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论文撰写\转录组\拟投稿文件\BMC Plant Biology\3改\"/>
    </mc:Choice>
  </mc:AlternateContent>
  <bookViews>
    <workbookView xWindow="0" yWindow="0" windowWidth="28800" windowHeight="121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11" i="1" l="1"/>
  <c r="G1311" i="1"/>
  <c r="F1311" i="1"/>
  <c r="J1310" i="1"/>
  <c r="G1310" i="1"/>
  <c r="F1310" i="1"/>
  <c r="J1309" i="1"/>
  <c r="G1309" i="1"/>
  <c r="F1309" i="1"/>
  <c r="J1308" i="1"/>
  <c r="G1308" i="1"/>
  <c r="F1308" i="1"/>
  <c r="J1307" i="1"/>
  <c r="G1307" i="1"/>
  <c r="F1307" i="1"/>
  <c r="J1306" i="1"/>
  <c r="G1306" i="1"/>
  <c r="F1306" i="1"/>
  <c r="J1305" i="1"/>
  <c r="G1305" i="1"/>
  <c r="F1305" i="1"/>
  <c r="J1304" i="1"/>
  <c r="G1304" i="1"/>
  <c r="F1304" i="1"/>
  <c r="J1303" i="1"/>
  <c r="G1303" i="1"/>
  <c r="F1303" i="1"/>
  <c r="J1302" i="1"/>
  <c r="G1302" i="1"/>
  <c r="F1302" i="1"/>
  <c r="J1301" i="1"/>
  <c r="G1301" i="1"/>
  <c r="F1301" i="1"/>
  <c r="J1300" i="1"/>
  <c r="G1300" i="1"/>
  <c r="F1300" i="1"/>
  <c r="J1299" i="1"/>
  <c r="G1299" i="1"/>
  <c r="F1299" i="1"/>
  <c r="J1298" i="1"/>
  <c r="G1298" i="1"/>
  <c r="F1298" i="1"/>
  <c r="J1297" i="1"/>
  <c r="G1297" i="1"/>
  <c r="F1297" i="1"/>
  <c r="J1296" i="1"/>
  <c r="G1296" i="1"/>
  <c r="F1296" i="1"/>
  <c r="J1295" i="1"/>
  <c r="G1295" i="1"/>
  <c r="F1295" i="1"/>
  <c r="J1294" i="1"/>
  <c r="G1294" i="1"/>
  <c r="F1294" i="1"/>
  <c r="J1293" i="1"/>
  <c r="G1293" i="1"/>
  <c r="F1293" i="1"/>
  <c r="J1292" i="1"/>
  <c r="G1292" i="1"/>
  <c r="F1292" i="1"/>
  <c r="J1291" i="1"/>
  <c r="G1291" i="1"/>
  <c r="F1291" i="1"/>
  <c r="J1290" i="1"/>
  <c r="G1290" i="1"/>
  <c r="F1290" i="1"/>
  <c r="J1289" i="1"/>
  <c r="G1289" i="1"/>
  <c r="F1289" i="1"/>
  <c r="J1288" i="1"/>
  <c r="G1288" i="1"/>
  <c r="F1288" i="1"/>
  <c r="J1287" i="1"/>
  <c r="G1287" i="1"/>
  <c r="F1287" i="1"/>
  <c r="J1286" i="1"/>
  <c r="G1286" i="1"/>
  <c r="F1286" i="1"/>
  <c r="J1285" i="1"/>
  <c r="G1285" i="1"/>
  <c r="F1285" i="1"/>
  <c r="J1284" i="1"/>
  <c r="G1284" i="1"/>
  <c r="F1284" i="1"/>
  <c r="J1283" i="1"/>
  <c r="G1283" i="1"/>
  <c r="F1283" i="1"/>
  <c r="J1282" i="1"/>
  <c r="G1282" i="1"/>
  <c r="F1282" i="1"/>
  <c r="J1281" i="1"/>
  <c r="G1281" i="1"/>
  <c r="F1281" i="1"/>
  <c r="J1280" i="1"/>
  <c r="G1280" i="1"/>
  <c r="F1280" i="1"/>
  <c r="J1279" i="1"/>
  <c r="G1279" i="1"/>
  <c r="F1279" i="1"/>
  <c r="J1278" i="1"/>
  <c r="G1278" i="1"/>
  <c r="F1278" i="1"/>
  <c r="J1277" i="1"/>
  <c r="G1277" i="1"/>
  <c r="F1277" i="1"/>
  <c r="J1276" i="1"/>
  <c r="G1276" i="1"/>
  <c r="F1276" i="1"/>
  <c r="J1275" i="1"/>
  <c r="G1275" i="1"/>
  <c r="F1275" i="1"/>
  <c r="J1274" i="1"/>
  <c r="G1274" i="1"/>
  <c r="F1274" i="1"/>
  <c r="J1273" i="1"/>
  <c r="G1273" i="1"/>
  <c r="F1273" i="1"/>
  <c r="J1272" i="1"/>
  <c r="G1272" i="1"/>
  <c r="F1272" i="1"/>
  <c r="J1271" i="1"/>
  <c r="G1271" i="1"/>
  <c r="F1271" i="1"/>
  <c r="J1270" i="1"/>
  <c r="G1270" i="1"/>
  <c r="F1270" i="1"/>
  <c r="J1269" i="1"/>
  <c r="G1269" i="1"/>
  <c r="F1269" i="1"/>
  <c r="J1268" i="1"/>
  <c r="G1268" i="1"/>
  <c r="F1268" i="1"/>
  <c r="J1267" i="1"/>
  <c r="G1267" i="1"/>
  <c r="F1267" i="1"/>
  <c r="J1266" i="1"/>
  <c r="G1266" i="1"/>
  <c r="F1266" i="1"/>
  <c r="J1265" i="1"/>
  <c r="G1265" i="1"/>
  <c r="F1265" i="1"/>
  <c r="J1264" i="1"/>
  <c r="G1264" i="1"/>
  <c r="F1264" i="1"/>
  <c r="J1263" i="1"/>
  <c r="G1263" i="1"/>
  <c r="F1263" i="1"/>
  <c r="J1262" i="1"/>
  <c r="G1262" i="1"/>
  <c r="F1262" i="1"/>
  <c r="J1261" i="1"/>
  <c r="G1261" i="1"/>
  <c r="F1261" i="1"/>
  <c r="J1260" i="1"/>
  <c r="G1260" i="1"/>
  <c r="F1260" i="1"/>
  <c r="J1259" i="1"/>
  <c r="G1259" i="1"/>
  <c r="F1259" i="1"/>
  <c r="J1258" i="1"/>
  <c r="G1258" i="1"/>
  <c r="F1258" i="1"/>
  <c r="J1257" i="1"/>
  <c r="G1257" i="1"/>
  <c r="F1257" i="1"/>
  <c r="J1256" i="1"/>
  <c r="G1256" i="1"/>
  <c r="F1256" i="1"/>
  <c r="J1255" i="1"/>
  <c r="G1255" i="1"/>
  <c r="F1255" i="1"/>
  <c r="J1254" i="1"/>
  <c r="G1254" i="1"/>
  <c r="F1254" i="1"/>
  <c r="J1253" i="1"/>
  <c r="G1253" i="1"/>
  <c r="F1253" i="1"/>
  <c r="J1252" i="1"/>
  <c r="G1252" i="1"/>
  <c r="F1252" i="1"/>
  <c r="J1251" i="1"/>
  <c r="G1251" i="1"/>
  <c r="F1251" i="1"/>
  <c r="J1250" i="1"/>
  <c r="G1250" i="1"/>
  <c r="F1250" i="1"/>
  <c r="J1249" i="1"/>
  <c r="G1249" i="1"/>
  <c r="F1249" i="1"/>
  <c r="J1248" i="1"/>
  <c r="G1248" i="1"/>
  <c r="F1248" i="1"/>
  <c r="J1247" i="1"/>
  <c r="G1247" i="1"/>
  <c r="F1247" i="1"/>
  <c r="J1246" i="1"/>
  <c r="G1246" i="1"/>
  <c r="F1246" i="1"/>
  <c r="J1245" i="1"/>
  <c r="G1245" i="1"/>
  <c r="F1245" i="1"/>
  <c r="J1244" i="1"/>
  <c r="G1244" i="1"/>
  <c r="F1244" i="1"/>
  <c r="J1243" i="1"/>
  <c r="G1243" i="1"/>
  <c r="F1243" i="1"/>
  <c r="J1242" i="1"/>
  <c r="G1242" i="1"/>
  <c r="F1242" i="1"/>
  <c r="J1241" i="1"/>
  <c r="G1241" i="1"/>
  <c r="F1241" i="1"/>
  <c r="J1240" i="1"/>
  <c r="G1240" i="1"/>
  <c r="F1240" i="1"/>
  <c r="J1239" i="1"/>
  <c r="G1239" i="1"/>
  <c r="F1239" i="1"/>
  <c r="J1238" i="1"/>
  <c r="G1238" i="1"/>
  <c r="F1238" i="1"/>
  <c r="J1237" i="1"/>
  <c r="G1237" i="1"/>
  <c r="F1237" i="1"/>
  <c r="J1236" i="1"/>
  <c r="G1236" i="1"/>
  <c r="F1236" i="1"/>
  <c r="J1235" i="1"/>
  <c r="G1235" i="1"/>
  <c r="F1235" i="1"/>
  <c r="J1234" i="1"/>
  <c r="G1234" i="1"/>
  <c r="F1234" i="1"/>
  <c r="J1233" i="1"/>
  <c r="G1233" i="1"/>
  <c r="F1233" i="1"/>
  <c r="J1232" i="1"/>
  <c r="G1232" i="1"/>
  <c r="F1232" i="1"/>
  <c r="J1231" i="1"/>
  <c r="G1231" i="1"/>
  <c r="F1231" i="1"/>
  <c r="J1230" i="1"/>
  <c r="G1230" i="1"/>
  <c r="F1230" i="1"/>
  <c r="J1229" i="1"/>
  <c r="G1229" i="1"/>
  <c r="F1229" i="1"/>
  <c r="J1228" i="1"/>
  <c r="G1228" i="1"/>
  <c r="F1228" i="1"/>
  <c r="J1227" i="1"/>
  <c r="G1227" i="1"/>
  <c r="F1227" i="1"/>
  <c r="J1226" i="1"/>
  <c r="G1226" i="1"/>
  <c r="F1226" i="1"/>
  <c r="J1225" i="1"/>
  <c r="G1225" i="1"/>
  <c r="F1225" i="1"/>
  <c r="J1224" i="1"/>
  <c r="G1224" i="1"/>
  <c r="F1224" i="1"/>
  <c r="J1223" i="1"/>
  <c r="G1223" i="1"/>
  <c r="F1223" i="1"/>
  <c r="J1222" i="1"/>
  <c r="G1222" i="1"/>
  <c r="F1222" i="1"/>
  <c r="J1221" i="1"/>
  <c r="G1221" i="1"/>
  <c r="F1221" i="1"/>
  <c r="J1220" i="1"/>
  <c r="G1220" i="1"/>
  <c r="F1220" i="1"/>
  <c r="J1219" i="1"/>
  <c r="G1219" i="1"/>
  <c r="F1219" i="1"/>
  <c r="J1218" i="1"/>
  <c r="G1218" i="1"/>
  <c r="F1218" i="1"/>
  <c r="J1217" i="1"/>
  <c r="G1217" i="1"/>
  <c r="F1217" i="1"/>
  <c r="J1216" i="1"/>
  <c r="G1216" i="1"/>
  <c r="F1216" i="1"/>
  <c r="J1215" i="1"/>
  <c r="G1215" i="1"/>
  <c r="F1215" i="1"/>
  <c r="J1214" i="1"/>
  <c r="G1214" i="1"/>
  <c r="F1214" i="1"/>
  <c r="J1213" i="1"/>
  <c r="G1213" i="1"/>
  <c r="F1213" i="1"/>
  <c r="J1212" i="1"/>
  <c r="G1212" i="1"/>
  <c r="F1212" i="1"/>
  <c r="J1211" i="1"/>
  <c r="G1211" i="1"/>
  <c r="F1211" i="1"/>
  <c r="J1210" i="1"/>
  <c r="G1210" i="1"/>
  <c r="F1210" i="1"/>
  <c r="J1209" i="1"/>
  <c r="G1209" i="1"/>
  <c r="F1209" i="1"/>
  <c r="J1208" i="1"/>
  <c r="G1208" i="1"/>
  <c r="F1208" i="1"/>
  <c r="J1207" i="1"/>
  <c r="G1207" i="1"/>
  <c r="F1207" i="1"/>
  <c r="J1206" i="1"/>
  <c r="G1206" i="1"/>
  <c r="F1206" i="1"/>
  <c r="J1205" i="1"/>
  <c r="G1205" i="1"/>
  <c r="F1205" i="1"/>
  <c r="J1204" i="1"/>
  <c r="G1204" i="1"/>
  <c r="F1204" i="1"/>
  <c r="J1203" i="1"/>
  <c r="G1203" i="1"/>
  <c r="F1203" i="1"/>
  <c r="J1202" i="1"/>
  <c r="G1202" i="1"/>
  <c r="F1202" i="1"/>
  <c r="J1201" i="1"/>
  <c r="G1201" i="1"/>
  <c r="F1201" i="1"/>
  <c r="J1200" i="1"/>
  <c r="G1200" i="1"/>
  <c r="F1200" i="1"/>
  <c r="J1199" i="1"/>
  <c r="G1199" i="1"/>
  <c r="F1199" i="1"/>
  <c r="J1198" i="1"/>
  <c r="G1198" i="1"/>
  <c r="F1198" i="1"/>
  <c r="J1197" i="1"/>
  <c r="G1197" i="1"/>
  <c r="F1197" i="1"/>
  <c r="J1196" i="1"/>
  <c r="G1196" i="1"/>
  <c r="F1196" i="1"/>
  <c r="J1195" i="1"/>
  <c r="G1195" i="1"/>
  <c r="F1195" i="1"/>
  <c r="J1194" i="1"/>
  <c r="G1194" i="1"/>
  <c r="F1194" i="1"/>
  <c r="J1193" i="1"/>
  <c r="G1193" i="1"/>
  <c r="F1193" i="1"/>
  <c r="J1192" i="1"/>
  <c r="G1192" i="1"/>
  <c r="F1192" i="1"/>
  <c r="J1191" i="1"/>
  <c r="G1191" i="1"/>
  <c r="F1191" i="1"/>
  <c r="J1190" i="1"/>
  <c r="G1190" i="1"/>
  <c r="F1190" i="1"/>
  <c r="J1189" i="1"/>
  <c r="G1189" i="1"/>
  <c r="F1189" i="1"/>
  <c r="J1188" i="1"/>
  <c r="G1188" i="1"/>
  <c r="F1188" i="1"/>
  <c r="J1187" i="1"/>
  <c r="G1187" i="1"/>
  <c r="F1187" i="1"/>
  <c r="J1186" i="1"/>
  <c r="G1186" i="1"/>
  <c r="F1186" i="1"/>
  <c r="J1185" i="1"/>
  <c r="G1185" i="1"/>
  <c r="F1185" i="1"/>
  <c r="J1184" i="1"/>
  <c r="G1184" i="1"/>
  <c r="F1184" i="1"/>
  <c r="J1183" i="1"/>
  <c r="G1183" i="1"/>
  <c r="F1183" i="1"/>
  <c r="J1182" i="1"/>
  <c r="G1182" i="1"/>
  <c r="F1182" i="1"/>
  <c r="J1181" i="1"/>
  <c r="G1181" i="1"/>
  <c r="F1181" i="1"/>
  <c r="J1180" i="1"/>
  <c r="G1180" i="1"/>
  <c r="F1180" i="1"/>
  <c r="J1179" i="1"/>
  <c r="G1179" i="1"/>
  <c r="F1179" i="1"/>
  <c r="J1178" i="1"/>
  <c r="G1178" i="1"/>
  <c r="F1178" i="1"/>
  <c r="J1177" i="1"/>
  <c r="G1177" i="1"/>
  <c r="F1177" i="1"/>
  <c r="J1176" i="1"/>
  <c r="G1176" i="1"/>
  <c r="F1176" i="1"/>
  <c r="J1175" i="1"/>
  <c r="G1175" i="1"/>
  <c r="F1175" i="1"/>
  <c r="J1174" i="1"/>
  <c r="G1174" i="1"/>
  <c r="F1174" i="1"/>
  <c r="J1173" i="1"/>
  <c r="G1173" i="1"/>
  <c r="F1173" i="1"/>
  <c r="J1172" i="1"/>
  <c r="G1172" i="1"/>
  <c r="F1172" i="1"/>
  <c r="J1171" i="1"/>
  <c r="G1171" i="1"/>
  <c r="F1171" i="1"/>
  <c r="J1170" i="1"/>
  <c r="G1170" i="1"/>
  <c r="F1170" i="1"/>
  <c r="J1169" i="1"/>
  <c r="G1169" i="1"/>
  <c r="F1169" i="1"/>
  <c r="J1168" i="1"/>
  <c r="G1168" i="1"/>
  <c r="F1168" i="1"/>
  <c r="J1167" i="1"/>
  <c r="G1167" i="1"/>
  <c r="F1167" i="1"/>
  <c r="J1166" i="1"/>
  <c r="G1166" i="1"/>
  <c r="F1166" i="1"/>
  <c r="J1165" i="1"/>
  <c r="G1165" i="1"/>
  <c r="F1165" i="1"/>
  <c r="J1164" i="1"/>
  <c r="G1164" i="1"/>
  <c r="F1164" i="1"/>
  <c r="J1163" i="1"/>
  <c r="G1163" i="1"/>
  <c r="F1163" i="1"/>
  <c r="J1162" i="1"/>
  <c r="G1162" i="1"/>
  <c r="F1162" i="1"/>
  <c r="J1161" i="1"/>
  <c r="G1161" i="1"/>
  <c r="F1161" i="1"/>
  <c r="J1160" i="1"/>
  <c r="G1160" i="1"/>
  <c r="F1160" i="1"/>
  <c r="J1159" i="1"/>
  <c r="G1159" i="1"/>
  <c r="F1159" i="1"/>
  <c r="J1158" i="1"/>
  <c r="G1158" i="1"/>
  <c r="F1158" i="1"/>
  <c r="J1157" i="1"/>
  <c r="G1157" i="1"/>
  <c r="F1157" i="1"/>
  <c r="J1156" i="1"/>
  <c r="G1156" i="1"/>
  <c r="F1156" i="1"/>
  <c r="J1155" i="1"/>
  <c r="G1155" i="1"/>
  <c r="F1155" i="1"/>
  <c r="J1154" i="1"/>
  <c r="G1154" i="1"/>
  <c r="F1154" i="1"/>
  <c r="J1153" i="1"/>
  <c r="G1153" i="1"/>
  <c r="F1153" i="1"/>
  <c r="J1152" i="1"/>
  <c r="G1152" i="1"/>
  <c r="F1152" i="1"/>
  <c r="J1151" i="1"/>
  <c r="G1151" i="1"/>
  <c r="F1151" i="1"/>
  <c r="J1150" i="1"/>
  <c r="G1150" i="1"/>
  <c r="F1150" i="1"/>
  <c r="J1149" i="1"/>
  <c r="G1149" i="1"/>
  <c r="F1149" i="1"/>
  <c r="J1148" i="1"/>
  <c r="G1148" i="1"/>
  <c r="F1148" i="1"/>
  <c r="J1147" i="1"/>
  <c r="G1147" i="1"/>
  <c r="F1147" i="1"/>
  <c r="J1146" i="1"/>
  <c r="G1146" i="1"/>
  <c r="F1146" i="1"/>
  <c r="J1145" i="1"/>
  <c r="G1145" i="1"/>
  <c r="F1145" i="1"/>
  <c r="J1144" i="1"/>
  <c r="G1144" i="1"/>
  <c r="F1144" i="1"/>
  <c r="J1143" i="1"/>
  <c r="G1143" i="1"/>
  <c r="F1143" i="1"/>
  <c r="J1142" i="1"/>
  <c r="G1142" i="1"/>
  <c r="F1142" i="1"/>
  <c r="J1141" i="1"/>
  <c r="G1141" i="1"/>
  <c r="F1141" i="1"/>
  <c r="J1140" i="1"/>
  <c r="G1140" i="1"/>
  <c r="F1140" i="1"/>
  <c r="J1139" i="1"/>
  <c r="G1139" i="1"/>
  <c r="F1139" i="1"/>
  <c r="J1138" i="1"/>
  <c r="G1138" i="1"/>
  <c r="F1138" i="1"/>
  <c r="J1137" i="1"/>
  <c r="G1137" i="1"/>
  <c r="F1137" i="1"/>
  <c r="J1136" i="1"/>
  <c r="G1136" i="1"/>
  <c r="F1136" i="1"/>
  <c r="J1135" i="1"/>
  <c r="G1135" i="1"/>
  <c r="F1135" i="1"/>
  <c r="J1134" i="1"/>
  <c r="G1134" i="1"/>
  <c r="F1134" i="1"/>
  <c r="J1133" i="1"/>
  <c r="G1133" i="1"/>
  <c r="F1133" i="1"/>
  <c r="J1132" i="1"/>
  <c r="G1132" i="1"/>
  <c r="F1132" i="1"/>
  <c r="J1131" i="1"/>
  <c r="G1131" i="1"/>
  <c r="F1131" i="1"/>
  <c r="J1130" i="1"/>
  <c r="G1130" i="1"/>
  <c r="F1130" i="1"/>
  <c r="J1129" i="1"/>
  <c r="G1129" i="1"/>
  <c r="F1129" i="1"/>
  <c r="J1128" i="1"/>
  <c r="G1128" i="1"/>
  <c r="F1128" i="1"/>
  <c r="J1127" i="1"/>
  <c r="G1127" i="1"/>
  <c r="F1127" i="1"/>
  <c r="J1126" i="1"/>
  <c r="G1126" i="1"/>
  <c r="F1126" i="1"/>
  <c r="J1125" i="1"/>
  <c r="G1125" i="1"/>
  <c r="F1125" i="1"/>
  <c r="J1124" i="1"/>
  <c r="G1124" i="1"/>
  <c r="F1124" i="1"/>
  <c r="J1123" i="1"/>
  <c r="G1123" i="1"/>
  <c r="F1123" i="1"/>
  <c r="J1122" i="1"/>
  <c r="G1122" i="1"/>
  <c r="F1122" i="1"/>
  <c r="J1121" i="1"/>
  <c r="G1121" i="1"/>
  <c r="F1121" i="1"/>
  <c r="J1120" i="1"/>
  <c r="G1120" i="1"/>
  <c r="F1120" i="1"/>
  <c r="J1119" i="1"/>
  <c r="G1119" i="1"/>
  <c r="F1119" i="1"/>
  <c r="J1118" i="1"/>
  <c r="G1118" i="1"/>
  <c r="F1118" i="1"/>
  <c r="J1117" i="1"/>
  <c r="G1117" i="1"/>
  <c r="F1117" i="1"/>
  <c r="J1116" i="1"/>
  <c r="G1116" i="1"/>
  <c r="F1116" i="1"/>
  <c r="J1115" i="1"/>
  <c r="G1115" i="1"/>
  <c r="F1115" i="1"/>
  <c r="J1114" i="1"/>
  <c r="G1114" i="1"/>
  <c r="F1114" i="1"/>
  <c r="J1113" i="1"/>
  <c r="G1113" i="1"/>
  <c r="F1113" i="1"/>
  <c r="J1112" i="1"/>
  <c r="G1112" i="1"/>
  <c r="F1112" i="1"/>
  <c r="J1111" i="1"/>
  <c r="G1111" i="1"/>
  <c r="F1111" i="1"/>
  <c r="J1110" i="1"/>
  <c r="G1110" i="1"/>
  <c r="F1110" i="1"/>
  <c r="J1109" i="1"/>
  <c r="G1109" i="1"/>
  <c r="F1109" i="1"/>
  <c r="J1108" i="1"/>
  <c r="G1108" i="1"/>
  <c r="F1108" i="1"/>
  <c r="J1107" i="1"/>
  <c r="G1107" i="1"/>
  <c r="F1107" i="1"/>
  <c r="J1106" i="1"/>
  <c r="G1106" i="1"/>
  <c r="F1106" i="1"/>
  <c r="J1105" i="1"/>
  <c r="G1105" i="1"/>
  <c r="F1105" i="1"/>
  <c r="J1104" i="1"/>
  <c r="G1104" i="1"/>
  <c r="F1104" i="1"/>
  <c r="J1103" i="1"/>
  <c r="G1103" i="1"/>
  <c r="F1103" i="1"/>
  <c r="J1102" i="1"/>
  <c r="G1102" i="1"/>
  <c r="F1102" i="1"/>
  <c r="J1101" i="1"/>
  <c r="G1101" i="1"/>
  <c r="F1101" i="1"/>
  <c r="J1100" i="1"/>
  <c r="G1100" i="1"/>
  <c r="F1100" i="1"/>
  <c r="J1099" i="1"/>
  <c r="G1099" i="1"/>
  <c r="F1099" i="1"/>
  <c r="J1098" i="1"/>
  <c r="G1098" i="1"/>
  <c r="F1098" i="1"/>
  <c r="J1097" i="1"/>
  <c r="G1097" i="1"/>
  <c r="F1097" i="1"/>
  <c r="J1096" i="1"/>
  <c r="G1096" i="1"/>
  <c r="F1096" i="1"/>
  <c r="J1095" i="1"/>
  <c r="G1095" i="1"/>
  <c r="F1095" i="1"/>
  <c r="J1094" i="1"/>
  <c r="G1094" i="1"/>
  <c r="F1094" i="1"/>
  <c r="J1093" i="1"/>
  <c r="G1093" i="1"/>
  <c r="J1092" i="1"/>
  <c r="G1092" i="1"/>
  <c r="J1091" i="1"/>
  <c r="G1091" i="1"/>
  <c r="J1090" i="1"/>
  <c r="G1090" i="1"/>
  <c r="J1089" i="1"/>
  <c r="G1089" i="1"/>
  <c r="J1088" i="1"/>
  <c r="G1088" i="1"/>
  <c r="J1087" i="1"/>
  <c r="G1087" i="1"/>
  <c r="J1086" i="1"/>
  <c r="G1086" i="1"/>
  <c r="J1085" i="1"/>
  <c r="G1085" i="1"/>
  <c r="J1084" i="1"/>
  <c r="G1084" i="1"/>
  <c r="J1083" i="1"/>
  <c r="G1083" i="1"/>
  <c r="J1082" i="1"/>
  <c r="G1082" i="1"/>
  <c r="J1081" i="1"/>
  <c r="G1081" i="1"/>
  <c r="J1080" i="1"/>
  <c r="G1080" i="1"/>
  <c r="J1079" i="1"/>
  <c r="G1079" i="1"/>
  <c r="J1078" i="1"/>
  <c r="G1078" i="1"/>
  <c r="J1077" i="1"/>
  <c r="G1077" i="1"/>
  <c r="J1076" i="1"/>
  <c r="G1076" i="1"/>
  <c r="J1075" i="1"/>
  <c r="G1075" i="1"/>
  <c r="J1074" i="1"/>
  <c r="G1074" i="1"/>
  <c r="J1073" i="1"/>
  <c r="G1073" i="1"/>
  <c r="J1072" i="1"/>
  <c r="G1072" i="1"/>
  <c r="J1071" i="1"/>
  <c r="G1071" i="1"/>
  <c r="J1070" i="1"/>
  <c r="G1070" i="1"/>
  <c r="J1069" i="1"/>
  <c r="G1069" i="1"/>
  <c r="J1068" i="1"/>
  <c r="G1068" i="1"/>
  <c r="J1067" i="1"/>
  <c r="G1067" i="1"/>
  <c r="J1066" i="1"/>
  <c r="G1066" i="1"/>
  <c r="J1065" i="1"/>
  <c r="G1065" i="1"/>
  <c r="J1064" i="1"/>
  <c r="G1064" i="1"/>
  <c r="J1063" i="1"/>
  <c r="G1063" i="1"/>
  <c r="J1062" i="1"/>
  <c r="G1062" i="1"/>
  <c r="J1061" i="1"/>
  <c r="G1061" i="1"/>
  <c r="J1060" i="1"/>
  <c r="G1060" i="1"/>
  <c r="J1059" i="1"/>
  <c r="G1059" i="1"/>
  <c r="J1058" i="1"/>
  <c r="G1058" i="1"/>
  <c r="J1057" i="1"/>
  <c r="G1057" i="1"/>
  <c r="J1056" i="1"/>
  <c r="G1056" i="1"/>
  <c r="J1055" i="1"/>
  <c r="G1055" i="1"/>
  <c r="J1054" i="1"/>
  <c r="G1054" i="1"/>
  <c r="J1053" i="1"/>
  <c r="G1053" i="1"/>
  <c r="J1052" i="1"/>
  <c r="G1052" i="1"/>
  <c r="J1051" i="1"/>
  <c r="G1051" i="1"/>
  <c r="J1050" i="1"/>
  <c r="G1050" i="1"/>
  <c r="J1049" i="1"/>
  <c r="G1049" i="1"/>
  <c r="J1048" i="1"/>
  <c r="G1048" i="1"/>
  <c r="J1047" i="1"/>
  <c r="G1047" i="1"/>
  <c r="J1046" i="1"/>
  <c r="G1046" i="1"/>
  <c r="J1045" i="1"/>
  <c r="G1045" i="1"/>
  <c r="J1044" i="1"/>
  <c r="G1044" i="1"/>
  <c r="J1043" i="1"/>
  <c r="G1043" i="1"/>
  <c r="J1042" i="1"/>
  <c r="G1042" i="1"/>
  <c r="J1041" i="1"/>
  <c r="G1041" i="1"/>
  <c r="J1040" i="1"/>
  <c r="G1040" i="1"/>
  <c r="J1039" i="1"/>
  <c r="G1039" i="1"/>
  <c r="J1038" i="1"/>
  <c r="G1038" i="1"/>
  <c r="J1037" i="1"/>
  <c r="G1037" i="1"/>
  <c r="J1036" i="1"/>
  <c r="G1036" i="1"/>
  <c r="J1035" i="1"/>
  <c r="G1035" i="1"/>
  <c r="J1034" i="1"/>
  <c r="G1034" i="1"/>
  <c r="J1033" i="1"/>
  <c r="G1033" i="1"/>
  <c r="J1032" i="1"/>
  <c r="G1032" i="1"/>
  <c r="J1031" i="1"/>
  <c r="G1031" i="1"/>
  <c r="J1030" i="1"/>
  <c r="G1030" i="1"/>
  <c r="J1029" i="1"/>
  <c r="G1029" i="1"/>
  <c r="J1028" i="1"/>
  <c r="G1028" i="1"/>
  <c r="J1027" i="1"/>
  <c r="G1027" i="1"/>
  <c r="J1026" i="1"/>
  <c r="G1026" i="1"/>
  <c r="J1025" i="1"/>
  <c r="G1025" i="1"/>
  <c r="J1024" i="1"/>
  <c r="G1024" i="1"/>
  <c r="J1023" i="1"/>
  <c r="G1023" i="1"/>
  <c r="J1022" i="1"/>
  <c r="G1022" i="1"/>
  <c r="W1021" i="1"/>
  <c r="T1021" i="1"/>
  <c r="J1021" i="1"/>
  <c r="G1021" i="1"/>
  <c r="W1020" i="1"/>
  <c r="T1020" i="1"/>
  <c r="J1020" i="1"/>
  <c r="G1020" i="1"/>
  <c r="W1019" i="1"/>
  <c r="T1019" i="1"/>
  <c r="J1019" i="1"/>
  <c r="G1019" i="1"/>
  <c r="W1018" i="1"/>
  <c r="T1018" i="1"/>
  <c r="J1018" i="1"/>
  <c r="G1018" i="1"/>
  <c r="W1017" i="1"/>
  <c r="T1017" i="1"/>
  <c r="J1017" i="1"/>
  <c r="G1017" i="1"/>
  <c r="W1016" i="1"/>
  <c r="T1016" i="1"/>
  <c r="J1016" i="1"/>
  <c r="G1016" i="1"/>
  <c r="W1015" i="1"/>
  <c r="T1015" i="1"/>
  <c r="J1015" i="1"/>
  <c r="G1015" i="1"/>
  <c r="W1014" i="1"/>
  <c r="T1014" i="1"/>
  <c r="J1014" i="1"/>
  <c r="G1014" i="1"/>
  <c r="W1013" i="1"/>
  <c r="T1013" i="1"/>
  <c r="J1013" i="1"/>
  <c r="G1013" i="1"/>
  <c r="W1012" i="1"/>
  <c r="T1012" i="1"/>
  <c r="J1012" i="1"/>
  <c r="G1012" i="1"/>
  <c r="W1011" i="1"/>
  <c r="T1011" i="1"/>
  <c r="J1011" i="1"/>
  <c r="G1011" i="1"/>
  <c r="W1010" i="1"/>
  <c r="T1010" i="1"/>
  <c r="J1010" i="1"/>
  <c r="G1010" i="1"/>
  <c r="W1009" i="1"/>
  <c r="T1009" i="1"/>
  <c r="J1009" i="1"/>
  <c r="G1009" i="1"/>
  <c r="W1008" i="1"/>
  <c r="T1008" i="1"/>
  <c r="J1008" i="1"/>
  <c r="G1008" i="1"/>
  <c r="W1007" i="1"/>
  <c r="T1007" i="1"/>
  <c r="J1007" i="1"/>
  <c r="G1007" i="1"/>
  <c r="W1006" i="1"/>
  <c r="T1006" i="1"/>
  <c r="J1006" i="1"/>
  <c r="G1006" i="1"/>
  <c r="W1005" i="1"/>
  <c r="T1005" i="1"/>
  <c r="J1005" i="1"/>
  <c r="G1005" i="1"/>
  <c r="W1004" i="1"/>
  <c r="T1004" i="1"/>
  <c r="J1004" i="1"/>
  <c r="G1004" i="1"/>
  <c r="W1003" i="1"/>
  <c r="T1003" i="1"/>
  <c r="J1003" i="1"/>
  <c r="G1003" i="1"/>
  <c r="W1002" i="1"/>
  <c r="T1002" i="1"/>
  <c r="J1002" i="1"/>
  <c r="G1002" i="1"/>
  <c r="W1001" i="1"/>
  <c r="T1001" i="1"/>
  <c r="J1001" i="1"/>
  <c r="G1001" i="1"/>
  <c r="W1000" i="1"/>
  <c r="T1000" i="1"/>
  <c r="J1000" i="1"/>
  <c r="G1000" i="1"/>
  <c r="W999" i="1"/>
  <c r="T999" i="1"/>
  <c r="J999" i="1"/>
  <c r="G999" i="1"/>
  <c r="W998" i="1"/>
  <c r="T998" i="1"/>
  <c r="J998" i="1"/>
  <c r="G998" i="1"/>
  <c r="W997" i="1"/>
  <c r="T997" i="1"/>
  <c r="J997" i="1"/>
  <c r="G997" i="1"/>
  <c r="W996" i="1"/>
  <c r="T996" i="1"/>
  <c r="J996" i="1"/>
  <c r="G996" i="1"/>
  <c r="W995" i="1"/>
  <c r="T995" i="1"/>
  <c r="J995" i="1"/>
  <c r="G995" i="1"/>
  <c r="W994" i="1"/>
  <c r="T994" i="1"/>
  <c r="J994" i="1"/>
  <c r="G994" i="1"/>
  <c r="W993" i="1"/>
  <c r="T993" i="1"/>
  <c r="J993" i="1"/>
  <c r="G993" i="1"/>
  <c r="W992" i="1"/>
  <c r="T992" i="1"/>
  <c r="J992" i="1"/>
  <c r="G992" i="1"/>
  <c r="W991" i="1"/>
  <c r="T991" i="1"/>
  <c r="J991" i="1"/>
  <c r="G991" i="1"/>
  <c r="W990" i="1"/>
  <c r="T990" i="1"/>
  <c r="J990" i="1"/>
  <c r="G990" i="1"/>
  <c r="W989" i="1"/>
  <c r="T989" i="1"/>
  <c r="J989" i="1"/>
  <c r="G989" i="1"/>
  <c r="W988" i="1"/>
  <c r="T988" i="1"/>
  <c r="J988" i="1"/>
  <c r="G988" i="1"/>
  <c r="W987" i="1"/>
  <c r="T987" i="1"/>
  <c r="J987" i="1"/>
  <c r="G987" i="1"/>
  <c r="W986" i="1"/>
  <c r="T986" i="1"/>
  <c r="J986" i="1"/>
  <c r="G986" i="1"/>
  <c r="W985" i="1"/>
  <c r="T985" i="1"/>
  <c r="J985" i="1"/>
  <c r="G985" i="1"/>
  <c r="W984" i="1"/>
  <c r="T984" i="1"/>
  <c r="J984" i="1"/>
  <c r="G984" i="1"/>
  <c r="W983" i="1"/>
  <c r="T983" i="1"/>
  <c r="J983" i="1"/>
  <c r="G983" i="1"/>
  <c r="W982" i="1"/>
  <c r="T982" i="1"/>
  <c r="J982" i="1"/>
  <c r="G982" i="1"/>
  <c r="W981" i="1"/>
  <c r="T981" i="1"/>
  <c r="J981" i="1"/>
  <c r="G981" i="1"/>
  <c r="W980" i="1"/>
  <c r="T980" i="1"/>
  <c r="J980" i="1"/>
  <c r="G980" i="1"/>
  <c r="W979" i="1"/>
  <c r="T979" i="1"/>
  <c r="J979" i="1"/>
  <c r="G979" i="1"/>
  <c r="W978" i="1"/>
  <c r="T978" i="1"/>
  <c r="J978" i="1"/>
  <c r="G978" i="1"/>
  <c r="W977" i="1"/>
  <c r="T977" i="1"/>
  <c r="J977" i="1"/>
  <c r="G977" i="1"/>
  <c r="W976" i="1"/>
  <c r="T976" i="1"/>
  <c r="J976" i="1"/>
  <c r="G976" i="1"/>
  <c r="W975" i="1"/>
  <c r="T975" i="1"/>
  <c r="J975" i="1"/>
  <c r="G975" i="1"/>
  <c r="W974" i="1"/>
  <c r="T974" i="1"/>
  <c r="J974" i="1"/>
  <c r="G974" i="1"/>
  <c r="W973" i="1"/>
  <c r="T973" i="1"/>
  <c r="J973" i="1"/>
  <c r="G973" i="1"/>
  <c r="W972" i="1"/>
  <c r="T972" i="1"/>
  <c r="J972" i="1"/>
  <c r="G972" i="1"/>
  <c r="W971" i="1"/>
  <c r="T971" i="1"/>
  <c r="J971" i="1"/>
  <c r="G971" i="1"/>
  <c r="W970" i="1"/>
  <c r="T970" i="1"/>
  <c r="J970" i="1"/>
  <c r="G970" i="1"/>
  <c r="W969" i="1"/>
  <c r="T969" i="1"/>
  <c r="J969" i="1"/>
  <c r="G969" i="1"/>
  <c r="W968" i="1"/>
  <c r="T968" i="1"/>
  <c r="J968" i="1"/>
  <c r="G968" i="1"/>
  <c r="W967" i="1"/>
  <c r="T967" i="1"/>
  <c r="J967" i="1"/>
  <c r="G967" i="1"/>
  <c r="W966" i="1"/>
  <c r="T966" i="1"/>
  <c r="J966" i="1"/>
  <c r="G966" i="1"/>
  <c r="W965" i="1"/>
  <c r="T965" i="1"/>
  <c r="J965" i="1"/>
  <c r="G965" i="1"/>
  <c r="W964" i="1"/>
  <c r="T964" i="1"/>
  <c r="J964" i="1"/>
  <c r="G964" i="1"/>
  <c r="W963" i="1"/>
  <c r="T963" i="1"/>
  <c r="J963" i="1"/>
  <c r="G963" i="1"/>
  <c r="W962" i="1"/>
  <c r="T962" i="1"/>
  <c r="J962" i="1"/>
  <c r="G962" i="1"/>
  <c r="W961" i="1"/>
  <c r="T961" i="1"/>
  <c r="J961" i="1"/>
  <c r="G961" i="1"/>
  <c r="W960" i="1"/>
  <c r="T960" i="1"/>
  <c r="J960" i="1"/>
  <c r="G960" i="1"/>
  <c r="W959" i="1"/>
  <c r="T959" i="1"/>
  <c r="J959" i="1"/>
  <c r="G959" i="1"/>
  <c r="W958" i="1"/>
  <c r="T958" i="1"/>
  <c r="J958" i="1"/>
  <c r="G958" i="1"/>
  <c r="W957" i="1"/>
  <c r="T957" i="1"/>
  <c r="J957" i="1"/>
  <c r="G957" i="1"/>
  <c r="W956" i="1"/>
  <c r="T956" i="1"/>
  <c r="J956" i="1"/>
  <c r="G956" i="1"/>
  <c r="W955" i="1"/>
  <c r="T955" i="1"/>
  <c r="J955" i="1"/>
  <c r="G955" i="1"/>
  <c r="W954" i="1"/>
  <c r="T954" i="1"/>
  <c r="J954" i="1"/>
  <c r="G954" i="1"/>
  <c r="W953" i="1"/>
  <c r="T953" i="1"/>
  <c r="J953" i="1"/>
  <c r="G953" i="1"/>
  <c r="W952" i="1"/>
  <c r="T952" i="1"/>
  <c r="J952" i="1"/>
  <c r="G952" i="1"/>
  <c r="W951" i="1"/>
  <c r="T951" i="1"/>
  <c r="J951" i="1"/>
  <c r="G951" i="1"/>
  <c r="W950" i="1"/>
  <c r="T950" i="1"/>
  <c r="J950" i="1"/>
  <c r="G950" i="1"/>
  <c r="W949" i="1"/>
  <c r="T949" i="1"/>
  <c r="J949" i="1"/>
  <c r="G949" i="1"/>
  <c r="W948" i="1"/>
  <c r="T948" i="1"/>
  <c r="J948" i="1"/>
  <c r="G948" i="1"/>
  <c r="W947" i="1"/>
  <c r="T947" i="1"/>
  <c r="J947" i="1"/>
  <c r="G947" i="1"/>
  <c r="W946" i="1"/>
  <c r="T946" i="1"/>
  <c r="J946" i="1"/>
  <c r="G946" i="1"/>
  <c r="W945" i="1"/>
  <c r="T945" i="1"/>
  <c r="J945" i="1"/>
  <c r="G945" i="1"/>
  <c r="W944" i="1"/>
  <c r="T944" i="1"/>
  <c r="J944" i="1"/>
  <c r="G944" i="1"/>
  <c r="W943" i="1"/>
  <c r="T943" i="1"/>
  <c r="J943" i="1"/>
  <c r="G943" i="1"/>
  <c r="W942" i="1"/>
  <c r="T942" i="1"/>
  <c r="J942" i="1"/>
  <c r="G942" i="1"/>
  <c r="W941" i="1"/>
  <c r="T941" i="1"/>
  <c r="J941" i="1"/>
  <c r="G941" i="1"/>
  <c r="W940" i="1"/>
  <c r="T940" i="1"/>
  <c r="J940" i="1"/>
  <c r="G940" i="1"/>
  <c r="W939" i="1"/>
  <c r="T939" i="1"/>
  <c r="J939" i="1"/>
  <c r="G939" i="1"/>
  <c r="W938" i="1"/>
  <c r="T938" i="1"/>
  <c r="J938" i="1"/>
  <c r="G938" i="1"/>
  <c r="W937" i="1"/>
  <c r="T937" i="1"/>
  <c r="J937" i="1"/>
  <c r="G937" i="1"/>
  <c r="W936" i="1"/>
  <c r="T936" i="1"/>
  <c r="J936" i="1"/>
  <c r="G936" i="1"/>
  <c r="W935" i="1"/>
  <c r="T935" i="1"/>
  <c r="J935" i="1"/>
  <c r="G935" i="1"/>
  <c r="W934" i="1"/>
  <c r="T934" i="1"/>
  <c r="J934" i="1"/>
  <c r="G934" i="1"/>
  <c r="W933" i="1"/>
  <c r="T933" i="1"/>
  <c r="J933" i="1"/>
  <c r="G933" i="1"/>
  <c r="W932" i="1"/>
  <c r="T932" i="1"/>
  <c r="J932" i="1"/>
  <c r="G932" i="1"/>
  <c r="W931" i="1"/>
  <c r="T931" i="1"/>
  <c r="J931" i="1"/>
  <c r="G931" i="1"/>
  <c r="W930" i="1"/>
  <c r="T930" i="1"/>
  <c r="J930" i="1"/>
  <c r="G930" i="1"/>
  <c r="W929" i="1"/>
  <c r="T929" i="1"/>
  <c r="J929" i="1"/>
  <c r="G929" i="1"/>
  <c r="W928" i="1"/>
  <c r="T928" i="1"/>
  <c r="J928" i="1"/>
  <c r="G928" i="1"/>
  <c r="W927" i="1"/>
  <c r="T927" i="1"/>
  <c r="J927" i="1"/>
  <c r="G927" i="1"/>
  <c r="W926" i="1"/>
  <c r="T926" i="1"/>
  <c r="J926" i="1"/>
  <c r="G926" i="1"/>
  <c r="W925" i="1"/>
  <c r="T925" i="1"/>
  <c r="J925" i="1"/>
  <c r="G925" i="1"/>
  <c r="W924" i="1"/>
  <c r="T924" i="1"/>
  <c r="J924" i="1"/>
  <c r="G924" i="1"/>
  <c r="W923" i="1"/>
  <c r="T923" i="1"/>
  <c r="J923" i="1"/>
  <c r="G923" i="1"/>
  <c r="W922" i="1"/>
  <c r="T922" i="1"/>
  <c r="J922" i="1"/>
  <c r="G922" i="1"/>
  <c r="W921" i="1"/>
  <c r="T921" i="1"/>
  <c r="J921" i="1"/>
  <c r="G921" i="1"/>
  <c r="W920" i="1"/>
  <c r="T920" i="1"/>
  <c r="J920" i="1"/>
  <c r="G920" i="1"/>
  <c r="W919" i="1"/>
  <c r="T919" i="1"/>
  <c r="J919" i="1"/>
  <c r="G919" i="1"/>
  <c r="W918" i="1"/>
  <c r="T918" i="1"/>
  <c r="J918" i="1"/>
  <c r="G918" i="1"/>
  <c r="W917" i="1"/>
  <c r="T917" i="1"/>
  <c r="J917" i="1"/>
  <c r="G917" i="1"/>
  <c r="W916" i="1"/>
  <c r="T916" i="1"/>
  <c r="J916" i="1"/>
  <c r="G916" i="1"/>
  <c r="W915" i="1"/>
  <c r="T915" i="1"/>
  <c r="J915" i="1"/>
  <c r="G915" i="1"/>
  <c r="W914" i="1"/>
  <c r="T914" i="1"/>
  <c r="J914" i="1"/>
  <c r="G914" i="1"/>
  <c r="W913" i="1"/>
  <c r="T913" i="1"/>
  <c r="J913" i="1"/>
  <c r="G913" i="1"/>
  <c r="W912" i="1"/>
  <c r="T912" i="1"/>
  <c r="J912" i="1"/>
  <c r="G912" i="1"/>
  <c r="W911" i="1"/>
  <c r="T911" i="1"/>
  <c r="J911" i="1"/>
  <c r="G911" i="1"/>
  <c r="W910" i="1"/>
  <c r="T910" i="1"/>
  <c r="J910" i="1"/>
  <c r="G910" i="1"/>
  <c r="W909" i="1"/>
  <c r="T909" i="1"/>
  <c r="J909" i="1"/>
  <c r="G909" i="1"/>
  <c r="W908" i="1"/>
  <c r="T908" i="1"/>
  <c r="J908" i="1"/>
  <c r="G908" i="1"/>
  <c r="W907" i="1"/>
  <c r="T907" i="1"/>
  <c r="J907" i="1"/>
  <c r="G907" i="1"/>
  <c r="W906" i="1"/>
  <c r="T906" i="1"/>
  <c r="J906" i="1"/>
  <c r="G906" i="1"/>
  <c r="W905" i="1"/>
  <c r="T905" i="1"/>
  <c r="J905" i="1"/>
  <c r="G905" i="1"/>
  <c r="W904" i="1"/>
  <c r="T904" i="1"/>
  <c r="J904" i="1"/>
  <c r="G904" i="1"/>
  <c r="W903" i="1"/>
  <c r="T903" i="1"/>
  <c r="J903" i="1"/>
  <c r="G903" i="1"/>
  <c r="W902" i="1"/>
  <c r="T902" i="1"/>
  <c r="J902" i="1"/>
  <c r="G902" i="1"/>
  <c r="W901" i="1"/>
  <c r="T901" i="1"/>
  <c r="J901" i="1"/>
  <c r="G901" i="1"/>
  <c r="W900" i="1"/>
  <c r="T900" i="1"/>
  <c r="J900" i="1"/>
  <c r="G900" i="1"/>
  <c r="W899" i="1"/>
  <c r="T899" i="1"/>
  <c r="J899" i="1"/>
  <c r="G899" i="1"/>
  <c r="W898" i="1"/>
  <c r="T898" i="1"/>
  <c r="J898" i="1"/>
  <c r="G898" i="1"/>
  <c r="W897" i="1"/>
  <c r="T897" i="1"/>
  <c r="J897" i="1"/>
  <c r="G897" i="1"/>
  <c r="W896" i="1"/>
  <c r="T896" i="1"/>
  <c r="J896" i="1"/>
  <c r="G896" i="1"/>
  <c r="W895" i="1"/>
  <c r="T895" i="1"/>
  <c r="J895" i="1"/>
  <c r="G895" i="1"/>
  <c r="W894" i="1"/>
  <c r="T894" i="1"/>
  <c r="J894" i="1"/>
  <c r="G894" i="1"/>
  <c r="W893" i="1"/>
  <c r="T893" i="1"/>
  <c r="J893" i="1"/>
  <c r="G893" i="1"/>
  <c r="W892" i="1"/>
  <c r="T892" i="1"/>
  <c r="J892" i="1"/>
  <c r="G892" i="1"/>
  <c r="W891" i="1"/>
  <c r="T891" i="1"/>
  <c r="J891" i="1"/>
  <c r="G891" i="1"/>
  <c r="W890" i="1"/>
  <c r="T890" i="1"/>
  <c r="J890" i="1"/>
  <c r="G890" i="1"/>
  <c r="W889" i="1"/>
  <c r="T889" i="1"/>
  <c r="J889" i="1"/>
  <c r="G889" i="1"/>
  <c r="W888" i="1"/>
  <c r="T888" i="1"/>
  <c r="J888" i="1"/>
  <c r="G888" i="1"/>
  <c r="W887" i="1"/>
  <c r="T887" i="1"/>
  <c r="J887" i="1"/>
  <c r="G887" i="1"/>
  <c r="W886" i="1"/>
  <c r="T886" i="1"/>
  <c r="J886" i="1"/>
  <c r="G886" i="1"/>
  <c r="W885" i="1"/>
  <c r="T885" i="1"/>
  <c r="J885" i="1"/>
  <c r="G885" i="1"/>
  <c r="W884" i="1"/>
  <c r="T884" i="1"/>
  <c r="J884" i="1"/>
  <c r="G884" i="1"/>
  <c r="W883" i="1"/>
  <c r="T883" i="1"/>
  <c r="J883" i="1"/>
  <c r="G883" i="1"/>
  <c r="W882" i="1"/>
  <c r="T882" i="1"/>
  <c r="J882" i="1"/>
  <c r="G882" i="1"/>
  <c r="W881" i="1"/>
  <c r="T881" i="1"/>
  <c r="J881" i="1"/>
  <c r="G881" i="1"/>
  <c r="W880" i="1"/>
  <c r="T880" i="1"/>
  <c r="J880" i="1"/>
  <c r="G880" i="1"/>
  <c r="W879" i="1"/>
  <c r="T879" i="1"/>
  <c r="J879" i="1"/>
  <c r="G879" i="1"/>
  <c r="W878" i="1"/>
  <c r="T878" i="1"/>
  <c r="J878" i="1"/>
  <c r="G878" i="1"/>
  <c r="W877" i="1"/>
  <c r="T877" i="1"/>
  <c r="J877" i="1"/>
  <c r="G877" i="1"/>
  <c r="W876" i="1"/>
  <c r="T876" i="1"/>
  <c r="J876" i="1"/>
  <c r="G876" i="1"/>
  <c r="W875" i="1"/>
  <c r="T875" i="1"/>
  <c r="J875" i="1"/>
  <c r="G875" i="1"/>
  <c r="W874" i="1"/>
  <c r="T874" i="1"/>
  <c r="J874" i="1"/>
  <c r="G874" i="1"/>
  <c r="W873" i="1"/>
  <c r="T873" i="1"/>
  <c r="J873" i="1"/>
  <c r="G873" i="1"/>
  <c r="W872" i="1"/>
  <c r="T872" i="1"/>
  <c r="J872" i="1"/>
  <c r="G872" i="1"/>
  <c r="W871" i="1"/>
  <c r="T871" i="1"/>
  <c r="J871" i="1"/>
  <c r="G871" i="1"/>
  <c r="W870" i="1"/>
  <c r="T870" i="1"/>
  <c r="J870" i="1"/>
  <c r="G870" i="1"/>
  <c r="W869" i="1"/>
  <c r="T869" i="1"/>
  <c r="J869" i="1"/>
  <c r="G869" i="1"/>
  <c r="W868" i="1"/>
  <c r="T868" i="1"/>
  <c r="J868" i="1"/>
  <c r="G868" i="1"/>
  <c r="W867" i="1"/>
  <c r="T867" i="1"/>
  <c r="J867" i="1"/>
  <c r="G867" i="1"/>
  <c r="W866" i="1"/>
  <c r="T866" i="1"/>
  <c r="J866" i="1"/>
  <c r="G866" i="1"/>
  <c r="W865" i="1"/>
  <c r="T865" i="1"/>
  <c r="J865" i="1"/>
  <c r="G865" i="1"/>
  <c r="W864" i="1"/>
  <c r="T864" i="1"/>
  <c r="J864" i="1"/>
  <c r="G864" i="1"/>
  <c r="W863" i="1"/>
  <c r="T863" i="1"/>
  <c r="J863" i="1"/>
  <c r="G863" i="1"/>
  <c r="W862" i="1"/>
  <c r="T862" i="1"/>
  <c r="J862" i="1"/>
  <c r="G862" i="1"/>
  <c r="W861" i="1"/>
  <c r="T861" i="1"/>
  <c r="J861" i="1"/>
  <c r="G861" i="1"/>
  <c r="W860" i="1"/>
  <c r="T860" i="1"/>
  <c r="J860" i="1"/>
  <c r="G860" i="1"/>
  <c r="W859" i="1"/>
  <c r="T859" i="1"/>
  <c r="J859" i="1"/>
  <c r="G859" i="1"/>
  <c r="W858" i="1"/>
  <c r="T858" i="1"/>
  <c r="J858" i="1"/>
  <c r="G858" i="1"/>
  <c r="W857" i="1"/>
  <c r="T857" i="1"/>
  <c r="J857" i="1"/>
  <c r="G857" i="1"/>
  <c r="W856" i="1"/>
  <c r="T856" i="1"/>
  <c r="J856" i="1"/>
  <c r="G856" i="1"/>
  <c r="W855" i="1"/>
  <c r="T855" i="1"/>
  <c r="J855" i="1"/>
  <c r="G855" i="1"/>
  <c r="W854" i="1"/>
  <c r="T854" i="1"/>
  <c r="J854" i="1"/>
  <c r="G854" i="1"/>
  <c r="W853" i="1"/>
  <c r="T853" i="1"/>
  <c r="J853" i="1"/>
  <c r="G853" i="1"/>
  <c r="W852" i="1"/>
  <c r="T852" i="1"/>
  <c r="J852" i="1"/>
  <c r="G852" i="1"/>
  <c r="W851" i="1"/>
  <c r="T851" i="1"/>
  <c r="J851" i="1"/>
  <c r="G851" i="1"/>
  <c r="W850" i="1"/>
  <c r="T850" i="1"/>
  <c r="J850" i="1"/>
  <c r="G850" i="1"/>
  <c r="W849" i="1"/>
  <c r="T849" i="1"/>
  <c r="J849" i="1"/>
  <c r="G849" i="1"/>
  <c r="W848" i="1"/>
  <c r="T848" i="1"/>
  <c r="J848" i="1"/>
  <c r="G848" i="1"/>
  <c r="W847" i="1"/>
  <c r="T847" i="1"/>
  <c r="J847" i="1"/>
  <c r="G847" i="1"/>
  <c r="W846" i="1"/>
  <c r="T846" i="1"/>
  <c r="J846" i="1"/>
  <c r="G846" i="1"/>
  <c r="W845" i="1"/>
  <c r="T845" i="1"/>
  <c r="J845" i="1"/>
  <c r="G845" i="1"/>
  <c r="W844" i="1"/>
  <c r="T844" i="1"/>
  <c r="J844" i="1"/>
  <c r="G844" i="1"/>
  <c r="W843" i="1"/>
  <c r="T843" i="1"/>
  <c r="J843" i="1"/>
  <c r="G843" i="1"/>
  <c r="W842" i="1"/>
  <c r="T842" i="1"/>
  <c r="J842" i="1"/>
  <c r="G842" i="1"/>
  <c r="W841" i="1"/>
  <c r="T841" i="1"/>
  <c r="J841" i="1"/>
  <c r="G841" i="1"/>
  <c r="W840" i="1"/>
  <c r="T840" i="1"/>
  <c r="J840" i="1"/>
  <c r="G840" i="1"/>
  <c r="W839" i="1"/>
  <c r="T839" i="1"/>
  <c r="J839" i="1"/>
  <c r="G839" i="1"/>
  <c r="W838" i="1"/>
  <c r="T838" i="1"/>
  <c r="J838" i="1"/>
  <c r="G838" i="1"/>
  <c r="W837" i="1"/>
  <c r="T837" i="1"/>
  <c r="J837" i="1"/>
  <c r="G837" i="1"/>
  <c r="W836" i="1"/>
  <c r="T836" i="1"/>
  <c r="J836" i="1"/>
  <c r="G836" i="1"/>
  <c r="W835" i="1"/>
  <c r="T835" i="1"/>
  <c r="J835" i="1"/>
  <c r="G835" i="1"/>
  <c r="W834" i="1"/>
  <c r="T834" i="1"/>
  <c r="J834" i="1"/>
  <c r="G834" i="1"/>
  <c r="W833" i="1"/>
  <c r="T833" i="1"/>
  <c r="J833" i="1"/>
  <c r="G833" i="1"/>
  <c r="W832" i="1"/>
  <c r="T832" i="1"/>
  <c r="J832" i="1"/>
  <c r="G832" i="1"/>
  <c r="W831" i="1"/>
  <c r="T831" i="1"/>
  <c r="J831" i="1"/>
  <c r="G831" i="1"/>
  <c r="W830" i="1"/>
  <c r="T830" i="1"/>
  <c r="J830" i="1"/>
  <c r="G830" i="1"/>
  <c r="W829" i="1"/>
  <c r="T829" i="1"/>
  <c r="J829" i="1"/>
  <c r="G829" i="1"/>
  <c r="W828" i="1"/>
  <c r="T828" i="1"/>
  <c r="J828" i="1"/>
  <c r="G828" i="1"/>
  <c r="W827" i="1"/>
  <c r="T827" i="1"/>
  <c r="J827" i="1"/>
  <c r="G827" i="1"/>
  <c r="W826" i="1"/>
  <c r="T826" i="1"/>
  <c r="J826" i="1"/>
  <c r="G826" i="1"/>
  <c r="W825" i="1"/>
  <c r="T825" i="1"/>
  <c r="J825" i="1"/>
  <c r="G825" i="1"/>
  <c r="W824" i="1"/>
  <c r="T824" i="1"/>
  <c r="J824" i="1"/>
  <c r="G824" i="1"/>
  <c r="W823" i="1"/>
  <c r="T823" i="1"/>
  <c r="J823" i="1"/>
  <c r="G823" i="1"/>
  <c r="W822" i="1"/>
  <c r="T822" i="1"/>
  <c r="J822" i="1"/>
  <c r="G822" i="1"/>
  <c r="W821" i="1"/>
  <c r="T821" i="1"/>
  <c r="J821" i="1"/>
  <c r="G821" i="1"/>
  <c r="W820" i="1"/>
  <c r="T820" i="1"/>
  <c r="J820" i="1"/>
  <c r="G820" i="1"/>
  <c r="W819" i="1"/>
  <c r="T819" i="1"/>
  <c r="J819" i="1"/>
  <c r="G819" i="1"/>
  <c r="W818" i="1"/>
  <c r="T818" i="1"/>
  <c r="J818" i="1"/>
  <c r="G818" i="1"/>
  <c r="W817" i="1"/>
  <c r="T817" i="1"/>
  <c r="J817" i="1"/>
  <c r="G817" i="1"/>
  <c r="W816" i="1"/>
  <c r="T816" i="1"/>
  <c r="J816" i="1"/>
  <c r="G816" i="1"/>
  <c r="W815" i="1"/>
  <c r="T815" i="1"/>
  <c r="J815" i="1"/>
  <c r="G815" i="1"/>
  <c r="W814" i="1"/>
  <c r="T814" i="1"/>
  <c r="J814" i="1"/>
  <c r="G814" i="1"/>
  <c r="W813" i="1"/>
  <c r="T813" i="1"/>
  <c r="J813" i="1"/>
  <c r="G813" i="1"/>
  <c r="W812" i="1"/>
  <c r="T812" i="1"/>
  <c r="J812" i="1"/>
  <c r="G812" i="1"/>
  <c r="W811" i="1"/>
  <c r="T811" i="1"/>
  <c r="J811" i="1"/>
  <c r="G811" i="1"/>
  <c r="W810" i="1"/>
  <c r="T810" i="1"/>
  <c r="J810" i="1"/>
  <c r="G810" i="1"/>
  <c r="W809" i="1"/>
  <c r="T809" i="1"/>
  <c r="J809" i="1"/>
  <c r="G809" i="1"/>
  <c r="W808" i="1"/>
  <c r="T808" i="1"/>
  <c r="J808" i="1"/>
  <c r="G808" i="1"/>
  <c r="W807" i="1"/>
  <c r="T807" i="1"/>
  <c r="J807" i="1"/>
  <c r="G807" i="1"/>
  <c r="W806" i="1"/>
  <c r="T806" i="1"/>
  <c r="J806" i="1"/>
  <c r="G806" i="1"/>
  <c r="W805" i="1"/>
  <c r="T805" i="1"/>
  <c r="J805" i="1"/>
  <c r="G805" i="1"/>
  <c r="W804" i="1"/>
  <c r="T804" i="1"/>
  <c r="J804" i="1"/>
  <c r="G804" i="1"/>
  <c r="W803" i="1"/>
  <c r="T803" i="1"/>
  <c r="J803" i="1"/>
  <c r="G803" i="1"/>
  <c r="W802" i="1"/>
  <c r="T802" i="1"/>
  <c r="J802" i="1"/>
  <c r="G802" i="1"/>
  <c r="W801" i="1"/>
  <c r="T801" i="1"/>
  <c r="J801" i="1"/>
  <c r="G801" i="1"/>
  <c r="W800" i="1"/>
  <c r="T800" i="1"/>
  <c r="J800" i="1"/>
  <c r="G800" i="1"/>
  <c r="W799" i="1"/>
  <c r="T799" i="1"/>
  <c r="J799" i="1"/>
  <c r="G799" i="1"/>
  <c r="W798" i="1"/>
  <c r="T798" i="1"/>
  <c r="J798" i="1"/>
  <c r="G798" i="1"/>
  <c r="W797" i="1"/>
  <c r="T797" i="1"/>
  <c r="J797" i="1"/>
  <c r="G797" i="1"/>
  <c r="W796" i="1"/>
  <c r="T796" i="1"/>
  <c r="J796" i="1"/>
  <c r="G796" i="1"/>
  <c r="W795" i="1"/>
  <c r="T795" i="1"/>
  <c r="J795" i="1"/>
  <c r="G795" i="1"/>
  <c r="W794" i="1"/>
  <c r="T794" i="1"/>
  <c r="J794" i="1"/>
  <c r="G794" i="1"/>
  <c r="W793" i="1"/>
  <c r="T793" i="1"/>
  <c r="J793" i="1"/>
  <c r="G793" i="1"/>
  <c r="W792" i="1"/>
  <c r="T792" i="1"/>
  <c r="J792" i="1"/>
  <c r="G792" i="1"/>
  <c r="W791" i="1"/>
  <c r="T791" i="1"/>
  <c r="J791" i="1"/>
  <c r="G791" i="1"/>
  <c r="W790" i="1"/>
  <c r="T790" i="1"/>
  <c r="J790" i="1"/>
  <c r="G790" i="1"/>
  <c r="W789" i="1"/>
  <c r="T789" i="1"/>
  <c r="J789" i="1"/>
  <c r="G789" i="1"/>
  <c r="W788" i="1"/>
  <c r="T788" i="1"/>
  <c r="J788" i="1"/>
  <c r="G788" i="1"/>
  <c r="W787" i="1"/>
  <c r="T787" i="1"/>
  <c r="J787" i="1"/>
  <c r="G787" i="1"/>
  <c r="W786" i="1"/>
  <c r="T786" i="1"/>
  <c r="J786" i="1"/>
  <c r="G786" i="1"/>
  <c r="W785" i="1"/>
  <c r="T785" i="1"/>
  <c r="J785" i="1"/>
  <c r="G785" i="1"/>
  <c r="W784" i="1"/>
  <c r="T784" i="1"/>
  <c r="J784" i="1"/>
  <c r="G784" i="1"/>
  <c r="W783" i="1"/>
  <c r="T783" i="1"/>
  <c r="J783" i="1"/>
  <c r="G783" i="1"/>
  <c r="W782" i="1"/>
  <c r="T782" i="1"/>
  <c r="J782" i="1"/>
  <c r="G782" i="1"/>
  <c r="W781" i="1"/>
  <c r="T781" i="1"/>
  <c r="J781" i="1"/>
  <c r="G781" i="1"/>
  <c r="W780" i="1"/>
  <c r="T780" i="1"/>
  <c r="J780" i="1"/>
  <c r="G780" i="1"/>
  <c r="W779" i="1"/>
  <c r="T779" i="1"/>
  <c r="J779" i="1"/>
  <c r="G779" i="1"/>
  <c r="W778" i="1"/>
  <c r="T778" i="1"/>
  <c r="J778" i="1"/>
  <c r="G778" i="1"/>
  <c r="W777" i="1"/>
  <c r="T777" i="1"/>
  <c r="J777" i="1"/>
  <c r="G777" i="1"/>
  <c r="W776" i="1"/>
  <c r="T776" i="1"/>
  <c r="J776" i="1"/>
  <c r="G776" i="1"/>
  <c r="W775" i="1"/>
  <c r="T775" i="1"/>
  <c r="J775" i="1"/>
  <c r="G775" i="1"/>
  <c r="W774" i="1"/>
  <c r="T774" i="1"/>
  <c r="J774" i="1"/>
  <c r="G774" i="1"/>
  <c r="W773" i="1"/>
  <c r="T773" i="1"/>
  <c r="J773" i="1"/>
  <c r="G773" i="1"/>
  <c r="W772" i="1"/>
  <c r="T772" i="1"/>
  <c r="J772" i="1"/>
  <c r="G772" i="1"/>
  <c r="W771" i="1"/>
  <c r="T771" i="1"/>
  <c r="J771" i="1"/>
  <c r="G771" i="1"/>
  <c r="W770" i="1"/>
  <c r="T770" i="1"/>
  <c r="J770" i="1"/>
  <c r="G770" i="1"/>
  <c r="W769" i="1"/>
  <c r="T769" i="1"/>
  <c r="J769" i="1"/>
  <c r="G769" i="1"/>
  <c r="W768" i="1"/>
  <c r="T768" i="1"/>
  <c r="J768" i="1"/>
  <c r="G768" i="1"/>
  <c r="W767" i="1"/>
  <c r="T767" i="1"/>
  <c r="J767" i="1"/>
  <c r="G767" i="1"/>
  <c r="W766" i="1"/>
  <c r="T766" i="1"/>
  <c r="J766" i="1"/>
  <c r="G766" i="1"/>
  <c r="W765" i="1"/>
  <c r="T765" i="1"/>
  <c r="J765" i="1"/>
  <c r="G765" i="1"/>
  <c r="W764" i="1"/>
  <c r="T764" i="1"/>
  <c r="J764" i="1"/>
  <c r="G764" i="1"/>
  <c r="W763" i="1"/>
  <c r="T763" i="1"/>
  <c r="J763" i="1"/>
  <c r="G763" i="1"/>
  <c r="W762" i="1"/>
  <c r="T762" i="1"/>
  <c r="J762" i="1"/>
  <c r="G762" i="1"/>
  <c r="W761" i="1"/>
  <c r="T761" i="1"/>
  <c r="J761" i="1"/>
  <c r="G761" i="1"/>
  <c r="W760" i="1"/>
  <c r="T760" i="1"/>
  <c r="J760" i="1"/>
  <c r="G760" i="1"/>
  <c r="W759" i="1"/>
  <c r="T759" i="1"/>
  <c r="J759" i="1"/>
  <c r="G759" i="1"/>
  <c r="W758" i="1"/>
  <c r="T758" i="1"/>
  <c r="J758" i="1"/>
  <c r="G758" i="1"/>
  <c r="W757" i="1"/>
  <c r="T757" i="1"/>
  <c r="J757" i="1"/>
  <c r="G757" i="1"/>
  <c r="W756" i="1"/>
  <c r="T756" i="1"/>
  <c r="J756" i="1"/>
  <c r="G756" i="1"/>
  <c r="W755" i="1"/>
  <c r="T755" i="1"/>
  <c r="J755" i="1"/>
  <c r="G755" i="1"/>
  <c r="W754" i="1"/>
  <c r="T754" i="1"/>
  <c r="J754" i="1"/>
  <c r="G754" i="1"/>
  <c r="W753" i="1"/>
  <c r="T753" i="1"/>
  <c r="J753" i="1"/>
  <c r="G753" i="1"/>
  <c r="W752" i="1"/>
  <c r="T752" i="1"/>
  <c r="J752" i="1"/>
  <c r="G752" i="1"/>
  <c r="W751" i="1"/>
  <c r="T751" i="1"/>
  <c r="J751" i="1"/>
  <c r="G751" i="1"/>
  <c r="W750" i="1"/>
  <c r="T750" i="1"/>
  <c r="J750" i="1"/>
  <c r="G750" i="1"/>
  <c r="W749" i="1"/>
  <c r="T749" i="1"/>
  <c r="J749" i="1"/>
  <c r="G749" i="1"/>
  <c r="W748" i="1"/>
  <c r="T748" i="1"/>
  <c r="J748" i="1"/>
  <c r="G748" i="1"/>
  <c r="W747" i="1"/>
  <c r="T747" i="1"/>
  <c r="J747" i="1"/>
  <c r="G747" i="1"/>
  <c r="W746" i="1"/>
  <c r="T746" i="1"/>
  <c r="J746" i="1"/>
  <c r="G746" i="1"/>
  <c r="W745" i="1"/>
  <c r="T745" i="1"/>
  <c r="J745" i="1"/>
  <c r="G745" i="1"/>
  <c r="W744" i="1"/>
  <c r="T744" i="1"/>
  <c r="J744" i="1"/>
  <c r="G744" i="1"/>
  <c r="W743" i="1"/>
  <c r="T743" i="1"/>
  <c r="J743" i="1"/>
  <c r="G743" i="1"/>
  <c r="W742" i="1"/>
  <c r="T742" i="1"/>
  <c r="J742" i="1"/>
  <c r="G742" i="1"/>
  <c r="W741" i="1"/>
  <c r="T741" i="1"/>
  <c r="J741" i="1"/>
  <c r="G741" i="1"/>
  <c r="W740" i="1"/>
  <c r="T740" i="1"/>
  <c r="J740" i="1"/>
  <c r="G740" i="1"/>
  <c r="W739" i="1"/>
  <c r="T739" i="1"/>
  <c r="J739" i="1"/>
  <c r="G739" i="1"/>
  <c r="W738" i="1"/>
  <c r="T738" i="1"/>
  <c r="J738" i="1"/>
  <c r="G738" i="1"/>
  <c r="W737" i="1"/>
  <c r="T737" i="1"/>
  <c r="J737" i="1"/>
  <c r="G737" i="1"/>
  <c r="W736" i="1"/>
  <c r="T736" i="1"/>
  <c r="J736" i="1"/>
  <c r="G736" i="1"/>
  <c r="W735" i="1"/>
  <c r="T735" i="1"/>
  <c r="J735" i="1"/>
  <c r="G735" i="1"/>
  <c r="W734" i="1"/>
  <c r="T734" i="1"/>
  <c r="J734" i="1"/>
  <c r="G734" i="1"/>
  <c r="W733" i="1"/>
  <c r="T733" i="1"/>
  <c r="J733" i="1"/>
  <c r="G733" i="1"/>
  <c r="W732" i="1"/>
  <c r="T732" i="1"/>
  <c r="J732" i="1"/>
  <c r="G732" i="1"/>
  <c r="W731" i="1"/>
  <c r="T731" i="1"/>
  <c r="J731" i="1"/>
  <c r="G731" i="1"/>
  <c r="W730" i="1"/>
  <c r="T730" i="1"/>
  <c r="J730" i="1"/>
  <c r="G730" i="1"/>
  <c r="W729" i="1"/>
  <c r="T729" i="1"/>
  <c r="J729" i="1"/>
  <c r="G729" i="1"/>
  <c r="W728" i="1"/>
  <c r="T728" i="1"/>
  <c r="J728" i="1"/>
  <c r="G728" i="1"/>
  <c r="W727" i="1"/>
  <c r="T727" i="1"/>
  <c r="J727" i="1"/>
  <c r="G727" i="1"/>
  <c r="W726" i="1"/>
  <c r="T726" i="1"/>
  <c r="J726" i="1"/>
  <c r="G726" i="1"/>
  <c r="W725" i="1"/>
  <c r="T725" i="1"/>
  <c r="J725" i="1"/>
  <c r="G725" i="1"/>
  <c r="W724" i="1"/>
  <c r="T724" i="1"/>
  <c r="J724" i="1"/>
  <c r="G724" i="1"/>
  <c r="W723" i="1"/>
  <c r="T723" i="1"/>
  <c r="J723" i="1"/>
  <c r="G723" i="1"/>
  <c r="W722" i="1"/>
  <c r="T722" i="1"/>
  <c r="J722" i="1"/>
  <c r="G722" i="1"/>
  <c r="W721" i="1"/>
  <c r="T721" i="1"/>
  <c r="J721" i="1"/>
  <c r="G721" i="1"/>
  <c r="W720" i="1"/>
  <c r="T720" i="1"/>
  <c r="J720" i="1"/>
  <c r="G720" i="1"/>
  <c r="W719" i="1"/>
  <c r="T719" i="1"/>
  <c r="J719" i="1"/>
  <c r="G719" i="1"/>
  <c r="W718" i="1"/>
  <c r="T718" i="1"/>
  <c r="J718" i="1"/>
  <c r="G718" i="1"/>
  <c r="W717" i="1"/>
  <c r="T717" i="1"/>
  <c r="J717" i="1"/>
  <c r="G717" i="1"/>
  <c r="W716" i="1"/>
  <c r="T716" i="1"/>
  <c r="J716" i="1"/>
  <c r="G716" i="1"/>
  <c r="W715" i="1"/>
  <c r="T715" i="1"/>
  <c r="J715" i="1"/>
  <c r="G715" i="1"/>
  <c r="W714" i="1"/>
  <c r="T714" i="1"/>
  <c r="J714" i="1"/>
  <c r="G714" i="1"/>
  <c r="W713" i="1"/>
  <c r="T713" i="1"/>
  <c r="J713" i="1"/>
  <c r="G713" i="1"/>
  <c r="W712" i="1"/>
  <c r="T712" i="1"/>
  <c r="J712" i="1"/>
  <c r="G712" i="1"/>
  <c r="W711" i="1"/>
  <c r="T711" i="1"/>
  <c r="J711" i="1"/>
  <c r="G711" i="1"/>
  <c r="W710" i="1"/>
  <c r="T710" i="1"/>
  <c r="J710" i="1"/>
  <c r="G710" i="1"/>
  <c r="W709" i="1"/>
  <c r="T709" i="1"/>
  <c r="J709" i="1"/>
  <c r="G709" i="1"/>
  <c r="W708" i="1"/>
  <c r="T708" i="1"/>
  <c r="J708" i="1"/>
  <c r="G708" i="1"/>
  <c r="W707" i="1"/>
  <c r="T707" i="1"/>
  <c r="J707" i="1"/>
  <c r="G707" i="1"/>
  <c r="W706" i="1"/>
  <c r="T706" i="1"/>
  <c r="J706" i="1"/>
  <c r="G706" i="1"/>
  <c r="W705" i="1"/>
  <c r="T705" i="1"/>
  <c r="J705" i="1"/>
  <c r="G705" i="1"/>
  <c r="W704" i="1"/>
  <c r="T704" i="1"/>
  <c r="J704" i="1"/>
  <c r="G704" i="1"/>
  <c r="W703" i="1"/>
  <c r="T703" i="1"/>
  <c r="J703" i="1"/>
  <c r="G703" i="1"/>
  <c r="W702" i="1"/>
  <c r="T702" i="1"/>
  <c r="J702" i="1"/>
  <c r="G702" i="1"/>
  <c r="W701" i="1"/>
  <c r="T701" i="1"/>
  <c r="J701" i="1"/>
  <c r="G701" i="1"/>
  <c r="W700" i="1"/>
  <c r="T700" i="1"/>
  <c r="J700" i="1"/>
  <c r="G700" i="1"/>
  <c r="W699" i="1"/>
  <c r="T699" i="1"/>
  <c r="J699" i="1"/>
  <c r="G699" i="1"/>
  <c r="W698" i="1"/>
  <c r="T698" i="1"/>
  <c r="J698" i="1"/>
  <c r="G698" i="1"/>
  <c r="W697" i="1"/>
  <c r="T697" i="1"/>
  <c r="J697" i="1"/>
  <c r="G697" i="1"/>
  <c r="W696" i="1"/>
  <c r="T696" i="1"/>
  <c r="J696" i="1"/>
  <c r="G696" i="1"/>
  <c r="W695" i="1"/>
  <c r="T695" i="1"/>
  <c r="J695" i="1"/>
  <c r="G695" i="1"/>
  <c r="W694" i="1"/>
  <c r="T694" i="1"/>
  <c r="J694" i="1"/>
  <c r="G694" i="1"/>
  <c r="W693" i="1"/>
  <c r="T693" i="1"/>
  <c r="J693" i="1"/>
  <c r="G693" i="1"/>
  <c r="W692" i="1"/>
  <c r="T692" i="1"/>
  <c r="J692" i="1"/>
  <c r="G692" i="1"/>
  <c r="W691" i="1"/>
  <c r="T691" i="1"/>
  <c r="J691" i="1"/>
  <c r="G691" i="1"/>
  <c r="W690" i="1"/>
  <c r="T690" i="1"/>
  <c r="J690" i="1"/>
  <c r="G690" i="1"/>
  <c r="W689" i="1"/>
  <c r="T689" i="1"/>
  <c r="J689" i="1"/>
  <c r="G689" i="1"/>
  <c r="W688" i="1"/>
  <c r="T688" i="1"/>
  <c r="J688" i="1"/>
  <c r="G688" i="1"/>
  <c r="W687" i="1"/>
  <c r="T687" i="1"/>
  <c r="J687" i="1"/>
  <c r="G687" i="1"/>
  <c r="W686" i="1"/>
  <c r="T686" i="1"/>
  <c r="J686" i="1"/>
  <c r="G686" i="1"/>
  <c r="W685" i="1"/>
  <c r="T685" i="1"/>
  <c r="J685" i="1"/>
  <c r="G685" i="1"/>
  <c r="W684" i="1"/>
  <c r="T684" i="1"/>
  <c r="J684" i="1"/>
  <c r="G684" i="1"/>
  <c r="W683" i="1"/>
  <c r="T683" i="1"/>
  <c r="J683" i="1"/>
  <c r="G683" i="1"/>
  <c r="W682" i="1"/>
  <c r="T682" i="1"/>
  <c r="J682" i="1"/>
  <c r="G682" i="1"/>
  <c r="W681" i="1"/>
  <c r="T681" i="1"/>
  <c r="J681" i="1"/>
  <c r="G681" i="1"/>
  <c r="W680" i="1"/>
  <c r="T680" i="1"/>
  <c r="J680" i="1"/>
  <c r="G680" i="1"/>
  <c r="W679" i="1"/>
  <c r="T679" i="1"/>
  <c r="J679" i="1"/>
  <c r="G679" i="1"/>
  <c r="W678" i="1"/>
  <c r="T678" i="1"/>
  <c r="J678" i="1"/>
  <c r="G678" i="1"/>
  <c r="W677" i="1"/>
  <c r="T677" i="1"/>
  <c r="J677" i="1"/>
  <c r="G677" i="1"/>
  <c r="W676" i="1"/>
  <c r="T676" i="1"/>
  <c r="J676" i="1"/>
  <c r="G676" i="1"/>
  <c r="W675" i="1"/>
  <c r="T675" i="1"/>
  <c r="J675" i="1"/>
  <c r="G675" i="1"/>
  <c r="W674" i="1"/>
  <c r="T674" i="1"/>
  <c r="J674" i="1"/>
  <c r="G674" i="1"/>
  <c r="W673" i="1"/>
  <c r="T673" i="1"/>
  <c r="J673" i="1"/>
  <c r="G673" i="1"/>
  <c r="W672" i="1"/>
  <c r="T672" i="1"/>
  <c r="J672" i="1"/>
  <c r="G672" i="1"/>
  <c r="W671" i="1"/>
  <c r="T671" i="1"/>
  <c r="J671" i="1"/>
  <c r="G671" i="1"/>
  <c r="W670" i="1"/>
  <c r="T670" i="1"/>
  <c r="J670" i="1"/>
  <c r="G670" i="1"/>
  <c r="W669" i="1"/>
  <c r="T669" i="1"/>
  <c r="J669" i="1"/>
  <c r="G669" i="1"/>
  <c r="W668" i="1"/>
  <c r="T668" i="1"/>
  <c r="J668" i="1"/>
  <c r="G668" i="1"/>
  <c r="W667" i="1"/>
  <c r="T667" i="1"/>
  <c r="J667" i="1"/>
  <c r="G667" i="1"/>
  <c r="W666" i="1"/>
  <c r="T666" i="1"/>
  <c r="J666" i="1"/>
  <c r="G666" i="1"/>
  <c r="W665" i="1"/>
  <c r="T665" i="1"/>
  <c r="J665" i="1"/>
  <c r="G665" i="1"/>
  <c r="W664" i="1"/>
  <c r="T664" i="1"/>
  <c r="J664" i="1"/>
  <c r="G664" i="1"/>
  <c r="W663" i="1"/>
  <c r="T663" i="1"/>
  <c r="J663" i="1"/>
  <c r="G663" i="1"/>
  <c r="W662" i="1"/>
  <c r="T662" i="1"/>
  <c r="J662" i="1"/>
  <c r="G662" i="1"/>
  <c r="W661" i="1"/>
  <c r="T661" i="1"/>
  <c r="J661" i="1"/>
  <c r="G661" i="1"/>
  <c r="W660" i="1"/>
  <c r="T660" i="1"/>
  <c r="J660" i="1"/>
  <c r="G660" i="1"/>
  <c r="W659" i="1"/>
  <c r="T659" i="1"/>
  <c r="J659" i="1"/>
  <c r="G659" i="1"/>
  <c r="W658" i="1"/>
  <c r="T658" i="1"/>
  <c r="J658" i="1"/>
  <c r="G658" i="1"/>
  <c r="W657" i="1"/>
  <c r="T657" i="1"/>
  <c r="J657" i="1"/>
  <c r="G657" i="1"/>
  <c r="W656" i="1"/>
  <c r="T656" i="1"/>
  <c r="J656" i="1"/>
  <c r="G656" i="1"/>
  <c r="W655" i="1"/>
  <c r="T655" i="1"/>
  <c r="J655" i="1"/>
  <c r="G655" i="1"/>
  <c r="W654" i="1"/>
  <c r="T654" i="1"/>
  <c r="J654" i="1"/>
  <c r="G654" i="1"/>
  <c r="W653" i="1"/>
  <c r="T653" i="1"/>
  <c r="J653" i="1"/>
  <c r="G653" i="1"/>
  <c r="W652" i="1"/>
  <c r="T652" i="1"/>
  <c r="J652" i="1"/>
  <c r="G652" i="1"/>
  <c r="W651" i="1"/>
  <c r="T651" i="1"/>
  <c r="J651" i="1"/>
  <c r="G651" i="1"/>
  <c r="W650" i="1"/>
  <c r="T650" i="1"/>
  <c r="J650" i="1"/>
  <c r="G650" i="1"/>
  <c r="W649" i="1"/>
  <c r="T649" i="1"/>
  <c r="J649" i="1"/>
  <c r="G649" i="1"/>
  <c r="W648" i="1"/>
  <c r="T648" i="1"/>
  <c r="J648" i="1"/>
  <c r="G648" i="1"/>
  <c r="W647" i="1"/>
  <c r="T647" i="1"/>
  <c r="J647" i="1"/>
  <c r="G647" i="1"/>
  <c r="W646" i="1"/>
  <c r="T646" i="1"/>
  <c r="J646" i="1"/>
  <c r="G646" i="1"/>
  <c r="W645" i="1"/>
  <c r="T645" i="1"/>
  <c r="J645" i="1"/>
  <c r="G645" i="1"/>
  <c r="W644" i="1"/>
  <c r="T644" i="1"/>
  <c r="J644" i="1"/>
  <c r="G644" i="1"/>
  <c r="W643" i="1"/>
  <c r="T643" i="1"/>
  <c r="J643" i="1"/>
  <c r="G643" i="1"/>
  <c r="W642" i="1"/>
  <c r="T642" i="1"/>
  <c r="J642" i="1"/>
  <c r="G642" i="1"/>
  <c r="W641" i="1"/>
  <c r="T641" i="1"/>
  <c r="J641" i="1"/>
  <c r="G641" i="1"/>
  <c r="W640" i="1"/>
  <c r="T640" i="1"/>
  <c r="J640" i="1"/>
  <c r="G640" i="1"/>
  <c r="W639" i="1"/>
  <c r="T639" i="1"/>
  <c r="J639" i="1"/>
  <c r="G639" i="1"/>
  <c r="W638" i="1"/>
  <c r="T638" i="1"/>
  <c r="J638" i="1"/>
  <c r="G638" i="1"/>
  <c r="W637" i="1"/>
  <c r="T637" i="1"/>
  <c r="J637" i="1"/>
  <c r="G637" i="1"/>
  <c r="W636" i="1"/>
  <c r="T636" i="1"/>
  <c r="J636" i="1"/>
  <c r="G636" i="1"/>
  <c r="W635" i="1"/>
  <c r="T635" i="1"/>
  <c r="J635" i="1"/>
  <c r="G635" i="1"/>
  <c r="W634" i="1"/>
  <c r="T634" i="1"/>
  <c r="J634" i="1"/>
  <c r="G634" i="1"/>
  <c r="W633" i="1"/>
  <c r="T633" i="1"/>
  <c r="J633" i="1"/>
  <c r="G633" i="1"/>
  <c r="W632" i="1"/>
  <c r="T632" i="1"/>
  <c r="J632" i="1"/>
  <c r="G632" i="1"/>
  <c r="W631" i="1"/>
  <c r="T631" i="1"/>
  <c r="J631" i="1"/>
  <c r="G631" i="1"/>
  <c r="W630" i="1"/>
  <c r="T630" i="1"/>
  <c r="J630" i="1"/>
  <c r="G630" i="1"/>
  <c r="W629" i="1"/>
  <c r="T629" i="1"/>
  <c r="J629" i="1"/>
  <c r="G629" i="1"/>
  <c r="W628" i="1"/>
  <c r="T628" i="1"/>
  <c r="J628" i="1"/>
  <c r="G628" i="1"/>
  <c r="W627" i="1"/>
  <c r="T627" i="1"/>
  <c r="J627" i="1"/>
  <c r="G627" i="1"/>
  <c r="W626" i="1"/>
  <c r="T626" i="1"/>
  <c r="J626" i="1"/>
  <c r="G626" i="1"/>
  <c r="W625" i="1"/>
  <c r="T625" i="1"/>
  <c r="J625" i="1"/>
  <c r="G625" i="1"/>
  <c r="W624" i="1"/>
  <c r="T624" i="1"/>
  <c r="J624" i="1"/>
  <c r="G624" i="1"/>
  <c r="W623" i="1"/>
  <c r="T623" i="1"/>
  <c r="J623" i="1"/>
  <c r="G623" i="1"/>
  <c r="W622" i="1"/>
  <c r="T622" i="1"/>
  <c r="J622" i="1"/>
  <c r="G622" i="1"/>
  <c r="W621" i="1"/>
  <c r="T621" i="1"/>
  <c r="J621" i="1"/>
  <c r="G621" i="1"/>
  <c r="W620" i="1"/>
  <c r="T620" i="1"/>
  <c r="J620" i="1"/>
  <c r="G620" i="1"/>
  <c r="W619" i="1"/>
  <c r="T619" i="1"/>
  <c r="J619" i="1"/>
  <c r="G619" i="1"/>
  <c r="W618" i="1"/>
  <c r="T618" i="1"/>
  <c r="J618" i="1"/>
  <c r="G618" i="1"/>
  <c r="W617" i="1"/>
  <c r="T617" i="1"/>
  <c r="J617" i="1"/>
  <c r="G617" i="1"/>
  <c r="W616" i="1"/>
  <c r="T616" i="1"/>
  <c r="J616" i="1"/>
  <c r="G616" i="1"/>
  <c r="W615" i="1"/>
  <c r="T615" i="1"/>
  <c r="J615" i="1"/>
  <c r="G615" i="1"/>
  <c r="W614" i="1"/>
  <c r="T614" i="1"/>
  <c r="J614" i="1"/>
  <c r="G614" i="1"/>
  <c r="W613" i="1"/>
  <c r="T613" i="1"/>
  <c r="J613" i="1"/>
  <c r="G613" i="1"/>
  <c r="W612" i="1"/>
  <c r="T612" i="1"/>
  <c r="J612" i="1"/>
  <c r="G612" i="1"/>
  <c r="W611" i="1"/>
  <c r="T611" i="1"/>
  <c r="J611" i="1"/>
  <c r="G611" i="1"/>
  <c r="W610" i="1"/>
  <c r="T610" i="1"/>
  <c r="J610" i="1"/>
  <c r="G610" i="1"/>
  <c r="W609" i="1"/>
  <c r="T609" i="1"/>
  <c r="J609" i="1"/>
  <c r="G609" i="1"/>
  <c r="W608" i="1"/>
  <c r="T608" i="1"/>
  <c r="J608" i="1"/>
  <c r="G608" i="1"/>
  <c r="W607" i="1"/>
  <c r="T607" i="1"/>
  <c r="J607" i="1"/>
  <c r="G607" i="1"/>
  <c r="W606" i="1"/>
  <c r="T606" i="1"/>
  <c r="J606" i="1"/>
  <c r="G606" i="1"/>
  <c r="W605" i="1"/>
  <c r="T605" i="1"/>
  <c r="J605" i="1"/>
  <c r="G605" i="1"/>
  <c r="W604" i="1"/>
  <c r="T604" i="1"/>
  <c r="J604" i="1"/>
  <c r="G604" i="1"/>
  <c r="W603" i="1"/>
  <c r="T603" i="1"/>
  <c r="J603" i="1"/>
  <c r="G603" i="1"/>
  <c r="W602" i="1"/>
  <c r="T602" i="1"/>
  <c r="J602" i="1"/>
  <c r="G602" i="1"/>
  <c r="W601" i="1"/>
  <c r="T601" i="1"/>
  <c r="J601" i="1"/>
  <c r="G601" i="1"/>
  <c r="W600" i="1"/>
  <c r="T600" i="1"/>
  <c r="J600" i="1"/>
  <c r="G600" i="1"/>
  <c r="W599" i="1"/>
  <c r="T599" i="1"/>
  <c r="J599" i="1"/>
  <c r="G599" i="1"/>
  <c r="W598" i="1"/>
  <c r="T598" i="1"/>
  <c r="J598" i="1"/>
  <c r="G598" i="1"/>
  <c r="W597" i="1"/>
  <c r="T597" i="1"/>
  <c r="J597" i="1"/>
  <c r="G597" i="1"/>
  <c r="W596" i="1"/>
  <c r="T596" i="1"/>
  <c r="J596" i="1"/>
  <c r="G596" i="1"/>
  <c r="W595" i="1"/>
  <c r="T595" i="1"/>
  <c r="J595" i="1"/>
  <c r="G595" i="1"/>
  <c r="W594" i="1"/>
  <c r="T594" i="1"/>
  <c r="J594" i="1"/>
  <c r="G594" i="1"/>
  <c r="W593" i="1"/>
  <c r="T593" i="1"/>
  <c r="J593" i="1"/>
  <c r="G593" i="1"/>
  <c r="W592" i="1"/>
  <c r="T592" i="1"/>
  <c r="J592" i="1"/>
  <c r="G592" i="1"/>
  <c r="W591" i="1"/>
  <c r="T591" i="1"/>
  <c r="J591" i="1"/>
  <c r="G591" i="1"/>
  <c r="W590" i="1"/>
  <c r="T590" i="1"/>
  <c r="J590" i="1"/>
  <c r="G590" i="1"/>
  <c r="W589" i="1"/>
  <c r="T589" i="1"/>
  <c r="J589" i="1"/>
  <c r="G589" i="1"/>
  <c r="W588" i="1"/>
  <c r="T588" i="1"/>
  <c r="J588" i="1"/>
  <c r="G588" i="1"/>
  <c r="W587" i="1"/>
  <c r="T587" i="1"/>
  <c r="J587" i="1"/>
  <c r="G587" i="1"/>
  <c r="W586" i="1"/>
  <c r="T586" i="1"/>
  <c r="J586" i="1"/>
  <c r="G586" i="1"/>
  <c r="W585" i="1"/>
  <c r="T585" i="1"/>
  <c r="J585" i="1"/>
  <c r="G585" i="1"/>
  <c r="W584" i="1"/>
  <c r="T584" i="1"/>
  <c r="J584" i="1"/>
  <c r="G584" i="1"/>
  <c r="W583" i="1"/>
  <c r="T583" i="1"/>
  <c r="J583" i="1"/>
  <c r="G583" i="1"/>
  <c r="W582" i="1"/>
  <c r="T582" i="1"/>
  <c r="J582" i="1"/>
  <c r="G582" i="1"/>
  <c r="W581" i="1"/>
  <c r="T581" i="1"/>
  <c r="J581" i="1"/>
  <c r="G581" i="1"/>
  <c r="W580" i="1"/>
  <c r="T580" i="1"/>
  <c r="J580" i="1"/>
  <c r="G580" i="1"/>
  <c r="W579" i="1"/>
  <c r="T579" i="1"/>
  <c r="J579" i="1"/>
  <c r="G579" i="1"/>
  <c r="W578" i="1"/>
  <c r="T578" i="1"/>
  <c r="J578" i="1"/>
  <c r="G578" i="1"/>
  <c r="W577" i="1"/>
  <c r="T577" i="1"/>
  <c r="J577" i="1"/>
  <c r="G577" i="1"/>
  <c r="W576" i="1"/>
  <c r="T576" i="1"/>
  <c r="J576" i="1"/>
  <c r="G576" i="1"/>
  <c r="W575" i="1"/>
  <c r="T575" i="1"/>
  <c r="J575" i="1"/>
  <c r="G575" i="1"/>
  <c r="W574" i="1"/>
  <c r="T574" i="1"/>
  <c r="J574" i="1"/>
  <c r="G574" i="1"/>
  <c r="W573" i="1"/>
  <c r="T573" i="1"/>
  <c r="J573" i="1"/>
  <c r="G573" i="1"/>
  <c r="W572" i="1"/>
  <c r="T572" i="1"/>
  <c r="J572" i="1"/>
  <c r="G572" i="1"/>
  <c r="W571" i="1"/>
  <c r="T571" i="1"/>
  <c r="J571" i="1"/>
  <c r="G571" i="1"/>
  <c r="W570" i="1"/>
  <c r="T570" i="1"/>
  <c r="J570" i="1"/>
  <c r="G570" i="1"/>
  <c r="W569" i="1"/>
  <c r="T569" i="1"/>
  <c r="J569" i="1"/>
  <c r="G569" i="1"/>
  <c r="W568" i="1"/>
  <c r="T568" i="1"/>
  <c r="J568" i="1"/>
  <c r="G568" i="1"/>
  <c r="W567" i="1"/>
  <c r="T567" i="1"/>
  <c r="J567" i="1"/>
  <c r="G567" i="1"/>
  <c r="W566" i="1"/>
  <c r="T566" i="1"/>
  <c r="J566" i="1"/>
  <c r="G566" i="1"/>
  <c r="W565" i="1"/>
  <c r="T565" i="1"/>
  <c r="J565" i="1"/>
  <c r="G565" i="1"/>
  <c r="W564" i="1"/>
  <c r="T564" i="1"/>
  <c r="J564" i="1"/>
  <c r="G564" i="1"/>
  <c r="W563" i="1"/>
  <c r="T563" i="1"/>
  <c r="J563" i="1"/>
  <c r="G563" i="1"/>
  <c r="W562" i="1"/>
  <c r="T562" i="1"/>
  <c r="J562" i="1"/>
  <c r="G562" i="1"/>
  <c r="W561" i="1"/>
  <c r="T561" i="1"/>
  <c r="J561" i="1"/>
  <c r="G561" i="1"/>
  <c r="W560" i="1"/>
  <c r="T560" i="1"/>
  <c r="J560" i="1"/>
  <c r="G560" i="1"/>
  <c r="W559" i="1"/>
  <c r="T559" i="1"/>
  <c r="J559" i="1"/>
  <c r="G559" i="1"/>
  <c r="W558" i="1"/>
  <c r="T558" i="1"/>
  <c r="J558" i="1"/>
  <c r="G558" i="1"/>
  <c r="W557" i="1"/>
  <c r="T557" i="1"/>
  <c r="J557" i="1"/>
  <c r="G557" i="1"/>
  <c r="W556" i="1"/>
  <c r="T556" i="1"/>
  <c r="J556" i="1"/>
  <c r="G556" i="1"/>
  <c r="W555" i="1"/>
  <c r="T555" i="1"/>
  <c r="J555" i="1"/>
  <c r="G555" i="1"/>
  <c r="W554" i="1"/>
  <c r="T554" i="1"/>
  <c r="J554" i="1"/>
  <c r="G554" i="1"/>
  <c r="W553" i="1"/>
  <c r="T553" i="1"/>
  <c r="J553" i="1"/>
  <c r="G553" i="1"/>
  <c r="W552" i="1"/>
  <c r="T552" i="1"/>
  <c r="J552" i="1"/>
  <c r="G552" i="1"/>
  <c r="W551" i="1"/>
  <c r="T551" i="1"/>
  <c r="J551" i="1"/>
  <c r="G551" i="1"/>
  <c r="W550" i="1"/>
  <c r="T550" i="1"/>
  <c r="J550" i="1"/>
  <c r="G550" i="1"/>
  <c r="W549" i="1"/>
  <c r="T549" i="1"/>
  <c r="J549" i="1"/>
  <c r="G549" i="1"/>
  <c r="W548" i="1"/>
  <c r="T548" i="1"/>
  <c r="J548" i="1"/>
  <c r="G548" i="1"/>
  <c r="W547" i="1"/>
  <c r="T547" i="1"/>
  <c r="J547" i="1"/>
  <c r="G547" i="1"/>
  <c r="W546" i="1"/>
  <c r="T546" i="1"/>
  <c r="J546" i="1"/>
  <c r="G546" i="1"/>
  <c r="W545" i="1"/>
  <c r="T545" i="1"/>
  <c r="J545" i="1"/>
  <c r="G545" i="1"/>
  <c r="W544" i="1"/>
  <c r="T544" i="1"/>
  <c r="J544" i="1"/>
  <c r="G544" i="1"/>
  <c r="W543" i="1"/>
  <c r="T543" i="1"/>
  <c r="J543" i="1"/>
  <c r="G543" i="1"/>
  <c r="W542" i="1"/>
  <c r="T542" i="1"/>
  <c r="J542" i="1"/>
  <c r="G542" i="1"/>
  <c r="W541" i="1"/>
  <c r="T541" i="1"/>
  <c r="J541" i="1"/>
  <c r="G541" i="1"/>
  <c r="W540" i="1"/>
  <c r="T540" i="1"/>
  <c r="J540" i="1"/>
  <c r="G540" i="1"/>
  <c r="W539" i="1"/>
  <c r="T539" i="1"/>
  <c r="J539" i="1"/>
  <c r="G539" i="1"/>
  <c r="W538" i="1"/>
  <c r="T538" i="1"/>
  <c r="J538" i="1"/>
  <c r="G538" i="1"/>
  <c r="W537" i="1"/>
  <c r="T537" i="1"/>
  <c r="J537" i="1"/>
  <c r="G537" i="1"/>
  <c r="W536" i="1"/>
  <c r="T536" i="1"/>
  <c r="J536" i="1"/>
  <c r="G536" i="1"/>
  <c r="W535" i="1"/>
  <c r="T535" i="1"/>
  <c r="J535" i="1"/>
  <c r="G535" i="1"/>
  <c r="W534" i="1"/>
  <c r="T534" i="1"/>
  <c r="J534" i="1"/>
  <c r="G534" i="1"/>
  <c r="W533" i="1"/>
  <c r="T533" i="1"/>
  <c r="J533" i="1"/>
  <c r="G533" i="1"/>
  <c r="W532" i="1"/>
  <c r="T532" i="1"/>
  <c r="J532" i="1"/>
  <c r="G532" i="1"/>
  <c r="W531" i="1"/>
  <c r="T531" i="1"/>
  <c r="J531" i="1"/>
  <c r="G531" i="1"/>
  <c r="W530" i="1"/>
  <c r="T530" i="1"/>
  <c r="J530" i="1"/>
  <c r="G530" i="1"/>
  <c r="W529" i="1"/>
  <c r="T529" i="1"/>
  <c r="J529" i="1"/>
  <c r="G529" i="1"/>
  <c r="W528" i="1"/>
  <c r="T528" i="1"/>
  <c r="J528" i="1"/>
  <c r="G528" i="1"/>
  <c r="W527" i="1"/>
  <c r="T527" i="1"/>
  <c r="J527" i="1"/>
  <c r="G527" i="1"/>
  <c r="W526" i="1"/>
  <c r="T526" i="1"/>
  <c r="J526" i="1"/>
  <c r="G526" i="1"/>
  <c r="W525" i="1"/>
  <c r="T525" i="1"/>
  <c r="J525" i="1"/>
  <c r="G525" i="1"/>
  <c r="W524" i="1"/>
  <c r="T524" i="1"/>
  <c r="J524" i="1"/>
  <c r="G524" i="1"/>
  <c r="W523" i="1"/>
  <c r="T523" i="1"/>
  <c r="J523" i="1"/>
  <c r="G523" i="1"/>
  <c r="W522" i="1"/>
  <c r="T522" i="1"/>
  <c r="J522" i="1"/>
  <c r="G522" i="1"/>
  <c r="W521" i="1"/>
  <c r="T521" i="1"/>
  <c r="J521" i="1"/>
  <c r="G521" i="1"/>
  <c r="W520" i="1"/>
  <c r="T520" i="1"/>
  <c r="J520" i="1"/>
  <c r="G520" i="1"/>
  <c r="W519" i="1"/>
  <c r="T519" i="1"/>
  <c r="J519" i="1"/>
  <c r="G519" i="1"/>
  <c r="W518" i="1"/>
  <c r="T518" i="1"/>
  <c r="J518" i="1"/>
  <c r="G518" i="1"/>
  <c r="W517" i="1"/>
  <c r="T517" i="1"/>
  <c r="J517" i="1"/>
  <c r="G517" i="1"/>
  <c r="W516" i="1"/>
  <c r="T516" i="1"/>
  <c r="J516" i="1"/>
  <c r="G516" i="1"/>
  <c r="W515" i="1"/>
  <c r="T515" i="1"/>
  <c r="J515" i="1"/>
  <c r="G515" i="1"/>
  <c r="W514" i="1"/>
  <c r="T514" i="1"/>
  <c r="J514" i="1"/>
  <c r="G514" i="1"/>
  <c r="W513" i="1"/>
  <c r="T513" i="1"/>
  <c r="J513" i="1"/>
  <c r="G513" i="1"/>
  <c r="W512" i="1"/>
  <c r="T512" i="1"/>
  <c r="J512" i="1"/>
  <c r="G512" i="1"/>
  <c r="W511" i="1"/>
  <c r="T511" i="1"/>
  <c r="J511" i="1"/>
  <c r="G511" i="1"/>
  <c r="W510" i="1"/>
  <c r="T510" i="1"/>
  <c r="J510" i="1"/>
  <c r="G510" i="1"/>
  <c r="W509" i="1"/>
  <c r="T509" i="1"/>
  <c r="J509" i="1"/>
  <c r="G509" i="1"/>
  <c r="W508" i="1"/>
  <c r="T508" i="1"/>
  <c r="J508" i="1"/>
  <c r="G508" i="1"/>
  <c r="W507" i="1"/>
  <c r="T507" i="1"/>
  <c r="J507" i="1"/>
  <c r="G507" i="1"/>
  <c r="W506" i="1"/>
  <c r="T506" i="1"/>
  <c r="J506" i="1"/>
  <c r="G506" i="1"/>
  <c r="W505" i="1"/>
  <c r="T505" i="1"/>
  <c r="J505" i="1"/>
  <c r="G505" i="1"/>
  <c r="W504" i="1"/>
  <c r="T504" i="1"/>
  <c r="J504" i="1"/>
  <c r="G504" i="1"/>
  <c r="W503" i="1"/>
  <c r="T503" i="1"/>
  <c r="J503" i="1"/>
  <c r="G503" i="1"/>
  <c r="W502" i="1"/>
  <c r="T502" i="1"/>
  <c r="J502" i="1"/>
  <c r="G502" i="1"/>
  <c r="W501" i="1"/>
  <c r="T501" i="1"/>
  <c r="J501" i="1"/>
  <c r="G501" i="1"/>
  <c r="W500" i="1"/>
  <c r="T500" i="1"/>
  <c r="J500" i="1"/>
  <c r="G500" i="1"/>
  <c r="W499" i="1"/>
  <c r="T499" i="1"/>
  <c r="J499" i="1"/>
  <c r="G499" i="1"/>
  <c r="W498" i="1"/>
  <c r="T498" i="1"/>
  <c r="J498" i="1"/>
  <c r="G498" i="1"/>
  <c r="W497" i="1"/>
  <c r="T497" i="1"/>
  <c r="J497" i="1"/>
  <c r="G497" i="1"/>
  <c r="W496" i="1"/>
  <c r="T496" i="1"/>
  <c r="J496" i="1"/>
  <c r="G496" i="1"/>
  <c r="W495" i="1"/>
  <c r="T495" i="1"/>
  <c r="J495" i="1"/>
  <c r="G495" i="1"/>
  <c r="W494" i="1"/>
  <c r="T494" i="1"/>
  <c r="J494" i="1"/>
  <c r="G494" i="1"/>
  <c r="W493" i="1"/>
  <c r="T493" i="1"/>
  <c r="J493" i="1"/>
  <c r="G493" i="1"/>
  <c r="W492" i="1"/>
  <c r="T492" i="1"/>
  <c r="J492" i="1"/>
  <c r="G492" i="1"/>
  <c r="W491" i="1"/>
  <c r="T491" i="1"/>
  <c r="J491" i="1"/>
  <c r="G491" i="1"/>
  <c r="W490" i="1"/>
  <c r="T490" i="1"/>
  <c r="J490" i="1"/>
  <c r="G490" i="1"/>
  <c r="W489" i="1"/>
  <c r="T489" i="1"/>
  <c r="J489" i="1"/>
  <c r="G489" i="1"/>
  <c r="W488" i="1"/>
  <c r="T488" i="1"/>
  <c r="J488" i="1"/>
  <c r="G488" i="1"/>
  <c r="W487" i="1"/>
  <c r="T487" i="1"/>
  <c r="J487" i="1"/>
  <c r="G487" i="1"/>
  <c r="W486" i="1"/>
  <c r="T486" i="1"/>
  <c r="J486" i="1"/>
  <c r="G486" i="1"/>
  <c r="W485" i="1"/>
  <c r="T485" i="1"/>
  <c r="J485" i="1"/>
  <c r="G485" i="1"/>
  <c r="W484" i="1"/>
  <c r="T484" i="1"/>
  <c r="J484" i="1"/>
  <c r="G484" i="1"/>
  <c r="W483" i="1"/>
  <c r="T483" i="1"/>
  <c r="J483" i="1"/>
  <c r="G483" i="1"/>
  <c r="W482" i="1"/>
  <c r="T482" i="1"/>
  <c r="J482" i="1"/>
  <c r="G482" i="1"/>
  <c r="W481" i="1"/>
  <c r="T481" i="1"/>
  <c r="J481" i="1"/>
  <c r="G481" i="1"/>
  <c r="W480" i="1"/>
  <c r="T480" i="1"/>
  <c r="J480" i="1"/>
  <c r="G480" i="1"/>
  <c r="W479" i="1"/>
  <c r="T479" i="1"/>
  <c r="J479" i="1"/>
  <c r="G479" i="1"/>
  <c r="W478" i="1"/>
  <c r="T478" i="1"/>
  <c r="J478" i="1"/>
  <c r="G478" i="1"/>
  <c r="W477" i="1"/>
  <c r="T477" i="1"/>
  <c r="J477" i="1"/>
  <c r="G477" i="1"/>
  <c r="W476" i="1"/>
  <c r="T476" i="1"/>
  <c r="J476" i="1"/>
  <c r="G476" i="1"/>
  <c r="W475" i="1"/>
  <c r="T475" i="1"/>
  <c r="J475" i="1"/>
  <c r="G475" i="1"/>
  <c r="W474" i="1"/>
  <c r="T474" i="1"/>
  <c r="J474" i="1"/>
  <c r="G474" i="1"/>
  <c r="W473" i="1"/>
  <c r="T473" i="1"/>
  <c r="J473" i="1"/>
  <c r="G473" i="1"/>
  <c r="W472" i="1"/>
  <c r="T472" i="1"/>
  <c r="J472" i="1"/>
  <c r="G472" i="1"/>
  <c r="W471" i="1"/>
  <c r="T471" i="1"/>
  <c r="J471" i="1"/>
  <c r="G471" i="1"/>
  <c r="W470" i="1"/>
  <c r="T470" i="1"/>
  <c r="J470" i="1"/>
  <c r="G470" i="1"/>
  <c r="W469" i="1"/>
  <c r="T469" i="1"/>
  <c r="J469" i="1"/>
  <c r="G469" i="1"/>
  <c r="W468" i="1"/>
  <c r="T468" i="1"/>
  <c r="J468" i="1"/>
  <c r="G468" i="1"/>
  <c r="W467" i="1"/>
  <c r="T467" i="1"/>
  <c r="J467" i="1"/>
  <c r="G467" i="1"/>
  <c r="W466" i="1"/>
  <c r="T466" i="1"/>
  <c r="J466" i="1"/>
  <c r="G466" i="1"/>
  <c r="W465" i="1"/>
  <c r="T465" i="1"/>
  <c r="J465" i="1"/>
  <c r="G465" i="1"/>
  <c r="W464" i="1"/>
  <c r="T464" i="1"/>
  <c r="J464" i="1"/>
  <c r="G464" i="1"/>
  <c r="W463" i="1"/>
  <c r="T463" i="1"/>
  <c r="J463" i="1"/>
  <c r="G463" i="1"/>
  <c r="W462" i="1"/>
  <c r="T462" i="1"/>
  <c r="J462" i="1"/>
  <c r="G462" i="1"/>
  <c r="W461" i="1"/>
  <c r="T461" i="1"/>
  <c r="J461" i="1"/>
  <c r="G461" i="1"/>
  <c r="W460" i="1"/>
  <c r="T460" i="1"/>
  <c r="J460" i="1"/>
  <c r="G460" i="1"/>
  <c r="W459" i="1"/>
  <c r="T459" i="1"/>
  <c r="J459" i="1"/>
  <c r="G459" i="1"/>
  <c r="W458" i="1"/>
  <c r="T458" i="1"/>
  <c r="J458" i="1"/>
  <c r="G458" i="1"/>
  <c r="W457" i="1"/>
  <c r="T457" i="1"/>
  <c r="J457" i="1"/>
  <c r="G457" i="1"/>
  <c r="W456" i="1"/>
  <c r="T456" i="1"/>
  <c r="J456" i="1"/>
  <c r="G456" i="1"/>
  <c r="W455" i="1"/>
  <c r="T455" i="1"/>
  <c r="J455" i="1"/>
  <c r="G455" i="1"/>
  <c r="W454" i="1"/>
  <c r="T454" i="1"/>
  <c r="J454" i="1"/>
  <c r="G454" i="1"/>
  <c r="W453" i="1"/>
  <c r="T453" i="1"/>
  <c r="J453" i="1"/>
  <c r="G453" i="1"/>
  <c r="W452" i="1"/>
  <c r="T452" i="1"/>
  <c r="J452" i="1"/>
  <c r="G452" i="1"/>
  <c r="W451" i="1"/>
  <c r="T451" i="1"/>
  <c r="J451" i="1"/>
  <c r="G451" i="1"/>
  <c r="W450" i="1"/>
  <c r="T450" i="1"/>
  <c r="J450" i="1"/>
  <c r="G450" i="1"/>
  <c r="W449" i="1"/>
  <c r="T449" i="1"/>
  <c r="J449" i="1"/>
  <c r="G449" i="1"/>
  <c r="W448" i="1"/>
  <c r="T448" i="1"/>
  <c r="J448" i="1"/>
  <c r="G448" i="1"/>
  <c r="W447" i="1"/>
  <c r="T447" i="1"/>
  <c r="J447" i="1"/>
  <c r="G447" i="1"/>
  <c r="W446" i="1"/>
  <c r="T446" i="1"/>
  <c r="J446" i="1"/>
  <c r="G446" i="1"/>
  <c r="W445" i="1"/>
  <c r="T445" i="1"/>
  <c r="J445" i="1"/>
  <c r="G445" i="1"/>
  <c r="W444" i="1"/>
  <c r="T444" i="1"/>
  <c r="J444" i="1"/>
  <c r="G444" i="1"/>
  <c r="W443" i="1"/>
  <c r="T443" i="1"/>
  <c r="J443" i="1"/>
  <c r="G443" i="1"/>
  <c r="W442" i="1"/>
  <c r="T442" i="1"/>
  <c r="J442" i="1"/>
  <c r="G442" i="1"/>
  <c r="W441" i="1"/>
  <c r="T441" i="1"/>
  <c r="J441" i="1"/>
  <c r="G441" i="1"/>
  <c r="W440" i="1"/>
  <c r="T440" i="1"/>
  <c r="J440" i="1"/>
  <c r="G440" i="1"/>
  <c r="W439" i="1"/>
  <c r="T439" i="1"/>
  <c r="J439" i="1"/>
  <c r="G439" i="1"/>
  <c r="W438" i="1"/>
  <c r="T438" i="1"/>
  <c r="J438" i="1"/>
  <c r="G438" i="1"/>
  <c r="W437" i="1"/>
  <c r="T437" i="1"/>
  <c r="J437" i="1"/>
  <c r="G437" i="1"/>
  <c r="W436" i="1"/>
  <c r="T436" i="1"/>
  <c r="J436" i="1"/>
  <c r="G436" i="1"/>
  <c r="W435" i="1"/>
  <c r="T435" i="1"/>
  <c r="J435" i="1"/>
  <c r="G435" i="1"/>
  <c r="W434" i="1"/>
  <c r="T434" i="1"/>
  <c r="J434" i="1"/>
  <c r="G434" i="1"/>
  <c r="W433" i="1"/>
  <c r="T433" i="1"/>
  <c r="J433" i="1"/>
  <c r="G433" i="1"/>
  <c r="W432" i="1"/>
  <c r="T432" i="1"/>
  <c r="J432" i="1"/>
  <c r="G432" i="1"/>
  <c r="W431" i="1"/>
  <c r="T431" i="1"/>
  <c r="J431" i="1"/>
  <c r="G431" i="1"/>
  <c r="W430" i="1"/>
  <c r="T430" i="1"/>
  <c r="J430" i="1"/>
  <c r="G430" i="1"/>
  <c r="W429" i="1"/>
  <c r="T429" i="1"/>
  <c r="J429" i="1"/>
  <c r="G429" i="1"/>
  <c r="W428" i="1"/>
  <c r="T428" i="1"/>
  <c r="J428" i="1"/>
  <c r="G428" i="1"/>
  <c r="W427" i="1"/>
  <c r="T427" i="1"/>
  <c r="J427" i="1"/>
  <c r="G427" i="1"/>
  <c r="W426" i="1"/>
  <c r="T426" i="1"/>
  <c r="J426" i="1"/>
  <c r="G426" i="1"/>
  <c r="W425" i="1"/>
  <c r="T425" i="1"/>
  <c r="J425" i="1"/>
  <c r="G425" i="1"/>
  <c r="W424" i="1"/>
  <c r="T424" i="1"/>
  <c r="J424" i="1"/>
  <c r="G424" i="1"/>
  <c r="W423" i="1"/>
  <c r="T423" i="1"/>
  <c r="J423" i="1"/>
  <c r="G423" i="1"/>
  <c r="W422" i="1"/>
  <c r="T422" i="1"/>
  <c r="J422" i="1"/>
  <c r="G422" i="1"/>
  <c r="W421" i="1"/>
  <c r="T421" i="1"/>
  <c r="J421" i="1"/>
  <c r="G421" i="1"/>
  <c r="W420" i="1"/>
  <c r="T420" i="1"/>
  <c r="J420" i="1"/>
  <c r="G420" i="1"/>
  <c r="W419" i="1"/>
  <c r="T419" i="1"/>
  <c r="J419" i="1"/>
  <c r="G419" i="1"/>
  <c r="W418" i="1"/>
  <c r="T418" i="1"/>
  <c r="J418" i="1"/>
  <c r="G418" i="1"/>
  <c r="W417" i="1"/>
  <c r="T417" i="1"/>
  <c r="J417" i="1"/>
  <c r="G417" i="1"/>
  <c r="W416" i="1"/>
  <c r="T416" i="1"/>
  <c r="J416" i="1"/>
  <c r="G416" i="1"/>
  <c r="W415" i="1"/>
  <c r="T415" i="1"/>
  <c r="J415" i="1"/>
  <c r="G415" i="1"/>
  <c r="W414" i="1"/>
  <c r="T414" i="1"/>
  <c r="J414" i="1"/>
  <c r="G414" i="1"/>
  <c r="W413" i="1"/>
  <c r="T413" i="1"/>
  <c r="J413" i="1"/>
  <c r="G413" i="1"/>
  <c r="W412" i="1"/>
  <c r="T412" i="1"/>
  <c r="J412" i="1"/>
  <c r="G412" i="1"/>
  <c r="W411" i="1"/>
  <c r="T411" i="1"/>
  <c r="J411" i="1"/>
  <c r="G411" i="1"/>
  <c r="W410" i="1"/>
  <c r="T410" i="1"/>
  <c r="J410" i="1"/>
  <c r="G410" i="1"/>
  <c r="W409" i="1"/>
  <c r="T409" i="1"/>
  <c r="J409" i="1"/>
  <c r="G409" i="1"/>
  <c r="W408" i="1"/>
  <c r="T408" i="1"/>
  <c r="J408" i="1"/>
  <c r="G408" i="1"/>
  <c r="W407" i="1"/>
  <c r="T407" i="1"/>
  <c r="J407" i="1"/>
  <c r="G407" i="1"/>
  <c r="W406" i="1"/>
  <c r="T406" i="1"/>
  <c r="J406" i="1"/>
  <c r="G406" i="1"/>
  <c r="W405" i="1"/>
  <c r="T405" i="1"/>
  <c r="J405" i="1"/>
  <c r="G405" i="1"/>
  <c r="W404" i="1"/>
  <c r="T404" i="1"/>
  <c r="J404" i="1"/>
  <c r="G404" i="1"/>
  <c r="W403" i="1"/>
  <c r="T403" i="1"/>
  <c r="J403" i="1"/>
  <c r="G403" i="1"/>
  <c r="W402" i="1"/>
  <c r="T402" i="1"/>
  <c r="J402" i="1"/>
  <c r="G402" i="1"/>
  <c r="W401" i="1"/>
  <c r="T401" i="1"/>
  <c r="J401" i="1"/>
  <c r="G401" i="1"/>
  <c r="W400" i="1"/>
  <c r="T400" i="1"/>
  <c r="J400" i="1"/>
  <c r="G400" i="1"/>
  <c r="W399" i="1"/>
  <c r="T399" i="1"/>
  <c r="J399" i="1"/>
  <c r="G399" i="1"/>
  <c r="W398" i="1"/>
  <c r="T398" i="1"/>
  <c r="J398" i="1"/>
  <c r="G398" i="1"/>
  <c r="W397" i="1"/>
  <c r="T397" i="1"/>
  <c r="J397" i="1"/>
  <c r="G397" i="1"/>
  <c r="W396" i="1"/>
  <c r="T396" i="1"/>
  <c r="J396" i="1"/>
  <c r="G396" i="1"/>
  <c r="W395" i="1"/>
  <c r="T395" i="1"/>
  <c r="J395" i="1"/>
  <c r="G395" i="1"/>
  <c r="W394" i="1"/>
  <c r="T394" i="1"/>
  <c r="J394" i="1"/>
  <c r="G394" i="1"/>
  <c r="W393" i="1"/>
  <c r="T393" i="1"/>
  <c r="J393" i="1"/>
  <c r="G393" i="1"/>
  <c r="W392" i="1"/>
  <c r="T392" i="1"/>
  <c r="J392" i="1"/>
  <c r="G392" i="1"/>
  <c r="W391" i="1"/>
  <c r="T391" i="1"/>
  <c r="J391" i="1"/>
  <c r="G391" i="1"/>
  <c r="W390" i="1"/>
  <c r="T390" i="1"/>
  <c r="J390" i="1"/>
  <c r="G390" i="1"/>
  <c r="W389" i="1"/>
  <c r="T389" i="1"/>
  <c r="J389" i="1"/>
  <c r="G389" i="1"/>
  <c r="W388" i="1"/>
  <c r="T388" i="1"/>
  <c r="J388" i="1"/>
  <c r="G388" i="1"/>
  <c r="W387" i="1"/>
  <c r="T387" i="1"/>
  <c r="J387" i="1"/>
  <c r="G387" i="1"/>
  <c r="W386" i="1"/>
  <c r="T386" i="1"/>
  <c r="J386" i="1"/>
  <c r="G386" i="1"/>
  <c r="W385" i="1"/>
  <c r="T385" i="1"/>
  <c r="J385" i="1"/>
  <c r="G385" i="1"/>
  <c r="W384" i="1"/>
  <c r="T384" i="1"/>
  <c r="J384" i="1"/>
  <c r="G384" i="1"/>
  <c r="W383" i="1"/>
  <c r="T383" i="1"/>
  <c r="J383" i="1"/>
  <c r="G383" i="1"/>
  <c r="W382" i="1"/>
  <c r="T382" i="1"/>
  <c r="J382" i="1"/>
  <c r="G382" i="1"/>
  <c r="W381" i="1"/>
  <c r="T381" i="1"/>
  <c r="J381" i="1"/>
  <c r="G381" i="1"/>
  <c r="W380" i="1"/>
  <c r="T380" i="1"/>
  <c r="J380" i="1"/>
  <c r="G380" i="1"/>
  <c r="W379" i="1"/>
  <c r="T379" i="1"/>
  <c r="J379" i="1"/>
  <c r="G379" i="1"/>
  <c r="W378" i="1"/>
  <c r="T378" i="1"/>
  <c r="J378" i="1"/>
  <c r="G378" i="1"/>
  <c r="W377" i="1"/>
  <c r="T377" i="1"/>
  <c r="J377" i="1"/>
  <c r="G377" i="1"/>
  <c r="W376" i="1"/>
  <c r="T376" i="1"/>
  <c r="J376" i="1"/>
  <c r="G376" i="1"/>
  <c r="W375" i="1"/>
  <c r="T375" i="1"/>
  <c r="J375" i="1"/>
  <c r="G375" i="1"/>
  <c r="W374" i="1"/>
  <c r="T374" i="1"/>
  <c r="J374" i="1"/>
  <c r="G374" i="1"/>
  <c r="W373" i="1"/>
  <c r="T373" i="1"/>
  <c r="J373" i="1"/>
  <c r="G373" i="1"/>
  <c r="W372" i="1"/>
  <c r="T372" i="1"/>
  <c r="J372" i="1"/>
  <c r="G372" i="1"/>
  <c r="W371" i="1"/>
  <c r="T371" i="1"/>
  <c r="J371" i="1"/>
  <c r="G371" i="1"/>
  <c r="W370" i="1"/>
  <c r="T370" i="1"/>
  <c r="J370" i="1"/>
  <c r="G370" i="1"/>
  <c r="W369" i="1"/>
  <c r="T369" i="1"/>
  <c r="J369" i="1"/>
  <c r="G369" i="1"/>
  <c r="W368" i="1"/>
  <c r="T368" i="1"/>
  <c r="J368" i="1"/>
  <c r="G368" i="1"/>
  <c r="W367" i="1"/>
  <c r="T367" i="1"/>
  <c r="J367" i="1"/>
  <c r="G367" i="1"/>
  <c r="W366" i="1"/>
  <c r="T366" i="1"/>
  <c r="J366" i="1"/>
  <c r="G366" i="1"/>
  <c r="W365" i="1"/>
  <c r="T365" i="1"/>
  <c r="J365" i="1"/>
  <c r="G365" i="1"/>
  <c r="W364" i="1"/>
  <c r="T364" i="1"/>
  <c r="J364" i="1"/>
  <c r="G364" i="1"/>
  <c r="W363" i="1"/>
  <c r="T363" i="1"/>
  <c r="J363" i="1"/>
  <c r="G363" i="1"/>
  <c r="W362" i="1"/>
  <c r="T362" i="1"/>
  <c r="J362" i="1"/>
  <c r="G362" i="1"/>
  <c r="W361" i="1"/>
  <c r="T361" i="1"/>
  <c r="J361" i="1"/>
  <c r="G361" i="1"/>
  <c r="W360" i="1"/>
  <c r="T360" i="1"/>
  <c r="J360" i="1"/>
  <c r="G360" i="1"/>
  <c r="W359" i="1"/>
  <c r="T359" i="1"/>
  <c r="J359" i="1"/>
  <c r="G359" i="1"/>
  <c r="W358" i="1"/>
  <c r="T358" i="1"/>
  <c r="J358" i="1"/>
  <c r="G358" i="1"/>
  <c r="W357" i="1"/>
  <c r="T357" i="1"/>
  <c r="J357" i="1"/>
  <c r="G357" i="1"/>
  <c r="W356" i="1"/>
  <c r="T356" i="1"/>
  <c r="J356" i="1"/>
  <c r="G356" i="1"/>
  <c r="W355" i="1"/>
  <c r="T355" i="1"/>
  <c r="J355" i="1"/>
  <c r="G355" i="1"/>
  <c r="W354" i="1"/>
  <c r="T354" i="1"/>
  <c r="J354" i="1"/>
  <c r="G354" i="1"/>
  <c r="W353" i="1"/>
  <c r="T353" i="1"/>
  <c r="J353" i="1"/>
  <c r="G353" i="1"/>
  <c r="W352" i="1"/>
  <c r="T352" i="1"/>
  <c r="J352" i="1"/>
  <c r="G352" i="1"/>
  <c r="W351" i="1"/>
  <c r="T351" i="1"/>
  <c r="J351" i="1"/>
  <c r="G351" i="1"/>
  <c r="W350" i="1"/>
  <c r="T350" i="1"/>
  <c r="J350" i="1"/>
  <c r="G350" i="1"/>
  <c r="W349" i="1"/>
  <c r="T349" i="1"/>
  <c r="J349" i="1"/>
  <c r="G349" i="1"/>
  <c r="W348" i="1"/>
  <c r="T348" i="1"/>
  <c r="J348" i="1"/>
  <c r="G348" i="1"/>
  <c r="W347" i="1"/>
  <c r="T347" i="1"/>
  <c r="J347" i="1"/>
  <c r="G347" i="1"/>
  <c r="W346" i="1"/>
  <c r="T346" i="1"/>
  <c r="J346" i="1"/>
  <c r="G346" i="1"/>
  <c r="W345" i="1"/>
  <c r="T345" i="1"/>
  <c r="J345" i="1"/>
  <c r="G345" i="1"/>
  <c r="W344" i="1"/>
  <c r="T344" i="1"/>
  <c r="J344" i="1"/>
  <c r="G344" i="1"/>
  <c r="W343" i="1"/>
  <c r="T343" i="1"/>
  <c r="J343" i="1"/>
  <c r="G343" i="1"/>
  <c r="W342" i="1"/>
  <c r="T342" i="1"/>
  <c r="J342" i="1"/>
  <c r="G342" i="1"/>
  <c r="W341" i="1"/>
  <c r="T341" i="1"/>
  <c r="J341" i="1"/>
  <c r="G341" i="1"/>
  <c r="W340" i="1"/>
  <c r="T340" i="1"/>
  <c r="J340" i="1"/>
  <c r="G340" i="1"/>
  <c r="W339" i="1"/>
  <c r="T339" i="1"/>
  <c r="J339" i="1"/>
  <c r="G339" i="1"/>
  <c r="W338" i="1"/>
  <c r="T338" i="1"/>
  <c r="J338" i="1"/>
  <c r="G338" i="1"/>
  <c r="W337" i="1"/>
  <c r="T337" i="1"/>
  <c r="J337" i="1"/>
  <c r="G337" i="1"/>
  <c r="W336" i="1"/>
  <c r="T336" i="1"/>
  <c r="J336" i="1"/>
  <c r="G336" i="1"/>
  <c r="W335" i="1"/>
  <c r="T335" i="1"/>
  <c r="J335" i="1"/>
  <c r="G335" i="1"/>
  <c r="W334" i="1"/>
  <c r="T334" i="1"/>
  <c r="J334" i="1"/>
  <c r="G334" i="1"/>
  <c r="W333" i="1"/>
  <c r="T333" i="1"/>
  <c r="J333" i="1"/>
  <c r="G333" i="1"/>
  <c r="W332" i="1"/>
  <c r="T332" i="1"/>
  <c r="J332" i="1"/>
  <c r="G332" i="1"/>
  <c r="W331" i="1"/>
  <c r="T331" i="1"/>
  <c r="J331" i="1"/>
  <c r="G331" i="1"/>
  <c r="W330" i="1"/>
  <c r="T330" i="1"/>
  <c r="J330" i="1"/>
  <c r="G330" i="1"/>
  <c r="W329" i="1"/>
  <c r="T329" i="1"/>
  <c r="J329" i="1"/>
  <c r="G329" i="1"/>
  <c r="W328" i="1"/>
  <c r="T328" i="1"/>
  <c r="J328" i="1"/>
  <c r="G328" i="1"/>
  <c r="W327" i="1"/>
  <c r="T327" i="1"/>
  <c r="J327" i="1"/>
  <c r="G327" i="1"/>
  <c r="W326" i="1"/>
  <c r="T326" i="1"/>
  <c r="J326" i="1"/>
  <c r="G326" i="1"/>
  <c r="W325" i="1"/>
  <c r="T325" i="1"/>
  <c r="J325" i="1"/>
  <c r="G325" i="1"/>
  <c r="W324" i="1"/>
  <c r="T324" i="1"/>
  <c r="J324" i="1"/>
  <c r="G324" i="1"/>
  <c r="W323" i="1"/>
  <c r="T323" i="1"/>
  <c r="J323" i="1"/>
  <c r="G323" i="1"/>
  <c r="W322" i="1"/>
  <c r="T322" i="1"/>
  <c r="J322" i="1"/>
  <c r="G322" i="1"/>
  <c r="W321" i="1"/>
  <c r="T321" i="1"/>
  <c r="J321" i="1"/>
  <c r="G321" i="1"/>
  <c r="W320" i="1"/>
  <c r="T320" i="1"/>
  <c r="J320" i="1"/>
  <c r="G320" i="1"/>
  <c r="W319" i="1"/>
  <c r="T319" i="1"/>
  <c r="J319" i="1"/>
  <c r="G319" i="1"/>
  <c r="W318" i="1"/>
  <c r="T318" i="1"/>
  <c r="J318" i="1"/>
  <c r="G318" i="1"/>
  <c r="W317" i="1"/>
  <c r="T317" i="1"/>
  <c r="J317" i="1"/>
  <c r="G317" i="1"/>
  <c r="W316" i="1"/>
  <c r="T316" i="1"/>
  <c r="J316" i="1"/>
  <c r="G316" i="1"/>
  <c r="W315" i="1"/>
  <c r="T315" i="1"/>
  <c r="J315" i="1"/>
  <c r="G315" i="1"/>
  <c r="W314" i="1"/>
  <c r="T314" i="1"/>
  <c r="J314" i="1"/>
  <c r="G314" i="1"/>
  <c r="W313" i="1"/>
  <c r="T313" i="1"/>
  <c r="J313" i="1"/>
  <c r="G313" i="1"/>
  <c r="W312" i="1"/>
  <c r="T312" i="1"/>
  <c r="J312" i="1"/>
  <c r="G312" i="1"/>
  <c r="W311" i="1"/>
  <c r="T311" i="1"/>
  <c r="J311" i="1"/>
  <c r="G311" i="1"/>
  <c r="W310" i="1"/>
  <c r="T310" i="1"/>
  <c r="J310" i="1"/>
  <c r="G310" i="1"/>
  <c r="W309" i="1"/>
  <c r="T309" i="1"/>
  <c r="J309" i="1"/>
  <c r="G309" i="1"/>
  <c r="W308" i="1"/>
  <c r="T308" i="1"/>
  <c r="J308" i="1"/>
  <c r="G308" i="1"/>
  <c r="W307" i="1"/>
  <c r="T307" i="1"/>
  <c r="J307" i="1"/>
  <c r="G307" i="1"/>
  <c r="W306" i="1"/>
  <c r="T306" i="1"/>
  <c r="J306" i="1"/>
  <c r="G306" i="1"/>
  <c r="W305" i="1"/>
  <c r="T305" i="1"/>
  <c r="J305" i="1"/>
  <c r="G305" i="1"/>
  <c r="W304" i="1"/>
  <c r="T304" i="1"/>
  <c r="J304" i="1"/>
  <c r="G304" i="1"/>
  <c r="W303" i="1"/>
  <c r="T303" i="1"/>
  <c r="J303" i="1"/>
  <c r="G303" i="1"/>
  <c r="W302" i="1"/>
  <c r="T302" i="1"/>
  <c r="J302" i="1"/>
  <c r="G302" i="1"/>
  <c r="W301" i="1"/>
  <c r="T301" i="1"/>
  <c r="J301" i="1"/>
  <c r="G301" i="1"/>
  <c r="W300" i="1"/>
  <c r="T300" i="1"/>
  <c r="J300" i="1"/>
  <c r="G300" i="1"/>
  <c r="W299" i="1"/>
  <c r="T299" i="1"/>
  <c r="J299" i="1"/>
  <c r="G299" i="1"/>
  <c r="W298" i="1"/>
  <c r="T298" i="1"/>
  <c r="J298" i="1"/>
  <c r="G298" i="1"/>
  <c r="W297" i="1"/>
  <c r="T297" i="1"/>
  <c r="J297" i="1"/>
  <c r="G297" i="1"/>
  <c r="W296" i="1"/>
  <c r="T296" i="1"/>
  <c r="J296" i="1"/>
  <c r="G296" i="1"/>
  <c r="W295" i="1"/>
  <c r="T295" i="1"/>
  <c r="J295" i="1"/>
  <c r="G295" i="1"/>
  <c r="W294" i="1"/>
  <c r="T294" i="1"/>
  <c r="J294" i="1"/>
  <c r="G294" i="1"/>
  <c r="W293" i="1"/>
  <c r="T293" i="1"/>
  <c r="J293" i="1"/>
  <c r="G293" i="1"/>
  <c r="W292" i="1"/>
  <c r="T292" i="1"/>
  <c r="J292" i="1"/>
  <c r="G292" i="1"/>
  <c r="W291" i="1"/>
  <c r="T291" i="1"/>
  <c r="J291" i="1"/>
  <c r="G291" i="1"/>
  <c r="W290" i="1"/>
  <c r="T290" i="1"/>
  <c r="J290" i="1"/>
  <c r="G290" i="1"/>
  <c r="W289" i="1"/>
  <c r="T289" i="1"/>
  <c r="J289" i="1"/>
  <c r="G289" i="1"/>
  <c r="W288" i="1"/>
  <c r="T288" i="1"/>
  <c r="J288" i="1"/>
  <c r="G288" i="1"/>
  <c r="W287" i="1"/>
  <c r="T287" i="1"/>
  <c r="J287" i="1"/>
  <c r="G287" i="1"/>
  <c r="W286" i="1"/>
  <c r="T286" i="1"/>
  <c r="J286" i="1"/>
  <c r="G286" i="1"/>
  <c r="W285" i="1"/>
  <c r="T285" i="1"/>
  <c r="J285" i="1"/>
  <c r="G285" i="1"/>
  <c r="W284" i="1"/>
  <c r="T284" i="1"/>
  <c r="J284" i="1"/>
  <c r="G284" i="1"/>
  <c r="W283" i="1"/>
  <c r="T283" i="1"/>
  <c r="J283" i="1"/>
  <c r="G283" i="1"/>
  <c r="W282" i="1"/>
  <c r="T282" i="1"/>
  <c r="J282" i="1"/>
  <c r="G282" i="1"/>
  <c r="W281" i="1"/>
  <c r="T281" i="1"/>
  <c r="J281" i="1"/>
  <c r="G281" i="1"/>
  <c r="W280" i="1"/>
  <c r="T280" i="1"/>
  <c r="J280" i="1"/>
  <c r="G280" i="1"/>
  <c r="W279" i="1"/>
  <c r="T279" i="1"/>
  <c r="J279" i="1"/>
  <c r="G279" i="1"/>
  <c r="W278" i="1"/>
  <c r="T278" i="1"/>
  <c r="J278" i="1"/>
  <c r="G278" i="1"/>
  <c r="W277" i="1"/>
  <c r="T277" i="1"/>
  <c r="J277" i="1"/>
  <c r="G277" i="1"/>
  <c r="W276" i="1"/>
  <c r="T276" i="1"/>
  <c r="J276" i="1"/>
  <c r="G276" i="1"/>
  <c r="W275" i="1"/>
  <c r="T275" i="1"/>
  <c r="J275" i="1"/>
  <c r="G275" i="1"/>
  <c r="W274" i="1"/>
  <c r="T274" i="1"/>
  <c r="J274" i="1"/>
  <c r="G274" i="1"/>
  <c r="W273" i="1"/>
  <c r="T273" i="1"/>
  <c r="J273" i="1"/>
  <c r="G273" i="1"/>
  <c r="W272" i="1"/>
  <c r="T272" i="1"/>
  <c r="J272" i="1"/>
  <c r="G272" i="1"/>
  <c r="W271" i="1"/>
  <c r="T271" i="1"/>
  <c r="J271" i="1"/>
  <c r="G271" i="1"/>
  <c r="W270" i="1"/>
  <c r="T270" i="1"/>
  <c r="J270" i="1"/>
  <c r="G270" i="1"/>
  <c r="W269" i="1"/>
  <c r="T269" i="1"/>
  <c r="J269" i="1"/>
  <c r="G269" i="1"/>
  <c r="W268" i="1"/>
  <c r="T268" i="1"/>
  <c r="J268" i="1"/>
  <c r="G268" i="1"/>
  <c r="W267" i="1"/>
  <c r="T267" i="1"/>
  <c r="J267" i="1"/>
  <c r="G267" i="1"/>
  <c r="W266" i="1"/>
  <c r="T266" i="1"/>
  <c r="J266" i="1"/>
  <c r="G266" i="1"/>
  <c r="W265" i="1"/>
  <c r="T265" i="1"/>
  <c r="J265" i="1"/>
  <c r="G265" i="1"/>
  <c r="W264" i="1"/>
  <c r="T264" i="1"/>
  <c r="J264" i="1"/>
  <c r="G264" i="1"/>
  <c r="W263" i="1"/>
  <c r="T263" i="1"/>
  <c r="J263" i="1"/>
  <c r="G263" i="1"/>
  <c r="W262" i="1"/>
  <c r="T262" i="1"/>
  <c r="J262" i="1"/>
  <c r="G262" i="1"/>
  <c r="W261" i="1"/>
  <c r="T261" i="1"/>
  <c r="J261" i="1"/>
  <c r="G261" i="1"/>
  <c r="W260" i="1"/>
  <c r="T260" i="1"/>
  <c r="J260" i="1"/>
  <c r="G260" i="1"/>
  <c r="W259" i="1"/>
  <c r="T259" i="1"/>
  <c r="J259" i="1"/>
  <c r="G259" i="1"/>
  <c r="W258" i="1"/>
  <c r="T258" i="1"/>
  <c r="J258" i="1"/>
  <c r="G258" i="1"/>
  <c r="W257" i="1"/>
  <c r="T257" i="1"/>
  <c r="J257" i="1"/>
  <c r="G257" i="1"/>
  <c r="W256" i="1"/>
  <c r="T256" i="1"/>
  <c r="J256" i="1"/>
  <c r="G256" i="1"/>
  <c r="W255" i="1"/>
  <c r="T255" i="1"/>
  <c r="J255" i="1"/>
  <c r="G255" i="1"/>
  <c r="W254" i="1"/>
  <c r="T254" i="1"/>
  <c r="J254" i="1"/>
  <c r="G254" i="1"/>
  <c r="W253" i="1"/>
  <c r="T253" i="1"/>
  <c r="J253" i="1"/>
  <c r="G253" i="1"/>
  <c r="W252" i="1"/>
  <c r="T252" i="1"/>
  <c r="J252" i="1"/>
  <c r="G252" i="1"/>
  <c r="W251" i="1"/>
  <c r="T251" i="1"/>
  <c r="J251" i="1"/>
  <c r="G251" i="1"/>
  <c r="W250" i="1"/>
  <c r="T250" i="1"/>
  <c r="J250" i="1"/>
  <c r="G250" i="1"/>
  <c r="W249" i="1"/>
  <c r="T249" i="1"/>
  <c r="J249" i="1"/>
  <c r="G249" i="1"/>
  <c r="W248" i="1"/>
  <c r="T248" i="1"/>
  <c r="J248" i="1"/>
  <c r="G248" i="1"/>
  <c r="W247" i="1"/>
  <c r="T247" i="1"/>
  <c r="J247" i="1"/>
  <c r="G247" i="1"/>
  <c r="W246" i="1"/>
  <c r="T246" i="1"/>
  <c r="J246" i="1"/>
  <c r="G246" i="1"/>
  <c r="W245" i="1"/>
  <c r="T245" i="1"/>
  <c r="J245" i="1"/>
  <c r="G245" i="1"/>
  <c r="W244" i="1"/>
  <c r="T244" i="1"/>
  <c r="J244" i="1"/>
  <c r="G244" i="1"/>
  <c r="W243" i="1"/>
  <c r="T243" i="1"/>
  <c r="J243" i="1"/>
  <c r="G243" i="1"/>
  <c r="W242" i="1"/>
  <c r="T242" i="1"/>
  <c r="J242" i="1"/>
  <c r="G242" i="1"/>
  <c r="W241" i="1"/>
  <c r="T241" i="1"/>
  <c r="J241" i="1"/>
  <c r="G241" i="1"/>
  <c r="W240" i="1"/>
  <c r="T240" i="1"/>
  <c r="J240" i="1"/>
  <c r="G240" i="1"/>
  <c r="W239" i="1"/>
  <c r="T239" i="1"/>
  <c r="J239" i="1"/>
  <c r="G239" i="1"/>
  <c r="W238" i="1"/>
  <c r="T238" i="1"/>
  <c r="J238" i="1"/>
  <c r="G238" i="1"/>
  <c r="W237" i="1"/>
  <c r="T237" i="1"/>
  <c r="J237" i="1"/>
  <c r="G237" i="1"/>
  <c r="W236" i="1"/>
  <c r="T236" i="1"/>
  <c r="J236" i="1"/>
  <c r="G236" i="1"/>
  <c r="W235" i="1"/>
  <c r="T235" i="1"/>
  <c r="J235" i="1"/>
  <c r="G235" i="1"/>
  <c r="W234" i="1"/>
  <c r="T234" i="1"/>
  <c r="J234" i="1"/>
  <c r="G234" i="1"/>
  <c r="W233" i="1"/>
  <c r="T233" i="1"/>
  <c r="J233" i="1"/>
  <c r="G233" i="1"/>
  <c r="W232" i="1"/>
  <c r="T232" i="1"/>
  <c r="J232" i="1"/>
  <c r="G232" i="1"/>
  <c r="W231" i="1"/>
  <c r="T231" i="1"/>
  <c r="J231" i="1"/>
  <c r="G231" i="1"/>
  <c r="W230" i="1"/>
  <c r="T230" i="1"/>
  <c r="J230" i="1"/>
  <c r="G230" i="1"/>
  <c r="W229" i="1"/>
  <c r="T229" i="1"/>
  <c r="J229" i="1"/>
  <c r="G229" i="1"/>
  <c r="W228" i="1"/>
  <c r="T228" i="1"/>
  <c r="J228" i="1"/>
  <c r="G228" i="1"/>
  <c r="W227" i="1"/>
  <c r="T227" i="1"/>
  <c r="J227" i="1"/>
  <c r="G227" i="1"/>
  <c r="W226" i="1"/>
  <c r="T226" i="1"/>
  <c r="J226" i="1"/>
  <c r="G226" i="1"/>
  <c r="W225" i="1"/>
  <c r="T225" i="1"/>
  <c r="J225" i="1"/>
  <c r="G225" i="1"/>
  <c r="W224" i="1"/>
  <c r="T224" i="1"/>
  <c r="J224" i="1"/>
  <c r="G224" i="1"/>
  <c r="W223" i="1"/>
  <c r="T223" i="1"/>
  <c r="J223" i="1"/>
  <c r="G223" i="1"/>
  <c r="W222" i="1"/>
  <c r="T222" i="1"/>
  <c r="J222" i="1"/>
  <c r="G222" i="1"/>
  <c r="W221" i="1"/>
  <c r="T221" i="1"/>
  <c r="J221" i="1"/>
  <c r="G221" i="1"/>
  <c r="W220" i="1"/>
  <c r="T220" i="1"/>
  <c r="J220" i="1"/>
  <c r="G220" i="1"/>
  <c r="W219" i="1"/>
  <c r="T219" i="1"/>
  <c r="J219" i="1"/>
  <c r="G219" i="1"/>
  <c r="W218" i="1"/>
  <c r="T218" i="1"/>
  <c r="J218" i="1"/>
  <c r="G218" i="1"/>
  <c r="W217" i="1"/>
  <c r="T217" i="1"/>
  <c r="J217" i="1"/>
  <c r="G217" i="1"/>
  <c r="W216" i="1"/>
  <c r="T216" i="1"/>
  <c r="J216" i="1"/>
  <c r="G216" i="1"/>
  <c r="W215" i="1"/>
  <c r="T215" i="1"/>
  <c r="J215" i="1"/>
  <c r="G215" i="1"/>
  <c r="W214" i="1"/>
  <c r="T214" i="1"/>
  <c r="J214" i="1"/>
  <c r="G214" i="1"/>
  <c r="W213" i="1"/>
  <c r="T213" i="1"/>
  <c r="J213" i="1"/>
  <c r="G213" i="1"/>
  <c r="W212" i="1"/>
  <c r="T212" i="1"/>
  <c r="J212" i="1"/>
  <c r="G212" i="1"/>
  <c r="W211" i="1"/>
  <c r="T211" i="1"/>
  <c r="J211" i="1"/>
  <c r="G211" i="1"/>
  <c r="W210" i="1"/>
  <c r="T210" i="1"/>
  <c r="J210" i="1"/>
  <c r="G210" i="1"/>
  <c r="W209" i="1"/>
  <c r="T209" i="1"/>
  <c r="J209" i="1"/>
  <c r="G209" i="1"/>
  <c r="W208" i="1"/>
  <c r="T208" i="1"/>
  <c r="J208" i="1"/>
  <c r="G208" i="1"/>
  <c r="W207" i="1"/>
  <c r="T207" i="1"/>
  <c r="J207" i="1"/>
  <c r="G207" i="1"/>
  <c r="W206" i="1"/>
  <c r="T206" i="1"/>
  <c r="J206" i="1"/>
  <c r="G206" i="1"/>
  <c r="W205" i="1"/>
  <c r="T205" i="1"/>
  <c r="J205" i="1"/>
  <c r="G205" i="1"/>
  <c r="W204" i="1"/>
  <c r="T204" i="1"/>
  <c r="J204" i="1"/>
  <c r="G204" i="1"/>
  <c r="W203" i="1"/>
  <c r="T203" i="1"/>
  <c r="J203" i="1"/>
  <c r="G203" i="1"/>
  <c r="W202" i="1"/>
  <c r="T202" i="1"/>
  <c r="J202" i="1"/>
  <c r="G202" i="1"/>
  <c r="W201" i="1"/>
  <c r="T201" i="1"/>
  <c r="J201" i="1"/>
  <c r="G201" i="1"/>
  <c r="W200" i="1"/>
  <c r="T200" i="1"/>
  <c r="J200" i="1"/>
  <c r="G200" i="1"/>
  <c r="W199" i="1"/>
  <c r="T199" i="1"/>
  <c r="J199" i="1"/>
  <c r="G199" i="1"/>
  <c r="W198" i="1"/>
  <c r="T198" i="1"/>
  <c r="J198" i="1"/>
  <c r="G198" i="1"/>
  <c r="W197" i="1"/>
  <c r="T197" i="1"/>
  <c r="J197" i="1"/>
  <c r="G197" i="1"/>
  <c r="W196" i="1"/>
  <c r="T196" i="1"/>
  <c r="J196" i="1"/>
  <c r="G196" i="1"/>
  <c r="W195" i="1"/>
  <c r="T195" i="1"/>
  <c r="J195" i="1"/>
  <c r="G195" i="1"/>
  <c r="W194" i="1"/>
  <c r="T194" i="1"/>
  <c r="J194" i="1"/>
  <c r="G194" i="1"/>
  <c r="W193" i="1"/>
  <c r="T193" i="1"/>
  <c r="J193" i="1"/>
  <c r="G193" i="1"/>
  <c r="W192" i="1"/>
  <c r="T192" i="1"/>
  <c r="J192" i="1"/>
  <c r="G192" i="1"/>
  <c r="W191" i="1"/>
  <c r="T191" i="1"/>
  <c r="J191" i="1"/>
  <c r="G191" i="1"/>
  <c r="W190" i="1"/>
  <c r="T190" i="1"/>
  <c r="J190" i="1"/>
  <c r="G190" i="1"/>
  <c r="W189" i="1"/>
  <c r="T189" i="1"/>
  <c r="J189" i="1"/>
  <c r="G189" i="1"/>
  <c r="W188" i="1"/>
  <c r="T188" i="1"/>
  <c r="J188" i="1"/>
  <c r="G188" i="1"/>
  <c r="W187" i="1"/>
  <c r="T187" i="1"/>
  <c r="J187" i="1"/>
  <c r="G187" i="1"/>
  <c r="W186" i="1"/>
  <c r="T186" i="1"/>
  <c r="J186" i="1"/>
  <c r="G186" i="1"/>
  <c r="W185" i="1"/>
  <c r="T185" i="1"/>
  <c r="J185" i="1"/>
  <c r="G185" i="1"/>
  <c r="W184" i="1"/>
  <c r="T184" i="1"/>
  <c r="J184" i="1"/>
  <c r="G184" i="1"/>
  <c r="W183" i="1"/>
  <c r="T183" i="1"/>
  <c r="J183" i="1"/>
  <c r="G183" i="1"/>
  <c r="W182" i="1"/>
  <c r="T182" i="1"/>
  <c r="J182" i="1"/>
  <c r="G182" i="1"/>
  <c r="W181" i="1"/>
  <c r="T181" i="1"/>
  <c r="J181" i="1"/>
  <c r="G181" i="1"/>
  <c r="W180" i="1"/>
  <c r="T180" i="1"/>
  <c r="J180" i="1"/>
  <c r="G180" i="1"/>
  <c r="W179" i="1"/>
  <c r="T179" i="1"/>
  <c r="J179" i="1"/>
  <c r="G179" i="1"/>
  <c r="W178" i="1"/>
  <c r="T178" i="1"/>
  <c r="J178" i="1"/>
  <c r="G178" i="1"/>
  <c r="W177" i="1"/>
  <c r="T177" i="1"/>
  <c r="J177" i="1"/>
  <c r="G177" i="1"/>
  <c r="W176" i="1"/>
  <c r="T176" i="1"/>
  <c r="J176" i="1"/>
  <c r="G176" i="1"/>
  <c r="W175" i="1"/>
  <c r="T175" i="1"/>
  <c r="J175" i="1"/>
  <c r="G175" i="1"/>
  <c r="W174" i="1"/>
  <c r="T174" i="1"/>
  <c r="J174" i="1"/>
  <c r="G174" i="1"/>
  <c r="W173" i="1"/>
  <c r="T173" i="1"/>
  <c r="J173" i="1"/>
  <c r="G173" i="1"/>
  <c r="W172" i="1"/>
  <c r="T172" i="1"/>
  <c r="J172" i="1"/>
  <c r="G172" i="1"/>
  <c r="W171" i="1"/>
  <c r="T171" i="1"/>
  <c r="J171" i="1"/>
  <c r="G171" i="1"/>
  <c r="W170" i="1"/>
  <c r="T170" i="1"/>
  <c r="J170" i="1"/>
  <c r="G170" i="1"/>
  <c r="W169" i="1"/>
  <c r="T169" i="1"/>
  <c r="J169" i="1"/>
  <c r="G169" i="1"/>
  <c r="W168" i="1"/>
  <c r="T168" i="1"/>
  <c r="J168" i="1"/>
  <c r="G168" i="1"/>
  <c r="W167" i="1"/>
  <c r="T167" i="1"/>
  <c r="J167" i="1"/>
  <c r="G167" i="1"/>
  <c r="W166" i="1"/>
  <c r="T166" i="1"/>
  <c r="J166" i="1"/>
  <c r="G166" i="1"/>
  <c r="W165" i="1"/>
  <c r="T165" i="1"/>
  <c r="J165" i="1"/>
  <c r="G165" i="1"/>
  <c r="W164" i="1"/>
  <c r="T164" i="1"/>
  <c r="J164" i="1"/>
  <c r="G164" i="1"/>
  <c r="W163" i="1"/>
  <c r="T163" i="1"/>
  <c r="J163" i="1"/>
  <c r="G163" i="1"/>
  <c r="W162" i="1"/>
  <c r="T162" i="1"/>
  <c r="J162" i="1"/>
  <c r="G162" i="1"/>
  <c r="W161" i="1"/>
  <c r="T161" i="1"/>
  <c r="J161" i="1"/>
  <c r="G161" i="1"/>
  <c r="W160" i="1"/>
  <c r="T160" i="1"/>
  <c r="J160" i="1"/>
  <c r="G160" i="1"/>
  <c r="W159" i="1"/>
  <c r="T159" i="1"/>
  <c r="J159" i="1"/>
  <c r="G159" i="1"/>
  <c r="W158" i="1"/>
  <c r="T158" i="1"/>
  <c r="J158" i="1"/>
  <c r="G158" i="1"/>
  <c r="W157" i="1"/>
  <c r="T157" i="1"/>
  <c r="J157" i="1"/>
  <c r="G157" i="1"/>
  <c r="W156" i="1"/>
  <c r="T156" i="1"/>
  <c r="J156" i="1"/>
  <c r="G156" i="1"/>
  <c r="W155" i="1"/>
  <c r="T155" i="1"/>
  <c r="J155" i="1"/>
  <c r="G155" i="1"/>
  <c r="W154" i="1"/>
  <c r="T154" i="1"/>
  <c r="J154" i="1"/>
  <c r="G154" i="1"/>
  <c r="W153" i="1"/>
  <c r="T153" i="1"/>
  <c r="J153" i="1"/>
  <c r="G153" i="1"/>
  <c r="W152" i="1"/>
  <c r="T152" i="1"/>
  <c r="J152" i="1"/>
  <c r="G152" i="1"/>
  <c r="W151" i="1"/>
  <c r="T151" i="1"/>
  <c r="J151" i="1"/>
  <c r="G151" i="1"/>
  <c r="W150" i="1"/>
  <c r="T150" i="1"/>
  <c r="J150" i="1"/>
  <c r="G150" i="1"/>
  <c r="W149" i="1"/>
  <c r="T149" i="1"/>
  <c r="J149" i="1"/>
  <c r="G149" i="1"/>
  <c r="W148" i="1"/>
  <c r="T148" i="1"/>
  <c r="J148" i="1"/>
  <c r="G148" i="1"/>
  <c r="W147" i="1"/>
  <c r="T147" i="1"/>
  <c r="J147" i="1"/>
  <c r="G147" i="1"/>
  <c r="W146" i="1"/>
  <c r="T146" i="1"/>
  <c r="J146" i="1"/>
  <c r="G146" i="1"/>
  <c r="W145" i="1"/>
  <c r="T145" i="1"/>
  <c r="J145" i="1"/>
  <c r="G145" i="1"/>
  <c r="W144" i="1"/>
  <c r="T144" i="1"/>
  <c r="J144" i="1"/>
  <c r="G144" i="1"/>
  <c r="W143" i="1"/>
  <c r="T143" i="1"/>
  <c r="J143" i="1"/>
  <c r="G143" i="1"/>
  <c r="W142" i="1"/>
  <c r="T142" i="1"/>
  <c r="J142" i="1"/>
  <c r="G142" i="1"/>
  <c r="W141" i="1"/>
  <c r="T141" i="1"/>
  <c r="J141" i="1"/>
  <c r="G141" i="1"/>
  <c r="W140" i="1"/>
  <c r="T140" i="1"/>
  <c r="J140" i="1"/>
  <c r="G140" i="1"/>
  <c r="W139" i="1"/>
  <c r="T139" i="1"/>
  <c r="J139" i="1"/>
  <c r="G139" i="1"/>
  <c r="W138" i="1"/>
  <c r="T138" i="1"/>
  <c r="J138" i="1"/>
  <c r="G138" i="1"/>
  <c r="W137" i="1"/>
  <c r="T137" i="1"/>
  <c r="J137" i="1"/>
  <c r="G137" i="1"/>
  <c r="W136" i="1"/>
  <c r="T136" i="1"/>
  <c r="J136" i="1"/>
  <c r="G136" i="1"/>
  <c r="W135" i="1"/>
  <c r="T135" i="1"/>
  <c r="J135" i="1"/>
  <c r="G135" i="1"/>
  <c r="W134" i="1"/>
  <c r="T134" i="1"/>
  <c r="J134" i="1"/>
  <c r="G134" i="1"/>
  <c r="W133" i="1"/>
  <c r="T133" i="1"/>
  <c r="J133" i="1"/>
  <c r="G133" i="1"/>
  <c r="W132" i="1"/>
  <c r="T132" i="1"/>
  <c r="J132" i="1"/>
  <c r="G132" i="1"/>
  <c r="W131" i="1"/>
  <c r="T131" i="1"/>
  <c r="J131" i="1"/>
  <c r="G131" i="1"/>
  <c r="W130" i="1"/>
  <c r="T130" i="1"/>
  <c r="J130" i="1"/>
  <c r="G130" i="1"/>
  <c r="W129" i="1"/>
  <c r="T129" i="1"/>
  <c r="J129" i="1"/>
  <c r="G129" i="1"/>
  <c r="W128" i="1"/>
  <c r="T128" i="1"/>
  <c r="J128" i="1"/>
  <c r="G128" i="1"/>
  <c r="W127" i="1"/>
  <c r="T127" i="1"/>
  <c r="J127" i="1"/>
  <c r="G127" i="1"/>
  <c r="W126" i="1"/>
  <c r="T126" i="1"/>
  <c r="J126" i="1"/>
  <c r="G126" i="1"/>
  <c r="W125" i="1"/>
  <c r="T125" i="1"/>
  <c r="J125" i="1"/>
  <c r="G125" i="1"/>
  <c r="W124" i="1"/>
  <c r="T124" i="1"/>
  <c r="J124" i="1"/>
  <c r="G124" i="1"/>
  <c r="W123" i="1"/>
  <c r="T123" i="1"/>
  <c r="J123" i="1"/>
  <c r="G123" i="1"/>
  <c r="W122" i="1"/>
  <c r="T122" i="1"/>
  <c r="J122" i="1"/>
  <c r="G122" i="1"/>
  <c r="W121" i="1"/>
  <c r="T121" i="1"/>
  <c r="J121" i="1"/>
  <c r="G121" i="1"/>
  <c r="W120" i="1"/>
  <c r="T120" i="1"/>
  <c r="J120" i="1"/>
  <c r="G120" i="1"/>
  <c r="W119" i="1"/>
  <c r="T119" i="1"/>
  <c r="J119" i="1"/>
  <c r="G119" i="1"/>
  <c r="W118" i="1"/>
  <c r="T118" i="1"/>
  <c r="J118" i="1"/>
  <c r="G118" i="1"/>
  <c r="W117" i="1"/>
  <c r="T117" i="1"/>
  <c r="J117" i="1"/>
  <c r="G117" i="1"/>
  <c r="W116" i="1"/>
  <c r="T116" i="1"/>
  <c r="J116" i="1"/>
  <c r="G116" i="1"/>
  <c r="W115" i="1"/>
  <c r="T115" i="1"/>
  <c r="J115" i="1"/>
  <c r="G115" i="1"/>
  <c r="W114" i="1"/>
  <c r="T114" i="1"/>
  <c r="J114" i="1"/>
  <c r="G114" i="1"/>
  <c r="W113" i="1"/>
  <c r="T113" i="1"/>
  <c r="J113" i="1"/>
  <c r="G113" i="1"/>
  <c r="W112" i="1"/>
  <c r="T112" i="1"/>
  <c r="J112" i="1"/>
  <c r="G112" i="1"/>
  <c r="W111" i="1"/>
  <c r="T111" i="1"/>
  <c r="J111" i="1"/>
  <c r="G111" i="1"/>
  <c r="W110" i="1"/>
  <c r="T110" i="1"/>
  <c r="J110" i="1"/>
  <c r="G110" i="1"/>
  <c r="W109" i="1"/>
  <c r="T109" i="1"/>
  <c r="J109" i="1"/>
  <c r="G109" i="1"/>
  <c r="W108" i="1"/>
  <c r="T108" i="1"/>
  <c r="J108" i="1"/>
  <c r="G108" i="1"/>
  <c r="W107" i="1"/>
  <c r="T107" i="1"/>
  <c r="J107" i="1"/>
  <c r="G107" i="1"/>
  <c r="W106" i="1"/>
  <c r="T106" i="1"/>
  <c r="J106" i="1"/>
  <c r="G106" i="1"/>
  <c r="W105" i="1"/>
  <c r="T105" i="1"/>
  <c r="J105" i="1"/>
  <c r="G105" i="1"/>
  <c r="W104" i="1"/>
  <c r="T104" i="1"/>
  <c r="J104" i="1"/>
  <c r="G104" i="1"/>
  <c r="W103" i="1"/>
  <c r="T103" i="1"/>
  <c r="J103" i="1"/>
  <c r="G103" i="1"/>
  <c r="W102" i="1"/>
  <c r="T102" i="1"/>
  <c r="J102" i="1"/>
  <c r="G102" i="1"/>
  <c r="W101" i="1"/>
  <c r="T101" i="1"/>
  <c r="J101" i="1"/>
  <c r="G101" i="1"/>
  <c r="W100" i="1"/>
  <c r="T100" i="1"/>
  <c r="J100" i="1"/>
  <c r="G100" i="1"/>
  <c r="W99" i="1"/>
  <c r="T99" i="1"/>
  <c r="J99" i="1"/>
  <c r="G99" i="1"/>
  <c r="W98" i="1"/>
  <c r="T98" i="1"/>
  <c r="J98" i="1"/>
  <c r="G98" i="1"/>
  <c r="W97" i="1"/>
  <c r="T97" i="1"/>
  <c r="J97" i="1"/>
  <c r="G97" i="1"/>
  <c r="W96" i="1"/>
  <c r="T96" i="1"/>
  <c r="J96" i="1"/>
  <c r="G96" i="1"/>
  <c r="W95" i="1"/>
  <c r="T95" i="1"/>
  <c r="J95" i="1"/>
  <c r="G95" i="1"/>
  <c r="W94" i="1"/>
  <c r="T94" i="1"/>
  <c r="J94" i="1"/>
  <c r="G94" i="1"/>
  <c r="W93" i="1"/>
  <c r="T93" i="1"/>
  <c r="J93" i="1"/>
  <c r="G93" i="1"/>
  <c r="W92" i="1"/>
  <c r="T92" i="1"/>
  <c r="J92" i="1"/>
  <c r="G92" i="1"/>
  <c r="W91" i="1"/>
  <c r="T91" i="1"/>
  <c r="J91" i="1"/>
  <c r="G91" i="1"/>
  <c r="W90" i="1"/>
  <c r="T90" i="1"/>
  <c r="J90" i="1"/>
  <c r="G90" i="1"/>
  <c r="W89" i="1"/>
  <c r="T89" i="1"/>
  <c r="J89" i="1"/>
  <c r="G89" i="1"/>
  <c r="W88" i="1"/>
  <c r="T88" i="1"/>
  <c r="J88" i="1"/>
  <c r="G88" i="1"/>
  <c r="W87" i="1"/>
  <c r="T87" i="1"/>
  <c r="J87" i="1"/>
  <c r="G87" i="1"/>
  <c r="W86" i="1"/>
  <c r="T86" i="1"/>
  <c r="J86" i="1"/>
  <c r="G86" i="1"/>
  <c r="W85" i="1"/>
  <c r="T85" i="1"/>
  <c r="J85" i="1"/>
  <c r="G85" i="1"/>
  <c r="W84" i="1"/>
  <c r="T84" i="1"/>
  <c r="J84" i="1"/>
  <c r="G84" i="1"/>
  <c r="W83" i="1"/>
  <c r="T83" i="1"/>
  <c r="J83" i="1"/>
  <c r="G83" i="1"/>
  <c r="W82" i="1"/>
  <c r="T82" i="1"/>
  <c r="J82" i="1"/>
  <c r="G82" i="1"/>
  <c r="W81" i="1"/>
  <c r="T81" i="1"/>
  <c r="J81" i="1"/>
  <c r="G81" i="1"/>
  <c r="W80" i="1"/>
  <c r="T80" i="1"/>
  <c r="J80" i="1"/>
  <c r="G80" i="1"/>
  <c r="W79" i="1"/>
  <c r="T79" i="1"/>
  <c r="J79" i="1"/>
  <c r="G79" i="1"/>
  <c r="W78" i="1"/>
  <c r="T78" i="1"/>
  <c r="J78" i="1"/>
  <c r="G78" i="1"/>
  <c r="W77" i="1"/>
  <c r="T77" i="1"/>
  <c r="J77" i="1"/>
  <c r="G77" i="1"/>
  <c r="W76" i="1"/>
  <c r="T76" i="1"/>
  <c r="J76" i="1"/>
  <c r="G76" i="1"/>
  <c r="W75" i="1"/>
  <c r="T75" i="1"/>
  <c r="J75" i="1"/>
  <c r="G75" i="1"/>
  <c r="W74" i="1"/>
  <c r="T74" i="1"/>
  <c r="J74" i="1"/>
  <c r="G74" i="1"/>
  <c r="W73" i="1"/>
  <c r="T73" i="1"/>
  <c r="J73" i="1"/>
  <c r="G73" i="1"/>
  <c r="W72" i="1"/>
  <c r="T72" i="1"/>
  <c r="J72" i="1"/>
  <c r="G72" i="1"/>
  <c r="W71" i="1"/>
  <c r="T71" i="1"/>
  <c r="J71" i="1"/>
  <c r="G71" i="1"/>
  <c r="W70" i="1"/>
  <c r="T70" i="1"/>
  <c r="J70" i="1"/>
  <c r="G70" i="1"/>
  <c r="W69" i="1"/>
  <c r="T69" i="1"/>
  <c r="J69" i="1"/>
  <c r="G69" i="1"/>
  <c r="W68" i="1"/>
  <c r="T68" i="1"/>
  <c r="J68" i="1"/>
  <c r="G68" i="1"/>
  <c r="W67" i="1"/>
  <c r="T67" i="1"/>
  <c r="J67" i="1"/>
  <c r="G67" i="1"/>
  <c r="W66" i="1"/>
  <c r="T66" i="1"/>
  <c r="J66" i="1"/>
  <c r="G66" i="1"/>
  <c r="W65" i="1"/>
  <c r="T65" i="1"/>
  <c r="J65" i="1"/>
  <c r="G65" i="1"/>
  <c r="W64" i="1"/>
  <c r="T64" i="1"/>
  <c r="J64" i="1"/>
  <c r="G64" i="1"/>
  <c r="W63" i="1"/>
  <c r="T63" i="1"/>
  <c r="J63" i="1"/>
  <c r="G63" i="1"/>
  <c r="W62" i="1"/>
  <c r="T62" i="1"/>
  <c r="J62" i="1"/>
  <c r="G62" i="1"/>
  <c r="W61" i="1"/>
  <c r="T61" i="1"/>
  <c r="J61" i="1"/>
  <c r="G61" i="1"/>
  <c r="W60" i="1"/>
  <c r="T60" i="1"/>
  <c r="J60" i="1"/>
  <c r="G60" i="1"/>
  <c r="W59" i="1"/>
  <c r="T59" i="1"/>
  <c r="J59" i="1"/>
  <c r="G59" i="1"/>
  <c r="W58" i="1"/>
  <c r="T58" i="1"/>
  <c r="J58" i="1"/>
  <c r="G58" i="1"/>
  <c r="W57" i="1"/>
  <c r="T57" i="1"/>
  <c r="J57" i="1"/>
  <c r="G57" i="1"/>
  <c r="W56" i="1"/>
  <c r="T56" i="1"/>
  <c r="J56" i="1"/>
  <c r="G56" i="1"/>
  <c r="W55" i="1"/>
  <c r="T55" i="1"/>
  <c r="J55" i="1"/>
  <c r="G55" i="1"/>
  <c r="W54" i="1"/>
  <c r="T54" i="1"/>
  <c r="J54" i="1"/>
  <c r="G54" i="1"/>
  <c r="W53" i="1"/>
  <c r="T53" i="1"/>
  <c r="J53" i="1"/>
  <c r="G53" i="1"/>
  <c r="W52" i="1"/>
  <c r="T52" i="1"/>
  <c r="J52" i="1"/>
  <c r="G52" i="1"/>
  <c r="W51" i="1"/>
  <c r="T51" i="1"/>
  <c r="J51" i="1"/>
  <c r="G51" i="1"/>
  <c r="W50" i="1"/>
  <c r="T50" i="1"/>
  <c r="J50" i="1"/>
  <c r="G50" i="1"/>
  <c r="W49" i="1"/>
  <c r="T49" i="1"/>
  <c r="J49" i="1"/>
  <c r="G49" i="1"/>
  <c r="W48" i="1"/>
  <c r="T48" i="1"/>
  <c r="J48" i="1"/>
  <c r="G48" i="1"/>
  <c r="W47" i="1"/>
  <c r="T47" i="1"/>
  <c r="J47" i="1"/>
  <c r="G47" i="1"/>
  <c r="W46" i="1"/>
  <c r="T46" i="1"/>
  <c r="J46" i="1"/>
  <c r="G46" i="1"/>
  <c r="W45" i="1"/>
  <c r="T45" i="1"/>
  <c r="J45" i="1"/>
  <c r="G45" i="1"/>
  <c r="W44" i="1"/>
  <c r="T44" i="1"/>
  <c r="J44" i="1"/>
  <c r="G44" i="1"/>
  <c r="W43" i="1"/>
  <c r="T43" i="1"/>
  <c r="J43" i="1"/>
  <c r="G43" i="1"/>
  <c r="W42" i="1"/>
  <c r="T42" i="1"/>
  <c r="J42" i="1"/>
  <c r="G42" i="1"/>
  <c r="W41" i="1"/>
  <c r="T41" i="1"/>
  <c r="J41" i="1"/>
  <c r="G41" i="1"/>
  <c r="W40" i="1"/>
  <c r="T40" i="1"/>
  <c r="J40" i="1"/>
  <c r="G40" i="1"/>
  <c r="W39" i="1"/>
  <c r="T39" i="1"/>
  <c r="J39" i="1"/>
  <c r="G39" i="1"/>
  <c r="W38" i="1"/>
  <c r="T38" i="1"/>
  <c r="J38" i="1"/>
  <c r="G38" i="1"/>
  <c r="W37" i="1"/>
  <c r="T37" i="1"/>
  <c r="J37" i="1"/>
  <c r="G37" i="1"/>
  <c r="W36" i="1"/>
  <c r="T36" i="1"/>
  <c r="J36" i="1"/>
  <c r="G36" i="1"/>
  <c r="W35" i="1"/>
  <c r="T35" i="1"/>
  <c r="J35" i="1"/>
  <c r="G35" i="1"/>
  <c r="W34" i="1"/>
  <c r="T34" i="1"/>
  <c r="J34" i="1"/>
  <c r="G34" i="1"/>
  <c r="W33" i="1"/>
  <c r="T33" i="1"/>
  <c r="J33" i="1"/>
  <c r="G33" i="1"/>
  <c r="W32" i="1"/>
  <c r="T32" i="1"/>
  <c r="J32" i="1"/>
  <c r="G32" i="1"/>
  <c r="W31" i="1"/>
  <c r="T31" i="1"/>
  <c r="J31" i="1"/>
  <c r="G31" i="1"/>
  <c r="W30" i="1"/>
  <c r="T30" i="1"/>
  <c r="J30" i="1"/>
  <c r="G30" i="1"/>
  <c r="W29" i="1"/>
  <c r="T29" i="1"/>
  <c r="J29" i="1"/>
  <c r="G29" i="1"/>
  <c r="W28" i="1"/>
  <c r="T28" i="1"/>
  <c r="J28" i="1"/>
  <c r="G28" i="1"/>
  <c r="W27" i="1"/>
  <c r="T27" i="1"/>
  <c r="J27" i="1"/>
  <c r="G27" i="1"/>
  <c r="W26" i="1"/>
  <c r="T26" i="1"/>
  <c r="J26" i="1"/>
  <c r="G26" i="1"/>
  <c r="W25" i="1"/>
  <c r="T25" i="1"/>
  <c r="J25" i="1"/>
  <c r="G25" i="1"/>
  <c r="W24" i="1"/>
  <c r="T24" i="1"/>
  <c r="J24" i="1"/>
  <c r="G24" i="1"/>
  <c r="W23" i="1"/>
  <c r="T23" i="1"/>
  <c r="J23" i="1"/>
  <c r="G23" i="1"/>
  <c r="W22" i="1"/>
  <c r="T22" i="1"/>
  <c r="J22" i="1"/>
  <c r="G22" i="1"/>
  <c r="W21" i="1"/>
  <c r="T21" i="1"/>
  <c r="J21" i="1"/>
  <c r="G21" i="1"/>
  <c r="W20" i="1"/>
  <c r="T20" i="1"/>
  <c r="J20" i="1"/>
  <c r="G20" i="1"/>
  <c r="W19" i="1"/>
  <c r="T19" i="1"/>
  <c r="J19" i="1"/>
  <c r="G19" i="1"/>
  <c r="W18" i="1"/>
  <c r="T18" i="1"/>
  <c r="J18" i="1"/>
  <c r="G18" i="1"/>
  <c r="W17" i="1"/>
  <c r="T17" i="1"/>
  <c r="J17" i="1"/>
  <c r="G17" i="1"/>
  <c r="W16" i="1"/>
  <c r="T16" i="1"/>
  <c r="J16" i="1"/>
  <c r="G16" i="1"/>
  <c r="W15" i="1"/>
  <c r="T15" i="1"/>
  <c r="J15" i="1"/>
  <c r="G15" i="1"/>
  <c r="W14" i="1"/>
  <c r="T14" i="1"/>
  <c r="J14" i="1"/>
  <c r="G14" i="1"/>
  <c r="W13" i="1"/>
  <c r="T13" i="1"/>
  <c r="J13" i="1"/>
  <c r="G13" i="1"/>
  <c r="W12" i="1"/>
  <c r="T12" i="1"/>
  <c r="J12" i="1"/>
  <c r="G12" i="1"/>
  <c r="W11" i="1"/>
  <c r="T11" i="1"/>
  <c r="J11" i="1"/>
  <c r="G11" i="1"/>
  <c r="W10" i="1"/>
  <c r="T10" i="1"/>
  <c r="J10" i="1"/>
  <c r="G10" i="1"/>
  <c r="W9" i="1"/>
  <c r="T9" i="1"/>
  <c r="J9" i="1"/>
  <c r="G9" i="1"/>
  <c r="W8" i="1"/>
  <c r="T8" i="1"/>
  <c r="J8" i="1"/>
  <c r="G8" i="1"/>
  <c r="W7" i="1"/>
  <c r="T7" i="1"/>
  <c r="J7" i="1"/>
  <c r="G7" i="1"/>
  <c r="W6" i="1"/>
  <c r="T6" i="1"/>
  <c r="J6" i="1"/>
  <c r="G6" i="1"/>
  <c r="W5" i="1"/>
  <c r="T5" i="1"/>
  <c r="J5" i="1"/>
  <c r="G5" i="1"/>
  <c r="W4" i="1"/>
  <c r="T4" i="1"/>
  <c r="J4" i="1"/>
  <c r="G4" i="1"/>
</calcChain>
</file>

<file path=xl/sharedStrings.xml><?xml version="1.0" encoding="utf-8"?>
<sst xmlns="http://schemas.openxmlformats.org/spreadsheetml/2006/main" count="7106" uniqueCount="3487">
  <si>
    <t>c716_g1_i1</t>
  </si>
  <si>
    <t>c2973_g1_i1</t>
  </si>
  <si>
    <t>c1453_g1_i1</t>
  </si>
  <si>
    <t>c4841_g1_i1</t>
  </si>
  <si>
    <t>c2839_g1_i1</t>
  </si>
  <si>
    <t>c9480_g1_i1</t>
  </si>
  <si>
    <t>c2944_g1_i1</t>
  </si>
  <si>
    <t>c13783_g1_i1</t>
  </si>
  <si>
    <t>c4826_g1_i1</t>
  </si>
  <si>
    <t>c15811_g2_i1</t>
  </si>
  <si>
    <t>c10580_g1_i1</t>
  </si>
  <si>
    <t>c17869_g1_i1</t>
  </si>
  <si>
    <t>c14265_g1_i1</t>
  </si>
  <si>
    <t>c20084_g1_i1</t>
  </si>
  <si>
    <t>c15985_g1_i1</t>
  </si>
  <si>
    <t>c20446_g1_i1</t>
  </si>
  <si>
    <t>c21651_g1_i1</t>
  </si>
  <si>
    <t>c22100_g1_i1</t>
  </si>
  <si>
    <t>c24085_g1_i1</t>
  </si>
  <si>
    <t>c24609_g1_i1</t>
  </si>
  <si>
    <t>c24741_g1_i1</t>
  </si>
  <si>
    <t>c24676_g1_i1</t>
  </si>
  <si>
    <t>c26052_g1_i1</t>
  </si>
  <si>
    <t>c25482_g1_i1</t>
  </si>
  <si>
    <t>c26298_g1_i1</t>
  </si>
  <si>
    <t>c25766_g1_i1</t>
  </si>
  <si>
    <t>c26333_g1_i1</t>
  </si>
  <si>
    <t>c27865_g1_i1</t>
  </si>
  <si>
    <t>c27248_g1_i1</t>
  </si>
  <si>
    <t>c27876_g1_i1</t>
  </si>
  <si>
    <t>c30581_g1_i1</t>
  </si>
  <si>
    <t>c27904_g1_i1</t>
  </si>
  <si>
    <t>c31284_g1_i1</t>
  </si>
  <si>
    <t>c27920_g1_i1</t>
  </si>
  <si>
    <t>c32234_g1_i1</t>
  </si>
  <si>
    <t>c27969_g1_i1</t>
  </si>
  <si>
    <t>c35936_g1_i1</t>
  </si>
  <si>
    <t>c30303_g1_i1</t>
  </si>
  <si>
    <t>c36619_g1_i1</t>
  </si>
  <si>
    <t>c32228_g1_i2</t>
  </si>
  <si>
    <t>c37303_g1_i1</t>
  </si>
  <si>
    <t>c32256_g1_i1</t>
  </si>
  <si>
    <t>c38960_g1_i1</t>
  </si>
  <si>
    <t>c33400_g1_i1</t>
  </si>
  <si>
    <t>c42252_g1_i1</t>
  </si>
  <si>
    <t>c34381_g1_i1</t>
  </si>
  <si>
    <t>c43107_g1_i1</t>
  </si>
  <si>
    <t>c38475_g1_i2</t>
  </si>
  <si>
    <t>c44070_g1_i1</t>
  </si>
  <si>
    <t>c40719_g1_i1</t>
  </si>
  <si>
    <t>c44275_g1_i1</t>
  </si>
  <si>
    <t>c43557_g1_i1</t>
  </si>
  <si>
    <t>c44979_g1_i1</t>
  </si>
  <si>
    <t>c43965_g1_i1</t>
  </si>
  <si>
    <t>c45996_g1_i1</t>
  </si>
  <si>
    <t>c44138_g1_i1</t>
  </si>
  <si>
    <t>c46452_g1_i3</t>
  </si>
  <si>
    <t>c44148_g1_i2</t>
  </si>
  <si>
    <t>c46539_g1_i1</t>
  </si>
  <si>
    <t>c44458_g1_i1</t>
  </si>
  <si>
    <t>c47347_g1_i1</t>
  </si>
  <si>
    <t>c45526_g1_i1</t>
  </si>
  <si>
    <t>c47890_g1_i2</t>
  </si>
  <si>
    <t>c45992_g1_i1</t>
  </si>
  <si>
    <t>c48792_g1_i2</t>
  </si>
  <si>
    <t>c46666_g2_i1</t>
  </si>
  <si>
    <t>c49093_g1_i1</t>
  </si>
  <si>
    <t>c46768_g1_i1</t>
  </si>
  <si>
    <t>c49158_g1_i1</t>
  </si>
  <si>
    <t>c46931_g1_i1</t>
  </si>
  <si>
    <t>c49167_g1_i1</t>
  </si>
  <si>
    <t>c47383_g1_i1</t>
  </si>
  <si>
    <t>c49453_g1_i1</t>
  </si>
  <si>
    <t>c47646_g1_i4</t>
  </si>
  <si>
    <t>c49622_g1_i2</t>
  </si>
  <si>
    <t>c47662_g1_i1</t>
  </si>
  <si>
    <t>c49729_g1_i1</t>
  </si>
  <si>
    <t>c47782_g1_i2</t>
  </si>
  <si>
    <t>c49749_g1_i1</t>
  </si>
  <si>
    <t>c48767_g1_i1</t>
  </si>
  <si>
    <t>c49907_g1_i1</t>
  </si>
  <si>
    <t>c48844_g1_i1</t>
  </si>
  <si>
    <t>c49930_g1_i2</t>
  </si>
  <si>
    <t>c49175_g1_i1</t>
  </si>
  <si>
    <t>c50028_g1_i1</t>
  </si>
  <si>
    <t>c49330_g1_i1</t>
  </si>
  <si>
    <t>c52028_g2_i1</t>
  </si>
  <si>
    <t>c49380_g1_i2</t>
  </si>
  <si>
    <t>c52730_g1_i2</t>
  </si>
  <si>
    <t>c49711_g1_i1</t>
  </si>
  <si>
    <t>c52818_g1_i1</t>
  </si>
  <si>
    <t>c49794_g1_i1</t>
  </si>
  <si>
    <t>c52965_g2_i1</t>
  </si>
  <si>
    <t>c49845_g1_i1</t>
  </si>
  <si>
    <t>c52996_g1_i1</t>
  </si>
  <si>
    <t>c50064_g1_i1</t>
  </si>
  <si>
    <t>c54164_g1_i1</t>
  </si>
  <si>
    <t>c51205_g1_i1</t>
  </si>
  <si>
    <t>c54626_g1_i1</t>
  </si>
  <si>
    <t>c51241_g1_i1</t>
  </si>
  <si>
    <t>c54959_g1_i1</t>
  </si>
  <si>
    <t>c51242_g1_i1</t>
  </si>
  <si>
    <t>c56003_g1_i1</t>
  </si>
  <si>
    <t>c51655_g2_i1</t>
  </si>
  <si>
    <t>c56491_g1_i1</t>
  </si>
  <si>
    <t>c52513_g1_i1</t>
  </si>
  <si>
    <t>c56842_g1_i1</t>
  </si>
  <si>
    <t>c52755_g1_i1</t>
  </si>
  <si>
    <t>c57018_g1_i1</t>
  </si>
  <si>
    <t>c53089_g1_i1</t>
  </si>
  <si>
    <t>c57135_g1_i1</t>
  </si>
  <si>
    <t>c53103_g1_i1</t>
  </si>
  <si>
    <t>c57800_g1_i2</t>
  </si>
  <si>
    <t>c53939_g1_i1</t>
  </si>
  <si>
    <t>c58743_g1_i1</t>
  </si>
  <si>
    <t>c54382_g1_i1</t>
  </si>
  <si>
    <t>c58812_g1_i1</t>
  </si>
  <si>
    <t>c54513_g1_i1</t>
  </si>
  <si>
    <t>c58947_g1_i3</t>
  </si>
  <si>
    <t>c54612_g1_i1</t>
  </si>
  <si>
    <t>c59388_g1_i1</t>
  </si>
  <si>
    <t>c54718_g1_i1</t>
  </si>
  <si>
    <t>c59400_g1_i1</t>
  </si>
  <si>
    <t>c54741_g1_i1</t>
  </si>
  <si>
    <t>c59759_g1_i1</t>
  </si>
  <si>
    <t>c55389_g1_i1</t>
  </si>
  <si>
    <t>c59820_g1_i1</t>
  </si>
  <si>
    <t>c55416_g1_i1</t>
  </si>
  <si>
    <t>c59856_g1_i1</t>
  </si>
  <si>
    <t>c55479_g1_i2</t>
  </si>
  <si>
    <t>c59856_g1_i2</t>
  </si>
  <si>
    <t>c56048_g1_i1</t>
  </si>
  <si>
    <t>c60210_g1_i1</t>
  </si>
  <si>
    <t>c56187_g1_i1</t>
  </si>
  <si>
    <t>c60239_g1_i1</t>
  </si>
  <si>
    <t>c56965_g1_i1</t>
  </si>
  <si>
    <t>c60505_g1_i2</t>
  </si>
  <si>
    <t>c57358_g1_i1</t>
  </si>
  <si>
    <t>c60506_g1_i1</t>
  </si>
  <si>
    <t>c58656_g1_i1</t>
  </si>
  <si>
    <t>c60554_g1_i2</t>
  </si>
  <si>
    <t>c58877_g1_i1</t>
  </si>
  <si>
    <t>c60907_g1_i1</t>
  </si>
  <si>
    <t>c59233_g1_i1</t>
  </si>
  <si>
    <t>c61333_g1_i1</t>
  </si>
  <si>
    <t>c59308_g1_i1</t>
  </si>
  <si>
    <t>c61356_g1_i1</t>
  </si>
  <si>
    <t>c59478_g1_i1</t>
  </si>
  <si>
    <t>c61476_g1_i1</t>
  </si>
  <si>
    <t>c59903_g1_i1</t>
  </si>
  <si>
    <t>c61714_g1_i2</t>
  </si>
  <si>
    <t>c59919_g1_i4</t>
  </si>
  <si>
    <t>c61733_g1_i1</t>
  </si>
  <si>
    <t>c60186_g1_i2</t>
  </si>
  <si>
    <t>c61787_g1_i1</t>
  </si>
  <si>
    <t>c60272_g1_i1</t>
  </si>
  <si>
    <t>c62012_g1_i1</t>
  </si>
  <si>
    <t>c60758_g1_i1</t>
  </si>
  <si>
    <t>c62095_g1_i4</t>
  </si>
  <si>
    <t>c60809_g1_i1</t>
  </si>
  <si>
    <t>c62223_g1_i1</t>
  </si>
  <si>
    <t>c60883_g1_i1</t>
  </si>
  <si>
    <t>c62442_g1_i2</t>
  </si>
  <si>
    <t>c60964_g1_i1</t>
  </si>
  <si>
    <t>c62588_g1_i1</t>
  </si>
  <si>
    <t>c61101_g1_i1</t>
  </si>
  <si>
    <t>c62607_g1_i1</t>
  </si>
  <si>
    <t>c61372_g1_i1</t>
  </si>
  <si>
    <t>c62835_g1_i1</t>
  </si>
  <si>
    <t>c61463_g1_i1</t>
  </si>
  <si>
    <t>c63074_g1_i1</t>
  </si>
  <si>
    <t>c61480_g1_i1</t>
  </si>
  <si>
    <t>c63228_g1_i1</t>
  </si>
  <si>
    <t>c61577_g1_i1</t>
  </si>
  <si>
    <t>c63502_g1_i1</t>
  </si>
  <si>
    <t>c61603_g1_i1</t>
  </si>
  <si>
    <t>c63596_g1_i1</t>
  </si>
  <si>
    <t>c61674_g1_i2</t>
  </si>
  <si>
    <t>c63830_g1_i1</t>
  </si>
  <si>
    <t>c61751_g2_i1</t>
  </si>
  <si>
    <t>c63837_g1_i1</t>
  </si>
  <si>
    <t>c62401_g1_i1</t>
  </si>
  <si>
    <t>c63978_g1_i2</t>
  </si>
  <si>
    <t>c62934_g1_i1</t>
  </si>
  <si>
    <t>c64063_g1_i1</t>
  </si>
  <si>
    <t>c63022_g1_i1</t>
  </si>
  <si>
    <t>c64129_g1_i1</t>
  </si>
  <si>
    <t>c63096_g1_i1</t>
  </si>
  <si>
    <t>c64211_g1_i1</t>
  </si>
  <si>
    <t>c63350_g1_i1</t>
  </si>
  <si>
    <t>c64273_g1_i1</t>
  </si>
  <si>
    <t>c63551_g1_i1</t>
  </si>
  <si>
    <t>c64398_g1_i1</t>
  </si>
  <si>
    <t>c63578_g1_i1</t>
  </si>
  <si>
    <t>c64418_g1_i1</t>
  </si>
  <si>
    <t>c63771_g1_i1</t>
  </si>
  <si>
    <t>c64801_g1_i1</t>
  </si>
  <si>
    <t>c63834_g1_i1</t>
  </si>
  <si>
    <t>c64860_g1_i1</t>
  </si>
  <si>
    <t>c63870_g1_i2</t>
  </si>
  <si>
    <t>c64877_g1_i1</t>
  </si>
  <si>
    <t>c63898_g1_i1</t>
  </si>
  <si>
    <t>c64929_g1_i1</t>
  </si>
  <si>
    <t>c63898_g1_i3</t>
  </si>
  <si>
    <t>c65054_g1_i2</t>
  </si>
  <si>
    <t>c63994_g1_i1</t>
  </si>
  <si>
    <t>c65055_g1_i1</t>
  </si>
  <si>
    <t>c64043_g1_i1</t>
  </si>
  <si>
    <t>c65585_g2_i1</t>
  </si>
  <si>
    <t>c64083_g1_i1</t>
  </si>
  <si>
    <t>c65723_g1_i2</t>
  </si>
  <si>
    <t>c64086_g1_i1</t>
  </si>
  <si>
    <t>c65857_g1_i3</t>
  </si>
  <si>
    <t>c64335_g1_i1</t>
  </si>
  <si>
    <t>c65917_g1_i1</t>
  </si>
  <si>
    <t>c64529_g2_i1</t>
  </si>
  <si>
    <t>c65929_g1_i3</t>
  </si>
  <si>
    <t>c64622_g1_i1</t>
  </si>
  <si>
    <t>c65933_g1_i1</t>
  </si>
  <si>
    <t>c64691_g1_i1</t>
  </si>
  <si>
    <t>c66423_g1_i1</t>
  </si>
  <si>
    <t>c64756_g1_i1</t>
  </si>
  <si>
    <t>c66497_g1_i3</t>
  </si>
  <si>
    <t>c64885_g1_i1</t>
  </si>
  <si>
    <t>c66519_g1_i2</t>
  </si>
  <si>
    <t>c64925_g1_i1</t>
  </si>
  <si>
    <t>c66523_g1_i1</t>
  </si>
  <si>
    <t>c65141_g1_i1</t>
  </si>
  <si>
    <t>c66752_g1_i1</t>
  </si>
  <si>
    <t>c65286_g1_i2</t>
  </si>
  <si>
    <t>c66876_g1_i1</t>
  </si>
  <si>
    <t>c65582_g2_i1</t>
  </si>
  <si>
    <t>c66919_g1_i1</t>
  </si>
  <si>
    <t>c65811_g1_i1</t>
  </si>
  <si>
    <t>c67297_g1_i1</t>
  </si>
  <si>
    <t>c66075_g1_i1</t>
  </si>
  <si>
    <t>c67312_g1_i1</t>
  </si>
  <si>
    <t>c66350_g1_i1</t>
  </si>
  <si>
    <t>c67312_g1_i3</t>
  </si>
  <si>
    <t>c66402_g1_i1</t>
  </si>
  <si>
    <t>c67649_g1_i1</t>
  </si>
  <si>
    <t>c66655_g1_i1</t>
  </si>
  <si>
    <t>c67676_g1_i1</t>
  </si>
  <si>
    <t>c66807_g2_i1</t>
  </si>
  <si>
    <t>c67854_g1_i1</t>
  </si>
  <si>
    <t>c66828_g1_i1</t>
  </si>
  <si>
    <t>c67948_g1_i2</t>
  </si>
  <si>
    <t>c66878_g1_i1</t>
  </si>
  <si>
    <t>c67990_g1_i1</t>
  </si>
  <si>
    <t>c66943_g1_i1</t>
  </si>
  <si>
    <t>c68171_g1_i1</t>
  </si>
  <si>
    <t>c67038_g1_i1</t>
  </si>
  <si>
    <t>c68171_g1_i3</t>
  </si>
  <si>
    <t>c67082_g1_i1</t>
  </si>
  <si>
    <t>c68231_g1_i1</t>
  </si>
  <si>
    <t>c67159_g1_i1</t>
  </si>
  <si>
    <t>c68374_g1_i1</t>
  </si>
  <si>
    <t>c67232_g1_i1</t>
  </si>
  <si>
    <t>c68682_g1_i1</t>
  </si>
  <si>
    <t>c67307_g2_i1</t>
  </si>
  <si>
    <t>c68726_g1_i1</t>
  </si>
  <si>
    <t>c67501_g1_i1</t>
  </si>
  <si>
    <t>c68771_g1_i2</t>
  </si>
  <si>
    <t>c67560_g1_i1</t>
  </si>
  <si>
    <t>c69026_g1_i1</t>
  </si>
  <si>
    <t>c67587_g1_i1</t>
  </si>
  <si>
    <t>c69101_g2_i2</t>
  </si>
  <si>
    <t>c67597_g2_i1</t>
  </si>
  <si>
    <t>c69268_g1_i2</t>
  </si>
  <si>
    <t>c67778_g1_i3</t>
  </si>
  <si>
    <t>c69270_g1_i3</t>
  </si>
  <si>
    <t>c67884_g1_i1</t>
  </si>
  <si>
    <t>c69309_g2_i1</t>
  </si>
  <si>
    <t>c67946_g1_i1</t>
  </si>
  <si>
    <t>c69312_g1_i1</t>
  </si>
  <si>
    <t>c68080_g1_i1</t>
  </si>
  <si>
    <t>c69388_g1_i2</t>
  </si>
  <si>
    <t>c68218_g1_i1</t>
  </si>
  <si>
    <t>c69426_g1_i1</t>
  </si>
  <si>
    <t>c68456_g1_i1</t>
  </si>
  <si>
    <t>c69452_g2_i2</t>
  </si>
  <si>
    <t>c68462_g1_i1</t>
  </si>
  <si>
    <t>c69457_g1_i1</t>
  </si>
  <si>
    <t>c68503_g1_i1</t>
  </si>
  <si>
    <t>c69527_g1_i1</t>
  </si>
  <si>
    <t>c68612_g1_i1</t>
  </si>
  <si>
    <t>c69603_g1_i3</t>
  </si>
  <si>
    <t>c68755_g1_i1</t>
  </si>
  <si>
    <t>c69623_g1_i1</t>
  </si>
  <si>
    <t>c68756_g1_i1</t>
  </si>
  <si>
    <t>c69627_g1_i2</t>
  </si>
  <si>
    <t>c68766_g1_i2</t>
  </si>
  <si>
    <t>c69694_g1_i2</t>
  </si>
  <si>
    <t>c68919_g1_i1</t>
  </si>
  <si>
    <t>c69709_g1_i3</t>
  </si>
  <si>
    <t>c68992_g2_i3</t>
  </si>
  <si>
    <t>c69714_g1_i1</t>
  </si>
  <si>
    <t>c69082_g2_i1</t>
  </si>
  <si>
    <t>c69796_g1_i1</t>
  </si>
  <si>
    <t>c69090_g1_i1</t>
  </si>
  <si>
    <t>c69910_g1_i2</t>
  </si>
  <si>
    <t>c69153_g3_i2</t>
  </si>
  <si>
    <t>c70030_g1_i1</t>
  </si>
  <si>
    <t>c69181_g1_i1</t>
  </si>
  <si>
    <t>c70069_g1_i1</t>
  </si>
  <si>
    <t>c69234_g2_i1</t>
  </si>
  <si>
    <t>c70123_g1_i2</t>
  </si>
  <si>
    <t>c69307_g1_i1</t>
  </si>
  <si>
    <t>c70243_g1_i1</t>
  </si>
  <si>
    <t>c69492_g1_i1</t>
  </si>
  <si>
    <t>c70295_g1_i1</t>
  </si>
  <si>
    <t>c69557_g1_i1</t>
  </si>
  <si>
    <t>c70381_g1_i1</t>
  </si>
  <si>
    <t>c69604_g1_i1</t>
  </si>
  <si>
    <t>c70446_g1_i1</t>
  </si>
  <si>
    <t>c69661_g1_i1</t>
  </si>
  <si>
    <t>c70598_g1_i1</t>
  </si>
  <si>
    <t>c69805_g1_i1</t>
  </si>
  <si>
    <t>c70740_g1_i1</t>
  </si>
  <si>
    <t>c69841_g1_i2</t>
  </si>
  <si>
    <t>c70754_g1_i1</t>
  </si>
  <si>
    <t>c69868_g1_i1</t>
  </si>
  <si>
    <t>c70803_g1_i1</t>
  </si>
  <si>
    <t>c69880_g1_i1</t>
  </si>
  <si>
    <t>c70804_g1_i1</t>
  </si>
  <si>
    <t>c69998_g1_i1</t>
  </si>
  <si>
    <t>c70811_g1_i1</t>
  </si>
  <si>
    <t>c70013_g1_i2</t>
  </si>
  <si>
    <t>c70982_g1_i1</t>
  </si>
  <si>
    <t>c70020_g1_i1</t>
  </si>
  <si>
    <t>c71001_g2_i1</t>
  </si>
  <si>
    <t>c70079_g1_i2</t>
  </si>
  <si>
    <t>c71019_g1_i1</t>
  </si>
  <si>
    <t>c70235_g1_i1</t>
  </si>
  <si>
    <t>c71168_g1_i1</t>
  </si>
  <si>
    <t>c70261_g1_i1</t>
  </si>
  <si>
    <t>c71374_g1_i1</t>
  </si>
  <si>
    <t>c70378_g1_i1</t>
  </si>
  <si>
    <t>c71491_g1_i1</t>
  </si>
  <si>
    <t>c70382_g1_i2</t>
  </si>
  <si>
    <t>c71518_g3_i1</t>
  </si>
  <si>
    <t>c70409_g1_i1</t>
  </si>
  <si>
    <t>c71604_g1_i1</t>
  </si>
  <si>
    <t>c70461_g1_i1</t>
  </si>
  <si>
    <t>c71610_g1_i1</t>
  </si>
  <si>
    <t>c70663_g2_i1</t>
  </si>
  <si>
    <t>c71762_g1_i1</t>
  </si>
  <si>
    <t>c70737_g1_i1</t>
  </si>
  <si>
    <t>c71818_g1_i1</t>
  </si>
  <si>
    <t>c70828_g1_i1</t>
  </si>
  <si>
    <t>c71938_g1_i5</t>
  </si>
  <si>
    <t>c70852_g1_i1</t>
  </si>
  <si>
    <t>c71983_g1_i1</t>
  </si>
  <si>
    <t>c70867_g1_i1</t>
  </si>
  <si>
    <t>c72018_g1_i1</t>
  </si>
  <si>
    <t>c70871_g1_i1</t>
  </si>
  <si>
    <t>c72021_g1_i1</t>
  </si>
  <si>
    <t>c70909_g1_i1</t>
  </si>
  <si>
    <t>c72049_g1_i1</t>
  </si>
  <si>
    <t>c70965_g1_i1</t>
  </si>
  <si>
    <t>c72133_g1_i1</t>
  </si>
  <si>
    <t>c70981_g1_i1</t>
  </si>
  <si>
    <t>c72434_g1_i2</t>
  </si>
  <si>
    <t>c71039_g1_i1</t>
  </si>
  <si>
    <t>c72444_g1_i4</t>
  </si>
  <si>
    <t>c71138_g1_i2</t>
  </si>
  <si>
    <t>c72467_g1_i1</t>
  </si>
  <si>
    <t>c71141_g1_i1</t>
  </si>
  <si>
    <t>c72653_g1_i1</t>
  </si>
  <si>
    <t>c71143_g1_i1</t>
  </si>
  <si>
    <t>c72728_g1_i1</t>
  </si>
  <si>
    <t>c71188_g1_i2</t>
  </si>
  <si>
    <t>c72855_g1_i1</t>
  </si>
  <si>
    <t>c71207_g1_i1</t>
  </si>
  <si>
    <t>c72866_g1_i1</t>
  </si>
  <si>
    <t>c71246_g2_i1</t>
  </si>
  <si>
    <t>c72919_g1_i2</t>
  </si>
  <si>
    <t>c71288_g1_i2</t>
  </si>
  <si>
    <t>c72971_g1_i1</t>
  </si>
  <si>
    <t>c71367_g1_i1</t>
  </si>
  <si>
    <t>c73053_g1_i1</t>
  </si>
  <si>
    <t>c71513_g3_i2</t>
  </si>
  <si>
    <t>c73183_g1_i3</t>
  </si>
  <si>
    <t>c71556_g1_i1</t>
  </si>
  <si>
    <t>c73278_g1_i1</t>
  </si>
  <si>
    <t>c71690_g1_i1</t>
  </si>
  <si>
    <t>c73380_g1_i1</t>
  </si>
  <si>
    <t>c71707_g1_i1</t>
  </si>
  <si>
    <t>c73463_g1_i1</t>
  </si>
  <si>
    <t>c71806_g1_i1</t>
  </si>
  <si>
    <t>c73534_g1_i1</t>
  </si>
  <si>
    <t>c71822_g1_i1</t>
  </si>
  <si>
    <t>c73659_g1_i1</t>
  </si>
  <si>
    <t>c71943_g1_i1</t>
  </si>
  <si>
    <t>c73660_g2_i1</t>
  </si>
  <si>
    <t>c72090_g1_i1</t>
  </si>
  <si>
    <t>c73663_g1_i1</t>
  </si>
  <si>
    <t>c72264_g1_i1</t>
  </si>
  <si>
    <t>c73810_g1_i2</t>
  </si>
  <si>
    <t>c72266_g1_i1</t>
  </si>
  <si>
    <t>c74059_g1_i1</t>
  </si>
  <si>
    <t>c72286_g1_i1</t>
  </si>
  <si>
    <t>c74133_g1_i4</t>
  </si>
  <si>
    <t>c72304_g1_i1</t>
  </si>
  <si>
    <t>c74146_g1_i1</t>
  </si>
  <si>
    <t>c72304_g1_i2</t>
  </si>
  <si>
    <t>c74171_g1_i1</t>
  </si>
  <si>
    <t>c72388_g1_i1</t>
  </si>
  <si>
    <t>c74252_g1_i1</t>
  </si>
  <si>
    <t>c72466_g1_i1</t>
  </si>
  <si>
    <t>c74373_g2_i1</t>
  </si>
  <si>
    <t>c72468_g1_i1</t>
  </si>
  <si>
    <t>c74378_g1_i1</t>
  </si>
  <si>
    <t>c72605_g1_i1</t>
  </si>
  <si>
    <t>c74448_g1_i3</t>
  </si>
  <si>
    <t>c72884_g1_i1</t>
  </si>
  <si>
    <t>c74462_g1_i1</t>
  </si>
  <si>
    <t>c72952_g1_i1</t>
  </si>
  <si>
    <t>c74477_g2_i2</t>
  </si>
  <si>
    <t>c73043_g1_i1</t>
  </si>
  <si>
    <t>c74531_g1_i1</t>
  </si>
  <si>
    <t>c73083_g1_i1</t>
  </si>
  <si>
    <t>c74548_g1_i1</t>
  </si>
  <si>
    <t>c73092_g1_i1</t>
  </si>
  <si>
    <t>c74654_g1_i1</t>
  </si>
  <si>
    <t>c73141_g1_i1</t>
  </si>
  <si>
    <t>c74696_g1_i1</t>
  </si>
  <si>
    <t>c73141_g1_i2</t>
  </si>
  <si>
    <t>c74713_g1_i1</t>
  </si>
  <si>
    <t>c73154_g1_i1</t>
  </si>
  <si>
    <t>c74787_g1_i2</t>
  </si>
  <si>
    <t>c73219_g1_i2</t>
  </si>
  <si>
    <t>c74797_g1_i1</t>
  </si>
  <si>
    <t>c73267_g1_i1</t>
  </si>
  <si>
    <t>c74841_g1_i1</t>
  </si>
  <si>
    <t>c73295_g1_i1</t>
  </si>
  <si>
    <t>c75096_g1_i2</t>
  </si>
  <si>
    <t>c73297_g1_i1</t>
  </si>
  <si>
    <t>c75107_g1_i1</t>
  </si>
  <si>
    <t>c73387_g1_i1</t>
  </si>
  <si>
    <t>c75124_g1_i1</t>
  </si>
  <si>
    <t>c73423_g1_i1</t>
  </si>
  <si>
    <t>c75150_g1_i1</t>
  </si>
  <si>
    <t>c73473_g1_i1</t>
  </si>
  <si>
    <t>c75171_g1_i1</t>
  </si>
  <si>
    <t>c73607_g1_i1</t>
  </si>
  <si>
    <t>c75189_g1_i1</t>
  </si>
  <si>
    <t>c73635_g1_i2</t>
  </si>
  <si>
    <t>c75213_g2_i2</t>
  </si>
  <si>
    <t>c73648_g1_i1</t>
  </si>
  <si>
    <t>c75293_g1_i1</t>
  </si>
  <si>
    <t>c73674_g1_i2</t>
  </si>
  <si>
    <t>c75332_g1_i2</t>
  </si>
  <si>
    <t>c73751_g1_i1</t>
  </si>
  <si>
    <t>c75360_g1_i2</t>
  </si>
  <si>
    <t>c73874_g1_i1</t>
  </si>
  <si>
    <t>c75410_g4_i1</t>
  </si>
  <si>
    <t>c73922_g1_i2</t>
  </si>
  <si>
    <t>c75563_g1_i2</t>
  </si>
  <si>
    <t>c73949_g1_i1</t>
  </si>
  <si>
    <t>c75584_g1_i1</t>
  </si>
  <si>
    <t>c73949_g1_i2</t>
  </si>
  <si>
    <t>c75627_g1_i3</t>
  </si>
  <si>
    <t>c73967_g1_i1</t>
  </si>
  <si>
    <t>c75628_g1_i1</t>
  </si>
  <si>
    <t>c74044_g1_i1</t>
  </si>
  <si>
    <t>c75699_g1_i1</t>
  </si>
  <si>
    <t>c74053_g1_i3</t>
  </si>
  <si>
    <t>c75705_g1_i1</t>
  </si>
  <si>
    <t>c74055_g1_i1</t>
  </si>
  <si>
    <t>c75711_g1_i2</t>
  </si>
  <si>
    <t>c74083_g1_i2</t>
  </si>
  <si>
    <t>c75773_g1_i5</t>
  </si>
  <si>
    <t>c74098_g2_i1</t>
  </si>
  <si>
    <t>c75774_g1_i1</t>
  </si>
  <si>
    <t>c74131_g1_i1</t>
  </si>
  <si>
    <t>c75845_g1_i1</t>
  </si>
  <si>
    <t>c74151_g1_i1</t>
  </si>
  <si>
    <t>c75870_g1_i1</t>
  </si>
  <si>
    <t>c74165_g1_i1</t>
  </si>
  <si>
    <t>c75885_g1_i1</t>
  </si>
  <si>
    <t>c74229_g1_i1</t>
  </si>
  <si>
    <t>c76019_g1_i1</t>
  </si>
  <si>
    <t>c74235_g1_i1</t>
  </si>
  <si>
    <t>c76028_g1_i1</t>
  </si>
  <si>
    <t>c74238_g1_i1</t>
  </si>
  <si>
    <t>c76093_g1_i7</t>
  </si>
  <si>
    <t>c74265_g1_i1</t>
  </si>
  <si>
    <t>c76296_g1_i1</t>
  </si>
  <si>
    <t>c74334_g2_i1</t>
  </si>
  <si>
    <t>c76388_g1_i1</t>
  </si>
  <si>
    <t>c74337_g1_i1</t>
  </si>
  <si>
    <t>c76393_g2_i1</t>
  </si>
  <si>
    <t>c74346_g1_i1</t>
  </si>
  <si>
    <t>c76432_g2_i3</t>
  </si>
  <si>
    <t>c74437_g2_i2</t>
  </si>
  <si>
    <t>c76442_g1_i1</t>
  </si>
  <si>
    <t>c74474_g1_i1</t>
  </si>
  <si>
    <t>c76457_g1_i1</t>
  </si>
  <si>
    <t>c74504_g1_i1</t>
  </si>
  <si>
    <t>c76477_g1_i1</t>
  </si>
  <si>
    <t>c74519_g1_i1</t>
  </si>
  <si>
    <t>c76477_g2_i1</t>
  </si>
  <si>
    <t>c74526_g1_i2</t>
  </si>
  <si>
    <t>c76480_g1_i1</t>
  </si>
  <si>
    <t>c74563_g1_i1</t>
  </si>
  <si>
    <t>c76516_g1_i1</t>
  </si>
  <si>
    <t>c74628_g1_i1</t>
  </si>
  <si>
    <t>c76547_g1_i1</t>
  </si>
  <si>
    <t>c74693_g1_i1</t>
  </si>
  <si>
    <t>c76550_g1_i3</t>
  </si>
  <si>
    <t>c74858_g1_i1</t>
  </si>
  <si>
    <t>c76566_g1_i3</t>
  </si>
  <si>
    <t>c74931_g1_i3</t>
  </si>
  <si>
    <t>c76583_g1_i1</t>
  </si>
  <si>
    <t>c74933_g1_i1</t>
  </si>
  <si>
    <t>c76597_g1_i1</t>
  </si>
  <si>
    <t>c75061_g1_i1</t>
  </si>
  <si>
    <t>c76622_g1_i3</t>
  </si>
  <si>
    <t>c75133_g1_i1</t>
  </si>
  <si>
    <t>c76633_g1_i5</t>
  </si>
  <si>
    <t>c75178_g1_i1</t>
  </si>
  <si>
    <t>c76636_g1_i6</t>
  </si>
  <si>
    <t>c75229_g1_i2</t>
  </si>
  <si>
    <t>c76751_g1_i2</t>
  </si>
  <si>
    <t>c75229_g2_i3</t>
  </si>
  <si>
    <t>c76762_g1_i2</t>
  </si>
  <si>
    <t>c75361_g1_i2</t>
  </si>
  <si>
    <t>c76780_g1_i2</t>
  </si>
  <si>
    <t>c75397_g1_i1</t>
  </si>
  <si>
    <t>c76935_g1_i1</t>
  </si>
  <si>
    <t>c75420_g1_i1</t>
  </si>
  <si>
    <t>c76948_g1_i1</t>
  </si>
  <si>
    <t>c75494_g1_i1</t>
  </si>
  <si>
    <t>c77007_g1_i1</t>
  </si>
  <si>
    <t>c75516_g1_i1</t>
  </si>
  <si>
    <t>c77074_g1_i1</t>
  </si>
  <si>
    <t>c75552_g1_i1</t>
  </si>
  <si>
    <t>c77152_g1_i1</t>
  </si>
  <si>
    <t>c75631_g1_i2</t>
  </si>
  <si>
    <t>c77174_g1_i2</t>
  </si>
  <si>
    <t>c75663_g1_i1</t>
  </si>
  <si>
    <t>c77196_g1_i3</t>
  </si>
  <si>
    <t>c75685_g1_i1</t>
  </si>
  <si>
    <t>c77250_g1_i1</t>
  </si>
  <si>
    <t>c75726_g1_i1</t>
  </si>
  <si>
    <t>c77282_g2_i1</t>
  </si>
  <si>
    <t>c75770_g1_i1</t>
  </si>
  <si>
    <t>c77313_g1_i1</t>
  </si>
  <si>
    <t>c75779_g1_i2</t>
  </si>
  <si>
    <t>c77327_g1_i1</t>
  </si>
  <si>
    <t>c75786_g2_i1</t>
  </si>
  <si>
    <t>c77379_g1_i2</t>
  </si>
  <si>
    <t>c75801_g1_i3</t>
  </si>
  <si>
    <t>c77570_g1_i1</t>
  </si>
  <si>
    <t>c75812_g1_i1</t>
  </si>
  <si>
    <t>c77570_g1_i4</t>
  </si>
  <si>
    <t>c75826_g2_i1</t>
  </si>
  <si>
    <t>c77673_g1_i2</t>
  </si>
  <si>
    <t>c75923_g1_i1</t>
  </si>
  <si>
    <t>c77681_g1_i4</t>
  </si>
  <si>
    <t>c75929_g1_i2</t>
  </si>
  <si>
    <t>c77740_g1_i1</t>
  </si>
  <si>
    <t>c75932_g1_i1</t>
  </si>
  <si>
    <t>c77851_g1_i3</t>
  </si>
  <si>
    <t>c75974_g1_i1</t>
  </si>
  <si>
    <t>c77879_g1_i1</t>
  </si>
  <si>
    <t>c76012_g1_i1</t>
  </si>
  <si>
    <t>c77967_g1_i1</t>
  </si>
  <si>
    <t>c76023_g1_i1</t>
  </si>
  <si>
    <t>c77975_g1_i2</t>
  </si>
  <si>
    <t>c76073_g1_i1</t>
  </si>
  <si>
    <t>c77977_g1_i1</t>
  </si>
  <si>
    <t>c76074_g1_i1</t>
  </si>
  <si>
    <t>c78131_g1_i2</t>
  </si>
  <si>
    <t>c76107_g1_i5</t>
  </si>
  <si>
    <t>c78228_g1_i1</t>
  </si>
  <si>
    <t>c76172_g1_i1</t>
  </si>
  <si>
    <t>c78236_g1_i1</t>
  </si>
  <si>
    <t>c76172_g1_i2</t>
  </si>
  <si>
    <t>c78396_g1_i1</t>
  </si>
  <si>
    <t>c76184_g1_i3</t>
  </si>
  <si>
    <t>c78438_g1_i4</t>
  </si>
  <si>
    <t>c76186_g1_i1</t>
  </si>
  <si>
    <t>c78601_g1_i3</t>
  </si>
  <si>
    <t>c76289_g1_i1</t>
  </si>
  <si>
    <t>c78640_g1_i1</t>
  </si>
  <si>
    <t>c76302_g1_i2</t>
  </si>
  <si>
    <t>c78653_g1_i1</t>
  </si>
  <si>
    <t>c76303_g1_i2</t>
  </si>
  <si>
    <t>c78729_g1_i1</t>
  </si>
  <si>
    <t>c76332_g1_i1</t>
  </si>
  <si>
    <t>c78779_g1_i2</t>
  </si>
  <si>
    <t>c76389_g1_i2</t>
  </si>
  <si>
    <t>c78848_g1_i2</t>
  </si>
  <si>
    <t>c76454_g1_i1</t>
  </si>
  <si>
    <t>c78869_g1_i2</t>
  </si>
  <si>
    <t>c76520_g1_i2</t>
  </si>
  <si>
    <t>c78885_g1_i1</t>
  </si>
  <si>
    <t>c76537_g1_i1</t>
  </si>
  <si>
    <t>c78905_g1_i1</t>
  </si>
  <si>
    <t>c76595_g1_i2</t>
  </si>
  <si>
    <t>c78922_g1_i2</t>
  </si>
  <si>
    <t>c76663_g2_i1</t>
  </si>
  <si>
    <t>c78961_g2_i1</t>
  </si>
  <si>
    <t>c76663_g3_i1</t>
  </si>
  <si>
    <t>c78979_g1_i1</t>
  </si>
  <si>
    <t>c76752_g1_i2</t>
  </si>
  <si>
    <t>c79017_g1_i2</t>
  </si>
  <si>
    <t>c76784_g1_i1</t>
  </si>
  <si>
    <t>c79038_g1_i2</t>
  </si>
  <si>
    <t>c76815_g1_i1</t>
  </si>
  <si>
    <t>c79092_g1_i1</t>
  </si>
  <si>
    <t>c76829_g1_i1</t>
  </si>
  <si>
    <t>c79136_g2_i1</t>
  </si>
  <si>
    <t>c76978_g1_i1</t>
  </si>
  <si>
    <t>c79137_g1_i1</t>
  </si>
  <si>
    <t>c76980_g1_i1</t>
  </si>
  <si>
    <t>c79164_g1_i1</t>
  </si>
  <si>
    <t>c77180_g1_i1</t>
  </si>
  <si>
    <t>c79293_g1_i1</t>
  </si>
  <si>
    <t>c77192_g2_i1</t>
  </si>
  <si>
    <t>c79297_g1_i3</t>
  </si>
  <si>
    <t>c77222_g1_i2</t>
  </si>
  <si>
    <t>c79303_g1_i2</t>
  </si>
  <si>
    <t>c77229_g1_i1</t>
  </si>
  <si>
    <t>c79327_g1_i3</t>
  </si>
  <si>
    <t>c77258_g1_i1</t>
  </si>
  <si>
    <t>c79518_g1_i2</t>
  </si>
  <si>
    <t>c77263_g1_i2</t>
  </si>
  <si>
    <t>c79535_g1_i3</t>
  </si>
  <si>
    <t>c77277_g1_i1</t>
  </si>
  <si>
    <t>c79641_g2_i2</t>
  </si>
  <si>
    <t>c77422_g1_i1</t>
  </si>
  <si>
    <t>c79662_g2_i2</t>
  </si>
  <si>
    <t>c77493_g1_i1</t>
  </si>
  <si>
    <t>c79682_g1_i1</t>
  </si>
  <si>
    <t>c77497_g1_i2</t>
  </si>
  <si>
    <t>c79682_g1_i2</t>
  </si>
  <si>
    <t>c77664_g1_i1</t>
  </si>
  <si>
    <t>c79683_g1_i6</t>
  </si>
  <si>
    <t>c77677_g1_i1</t>
  </si>
  <si>
    <t>c79726_g1_i4</t>
  </si>
  <si>
    <t>c77698_g1_i1</t>
  </si>
  <si>
    <t>c79733_g1_i4</t>
  </si>
  <si>
    <t>c77788_g2_i2</t>
  </si>
  <si>
    <t>c79956_g1_i1</t>
  </si>
  <si>
    <t>c77789_g1_i1</t>
  </si>
  <si>
    <t>c80086_g1_i1</t>
  </si>
  <si>
    <t>c77810_g1_i1</t>
  </si>
  <si>
    <t>c80091_g1_i1</t>
  </si>
  <si>
    <t>c77851_g7_i1</t>
  </si>
  <si>
    <t>c80118_g2_i1</t>
  </si>
  <si>
    <t>c77888_g2_i2</t>
  </si>
  <si>
    <t>c80131_g1_i2</t>
  </si>
  <si>
    <t>c77910_g1_i1</t>
  </si>
  <si>
    <t>c80169_g4_i2</t>
  </si>
  <si>
    <t>c77912_g1_i1</t>
  </si>
  <si>
    <t>c80196_g1_i2</t>
  </si>
  <si>
    <t>c77915_g3_i2</t>
  </si>
  <si>
    <t>c80200_g1_i1</t>
  </si>
  <si>
    <t>c77915_g5_i2</t>
  </si>
  <si>
    <t>c80229_g1_i1</t>
  </si>
  <si>
    <t>c77964_g1_i1</t>
  </si>
  <si>
    <t>c80255_g1_i1</t>
  </si>
  <si>
    <t>c77995_g1_i2</t>
  </si>
  <si>
    <t>c80350_g1_i2</t>
  </si>
  <si>
    <t>c77998_g1_i1</t>
  </si>
  <si>
    <t>c80357_g1_i1</t>
  </si>
  <si>
    <t>c78005_g1_i1</t>
  </si>
  <si>
    <t>c80410_g1_i1</t>
  </si>
  <si>
    <t>c78036_g1_i1</t>
  </si>
  <si>
    <t>c80421_g1_i2</t>
  </si>
  <si>
    <t>c78072_g1_i1</t>
  </si>
  <si>
    <t>c80468_g2_i4</t>
  </si>
  <si>
    <t>c78075_g1_i1</t>
  </si>
  <si>
    <t>c80480_g1_i3</t>
  </si>
  <si>
    <t>c78117_g1_i1</t>
  </si>
  <si>
    <t>c80488_g3_i1</t>
  </si>
  <si>
    <t>c78135_g1_i1</t>
  </si>
  <si>
    <t>c80610_g1_i1</t>
  </si>
  <si>
    <t>c78151_g1_i1</t>
  </si>
  <si>
    <t>c80681_g1_i1</t>
  </si>
  <si>
    <t>c78230_g1_i2</t>
  </si>
  <si>
    <t>c80824_g1_i1</t>
  </si>
  <si>
    <t>c78232_g1_i2</t>
  </si>
  <si>
    <t>c80912_g1_i1</t>
  </si>
  <si>
    <t>c78272_g1_i1</t>
  </si>
  <si>
    <t>c80916_g5_i12</t>
  </si>
  <si>
    <t>c78321_g1_i1</t>
  </si>
  <si>
    <t>c80970_g1_i2</t>
  </si>
  <si>
    <t>c78353_g1_i1</t>
  </si>
  <si>
    <t>c80971_g1_i1</t>
  </si>
  <si>
    <t>c78389_g1_i2</t>
  </si>
  <si>
    <t>c81109_g1_i1</t>
  </si>
  <si>
    <t>c78489_g1_i1</t>
  </si>
  <si>
    <t>c81137_g1_i2</t>
  </si>
  <si>
    <t>c78499_g1_i1</t>
  </si>
  <si>
    <t>c81138_g1_i1</t>
  </si>
  <si>
    <t>c78541_g1_i1</t>
  </si>
  <si>
    <t>c81153_g1_i1</t>
  </si>
  <si>
    <t>c78575_g1_i1</t>
  </si>
  <si>
    <t>c81159_g2_i1</t>
  </si>
  <si>
    <t>c78581_g1_i1</t>
  </si>
  <si>
    <t>c81167_g1_i3</t>
  </si>
  <si>
    <t>c78619_g1_i4</t>
  </si>
  <si>
    <t>c81173_g1_i1</t>
  </si>
  <si>
    <t>c78620_g1_i1</t>
  </si>
  <si>
    <t>c81182_g1_i1</t>
  </si>
  <si>
    <t>c78674_g1_i2</t>
  </si>
  <si>
    <t>c81213_g1_i1</t>
  </si>
  <si>
    <t>c78726_g1_i1</t>
  </si>
  <si>
    <t>c81415_g2_i1</t>
  </si>
  <si>
    <t>c78738_g1_i1</t>
  </si>
  <si>
    <t>c81435_g1_i1</t>
  </si>
  <si>
    <t>c78759_g1_i7</t>
  </si>
  <si>
    <t>c81461_g2_i1</t>
  </si>
  <si>
    <t>c78781_g2_i9</t>
  </si>
  <si>
    <t>c81461_g1_i4</t>
  </si>
  <si>
    <t>c78828_g1_i1</t>
  </si>
  <si>
    <t>c81461_g2_i2</t>
  </si>
  <si>
    <t>c78847_g1_i2</t>
  </si>
  <si>
    <t>c81471_g1_i1</t>
  </si>
  <si>
    <t>c78952_g1_i2</t>
  </si>
  <si>
    <t>c81521_g1_i1</t>
  </si>
  <si>
    <t>c78954_g1_i1</t>
  </si>
  <si>
    <t>c81549_g1_i1</t>
  </si>
  <si>
    <t>c78960_g1_i1</t>
  </si>
  <si>
    <t>c81552_g1_i3</t>
  </si>
  <si>
    <t>c79005_g2_i1</t>
  </si>
  <si>
    <t>c81626_g3_i2</t>
  </si>
  <si>
    <t>c79007_g1_i1</t>
  </si>
  <si>
    <t>c81690_g1_i1</t>
  </si>
  <si>
    <t>c79025_g1_i1</t>
  </si>
  <si>
    <t>c81690_g1_i4</t>
  </si>
  <si>
    <t>c79134_g1_i1</t>
  </si>
  <si>
    <t>c81741_g1_i1</t>
  </si>
  <si>
    <t>c79180_g1_i1</t>
  </si>
  <si>
    <t>c81775_g2_i3</t>
  </si>
  <si>
    <t>c79185_g1_i1</t>
  </si>
  <si>
    <t>c81784_g1_i2</t>
  </si>
  <si>
    <t>c79188_g1_i1</t>
  </si>
  <si>
    <t>c81788_g2_i2</t>
  </si>
  <si>
    <t>c79264_g1_i3</t>
  </si>
  <si>
    <t>c81937_g1_i1</t>
  </si>
  <si>
    <t>c79317_g1_i1</t>
  </si>
  <si>
    <t>c81942_g1_i1</t>
  </si>
  <si>
    <t>c79345_g1_i2</t>
  </si>
  <si>
    <t>c81949_g1_i1</t>
  </si>
  <si>
    <t>c79350_g1_i1</t>
  </si>
  <si>
    <t>c81953_g4_i1</t>
  </si>
  <si>
    <t>c79403_g1_i1</t>
  </si>
  <si>
    <t>c81965_g1_i3</t>
  </si>
  <si>
    <t>c79403_g2_i1</t>
  </si>
  <si>
    <t>c82026_g1_i1</t>
  </si>
  <si>
    <t>c79507_g1_i1</t>
  </si>
  <si>
    <t>c82082_g1_i1</t>
  </si>
  <si>
    <t>c79509_g1_i1</t>
  </si>
  <si>
    <t>c82088_g1_i1</t>
  </si>
  <si>
    <t>c79702_g1_i2</t>
  </si>
  <si>
    <t>c82139_g1_i2</t>
  </si>
  <si>
    <t>c79712_g1_i1</t>
  </si>
  <si>
    <t>c82157_g1_i7</t>
  </si>
  <si>
    <t>c79796_g1_i1</t>
  </si>
  <si>
    <t>c82157_g1_i8</t>
  </si>
  <si>
    <t>c79861_g1_i8</t>
  </si>
  <si>
    <t>c82168_g1_i1</t>
  </si>
  <si>
    <t>c79861_g1_i10</t>
  </si>
  <si>
    <t>c82170_g1_i1</t>
  </si>
  <si>
    <t>c79867_g1_i1</t>
  </si>
  <si>
    <t>c82178_g1_i1</t>
  </si>
  <si>
    <t>c79879_g1_i1</t>
  </si>
  <si>
    <t>c82210_g1_i1</t>
  </si>
  <si>
    <t>c79886_g1_i1</t>
  </si>
  <si>
    <t>c82228_g4_i1</t>
  </si>
  <si>
    <t>c80014_g1_i1</t>
  </si>
  <si>
    <t>c82228_g4_i2</t>
  </si>
  <si>
    <t>c80075_g1_i1</t>
  </si>
  <si>
    <t>c82271_g1_i2</t>
  </si>
  <si>
    <t>c80107_g1_i1</t>
  </si>
  <si>
    <t>c82278_g1_i1</t>
  </si>
  <si>
    <t>c80143_g2_i1</t>
  </si>
  <si>
    <t>c82385_g1_i7</t>
  </si>
  <si>
    <t>c80257_g1_i1</t>
  </si>
  <si>
    <t>c82498_g1_i2</t>
  </si>
  <si>
    <t>c80262_g1_i1</t>
  </si>
  <si>
    <t>c82540_g1_i2</t>
  </si>
  <si>
    <t>c80268_g1_i1</t>
  </si>
  <si>
    <t>c82585_g2_i6</t>
  </si>
  <si>
    <t>c80291_g1_i1</t>
  </si>
  <si>
    <t>c82585_g2_i8</t>
  </si>
  <si>
    <t>c80295_g2_i1</t>
  </si>
  <si>
    <t>c82608_g2_i6</t>
  </si>
  <si>
    <t>c80318_g1_i1</t>
  </si>
  <si>
    <t>c82660_g1_i1</t>
  </si>
  <si>
    <t>c80321_g2_i1</t>
  </si>
  <si>
    <t>c82661_g3_i5</t>
  </si>
  <si>
    <t>c80351_g1_i1</t>
  </si>
  <si>
    <t>c82669_g1_i1</t>
  </si>
  <si>
    <t>c80381_g1_i2</t>
  </si>
  <si>
    <t>c82690_g1_i3</t>
  </si>
  <si>
    <t>c80386_g2_i1</t>
  </si>
  <si>
    <t>c82698_g1_i1</t>
  </si>
  <si>
    <t>c80418_g1_i1</t>
  </si>
  <si>
    <t>c82719_g1_i2</t>
  </si>
  <si>
    <t>c80427_g3_i1</t>
  </si>
  <si>
    <t>c82719_g2_i1</t>
  </si>
  <si>
    <t>c80436_g1_i1</t>
  </si>
  <si>
    <t>c82943_g1_i3</t>
  </si>
  <si>
    <t>c80477_g2_i2</t>
  </si>
  <si>
    <t>c82999_g2_i2</t>
  </si>
  <si>
    <t>c80481_g1_i1</t>
  </si>
  <si>
    <t>c83035_g2_i2</t>
  </si>
  <si>
    <t>c80489_g1_i1</t>
  </si>
  <si>
    <t>c83099_g1_i3</t>
  </si>
  <si>
    <t>c80522_g1_i1</t>
  </si>
  <si>
    <t>c83147_g2_i1</t>
  </si>
  <si>
    <t>c80532_g1_i2</t>
  </si>
  <si>
    <t>c83150_g1_i3</t>
  </si>
  <si>
    <t>c80557_g1_i2</t>
  </si>
  <si>
    <t>c83152_g1_i6</t>
  </si>
  <si>
    <t>c80628_g1_i2</t>
  </si>
  <si>
    <t>c83214_g2_i2</t>
  </si>
  <si>
    <t>c80701_g2_i1</t>
  </si>
  <si>
    <t>c83217_g2_i2</t>
  </si>
  <si>
    <t>c80773_g1_i1</t>
  </si>
  <si>
    <t>c83218_g1_i3</t>
  </si>
  <si>
    <t>c80793_g1_i1</t>
  </si>
  <si>
    <t>c83222_g1_i4</t>
  </si>
  <si>
    <t>c80816_g1_i1</t>
  </si>
  <si>
    <t>c83257_g3_i3</t>
  </si>
  <si>
    <t>c80895_g1_i1</t>
  </si>
  <si>
    <t>c83275_g1_i1</t>
  </si>
  <si>
    <t>c80992_g1_i1</t>
  </si>
  <si>
    <t>c83280_g1_i1</t>
  </si>
  <si>
    <t>c81012_g1_i1</t>
  </si>
  <si>
    <t>c83333_g1_i1</t>
  </si>
  <si>
    <t>c81021_g1_i2</t>
  </si>
  <si>
    <t>c83334_g1_i2</t>
  </si>
  <si>
    <t>c81048_g1_i1</t>
  </si>
  <si>
    <t>c83380_g1_i5</t>
  </si>
  <si>
    <t>c81061_g1_i1</t>
  </si>
  <si>
    <t>c83386_g3_i3</t>
  </si>
  <si>
    <t>c81095_g1_i1</t>
  </si>
  <si>
    <t>c83389_g1_i1</t>
  </si>
  <si>
    <t>c81113_g1_i1</t>
  </si>
  <si>
    <t>c83398_g1_i3</t>
  </si>
  <si>
    <t>c81141_g1_i2</t>
  </si>
  <si>
    <t>c83411_g3_i1</t>
  </si>
  <si>
    <t>c81169_g1_i1</t>
  </si>
  <si>
    <t>c83411_g1_i2</t>
  </si>
  <si>
    <t>c81299_g2_i1</t>
  </si>
  <si>
    <t>c83416_g1_i1</t>
  </si>
  <si>
    <t>c81302_g2_i1</t>
  </si>
  <si>
    <t>c83417_g1_i2</t>
  </si>
  <si>
    <t>c81305_g1_i2</t>
  </si>
  <si>
    <t>c83451_g1_i1</t>
  </si>
  <si>
    <t>c81344_g1_i2</t>
  </si>
  <si>
    <t>c83494_g2_i1</t>
  </si>
  <si>
    <t>c81356_g1_i2</t>
  </si>
  <si>
    <t>c83502_g1_i1</t>
  </si>
  <si>
    <t>c81362_g1_i2</t>
  </si>
  <si>
    <t>c83503_g2_i1</t>
  </si>
  <si>
    <t>c81364_g1_i1</t>
  </si>
  <si>
    <t>c83506_g1_i1</t>
  </si>
  <si>
    <t>c81397_g1_i1</t>
  </si>
  <si>
    <t>c83516_g1_i5</t>
  </si>
  <si>
    <t>c81397_g2_i1</t>
  </si>
  <si>
    <t>c83532_g2_i1</t>
  </si>
  <si>
    <t>c81492_g1_i1</t>
  </si>
  <si>
    <t>c83532_g2_i2</t>
  </si>
  <si>
    <t>c81517_g1_i1</t>
  </si>
  <si>
    <t>c83532_g2_i5</t>
  </si>
  <si>
    <t>c81546_g1_i2</t>
  </si>
  <si>
    <t>c83566_g2_i2</t>
  </si>
  <si>
    <t>c81546_g1_i3</t>
  </si>
  <si>
    <t>c83635_g1_i2</t>
  </si>
  <si>
    <t>c81552_g1_i6</t>
  </si>
  <si>
    <t>c83652_g1_i1</t>
  </si>
  <si>
    <t>c81573_g1_i1</t>
  </si>
  <si>
    <t>c83664_g1_i1</t>
  </si>
  <si>
    <t>c81653_g2_i1</t>
  </si>
  <si>
    <t>c83679_g1_i1</t>
  </si>
  <si>
    <t>c81669_g1_i1</t>
  </si>
  <si>
    <t>c83687_g1_i4</t>
  </si>
  <si>
    <t>c81680_g1_i1</t>
  </si>
  <si>
    <t>c83746_g1_i1</t>
  </si>
  <si>
    <t>c81710_g1_i1</t>
  </si>
  <si>
    <t>c83758_g2_i3</t>
  </si>
  <si>
    <t>c81803_g3_i2</t>
  </si>
  <si>
    <t>c83791_g1_i9</t>
  </si>
  <si>
    <t>c81854_g1_i1</t>
  </si>
  <si>
    <t>c83823_g1_i3</t>
  </si>
  <si>
    <t>c81919_g1_i1</t>
  </si>
  <si>
    <t>c83855_g1_i1</t>
  </si>
  <si>
    <t>c81920_g1_i1</t>
  </si>
  <si>
    <t>c83855_g1_i6</t>
  </si>
  <si>
    <t>c81994_g1_i1</t>
  </si>
  <si>
    <t>c83870_g1_i1</t>
  </si>
  <si>
    <t>c81997_g1_i1</t>
  </si>
  <si>
    <t>c83886_g1_i1</t>
  </si>
  <si>
    <t>c82007_g1_i1</t>
  </si>
  <si>
    <t>c83891_g1_i3</t>
  </si>
  <si>
    <t>c82044_g1_i1</t>
  </si>
  <si>
    <t>c83901_g2_i1</t>
  </si>
  <si>
    <t>c82059_g1_i4</t>
  </si>
  <si>
    <t>c83911_g1_i3</t>
  </si>
  <si>
    <t>c82099_g1_i1</t>
  </si>
  <si>
    <t>c83977_g1_i1</t>
  </si>
  <si>
    <t>c82165_g1_i2</t>
  </si>
  <si>
    <t>c84007_g1_i1</t>
  </si>
  <si>
    <t>c82238_g1_i1</t>
  </si>
  <si>
    <t>c84078_g1_i1</t>
  </si>
  <si>
    <t>c82239_g1_i1</t>
  </si>
  <si>
    <t>c84100_g1_i9</t>
  </si>
  <si>
    <t>c82239_g1_i2</t>
  </si>
  <si>
    <t>c84138_g1_i4</t>
  </si>
  <si>
    <t>c82240_g1_i1</t>
  </si>
  <si>
    <t>c84219_g1_i1</t>
  </si>
  <si>
    <t>c82301_g2_i1</t>
  </si>
  <si>
    <t>c84219_g1_i3</t>
  </si>
  <si>
    <t>c82387_g1_i1</t>
  </si>
  <si>
    <t>c84228_g1_i1</t>
  </si>
  <si>
    <t>c82430_g1_i1</t>
  </si>
  <si>
    <t>c84245_g1_i1</t>
  </si>
  <si>
    <t>c82431_g1_i2</t>
  </si>
  <si>
    <t>c84248_g1_i2</t>
  </si>
  <si>
    <t>c82463_g1_i3</t>
  </si>
  <si>
    <t>c84315_g2_i2</t>
  </si>
  <si>
    <t>c82527_g1_i1</t>
  </si>
  <si>
    <t>c84335_g1_i5</t>
  </si>
  <si>
    <t>c82538_g1_i3</t>
  </si>
  <si>
    <t>c84347_g1_i1</t>
  </si>
  <si>
    <t>c82552_g1_i1</t>
  </si>
  <si>
    <t>c84501_g1_i8</t>
  </si>
  <si>
    <t>c82575_g1_i1</t>
  </si>
  <si>
    <t>c84566_g2_i4</t>
  </si>
  <si>
    <t>c82577_g2_i1</t>
  </si>
  <si>
    <t>c84598_g1_i1</t>
  </si>
  <si>
    <t>c82614_g1_i1</t>
  </si>
  <si>
    <t>c84600_g1_i3</t>
  </si>
  <si>
    <t>c82654_g1_i3</t>
  </si>
  <si>
    <t>c84600_g2_i1</t>
  </si>
  <si>
    <t>c82679_g1_i2</t>
  </si>
  <si>
    <t>c84614_g1_i1</t>
  </si>
  <si>
    <t>c82702_g1_i1</t>
  </si>
  <si>
    <t>c84695_g2_i1</t>
  </si>
  <si>
    <t>c82721_g1_i1</t>
  </si>
  <si>
    <t>c84715_g1_i1</t>
  </si>
  <si>
    <t>c82787_g2_i1</t>
  </si>
  <si>
    <t>c84720_g1_i6</t>
  </si>
  <si>
    <t>c82852_g1_i1</t>
  </si>
  <si>
    <t>c84736_g2_i1</t>
  </si>
  <si>
    <t>c82856_g1_i2</t>
  </si>
  <si>
    <t>c84768_g1_i2</t>
  </si>
  <si>
    <t>c82871_g1_i4</t>
  </si>
  <si>
    <t>c84778_g1_i1</t>
  </si>
  <si>
    <t>c82928_g2_i1</t>
  </si>
  <si>
    <t>c84799_g1_i1</t>
  </si>
  <si>
    <t>c82992_g1_i1</t>
  </si>
  <si>
    <t>c84812_g1_i1</t>
  </si>
  <si>
    <t>c83029_g1_i6</t>
  </si>
  <si>
    <t>c84858_g1_i1</t>
  </si>
  <si>
    <t>c83121_g1_i1</t>
  </si>
  <si>
    <t>c84893_g1_i7</t>
  </si>
  <si>
    <t>c83161_g1_i1</t>
  </si>
  <si>
    <t>c84900_g6_i1</t>
  </si>
  <si>
    <t>c83182_g1_i1</t>
  </si>
  <si>
    <t>c84979_g1_i2</t>
  </si>
  <si>
    <t>c83192_g1_i2</t>
  </si>
  <si>
    <t>c85010_g1_i1</t>
  </si>
  <si>
    <t>c83211_g1_i1</t>
  </si>
  <si>
    <t>c85197_g1_i1</t>
  </si>
  <si>
    <t>c83239_g1_i1</t>
  </si>
  <si>
    <t>c85250_g2_i1</t>
  </si>
  <si>
    <t>c83243_g1_i1</t>
  </si>
  <si>
    <t>c85281_g1_i1</t>
  </si>
  <si>
    <t>c83254_g1_i1</t>
  </si>
  <si>
    <t>c85308_g1_i3</t>
  </si>
  <si>
    <t>c83293_g1_i6</t>
  </si>
  <si>
    <t>c85455_g4_i2</t>
  </si>
  <si>
    <t>c83308_g3_i4</t>
  </si>
  <si>
    <t>c85460_g1_i2</t>
  </si>
  <si>
    <t>c83336_g2_i2</t>
  </si>
  <si>
    <t>c85519_g1_i1</t>
  </si>
  <si>
    <t>c83469_g1_i4</t>
  </si>
  <si>
    <t>c85553_g1_i1</t>
  </si>
  <si>
    <t>c83514_g1_i2</t>
  </si>
  <si>
    <t>c85578_g2_i1</t>
  </si>
  <si>
    <t>c83522_g1_i1</t>
  </si>
  <si>
    <t>c85625_g1_i1</t>
  </si>
  <si>
    <t>c83560_g2_i2</t>
  </si>
  <si>
    <t>c85627_g1_i5</t>
  </si>
  <si>
    <t>c83566_g3_i2</t>
  </si>
  <si>
    <t>c85627_g1_i6</t>
  </si>
  <si>
    <t>c83570_g1_i1</t>
  </si>
  <si>
    <t>c85655_g1_i5</t>
  </si>
  <si>
    <t>c83577_g1_i2</t>
  </si>
  <si>
    <t>c85659_g1_i2</t>
  </si>
  <si>
    <t>c83693_g1_i2</t>
  </si>
  <si>
    <t>c85687_g2_i2</t>
  </si>
  <si>
    <t>c83703_g1_i3</t>
  </si>
  <si>
    <t>c85706_g1_i1</t>
  </si>
  <si>
    <t>c83708_g1_i1</t>
  </si>
  <si>
    <t>c85721_g1_i1</t>
  </si>
  <si>
    <t>c83712_g1_i1</t>
  </si>
  <si>
    <t>c85722_g2_i3</t>
  </si>
  <si>
    <t>c83740_g1_i1</t>
  </si>
  <si>
    <t>c85738_g1_i1</t>
  </si>
  <si>
    <t>c83749_g1_i6</t>
  </si>
  <si>
    <t>c85761_g2_i3</t>
  </si>
  <si>
    <t>c83874_g1_i2</t>
  </si>
  <si>
    <t>c85825_g1_i2</t>
  </si>
  <si>
    <t>c83913_g1_i2</t>
  </si>
  <si>
    <t>c85838_g1_i1</t>
  </si>
  <si>
    <t>c83913_g1_i3</t>
  </si>
  <si>
    <t>c85846_g2_i1</t>
  </si>
  <si>
    <t>c83934_g3_i2</t>
  </si>
  <si>
    <t>c85855_g1_i2</t>
  </si>
  <si>
    <t>c83972_g1_i4</t>
  </si>
  <si>
    <t>c85884_g1_i1</t>
  </si>
  <si>
    <t>c83995_g1_i1</t>
  </si>
  <si>
    <t>c85910_g1_i1</t>
  </si>
  <si>
    <t>c84054_g1_i1</t>
  </si>
  <si>
    <t>c85915_g1_i1</t>
  </si>
  <si>
    <t>c84066_g1_i1</t>
  </si>
  <si>
    <t>c85915_g1_i5</t>
  </si>
  <si>
    <t>c84114_g2_i4</t>
  </si>
  <si>
    <t>c85917_g1_i1</t>
  </si>
  <si>
    <t>c84122_g1_i1</t>
  </si>
  <si>
    <t>c85937_g4_i2</t>
  </si>
  <si>
    <t>c84203_g1_i1</t>
  </si>
  <si>
    <t>c85965_g2_i3</t>
  </si>
  <si>
    <t>c84258_g1_i1</t>
  </si>
  <si>
    <t>c85974_g2_i1</t>
  </si>
  <si>
    <t>c84375_g1_i2</t>
  </si>
  <si>
    <t>c86007_g3_i3</t>
  </si>
  <si>
    <t>c84405_g1_i1</t>
  </si>
  <si>
    <t>c86010_g1_i4</t>
  </si>
  <si>
    <t>c84418_g1_i1</t>
  </si>
  <si>
    <t>c86112_g1_i1</t>
  </si>
  <si>
    <t>c84434_g1_i1</t>
  </si>
  <si>
    <t>c86118_g1_i1</t>
  </si>
  <si>
    <t>c84439_g1_i2</t>
  </si>
  <si>
    <t>c86136_g1_i3</t>
  </si>
  <si>
    <t>c84455_g1_i4</t>
  </si>
  <si>
    <t>c86152_g1_i1</t>
  </si>
  <si>
    <t>c84512_g1_i1</t>
  </si>
  <si>
    <t>c86176_g2_i2</t>
  </si>
  <si>
    <t>c84521_g1_i1</t>
  </si>
  <si>
    <t>c86195_g1_i3</t>
  </si>
  <si>
    <t>c84566_g3_i1</t>
  </si>
  <si>
    <t>c86195_g1_i6</t>
  </si>
  <si>
    <t>c84572_g1_i2</t>
  </si>
  <si>
    <t>c86203_g3_i2</t>
  </si>
  <si>
    <t>c84657_g1_i1</t>
  </si>
  <si>
    <t>c86203_g4_i1</t>
  </si>
  <si>
    <t>c84749_g2_i1</t>
  </si>
  <si>
    <t>c86241_g2_i1</t>
  </si>
  <si>
    <t>c84763_g1_i1</t>
  </si>
  <si>
    <t>c86246_g5_i1</t>
  </si>
  <si>
    <t>c84771_g1_i2</t>
  </si>
  <si>
    <t>c86254_g2_i2</t>
  </si>
  <si>
    <t>c84812_g2_i1</t>
  </si>
  <si>
    <t>c86261_g1_i3</t>
  </si>
  <si>
    <t>c84818_g1_i1</t>
  </si>
  <si>
    <t>c86299_g1_i4</t>
  </si>
  <si>
    <t>c84821_g1_i1</t>
  </si>
  <si>
    <t>c86331_g2_i1</t>
  </si>
  <si>
    <t>c84841_g1_i1</t>
  </si>
  <si>
    <t>c86333_g1_i2</t>
  </si>
  <si>
    <t>c84877_g1_i2</t>
  </si>
  <si>
    <t>c86430_g1_i3</t>
  </si>
  <si>
    <t>c84879_g1_i2</t>
  </si>
  <si>
    <t>c86461_g1_i1</t>
  </si>
  <si>
    <t>c84948_g2_i5</t>
  </si>
  <si>
    <t>c86478_g1_i1</t>
  </si>
  <si>
    <t>c84995_g4_i1</t>
  </si>
  <si>
    <t>c86483_g2_i1</t>
  </si>
  <si>
    <t>c85042_g1_i2</t>
  </si>
  <si>
    <t>c86513_g1_i2</t>
  </si>
  <si>
    <t>c85057_g1_i2</t>
  </si>
  <si>
    <t>c86547_g1_i6</t>
  </si>
  <si>
    <t>c85114_g1_i1</t>
  </si>
  <si>
    <t>c86562_g2_i6</t>
  </si>
  <si>
    <t>c85124_g2_i1</t>
  </si>
  <si>
    <t>c86618_g1_i6</t>
  </si>
  <si>
    <t>c85233_g1_i4</t>
  </si>
  <si>
    <t>c86632_g1_i1</t>
  </si>
  <si>
    <t>c85243_g2_i1</t>
  </si>
  <si>
    <t>c86633_g3_i1</t>
  </si>
  <si>
    <t>c85309_g1_i1</t>
  </si>
  <si>
    <t>c86638_g2_i1</t>
  </si>
  <si>
    <t>c85311_g1_i2</t>
  </si>
  <si>
    <t>c86655_g1_i1</t>
  </si>
  <si>
    <t>c85323_g1_i1</t>
  </si>
  <si>
    <t>c86655_g3_i1</t>
  </si>
  <si>
    <t>c85325_g1_i1</t>
  </si>
  <si>
    <t>c86656_g2_i2</t>
  </si>
  <si>
    <t>c85336_g1_i2</t>
  </si>
  <si>
    <t>c86704_g1_i1</t>
  </si>
  <si>
    <t>c85427_g1_i1</t>
  </si>
  <si>
    <t>c86717_g3_i1</t>
  </si>
  <si>
    <t>c85461_g1_i1</t>
  </si>
  <si>
    <t>c86746_g1_i1</t>
  </si>
  <si>
    <t>c85485_g1_i3</t>
  </si>
  <si>
    <t>c86764_g1_i1</t>
  </si>
  <si>
    <t>c85529_g1_i1</t>
  </si>
  <si>
    <t>c86765_g1_i7</t>
  </si>
  <si>
    <t>c85554_g1_i4</t>
  </si>
  <si>
    <t>c86774_g1_i2</t>
  </si>
  <si>
    <t>c85578_g3_i2</t>
  </si>
  <si>
    <t>c86820_g2_i1</t>
  </si>
  <si>
    <t>c85586_g1_i6</t>
  </si>
  <si>
    <t>c86825_g1_i2</t>
  </si>
  <si>
    <t>c85614_g1_i3</t>
  </si>
  <si>
    <t>c86862_g1_i1</t>
  </si>
  <si>
    <t>c85619_g1_i1</t>
  </si>
  <si>
    <t>c86891_g5_i1</t>
  </si>
  <si>
    <t>c85624_g3_i1</t>
  </si>
  <si>
    <t>c86915_g1_i1</t>
  </si>
  <si>
    <t>c85808_g1_i1</t>
  </si>
  <si>
    <t>c86917_g1_i2</t>
  </si>
  <si>
    <t>c85820_g1_i7</t>
  </si>
  <si>
    <t>c86939_g1_i8</t>
  </si>
  <si>
    <t>c85842_g3_i1</t>
  </si>
  <si>
    <t>c87037_g1_i1</t>
  </si>
  <si>
    <t>c85877_g1_i1</t>
  </si>
  <si>
    <t>c87040_g1_i1</t>
  </si>
  <si>
    <t>c85893_g1_i2</t>
  </si>
  <si>
    <t>c87081_g1_i2</t>
  </si>
  <si>
    <t>c85919_g1_i2</t>
  </si>
  <si>
    <t>c87117_g1_i10</t>
  </si>
  <si>
    <t>c85948_g1_i3</t>
  </si>
  <si>
    <t>c87212_g1_i1</t>
  </si>
  <si>
    <t>c85948_g1_i5</t>
  </si>
  <si>
    <t>c87239_g7_i1</t>
  </si>
  <si>
    <t>c85958_g1_i1</t>
  </si>
  <si>
    <t>c87260_g1_i1</t>
  </si>
  <si>
    <t>c86020_g1_i1</t>
  </si>
  <si>
    <t>c87280_g4_i3</t>
  </si>
  <si>
    <t>c86071_g1_i1</t>
  </si>
  <si>
    <t>c87282_g1_i3</t>
  </si>
  <si>
    <t>c86083_g1_i2</t>
  </si>
  <si>
    <t>c87335_g1_i1</t>
  </si>
  <si>
    <t>c86119_g1_i1</t>
  </si>
  <si>
    <t>c87336_g1_i5</t>
  </si>
  <si>
    <t>c86147_g1_i2</t>
  </si>
  <si>
    <t>c87348_g3_i1</t>
  </si>
  <si>
    <t>c86151_g1_i1</t>
  </si>
  <si>
    <t>c87352_g1_i5</t>
  </si>
  <si>
    <t>c86157_g1_i3</t>
  </si>
  <si>
    <t>c87356_g1_i1</t>
  </si>
  <si>
    <t>c86190_g1_i1</t>
  </si>
  <si>
    <t>c87381_g1_i1</t>
  </si>
  <si>
    <t>c86218_g2_i1</t>
  </si>
  <si>
    <t>c87391_g1_i1</t>
  </si>
  <si>
    <t>c86231_g3_i3</t>
  </si>
  <si>
    <t>c87417_g2_i2</t>
  </si>
  <si>
    <t>c86250_g1_i2</t>
  </si>
  <si>
    <t>c87519_g3_i1</t>
  </si>
  <si>
    <t>c86256_g1_i1</t>
  </si>
  <si>
    <t>c87519_g3_i5</t>
  </si>
  <si>
    <t>c86353_g1_i3</t>
  </si>
  <si>
    <t>c87616_g1_i2</t>
  </si>
  <si>
    <t>c86388_g1_i2</t>
  </si>
  <si>
    <t>c87616_g1_i4</t>
  </si>
  <si>
    <t>c86395_g1_i1</t>
  </si>
  <si>
    <t>c87621_g3_i2</t>
  </si>
  <si>
    <t>c86424_g1_i1</t>
  </si>
  <si>
    <t>c87626_g1_i6</t>
  </si>
  <si>
    <t>c86429_g3_i2</t>
  </si>
  <si>
    <t>c87710_g1_i2</t>
  </si>
  <si>
    <t>c86429_g4_i1</t>
  </si>
  <si>
    <t>c87718_g1_i1</t>
  </si>
  <si>
    <t>c86453_g1_i2</t>
  </si>
  <si>
    <t>c87718_g3_i1</t>
  </si>
  <si>
    <t>c86463_g1_i1</t>
  </si>
  <si>
    <t>c87724_g2_i1</t>
  </si>
  <si>
    <t>c86463_g1_i2</t>
  </si>
  <si>
    <t>c87840_g1_i1</t>
  </si>
  <si>
    <t>c86465_g1_i2</t>
  </si>
  <si>
    <t>c87846_g1_i2</t>
  </si>
  <si>
    <t>c86498_g1_i2</t>
  </si>
  <si>
    <t>c87852_g1_i6</t>
  </si>
  <si>
    <t>c86592_g1_i3</t>
  </si>
  <si>
    <t>c87871_g1_i1</t>
  </si>
  <si>
    <t>c86605_g1_i2</t>
  </si>
  <si>
    <t>c87922_g2_i3</t>
  </si>
  <si>
    <t>c86619_g1_i1</t>
  </si>
  <si>
    <t>c87922_g2_i8</t>
  </si>
  <si>
    <t>c86621_g1_i1</t>
  </si>
  <si>
    <t>c87940_g1_i1</t>
  </si>
  <si>
    <t>c86648_g1_i1</t>
  </si>
  <si>
    <t>c88020_g2_i2</t>
  </si>
  <si>
    <t>c86699_g1_i2</t>
  </si>
  <si>
    <t>c88023_g1_i1</t>
  </si>
  <si>
    <t>c86725_g1_i4</t>
  </si>
  <si>
    <t>c88050_g1_i4</t>
  </si>
  <si>
    <t>c86730_g2_i1</t>
  </si>
  <si>
    <t>c88051_g4_i2</t>
  </si>
  <si>
    <t>c86748_g1_i5</t>
  </si>
  <si>
    <t>c88088_g1_i14</t>
  </si>
  <si>
    <t>c86748_g1_i6</t>
  </si>
  <si>
    <t>c88130_g1_i1</t>
  </si>
  <si>
    <t>c86777_g2_i1</t>
  </si>
  <si>
    <t>c88135_g1_i12</t>
  </si>
  <si>
    <t>c86778_g1_i4</t>
  </si>
  <si>
    <t>c88178_g1_i2</t>
  </si>
  <si>
    <t>c86791_g3_i5</t>
  </si>
  <si>
    <t>c88179_g1_i5</t>
  </si>
  <si>
    <t>c86807_g1_i1</t>
  </si>
  <si>
    <t>c88188_g1_i1</t>
  </si>
  <si>
    <t>c86904_g1_i1</t>
  </si>
  <si>
    <t>c88217_g3_i1</t>
  </si>
  <si>
    <t>c86908_g1_i5</t>
  </si>
  <si>
    <t>c88219_g2_i2</t>
  </si>
  <si>
    <t>c86967_g1_i2</t>
  </si>
  <si>
    <t>c88225_g1_i1</t>
  </si>
  <si>
    <t>c86977_g1_i1</t>
  </si>
  <si>
    <t>c88233_g1_i1</t>
  </si>
  <si>
    <t>c86980_g1_i2</t>
  </si>
  <si>
    <t>c88257_g2_i7</t>
  </si>
  <si>
    <t>c86995_g1_i2</t>
  </si>
  <si>
    <t>c88258_g2_i1</t>
  </si>
  <si>
    <t>c87029_g1_i1</t>
  </si>
  <si>
    <t>c88261_g1_i1</t>
  </si>
  <si>
    <t>c87045_g1_i5</t>
  </si>
  <si>
    <t>c88274_g1_i1</t>
  </si>
  <si>
    <t>c87089_g1_i3</t>
  </si>
  <si>
    <t>c88279_g2_i1</t>
  </si>
  <si>
    <t>c87140_g1_i1</t>
  </si>
  <si>
    <t>c88290_g1_i4</t>
  </si>
  <si>
    <t>c87225_g1_i3</t>
  </si>
  <si>
    <t>c88352_g1_i1</t>
  </si>
  <si>
    <t>c87225_g3_i1</t>
  </si>
  <si>
    <t>c88415_g1_i1</t>
  </si>
  <si>
    <t>c87270_g1_i1</t>
  </si>
  <si>
    <t>c88430_g4_i1</t>
  </si>
  <si>
    <t>c87349_g2_i1</t>
  </si>
  <si>
    <t>c88439_g1_i2</t>
  </si>
  <si>
    <t>c87372_g2_i1</t>
  </si>
  <si>
    <t>c88440_g1_i3</t>
  </si>
  <si>
    <t>c87396_g1_i1</t>
  </si>
  <si>
    <t>c88444_g1_i1</t>
  </si>
  <si>
    <t>c87464_g1_i5</t>
  </si>
  <si>
    <t>c88453_g3_i1</t>
  </si>
  <si>
    <t>c87527_g1_i1</t>
  </si>
  <si>
    <t>c88465_g3_i1</t>
  </si>
  <si>
    <t>c87541_g1_i6</t>
  </si>
  <si>
    <t>c88543_g1_i1</t>
  </si>
  <si>
    <t>c87560_g1_i3</t>
  </si>
  <si>
    <t>c88604_g2_i1</t>
  </si>
  <si>
    <t>c87564_g1_i1</t>
  </si>
  <si>
    <t>c88638_g2_i2</t>
  </si>
  <si>
    <t>c87587_g1_i1</t>
  </si>
  <si>
    <t>c88697_g2_i5</t>
  </si>
  <si>
    <t>c87631_g1_i1</t>
  </si>
  <si>
    <t>c88793_g1_i2</t>
  </si>
  <si>
    <t>c87665_g1_i2</t>
  </si>
  <si>
    <t>c88793_g1_i8</t>
  </si>
  <si>
    <t>c87674_g1_i1</t>
  </si>
  <si>
    <t>c88802_g1_i2</t>
  </si>
  <si>
    <t>c87706_g1_i1</t>
  </si>
  <si>
    <t>c88808_g1_i1</t>
  </si>
  <si>
    <t>c87707_g1_i1</t>
  </si>
  <si>
    <t>c88832_g2_i8</t>
  </si>
  <si>
    <t>c87712_g1_i3</t>
  </si>
  <si>
    <t>c88845_g1_i2</t>
  </si>
  <si>
    <t>c87716_g1_i1</t>
  </si>
  <si>
    <t>c88849_g1_i3</t>
  </si>
  <si>
    <t>c87730_g1_i1</t>
  </si>
  <si>
    <t>c88859_g1_i10</t>
  </si>
  <si>
    <t>c87741_g1_i1</t>
  </si>
  <si>
    <t>c88900_g2_i6</t>
  </si>
  <si>
    <t>c87779_g1_i1</t>
  </si>
  <si>
    <t>c88900_g2_i7</t>
  </si>
  <si>
    <t>c87780_g1_i2</t>
  </si>
  <si>
    <t>c88921_g3_i1</t>
  </si>
  <si>
    <t>c87854_g2_i3</t>
  </si>
  <si>
    <t>c88927_g1_i4</t>
  </si>
  <si>
    <t>c87927_g1_i1</t>
  </si>
  <si>
    <t>c88927_g1_i7</t>
  </si>
  <si>
    <t>c87944_g1_i1</t>
  </si>
  <si>
    <t>c88927_g2_i4</t>
  </si>
  <si>
    <t>c88003_g1_i2</t>
  </si>
  <si>
    <t>c88962_g2_i1</t>
  </si>
  <si>
    <t>c88037_g1_i1</t>
  </si>
  <si>
    <t>c88986_g1_i1</t>
  </si>
  <si>
    <t>c88037_g1_i4</t>
  </si>
  <si>
    <t>c88990_g1_i1</t>
  </si>
  <si>
    <t>c88060_g3_i1</t>
  </si>
  <si>
    <t>c88992_g2_i1</t>
  </si>
  <si>
    <t>c88066_g1_i1</t>
  </si>
  <si>
    <t>c88998_g1_i1</t>
  </si>
  <si>
    <t>c88072_g1_i2</t>
  </si>
  <si>
    <t>c89004_g1_i1</t>
  </si>
  <si>
    <t>c88100_g2_i1</t>
  </si>
  <si>
    <t>c89039_g1_i1</t>
  </si>
  <si>
    <t>c88100_g2_i3</t>
  </si>
  <si>
    <t>c89043_g1_i1</t>
  </si>
  <si>
    <t>c88123_g1_i1</t>
  </si>
  <si>
    <t>c89084_g1_i2</t>
  </si>
  <si>
    <t>c88130_g4_i2</t>
  </si>
  <si>
    <t>c89108_g2_i2</t>
  </si>
  <si>
    <t>c88160_g2_i1</t>
  </si>
  <si>
    <t>c89112_g1_i6</t>
  </si>
  <si>
    <t>c88160_g4_i1</t>
  </si>
  <si>
    <t>c89146_g2_i2</t>
  </si>
  <si>
    <t>c88169_g1_i2</t>
  </si>
  <si>
    <t>c89151_g1_i6</t>
  </si>
  <si>
    <t>c88273_g1_i1</t>
  </si>
  <si>
    <t>c89172_g2_i12</t>
  </si>
  <si>
    <t>c88288_g1_i1</t>
  </si>
  <si>
    <t>c89204_g4_i2</t>
  </si>
  <si>
    <t>c88311_g1_i1</t>
  </si>
  <si>
    <t>c89246_g1_i3</t>
  </si>
  <si>
    <t>c88328_g1_i2</t>
  </si>
  <si>
    <t>c89246_g1_i5</t>
  </si>
  <si>
    <t>c88345_g1_i1</t>
  </si>
  <si>
    <t>c89260_g1_i1</t>
  </si>
  <si>
    <t>c88392_g1_i1</t>
  </si>
  <si>
    <t>c89261_g2_i4</t>
  </si>
  <si>
    <t>c88410_g2_i2</t>
  </si>
  <si>
    <t>c89278_g1_i1</t>
  </si>
  <si>
    <t>c88470_g1_i1</t>
  </si>
  <si>
    <t>c89278_g1_i2</t>
  </si>
  <si>
    <t>c88497_g1_i1</t>
  </si>
  <si>
    <t>c89325_g1_i1</t>
  </si>
  <si>
    <t>c88510_g2_i2</t>
  </si>
  <si>
    <t>c89328_g1_i2</t>
  </si>
  <si>
    <t>c88554_g1_i1</t>
  </si>
  <si>
    <t>c89351_g1_i1</t>
  </si>
  <si>
    <t>c88575_g2_i2</t>
  </si>
  <si>
    <t>c89356_g1_i4</t>
  </si>
  <si>
    <t>c88577_g1_i1</t>
  </si>
  <si>
    <t>c89366_g1_i7</t>
  </si>
  <si>
    <t>c88583_g1_i4</t>
  </si>
  <si>
    <t>c89369_g1_i1</t>
  </si>
  <si>
    <t>c88610_g1_i1</t>
  </si>
  <si>
    <t>c89376_g1_i1</t>
  </si>
  <si>
    <t>c88658_g3_i2</t>
  </si>
  <si>
    <t>c89380_g1_i2</t>
  </si>
  <si>
    <t>c88749_g1_i2</t>
  </si>
  <si>
    <t>c89498_g3_i1</t>
  </si>
  <si>
    <t>c88764_g2_i1</t>
  </si>
  <si>
    <t>c89502_g1_i3</t>
  </si>
  <si>
    <t>c88797_g1_i1</t>
  </si>
  <si>
    <t>c89525_g1_i3</t>
  </si>
  <si>
    <t>c88823_g2_i1</t>
  </si>
  <si>
    <t>c89527_g1_i2</t>
  </si>
  <si>
    <t>c88842_g1_i1</t>
  </si>
  <si>
    <t>c89557_g1_i2</t>
  </si>
  <si>
    <t>c88860_g1_i1</t>
  </si>
  <si>
    <t>c89561_g1_i1</t>
  </si>
  <si>
    <t>c88887_g1_i1</t>
  </si>
  <si>
    <t>c89577_g1_i5</t>
  </si>
  <si>
    <t>c88896_g1_i5</t>
  </si>
  <si>
    <t>c89617_g4_i1</t>
  </si>
  <si>
    <t>c88906_g1_i1</t>
  </si>
  <si>
    <t>c89644_g1_i1</t>
  </si>
  <si>
    <t>c88934_g3_i2</t>
  </si>
  <si>
    <t>c89693_g2_i1</t>
  </si>
  <si>
    <t>c88938_g2_i1</t>
  </si>
  <si>
    <t>c89710_g1_i1</t>
  </si>
  <si>
    <t>c88972_g1_i2</t>
  </si>
  <si>
    <t>c89718_g1_i4</t>
  </si>
  <si>
    <t>c88999_g1_i1</t>
  </si>
  <si>
    <t>c89775_g1_i12</t>
  </si>
  <si>
    <t>c89005_g1_i1</t>
  </si>
  <si>
    <t>c89788_g1_i1</t>
  </si>
  <si>
    <t>c89085_g1_i5</t>
  </si>
  <si>
    <t>c89793_g1_i3</t>
  </si>
  <si>
    <t>c89109_g2_i4</t>
  </si>
  <si>
    <t>c89800_g3_i1</t>
  </si>
  <si>
    <t>c89111_g1_i1</t>
  </si>
  <si>
    <t>c89812_g1_i1</t>
  </si>
  <si>
    <t>c89119_g1_i1</t>
  </si>
  <si>
    <t>c89824_g1_i1</t>
  </si>
  <si>
    <t>c89161_g3_i2</t>
  </si>
  <si>
    <t>c89832_g1_i1</t>
  </si>
  <si>
    <t>c89202_g1_i2</t>
  </si>
  <si>
    <t>c89848_g2_i4</t>
  </si>
  <si>
    <t>c89205_g1_i2</t>
  </si>
  <si>
    <t>c89871_g1_i1</t>
  </si>
  <si>
    <t>c89271_g1_i1</t>
  </si>
  <si>
    <t>c89879_g2_i2</t>
  </si>
  <si>
    <t>c89303_g1_i1</t>
  </si>
  <si>
    <t>c89919_g1_i1</t>
  </si>
  <si>
    <t>c89307_g1_i3</t>
  </si>
  <si>
    <t>c89950_g2_i1</t>
  </si>
  <si>
    <t>c89385_g2_i1</t>
  </si>
  <si>
    <t>c89964_g1_i2</t>
  </si>
  <si>
    <t>c89392_g1_i4</t>
  </si>
  <si>
    <t>c89998_g2_i3</t>
  </si>
  <si>
    <t>c89396_g1_i3</t>
  </si>
  <si>
    <t>c90003_g2_i11</t>
  </si>
  <si>
    <t>c89399_g1_i1</t>
  </si>
  <si>
    <t>c90068_g1_i6</t>
  </si>
  <si>
    <t>c89465_g1_i1</t>
  </si>
  <si>
    <t>c90114_g1_i1</t>
  </si>
  <si>
    <t>c89585_g1_i1</t>
  </si>
  <si>
    <t>c90134_g1_i3</t>
  </si>
  <si>
    <t>c89586_g1_i2</t>
  </si>
  <si>
    <t>c90143_g1_i1</t>
  </si>
  <si>
    <t>c89633_g1_i1</t>
  </si>
  <si>
    <t>c90163_g1_i3</t>
  </si>
  <si>
    <t>c89638_g1_i6</t>
  </si>
  <si>
    <t>c90164_g1_i3</t>
  </si>
  <si>
    <t>c89639_g2_i1</t>
  </si>
  <si>
    <t>c90177_g1_i2</t>
  </si>
  <si>
    <t>c89659_g1_i1</t>
  </si>
  <si>
    <t>c90178_g1_i2</t>
  </si>
  <si>
    <t>c89692_g2_i1</t>
  </si>
  <si>
    <t>c90230_g1_i1</t>
  </si>
  <si>
    <t>c89734_g1_i1</t>
  </si>
  <si>
    <t>c90230_g1_i2</t>
  </si>
  <si>
    <t>c89777_g1_i1</t>
  </si>
  <si>
    <t>c90231_g1_i7</t>
  </si>
  <si>
    <t>c89777_g1_i3</t>
  </si>
  <si>
    <t>c90263_g1_i1</t>
  </si>
  <si>
    <t>c89829_g1_i2</t>
  </si>
  <si>
    <t>c90302_g1_i2</t>
  </si>
  <si>
    <t>c89836_g1_i1</t>
  </si>
  <si>
    <t>c90313_g1_i1</t>
  </si>
  <si>
    <t>c89859_g1_i1</t>
  </si>
  <si>
    <t>c90336_g3_i1</t>
  </si>
  <si>
    <t>c89871_g2_i8</t>
  </si>
  <si>
    <t>c90356_g2_i3</t>
  </si>
  <si>
    <t>c89904_g1_i1</t>
  </si>
  <si>
    <t>c90396_g2_i1</t>
  </si>
  <si>
    <t>c89907_g1_i1</t>
  </si>
  <si>
    <t>c90424_g1_i1</t>
  </si>
  <si>
    <t>c89990_g1_i1</t>
  </si>
  <si>
    <t>c90452_g1_i4</t>
  </si>
  <si>
    <t>c90054_g2_i1</t>
  </si>
  <si>
    <t>c90455_g1_i1</t>
  </si>
  <si>
    <t>c90074_g1_i1</t>
  </si>
  <si>
    <t>c90455_g1_i3</t>
  </si>
  <si>
    <t>c90075_g2_i2</t>
  </si>
  <si>
    <t>c90467_g1_i3</t>
  </si>
  <si>
    <t>c90180_g1_i1</t>
  </si>
  <si>
    <t>c90479_g1_i2</t>
  </si>
  <si>
    <t>c90244_g1_i2</t>
  </si>
  <si>
    <t>c90480_g1_i4</t>
  </si>
  <si>
    <t>c90261_g1_i1</t>
  </si>
  <si>
    <t>c90481_g1_i1</t>
  </si>
  <si>
    <t>c90277_g2_i1</t>
  </si>
  <si>
    <t>c90540_g2_i1</t>
  </si>
  <si>
    <t>c90294_g2_i1</t>
  </si>
  <si>
    <t>c90547_g1_i1</t>
  </si>
  <si>
    <t>c90297_g3_i1</t>
  </si>
  <si>
    <t>c90548_g1_i1</t>
  </si>
  <si>
    <t>c90316_g1_i1</t>
  </si>
  <si>
    <t>c90548_g1_i2</t>
  </si>
  <si>
    <t>c90405_g1_i1</t>
  </si>
  <si>
    <t>c90562_g1_i1</t>
  </si>
  <si>
    <t>c90407_g1_i2</t>
  </si>
  <si>
    <t>c90562_g1_i13</t>
  </si>
  <si>
    <t>c90499_g1_i4</t>
  </si>
  <si>
    <t>c90583_g1_i8</t>
  </si>
  <si>
    <t>c90520_g1_i1</t>
  </si>
  <si>
    <t>c90596_g1_i3</t>
  </si>
  <si>
    <t>c90520_g1_i5</t>
  </si>
  <si>
    <t>c90619_g2_i2</t>
  </si>
  <si>
    <t>c90524_g1_i1</t>
  </si>
  <si>
    <t>c90682_g1_i2</t>
  </si>
  <si>
    <t>c90539_g1_i1</t>
  </si>
  <si>
    <t>c90685_g1_i4</t>
  </si>
  <si>
    <t>c90599_g1_i6</t>
  </si>
  <si>
    <t>c90688_g1_i1</t>
  </si>
  <si>
    <t>c90604_g1_i2</t>
  </si>
  <si>
    <t>c90694_g1_i1</t>
  </si>
  <si>
    <t>c90615_g1_i1</t>
  </si>
  <si>
    <t>c90714_g1_i1</t>
  </si>
  <si>
    <t>c90639_g1_i1</t>
  </si>
  <si>
    <t>c90775_g1_i3</t>
  </si>
  <si>
    <t>c90684_g1_i1</t>
  </si>
  <si>
    <t>c90790_g1_i1</t>
  </si>
  <si>
    <t>c90697_g1_i1</t>
  </si>
  <si>
    <t>c90802_g2_i1</t>
  </si>
  <si>
    <t>c90698_g1_i1</t>
  </si>
  <si>
    <t>c90811_g3_i1</t>
  </si>
  <si>
    <t>c90722_g2_i1</t>
  </si>
  <si>
    <t>c90814_g1_i1</t>
  </si>
  <si>
    <t>c90758_g1_i1</t>
  </si>
  <si>
    <t>c90828_g1_i1</t>
  </si>
  <si>
    <t>c90765_g1_i1</t>
  </si>
  <si>
    <t>c90838_g1_i6</t>
  </si>
  <si>
    <t>c90779_g1_i4</t>
  </si>
  <si>
    <t>c90843_g1_i1</t>
  </si>
  <si>
    <t>c90782_g2_i1</t>
  </si>
  <si>
    <t>c90891_g2_i2</t>
  </si>
  <si>
    <t>c90795_g1_i2</t>
  </si>
  <si>
    <t>c90925_g1_i1</t>
  </si>
  <si>
    <t>c90801_g1_i1</t>
  </si>
  <si>
    <t>c90936_g1_i1</t>
  </si>
  <si>
    <t>c90816_g1_i1</t>
  </si>
  <si>
    <t>c90950_g1_i2</t>
  </si>
  <si>
    <t>c90822_g5_i2</t>
  </si>
  <si>
    <t>c90951_g3_i3</t>
  </si>
  <si>
    <t>c90860_g2_i7</t>
  </si>
  <si>
    <t>c90963_g1_i1</t>
  </si>
  <si>
    <t>c90886_g1_i4</t>
  </si>
  <si>
    <t>c90965_g1_i2</t>
  </si>
  <si>
    <t>c90946_g2_i3</t>
  </si>
  <si>
    <t>c90991_g1_i1</t>
  </si>
  <si>
    <t>c90947_g2_i1</t>
  </si>
  <si>
    <t>c91029_g2_i2</t>
  </si>
  <si>
    <t>c90952_g2_i3</t>
  </si>
  <si>
    <t>c91037_g1_i1</t>
  </si>
  <si>
    <t>c90969_g2_i1</t>
  </si>
  <si>
    <t>c91048_g1_i1</t>
  </si>
  <si>
    <t>c91043_g1_i1</t>
  </si>
  <si>
    <t>c91067_g1_i3</t>
  </si>
  <si>
    <t>c91083_g1_i1</t>
  </si>
  <si>
    <t>c91080_g1_i3</t>
  </si>
  <si>
    <t>c91108_g1_i1</t>
  </si>
  <si>
    <t>c91090_g4_i3</t>
  </si>
  <si>
    <t>c91131_g1_i2</t>
  </si>
  <si>
    <t>c91103_g1_i1</t>
  </si>
  <si>
    <t>c91131_g1_i3</t>
  </si>
  <si>
    <t>c91110_g3_i2</t>
  </si>
  <si>
    <t>c91149_g1_i7</t>
  </si>
  <si>
    <t>c91115_g1_i2</t>
  </si>
  <si>
    <t>c91183_g1_i2</t>
  </si>
  <si>
    <t>c91144_g1_i2</t>
  </si>
  <si>
    <t>c91190_g1_i1</t>
  </si>
  <si>
    <t>c91167_g1_i1</t>
  </si>
  <si>
    <t>c91218_g1_i1</t>
  </si>
  <si>
    <t>c91171_g3_i1</t>
  </si>
  <si>
    <t>c91223_g1_i1</t>
  </si>
  <si>
    <t>c91180_g1_i3</t>
  </si>
  <si>
    <t>c91242_g1_i4</t>
  </si>
  <si>
    <t>c91197_g1_i1</t>
  </si>
  <si>
    <t>c91276_g1_i1</t>
  </si>
  <si>
    <t>c91199_g1_i1</t>
  </si>
  <si>
    <t>c91298_g1_i1</t>
  </si>
  <si>
    <t>c91233_g1_i5</t>
  </si>
  <si>
    <t>c91309_g1_i4</t>
  </si>
  <si>
    <t>c91258_g1_i4</t>
  </si>
  <si>
    <t>c91312_g1_i3</t>
  </si>
  <si>
    <t>c91287_g1_i2</t>
  </si>
  <si>
    <t>c91318_g2_i4</t>
  </si>
  <si>
    <t>c91287_g2_i1</t>
  </si>
  <si>
    <t>c91322_g1_i1</t>
  </si>
  <si>
    <t>c91313_g2_i1</t>
  </si>
  <si>
    <t>c91350_g1_i1</t>
  </si>
  <si>
    <t>c91317_g2_i2</t>
  </si>
  <si>
    <t>c91350_g1_i3</t>
  </si>
  <si>
    <t>c91332_g2_i2</t>
  </si>
  <si>
    <t>c91363_g1_i1</t>
  </si>
  <si>
    <t>c91366_g1_i1</t>
  </si>
  <si>
    <t>c91420_g1_i1</t>
  </si>
  <si>
    <t>c91387_g1_i1</t>
  </si>
  <si>
    <t>c91427_g1_i1</t>
  </si>
  <si>
    <t>c91409_g1_i2</t>
  </si>
  <si>
    <t>c91429_g1_i1</t>
  </si>
  <si>
    <t>c91413_g1_i2</t>
  </si>
  <si>
    <t>c91443_g1_i4</t>
  </si>
  <si>
    <t>c91424_g1_i5</t>
  </si>
  <si>
    <t>c91487_g1_i4</t>
  </si>
  <si>
    <t>c91434_g4_i1</t>
  </si>
  <si>
    <t>c91509_g1_i3</t>
  </si>
  <si>
    <t>c91461_g1_i1</t>
  </si>
  <si>
    <t>c91556_g1_i1</t>
  </si>
  <si>
    <t>c91472_g3_i5</t>
  </si>
  <si>
    <t>c91562_g1_i2</t>
  </si>
  <si>
    <t>c91503_g1_i3</t>
  </si>
  <si>
    <t>c91566_g1_i1</t>
  </si>
  <si>
    <t>c91521_g2_i1</t>
  </si>
  <si>
    <t>c91578_g5_i5</t>
  </si>
  <si>
    <t>c91525_g3_i1</t>
  </si>
  <si>
    <t>c91602_g1_i2</t>
  </si>
  <si>
    <t>c91533_g1_i5</t>
  </si>
  <si>
    <t>c91608_g3_i2</t>
  </si>
  <si>
    <t>c91557_g1_i1</t>
  </si>
  <si>
    <t>c91737_g1_i1</t>
  </si>
  <si>
    <t>c91577_g1_i1</t>
  </si>
  <si>
    <t>c91739_g2_i1</t>
  </si>
  <si>
    <t>c91603_g5_i1</t>
  </si>
  <si>
    <t>c91754_g3_i3</t>
  </si>
  <si>
    <t>c91604_g7_i3</t>
  </si>
  <si>
    <t>c91848_g1_i1</t>
  </si>
  <si>
    <t>c91608_g1_i4</t>
  </si>
  <si>
    <t>c91880_g2_i1</t>
  </si>
  <si>
    <t>c91665_g1_i1</t>
  </si>
  <si>
    <t>c91905_g1_i1</t>
  </si>
  <si>
    <t>c91671_g3_i1</t>
  </si>
  <si>
    <t>c91914_g2_i1</t>
  </si>
  <si>
    <t>c91682_g2_i5</t>
  </si>
  <si>
    <t>c91932_g1_i2</t>
  </si>
  <si>
    <t>c91691_g2_i1</t>
  </si>
  <si>
    <t>c91942_g2_i1</t>
  </si>
  <si>
    <t>c91727_g2_i1</t>
  </si>
  <si>
    <t>c91945_g1_i2</t>
  </si>
  <si>
    <t>c91750_g2_i1</t>
  </si>
  <si>
    <t>c91954_g3_i1</t>
  </si>
  <si>
    <t>c91792_g1_i4</t>
  </si>
  <si>
    <t>c92018_g3_i1</t>
  </si>
  <si>
    <t>c91846_g1_i1</t>
  </si>
  <si>
    <t>c92029_g1_i1</t>
  </si>
  <si>
    <t>c91889_g1_i2</t>
  </si>
  <si>
    <t>c92062_g1_i2</t>
  </si>
  <si>
    <t>c91958_g1_i2</t>
  </si>
  <si>
    <t>c92098_g3_i1</t>
  </si>
  <si>
    <t>c91960_g2_i2</t>
  </si>
  <si>
    <t>c92179_g1_i3</t>
  </si>
  <si>
    <t>c91964_g1_i1</t>
  </si>
  <si>
    <t>c92182_g1_i5</t>
  </si>
  <si>
    <t>c91999_g2_i1</t>
  </si>
  <si>
    <t>c92184_g1_i3</t>
  </si>
  <si>
    <t>c92055_g1_i2</t>
  </si>
  <si>
    <t>c92191_g1_i1</t>
  </si>
  <si>
    <t>c92079_g1_i1</t>
  </si>
  <si>
    <t>c92227_g1_i2</t>
  </si>
  <si>
    <t>c92079_g1_i4</t>
  </si>
  <si>
    <t>c92231_g1_i1</t>
  </si>
  <si>
    <t>c92098_g1_i6</t>
  </si>
  <si>
    <t>c92252_g1_i1</t>
  </si>
  <si>
    <t>c92099_g1_i1</t>
  </si>
  <si>
    <t>c92253_g2_i4</t>
  </si>
  <si>
    <t>c92120_g1_i17</t>
  </si>
  <si>
    <t>c92287_g1_i2</t>
  </si>
  <si>
    <t>c92123_g2_i6</t>
  </si>
  <si>
    <t>c92316_g1_i1</t>
  </si>
  <si>
    <t>c92128_g3_i1</t>
  </si>
  <si>
    <t>c92396_g1_i1</t>
  </si>
  <si>
    <t>c92128_g3_i2</t>
  </si>
  <si>
    <t>c92427_g4_i1</t>
  </si>
  <si>
    <t>c92141_g1_i1</t>
  </si>
  <si>
    <t>c92433_g1_i2</t>
  </si>
  <si>
    <t>c92156_g1_i2</t>
  </si>
  <si>
    <t>c92445_g1_i1</t>
  </si>
  <si>
    <t>c92163_g1_i1</t>
  </si>
  <si>
    <t>c92461_g1_i1</t>
  </si>
  <si>
    <t>c92177_g1_i1</t>
  </si>
  <si>
    <t>c92493_g1_i1</t>
  </si>
  <si>
    <t>c92181_g1_i2</t>
  </si>
  <si>
    <t>c92493_g1_i2</t>
  </si>
  <si>
    <t>c92213_g1_i1</t>
  </si>
  <si>
    <t>c92497_g2_i6</t>
  </si>
  <si>
    <t>c92222_g2_i10</t>
  </si>
  <si>
    <t>c92517_g2_i2</t>
  </si>
  <si>
    <t>c92233_g2_i5</t>
  </si>
  <si>
    <t>c92525_g1_i1</t>
  </si>
  <si>
    <t>c92246_g3_i4</t>
  </si>
  <si>
    <t>c92545_g2_i1</t>
  </si>
  <si>
    <t>c92259_g1_i6</t>
  </si>
  <si>
    <t>c92545_g2_i4</t>
  </si>
  <si>
    <t>c92286_g1_i5</t>
  </si>
  <si>
    <t>c92566_g1_i1</t>
  </si>
  <si>
    <t>c92286_g2_i3</t>
  </si>
  <si>
    <t>c92604_g1_i1</t>
  </si>
  <si>
    <t>c92291_g3_i3</t>
  </si>
  <si>
    <t>c92616_g1_i5</t>
  </si>
  <si>
    <t>c92297_g1_i1</t>
  </si>
  <si>
    <t>c92668_g1_i12</t>
  </si>
  <si>
    <t>c92317_g1_i5</t>
  </si>
  <si>
    <t>c92689_g1_i1</t>
  </si>
  <si>
    <t>c92318_g1_i1</t>
  </si>
  <si>
    <t>c92752_g1_i6</t>
  </si>
  <si>
    <t>c92324_g1_i1</t>
  </si>
  <si>
    <t>c92814_g1_i1</t>
  </si>
  <si>
    <t>c92326_g1_i3</t>
  </si>
  <si>
    <t>c92845_g1_i1</t>
  </si>
  <si>
    <t>c92330_g2_i1</t>
  </si>
  <si>
    <t>c92847_g1_i1</t>
  </si>
  <si>
    <t>c92350_g1_i4</t>
  </si>
  <si>
    <t>c92882_g3_i1</t>
  </si>
  <si>
    <t>c92359_g1_i3</t>
  </si>
  <si>
    <t>c92892_g1_i2</t>
  </si>
  <si>
    <t>c92360_g1_i2</t>
  </si>
  <si>
    <t>c92908_g2_i1</t>
  </si>
  <si>
    <t>c92401_g1_i7</t>
  </si>
  <si>
    <t>c92916_g1_i2</t>
  </si>
  <si>
    <t>c92402_g1_i4</t>
  </si>
  <si>
    <t>c92925_g3_i1</t>
  </si>
  <si>
    <t>c92438_g1_i3</t>
  </si>
  <si>
    <t>c92931_g1_i1</t>
  </si>
  <si>
    <t>c92453_g1_i2</t>
  </si>
  <si>
    <t>c92948_g1_i3</t>
  </si>
  <si>
    <t>c92473_g1_i4</t>
  </si>
  <si>
    <t>c92990_g2_i1</t>
  </si>
  <si>
    <t>c92476_g2_i1</t>
  </si>
  <si>
    <t>c92998_g1_i4</t>
  </si>
  <si>
    <t>c92502_g1_i16</t>
  </si>
  <si>
    <t>c92999_g2_i6</t>
  </si>
  <si>
    <t>c92504_g1_i9</t>
  </si>
  <si>
    <t>c93056_g2_i3</t>
  </si>
  <si>
    <t>c92580_g1_i1</t>
  </si>
  <si>
    <t>c93060_g1_i2</t>
  </si>
  <si>
    <t>c92609_g1_i1</t>
  </si>
  <si>
    <t>c93087_g1_i1</t>
  </si>
  <si>
    <t>c92609_g2_i1</t>
  </si>
  <si>
    <t>c93092_g1_i4</t>
  </si>
  <si>
    <t>c92609_g1_i2</t>
  </si>
  <si>
    <t>c93144_g1_i1</t>
  </si>
  <si>
    <t>c92698_g1_i2</t>
  </si>
  <si>
    <t>c93186_g1_i1</t>
  </si>
  <si>
    <t>c92701_g1_i3</t>
  </si>
  <si>
    <t>c93218_g1_i2</t>
  </si>
  <si>
    <t>c92726_g4_i1</t>
  </si>
  <si>
    <t>c93218_g1_i3</t>
  </si>
  <si>
    <t>c92734_g1_i3</t>
  </si>
  <si>
    <t>c93223_g1_i1</t>
  </si>
  <si>
    <t>c92757_g1_i2</t>
  </si>
  <si>
    <t>c93223_g1_i5</t>
  </si>
  <si>
    <t>c92817_g1_i1</t>
  </si>
  <si>
    <t>c93224_g1_i3</t>
  </si>
  <si>
    <t>c92825_g2_i4</t>
  </si>
  <si>
    <t>c93242_g1_i1</t>
  </si>
  <si>
    <t>c92835_g1_i1</t>
  </si>
  <si>
    <t>c93275_g1_i2</t>
  </si>
  <si>
    <t>c92855_g1_i3</t>
  </si>
  <si>
    <t>c93283_g2_i2</t>
  </si>
  <si>
    <t>c92882_g1_i2</t>
  </si>
  <si>
    <t>c93308_g3_i1</t>
  </si>
  <si>
    <t>c92891_g1_i3</t>
  </si>
  <si>
    <t>c93377_g1_i2</t>
  </si>
  <si>
    <t>c92912_g2_i2</t>
  </si>
  <si>
    <t>c93387_g2_i2</t>
  </si>
  <si>
    <t>c92917_g1_i1</t>
  </si>
  <si>
    <t>c93397_g1_i2</t>
  </si>
  <si>
    <t>c92920_g1_i3</t>
  </si>
  <si>
    <t>c93451_g1_i2</t>
  </si>
  <si>
    <t>c92952_g2_i2</t>
  </si>
  <si>
    <t>c93456_g1_i1</t>
  </si>
  <si>
    <t>c92959_g2_i3</t>
  </si>
  <si>
    <t>c93501_g1_i2</t>
  </si>
  <si>
    <t>c92971_g2_i4</t>
  </si>
  <si>
    <t>c93535_g4_i1</t>
  </si>
  <si>
    <t>c92973_g1_i1</t>
  </si>
  <si>
    <t>c93590_g2_i5</t>
  </si>
  <si>
    <t>c92978_g1_i1</t>
  </si>
  <si>
    <t>c93594_g2_i2</t>
  </si>
  <si>
    <t>c92985_g1_i3</t>
  </si>
  <si>
    <t>c93597_g1_i1</t>
  </si>
  <si>
    <t>c93005_g1_i4</t>
  </si>
  <si>
    <t>c93629_g2_i6</t>
  </si>
  <si>
    <t>c93039_g1_i1</t>
  </si>
  <si>
    <t>c93629_g2_i9</t>
  </si>
  <si>
    <t>c93041_g1_i2</t>
  </si>
  <si>
    <t>c93641_g3_i1</t>
  </si>
  <si>
    <t>c93043_g1_i1</t>
  </si>
  <si>
    <t>c93662_g1_i1</t>
  </si>
  <si>
    <t>c93069_g1_i1</t>
  </si>
  <si>
    <t>c93683_g1_i1</t>
  </si>
  <si>
    <t>c93095_g1_i1</t>
  </si>
  <si>
    <t>c93688_g1_i4</t>
  </si>
  <si>
    <t>c93236_g1_i2</t>
  </si>
  <si>
    <t>c93709_g2_i2</t>
  </si>
  <si>
    <t>c93236_g2_i4</t>
  </si>
  <si>
    <t>c93739_g1_i1</t>
  </si>
  <si>
    <t>c93268_g1_i1</t>
  </si>
  <si>
    <t>c93744_g2_i1</t>
  </si>
  <si>
    <t>c93277_g1_i5</t>
  </si>
  <si>
    <t>c93751_g2_i1</t>
  </si>
  <si>
    <t>c93279_g1_i4</t>
  </si>
  <si>
    <t>c93759_g2_i9</t>
  </si>
  <si>
    <t>c93285_g2_i3</t>
  </si>
  <si>
    <t>c93848_g1_i1</t>
  </si>
  <si>
    <t>c93287_g1_i2</t>
  </si>
  <si>
    <t>c93856_g2_i5</t>
  </si>
  <si>
    <t>c93297_g4_i1</t>
  </si>
  <si>
    <t>c93883_g1_i1</t>
  </si>
  <si>
    <t>c93331_g1_i1</t>
  </si>
  <si>
    <t>c93902_g1_i6</t>
  </si>
  <si>
    <t>c93399_g2_i2</t>
  </si>
  <si>
    <t>c93903_g1_i1</t>
  </si>
  <si>
    <t>c93429_g2_i4</t>
  </si>
  <si>
    <t>c93933_g1_i2</t>
  </si>
  <si>
    <t>c93449_g2_i6</t>
  </si>
  <si>
    <t>c93942_g1_i1</t>
  </si>
  <si>
    <t>c93449_g2_i8</t>
  </si>
  <si>
    <t>c93984_g2_i1</t>
  </si>
  <si>
    <t>c93461_g1_i4</t>
  </si>
  <si>
    <t>c93985_g1_i2</t>
  </si>
  <si>
    <t>c93470_g2_i1</t>
  </si>
  <si>
    <t>c94037_g1_i16</t>
  </si>
  <si>
    <t>c93485_g1_i1</t>
  </si>
  <si>
    <t>c94065_g2_i1</t>
  </si>
  <si>
    <t>c93485_g1_i3</t>
  </si>
  <si>
    <t>c94071_g2_i1</t>
  </si>
  <si>
    <t>c93485_g1_i5</t>
  </si>
  <si>
    <t>c94086_g1_i2</t>
  </si>
  <si>
    <t>c93490_g1_i2</t>
  </si>
  <si>
    <t>c94088_g1_i1</t>
  </si>
  <si>
    <t>c93507_g1_i1</t>
  </si>
  <si>
    <t>c94098_g1_i3</t>
  </si>
  <si>
    <t>c93514_g4_i1</t>
  </si>
  <si>
    <t>c94132_g3_i1</t>
  </si>
  <si>
    <t>c93557_g3_i8</t>
  </si>
  <si>
    <t>c94136_g1_i1</t>
  </si>
  <si>
    <t>c93590_g3_i3</t>
  </si>
  <si>
    <t>c94174_g1_i1</t>
  </si>
  <si>
    <t>c93592_g1_i1</t>
  </si>
  <si>
    <t>c94248_g1_i1</t>
  </si>
  <si>
    <t>c93615_g1_i1</t>
  </si>
  <si>
    <t>c94329_g1_i1</t>
  </si>
  <si>
    <t>c93615_g1_i2</t>
  </si>
  <si>
    <t>c94350_g1_i7</t>
  </si>
  <si>
    <t>c93634_g1_i1</t>
  </si>
  <si>
    <t>c94368_g1_i3</t>
  </si>
  <si>
    <t>c93634_g3_i1</t>
  </si>
  <si>
    <t>c94423_g1_i1</t>
  </si>
  <si>
    <t>c93643_g1_i7</t>
  </si>
  <si>
    <t>c94431_g4_i2</t>
  </si>
  <si>
    <t>c93664_g1_i4</t>
  </si>
  <si>
    <t>c94450_g1_i1</t>
  </si>
  <si>
    <t>c93682_g2_i3</t>
  </si>
  <si>
    <t>c94470_g2_i1</t>
  </si>
  <si>
    <t>c93692_g1_i1</t>
  </si>
  <si>
    <t>c94495_g1_i1</t>
  </si>
  <si>
    <t>c93696_g1_i2</t>
  </si>
  <si>
    <t>c94547_g1_i1</t>
  </si>
  <si>
    <t>c93699_g2_i2</t>
  </si>
  <si>
    <t>c94547_g2_i2</t>
  </si>
  <si>
    <t>c93744_g1_i3</t>
  </si>
  <si>
    <t>c94587_g1_i1</t>
  </si>
  <si>
    <t>c93767_g3_i5</t>
  </si>
  <si>
    <t>c94596_g2_i1</t>
  </si>
  <si>
    <t>c93768_g1_i3</t>
  </si>
  <si>
    <t>c94596_g3_i1</t>
  </si>
  <si>
    <t>c93771_g4_i4</t>
  </si>
  <si>
    <t>c94651_g1_i1</t>
  </si>
  <si>
    <t>c93842_g1_i2</t>
  </si>
  <si>
    <t>c94652_g3_i3</t>
  </si>
  <si>
    <t>c93859_g1_i1</t>
  </si>
  <si>
    <t>c94672_g2_i1</t>
  </si>
  <si>
    <t>c93865_g1_i2</t>
  </si>
  <si>
    <t>c94733_g1_i1</t>
  </si>
  <si>
    <t>c93865_g2_i5</t>
  </si>
  <si>
    <t>c94758_g1_i1</t>
  </si>
  <si>
    <t>c93868_g1_i1</t>
  </si>
  <si>
    <t>c94764_g1_i1</t>
  </si>
  <si>
    <t>c93868_g1_i2</t>
  </si>
  <si>
    <t>c94860_g1_i3</t>
  </si>
  <si>
    <t>c93898_g1_i2</t>
  </si>
  <si>
    <t>c94900_g1_i5</t>
  </si>
  <si>
    <t>c93931_g4_i1</t>
  </si>
  <si>
    <t>c94941_g1_i1</t>
  </si>
  <si>
    <t>c94002_g2_i1</t>
  </si>
  <si>
    <t>c94943_g1_i2</t>
  </si>
  <si>
    <t>c94002_g3_i1</t>
  </si>
  <si>
    <t>c94962_g1_i1</t>
  </si>
  <si>
    <t>c94014_g2_i1</t>
  </si>
  <si>
    <t>c94967_g2_i2</t>
  </si>
  <si>
    <t>c94064_g2_i1</t>
  </si>
  <si>
    <t>c94982_g1_i5</t>
  </si>
  <si>
    <t>c94106_g2_i6</t>
  </si>
  <si>
    <t>c94991_g1_i1</t>
  </si>
  <si>
    <t>c94114_g4_i1</t>
  </si>
  <si>
    <t>c94999_g1_i1</t>
  </si>
  <si>
    <t>c94117_g1_i3</t>
  </si>
  <si>
    <t>c95026_g1_i2</t>
  </si>
  <si>
    <t>c94119_g1_i1</t>
  </si>
  <si>
    <t>c95139_g2_i6</t>
  </si>
  <si>
    <t>c94139_g1_i2</t>
  </si>
  <si>
    <t>c95151_g1_i1</t>
  </si>
  <si>
    <t>c94152_g2_i1</t>
  </si>
  <si>
    <t>c95161_g2_i2</t>
  </si>
  <si>
    <t>c94160_g2_i3</t>
  </si>
  <si>
    <t>c95172_g3_i1</t>
  </si>
  <si>
    <t>c94160_g2_i6</t>
  </si>
  <si>
    <t>c95180_g1_i2</t>
  </si>
  <si>
    <t>c94167_g1_i1</t>
  </si>
  <si>
    <t>c95204_g1_i14</t>
  </si>
  <si>
    <t>c94172_g4_i2</t>
  </si>
  <si>
    <t>c95218_g1_i1</t>
  </si>
  <si>
    <t>c94184_g1_i1</t>
  </si>
  <si>
    <t>c95228_g1_i2</t>
  </si>
  <si>
    <t>c94191_g2_i1</t>
  </si>
  <si>
    <t>c95228_g1_i4</t>
  </si>
  <si>
    <t>c94206_g1_i1</t>
  </si>
  <si>
    <t>c95235_g1_i8</t>
  </si>
  <si>
    <t>c94244_g1_i3</t>
  </si>
  <si>
    <t>c95253_g3_i2</t>
  </si>
  <si>
    <t>c94293_g1_i1</t>
  </si>
  <si>
    <t>c95259_g1_i1</t>
  </si>
  <si>
    <t>c94330_g2_i1</t>
  </si>
  <si>
    <t>c95259_g3_i1</t>
  </si>
  <si>
    <t>c94344_g1_i3</t>
  </si>
  <si>
    <t>c95266_g1_i2</t>
  </si>
  <si>
    <t>c94354_g1_i2</t>
  </si>
  <si>
    <t>c95280_g3_i5</t>
  </si>
  <si>
    <t>c94359_g1_i3</t>
  </si>
  <si>
    <t>c95288_g1_i2</t>
  </si>
  <si>
    <t>c94371_g1_i1</t>
  </si>
  <si>
    <t>c95296_g3_i1</t>
  </si>
  <si>
    <t>c94391_g1_i3</t>
  </si>
  <si>
    <t>c95298_g3_i1</t>
  </si>
  <si>
    <t>c94393_g2_i4</t>
  </si>
  <si>
    <t>c95306_g2_i1</t>
  </si>
  <si>
    <t>c94400_g2_i4</t>
  </si>
  <si>
    <t>c95309_g1_i1</t>
  </si>
  <si>
    <t>c94403_g1_i2</t>
  </si>
  <si>
    <t>c95309_g1_i4</t>
  </si>
  <si>
    <t>c94409_g3_i6</t>
  </si>
  <si>
    <t>c95337_g1_i1</t>
  </si>
  <si>
    <t>c94418_g1_i1</t>
  </si>
  <si>
    <t>c95353_g2_i1</t>
  </si>
  <si>
    <t>c94440_g1_i5</t>
  </si>
  <si>
    <t>c95389_g1_i2</t>
  </si>
  <si>
    <t>c94473_g1_i4</t>
  </si>
  <si>
    <t>c95407_g1_i3</t>
  </si>
  <si>
    <t>c94479_g1_i2</t>
  </si>
  <si>
    <t>c95413_g1_i4</t>
  </si>
  <si>
    <t>c94487_g2_i1</t>
  </si>
  <si>
    <t>c95520_g1_i2</t>
  </si>
  <si>
    <t>c94491_g2_i1</t>
  </si>
  <si>
    <t>c95585_g4_i1</t>
  </si>
  <si>
    <t>c94492_g1_i2</t>
  </si>
  <si>
    <t>c95599_g1_i2</t>
  </si>
  <si>
    <t>c94492_g1_i5</t>
  </si>
  <si>
    <t>c95648_g3_i2</t>
  </si>
  <si>
    <t>c94514_g1_i3</t>
  </si>
  <si>
    <t>c95713_g1_i1</t>
  </si>
  <si>
    <t>c94533_g2_i3</t>
  </si>
  <si>
    <t>c95718_g1_i6</t>
  </si>
  <si>
    <t>c94540_g1_i15</t>
  </si>
  <si>
    <t>c95722_g1_i1</t>
  </si>
  <si>
    <t>c94557_g2_i3</t>
  </si>
  <si>
    <t>c95744_g1_i4</t>
  </si>
  <si>
    <t>c94586_g1_i2</t>
  </si>
  <si>
    <t>c95822_g1_i2</t>
  </si>
  <si>
    <t>c94589_g1_i3</t>
  </si>
  <si>
    <t>c95865_g1_i2</t>
  </si>
  <si>
    <t>c94618_g2_i4</t>
  </si>
  <si>
    <t>c96139_g2_i1</t>
  </si>
  <si>
    <t>c94669_g2_i8</t>
  </si>
  <si>
    <t>c96193_g1_i1</t>
  </si>
  <si>
    <t>c94688_g1_i1</t>
  </si>
  <si>
    <t>c96223_g1_i5</t>
  </si>
  <si>
    <t>c94699_g2_i1</t>
  </si>
  <si>
    <t>c114700_g1_i1</t>
  </si>
  <si>
    <t>c94699_g2_i2</t>
  </si>
  <si>
    <t>c172381_g1_i1</t>
  </si>
  <si>
    <t>c94702_g1_i3</t>
  </si>
  <si>
    <t>c4488_g1_i1</t>
  </si>
  <si>
    <t>c94712_g1_i3</t>
  </si>
  <si>
    <t>c10648_g1_i1</t>
  </si>
  <si>
    <t>c94723_g2_i1</t>
  </si>
  <si>
    <t>c10981_g1_i1</t>
  </si>
  <si>
    <t>c94731_g1_i4</t>
  </si>
  <si>
    <t>c26878_g1_i1</t>
  </si>
  <si>
    <t>c94738_g1_i1</t>
  </si>
  <si>
    <t>c29331_g1_i1</t>
  </si>
  <si>
    <t>c94738_g1_i7</t>
  </si>
  <si>
    <t>c32116_g1_i1</t>
  </si>
  <si>
    <t>c94739_g1_i1</t>
  </si>
  <si>
    <t>c37278_g1_i1</t>
  </si>
  <si>
    <t>c94750_g1_i1</t>
  </si>
  <si>
    <t>c38534_g1_i1</t>
  </si>
  <si>
    <t>c94785_g1_i4</t>
  </si>
  <si>
    <t>c40759_g1_i1</t>
  </si>
  <si>
    <t>c94796_g5_i1</t>
  </si>
  <si>
    <t>c40965_g1_i1</t>
  </si>
  <si>
    <t>c94814_g1_i3</t>
  </si>
  <si>
    <t>c42929_g1_i1</t>
  </si>
  <si>
    <t>c94821_g4_i2</t>
  </si>
  <si>
    <t>c47404_g1_i1</t>
  </si>
  <si>
    <t>c94826_g1_i3</t>
  </si>
  <si>
    <t>c48152_g1_i1</t>
  </si>
  <si>
    <t>c94826_g1_i5</t>
  </si>
  <si>
    <t>c48413_g1_i2</t>
  </si>
  <si>
    <t>c94834_g1_i3</t>
  </si>
  <si>
    <t>c48996_g1_i1</t>
  </si>
  <si>
    <t>c94843_g2_i1</t>
  </si>
  <si>
    <t>c54310_g1_i1</t>
  </si>
  <si>
    <t>c94861_g2_i1</t>
  </si>
  <si>
    <t>c54604_g1_i1</t>
  </si>
  <si>
    <t>c94871_g1_i2</t>
  </si>
  <si>
    <t>c56544_g1_i1</t>
  </si>
  <si>
    <t>c94871_g1_i5</t>
  </si>
  <si>
    <t>c56636_g1_i1</t>
  </si>
  <si>
    <t>c94896_g1_i4</t>
  </si>
  <si>
    <t>c57606_g1_i1</t>
  </si>
  <si>
    <t>c94972_g2_i6</t>
  </si>
  <si>
    <t>c58872_g1_i1</t>
  </si>
  <si>
    <t>c94972_g2_i8</t>
  </si>
  <si>
    <t>c59828_g1_i1</t>
  </si>
  <si>
    <t>c94990_g1_i3</t>
  </si>
  <si>
    <t>c61719_g1_i1</t>
  </si>
  <si>
    <t>c95032_g1_i6</t>
  </si>
  <si>
    <t>c65528_g1_i1</t>
  </si>
  <si>
    <t>c95032_g1_i9</t>
  </si>
  <si>
    <t>c66947_g1_i1</t>
  </si>
  <si>
    <t>c95041_g1_i3</t>
  </si>
  <si>
    <t>c67479_g1_i1</t>
  </si>
  <si>
    <t>c95061_g2_i1</t>
  </si>
  <si>
    <t>c71094_g1_i1</t>
  </si>
  <si>
    <t>c95066_g2_i1</t>
  </si>
  <si>
    <t>c71787_g1_i1</t>
  </si>
  <si>
    <t>c95090_g1_i1</t>
  </si>
  <si>
    <t>c72330_g1_i4</t>
  </si>
  <si>
    <t>c95105_g1_i1</t>
  </si>
  <si>
    <t>c74786_g1_i1</t>
  </si>
  <si>
    <t>c95126_g2_i1</t>
  </si>
  <si>
    <t>c79871_g1_i1</t>
  </si>
  <si>
    <t>c95128_g4_i3</t>
  </si>
  <si>
    <t>c81649_g3_i1</t>
  </si>
  <si>
    <t>c95129_g2_i1</t>
  </si>
  <si>
    <t>c83602_g1_i2</t>
  </si>
  <si>
    <t>c95134_g1_i1</t>
  </si>
  <si>
    <t>c84269_g2_i1</t>
  </si>
  <si>
    <t>c95140_g2_i3</t>
  </si>
  <si>
    <t>c85373_g1_i1</t>
  </si>
  <si>
    <t>c95180_g2_i5</t>
  </si>
  <si>
    <t>c85586_g1_i5</t>
  </si>
  <si>
    <t>c95207_g2_i1</t>
  </si>
  <si>
    <t>c85903_g4_i3</t>
  </si>
  <si>
    <t>c95222_g5_i3</t>
  </si>
  <si>
    <t>c85932_g2_i7</t>
  </si>
  <si>
    <t>c95261_g1_i1</t>
  </si>
  <si>
    <t>c86291_g2_i1</t>
  </si>
  <si>
    <t>c95273_g1_i1</t>
  </si>
  <si>
    <t>c87574_g2_i1</t>
  </si>
  <si>
    <t>c95299_g1_i2</t>
  </si>
  <si>
    <t>c89132_g2_i1</t>
  </si>
  <si>
    <t>c95312_g1_i1</t>
  </si>
  <si>
    <t>c90272_g3_i3</t>
  </si>
  <si>
    <t>c95312_g1_i3</t>
  </si>
  <si>
    <t>c92027_g4_i1</t>
  </si>
  <si>
    <t>c95316_g1_i6</t>
  </si>
  <si>
    <t>c92027_g4_i5</t>
  </si>
  <si>
    <t>c95333_g1_i3</t>
  </si>
  <si>
    <t>c93258_g3_i1</t>
  </si>
  <si>
    <t>c95343_g1_i1</t>
  </si>
  <si>
    <t>c93751_g5_i1</t>
  </si>
  <si>
    <t>c95345_g1_i1</t>
  </si>
  <si>
    <t>c126987_g1_i1</t>
  </si>
  <si>
    <t>c95354_g2_i1</t>
  </si>
  <si>
    <t>c127507_g1_i1</t>
  </si>
  <si>
    <t>c95376_g1_i1</t>
  </si>
  <si>
    <t>c144662_g1_i1</t>
  </si>
  <si>
    <t>c95417_g3_i1</t>
  </si>
  <si>
    <t>c95417_g1_i2</t>
  </si>
  <si>
    <t>c95422_g2_i1</t>
  </si>
  <si>
    <t>c95441_g1_i2</t>
  </si>
  <si>
    <t>c95441_g1_i8</t>
  </si>
  <si>
    <t>c95448_g1_i2</t>
  </si>
  <si>
    <t>c95448_g1_i5</t>
  </si>
  <si>
    <t>c95469_g1_i8</t>
  </si>
  <si>
    <t>c95473_g2_i1</t>
  </si>
  <si>
    <t>c95511_g1_i3</t>
  </si>
  <si>
    <t>c95517_g1_i8</t>
  </si>
  <si>
    <t>c95522_g1_i4</t>
  </si>
  <si>
    <t>c95562_g1_i4</t>
  </si>
  <si>
    <t>c95564_g1_i4</t>
  </si>
  <si>
    <t>c95567_g1_i3</t>
  </si>
  <si>
    <t>c95591_g5_i2</t>
  </si>
  <si>
    <t>c95606_g1_i2</t>
  </si>
  <si>
    <t>c95619_g2_i2</t>
  </si>
  <si>
    <t>c95632_g1_i4</t>
  </si>
  <si>
    <t>c95654_g1_i1</t>
  </si>
  <si>
    <t>c95689_g1_i2</t>
  </si>
  <si>
    <t>c95696_g1_i3</t>
  </si>
  <si>
    <t>c95732_g1_i1</t>
  </si>
  <si>
    <t>c95743_g1_i7</t>
  </si>
  <si>
    <t>c95748_g3_i3</t>
  </si>
  <si>
    <t>c95749_g2_i1</t>
  </si>
  <si>
    <t>c95752_g1_i2</t>
  </si>
  <si>
    <t>c95760_g1_i2</t>
  </si>
  <si>
    <t>c95772_g1_i1</t>
  </si>
  <si>
    <t>c95775_g1_i3</t>
  </si>
  <si>
    <t>c95792_g2_i2</t>
  </si>
  <si>
    <t>c95798_g2_i5</t>
  </si>
  <si>
    <t>c95807_g2_i1</t>
  </si>
  <si>
    <t>c95844_g1_i1</t>
  </si>
  <si>
    <t>c95844_g1_i2</t>
  </si>
  <si>
    <t>c95844_g1_i4</t>
  </si>
  <si>
    <t>c95857_g1_i1</t>
  </si>
  <si>
    <t>c95859_g1_i1</t>
  </si>
  <si>
    <t>c95891_g1_i4</t>
  </si>
  <si>
    <t>c95892_g1_i7</t>
  </si>
  <si>
    <t>c95915_g1_i1</t>
  </si>
  <si>
    <t>c95928_g4_i1</t>
  </si>
  <si>
    <t>c95946_g1_i4</t>
  </si>
  <si>
    <t>c95946_g1_i8</t>
  </si>
  <si>
    <t>c95969_g1_i1</t>
  </si>
  <si>
    <t>c95972_g2_i2</t>
  </si>
  <si>
    <t>c96003_g1_i1</t>
  </si>
  <si>
    <t>c96003_g2_i3</t>
  </si>
  <si>
    <t>c96018_g1_i6</t>
  </si>
  <si>
    <t>c96048_g1_i1</t>
  </si>
  <si>
    <t>c96049_g1_i4</t>
  </si>
  <si>
    <t>c96057_g2_i1</t>
  </si>
  <si>
    <t>c96063_g1_i4</t>
  </si>
  <si>
    <t>c96064_g3_i1</t>
  </si>
  <si>
    <t>c96088_g2_i1</t>
  </si>
  <si>
    <t>c96112_g1_i3</t>
  </si>
  <si>
    <t>c96128_g1_i5</t>
  </si>
  <si>
    <t>c96175_g1_i5</t>
  </si>
  <si>
    <t>c96182_g1_i1</t>
  </si>
  <si>
    <t>c96190_g2_i2</t>
  </si>
  <si>
    <t>c96191_g1_i2</t>
  </si>
  <si>
    <t>c96209_g1_i3</t>
  </si>
  <si>
    <t>c96229_g1_i1</t>
  </si>
  <si>
    <t>c96230_g1_i3</t>
  </si>
  <si>
    <t>c96232_g1_i1</t>
  </si>
  <si>
    <t>c96235_g1_i1</t>
  </si>
  <si>
    <t>c96235_g1_i2</t>
  </si>
  <si>
    <t>c96810_g1_i1</t>
  </si>
  <si>
    <t>c97463_g1_i1</t>
  </si>
  <si>
    <t>c110688_g1_i1</t>
  </si>
  <si>
    <t>c113098_g1_i1</t>
  </si>
  <si>
    <t>c126834_g1_i1</t>
  </si>
  <si>
    <t>c1563_g1_i1</t>
  </si>
  <si>
    <t>c2669_g1_i1</t>
  </si>
  <si>
    <t>c2714_g1_i1</t>
  </si>
  <si>
    <t>c4113_g1_i1</t>
  </si>
  <si>
    <t>c5840_g1_i2</t>
  </si>
  <si>
    <t>c5927_g1_i1</t>
  </si>
  <si>
    <t>c6178_g1_i1</t>
  </si>
  <si>
    <t>c8645_g1_i1</t>
  </si>
  <si>
    <t>c8806_g1_i1</t>
  </si>
  <si>
    <t>c10053_g1_i1</t>
  </si>
  <si>
    <t>c10557_g1_i1</t>
  </si>
  <si>
    <t>c12884_g1_i1</t>
  </si>
  <si>
    <t>c15628_g1_i2</t>
  </si>
  <si>
    <t>c17182_g1_i1</t>
  </si>
  <si>
    <t>c17269_g1_i1</t>
  </si>
  <si>
    <t>c17956_g1_i1</t>
  </si>
  <si>
    <t>c18592_g1_i2</t>
  </si>
  <si>
    <t>c18812_g1_i1</t>
  </si>
  <si>
    <t>c19960_g1_i1</t>
  </si>
  <si>
    <t>c20350_g1_i1</t>
  </si>
  <si>
    <t>c20474_g1_i1</t>
  </si>
  <si>
    <t>c22066_g1_i1</t>
  </si>
  <si>
    <t>c22179_g1_i1</t>
  </si>
  <si>
    <t>c22631_g1_i1</t>
  </si>
  <si>
    <t>c22637_g1_i1</t>
  </si>
  <si>
    <t>c22933_g1_i1</t>
  </si>
  <si>
    <t>c23323_g1_i1</t>
  </si>
  <si>
    <t>c23582_g1_i1</t>
  </si>
  <si>
    <t>c24337_g1_i1</t>
  </si>
  <si>
    <t>c24775_g1_i1</t>
  </si>
  <si>
    <t>c24781_g1_i1</t>
  </si>
  <si>
    <t>c26375_g1_i1</t>
  </si>
  <si>
    <t>c28463_g1_i1</t>
  </si>
  <si>
    <t>c29005_g1_i2</t>
  </si>
  <si>
    <t>c29500_g1_i1</t>
  </si>
  <si>
    <t>c29631_g1_i1</t>
  </si>
  <si>
    <t>c29761_g1_i1</t>
  </si>
  <si>
    <t>c29761_g1_i2</t>
  </si>
  <si>
    <t>c30125_g1_i1</t>
  </si>
  <si>
    <t>c30198_g1_i1</t>
  </si>
  <si>
    <t>c30769_g1_i1</t>
  </si>
  <si>
    <t>c30833_g1_i1</t>
  </si>
  <si>
    <t>c30867_g1_i1</t>
  </si>
  <si>
    <t>c33114_g1_i1</t>
  </si>
  <si>
    <t>c33169_g1_i1</t>
  </si>
  <si>
    <t>c34043_g1_i2</t>
  </si>
  <si>
    <t>c35149_g1_i1</t>
  </si>
  <si>
    <t>c36108_g1_i1</t>
  </si>
  <si>
    <t>c38931_g1_i1</t>
  </si>
  <si>
    <t>c38996_g1_i1</t>
  </si>
  <si>
    <t>c39081_g1_i1</t>
  </si>
  <si>
    <t>c39568_g1_i1</t>
  </si>
  <si>
    <t>c42636_g1_i2</t>
  </si>
  <si>
    <t>c42657_g1_i1</t>
  </si>
  <si>
    <t>c43472_g1_i1</t>
  </si>
  <si>
    <t>c43615_g1_i1</t>
  </si>
  <si>
    <t>c45069_g1_i1</t>
  </si>
  <si>
    <t>c45948_g1_i1</t>
  </si>
  <si>
    <t>c45954_g1_i3</t>
  </si>
  <si>
    <t>c46919_g1_i1</t>
  </si>
  <si>
    <t>c47313_g1_i1</t>
  </si>
  <si>
    <t>c47327_g1_i2</t>
  </si>
  <si>
    <t>c47586_g1_i1</t>
  </si>
  <si>
    <t>c47700_g1_i1</t>
  </si>
  <si>
    <t>c48014_g1_i1</t>
  </si>
  <si>
    <t>c48235_g1_i1</t>
  </si>
  <si>
    <t>c49290_g1_i1</t>
  </si>
  <si>
    <t>c49659_g1_i1</t>
  </si>
  <si>
    <t>c49953_g1_i2</t>
  </si>
  <si>
    <t>c50304_g1_i2</t>
  </si>
  <si>
    <t>c50584_g1_i2</t>
  </si>
  <si>
    <t>c50758_g1_i1</t>
  </si>
  <si>
    <t>c51129_g1_i1</t>
  </si>
  <si>
    <t>c51929_g1_i1</t>
  </si>
  <si>
    <t>c52665_g1_i1</t>
  </si>
  <si>
    <t>c52684_g1_i1</t>
  </si>
  <si>
    <t>c52705_g2_i1</t>
  </si>
  <si>
    <t>c53293_g1_i2</t>
  </si>
  <si>
    <t>c53586_g1_i1</t>
  </si>
  <si>
    <t>c55129_g1_i1</t>
  </si>
  <si>
    <t>c55387_g1_i1</t>
  </si>
  <si>
    <t>c55596_g1_i2</t>
  </si>
  <si>
    <t>c55767_g1_i1</t>
  </si>
  <si>
    <t>c56232_g1_i1</t>
  </si>
  <si>
    <t>c56293_g1_i1</t>
  </si>
  <si>
    <t>c56539_g1_i1</t>
  </si>
  <si>
    <t>c57024_g1_i1</t>
  </si>
  <si>
    <t>c57085_g1_i2</t>
  </si>
  <si>
    <t>c57268_g1_i1</t>
  </si>
  <si>
    <t>c57946_g1_i2</t>
  </si>
  <si>
    <t>c58478_g1_i1</t>
  </si>
  <si>
    <t>c59095_g1_i1</t>
  </si>
  <si>
    <t>c59231_g1_i1</t>
  </si>
  <si>
    <t>c59351_g1_i1</t>
  </si>
  <si>
    <t>c60500_g1_i1</t>
  </si>
  <si>
    <t>c60768_g1_i2</t>
  </si>
  <si>
    <t>c61053_g1_i1</t>
  </si>
  <si>
    <t>c61433_g1_i1</t>
  </si>
  <si>
    <t>c61712_g1_i1</t>
  </si>
  <si>
    <t>c61806_g2_i1</t>
  </si>
  <si>
    <t>c61878_g1_i1</t>
  </si>
  <si>
    <t>c62033_g2_i1</t>
  </si>
  <si>
    <t>c62824_g1_i1</t>
  </si>
  <si>
    <t>c62870_g1_i2</t>
  </si>
  <si>
    <t>c63036_g1_i1</t>
  </si>
  <si>
    <t>c63469_g1_i3</t>
  </si>
  <si>
    <t>c63540_g1_i1</t>
  </si>
  <si>
    <t>c64263_g1_i1</t>
  </si>
  <si>
    <t>c64331_g2_i1</t>
  </si>
  <si>
    <t>c64436_g1_i1</t>
  </si>
  <si>
    <t>c65004_g1_i1</t>
  </si>
  <si>
    <t>c65109_g1_i1</t>
  </si>
  <si>
    <t>c65329_g1_i1</t>
  </si>
  <si>
    <t>c65562_g1_i4</t>
  </si>
  <si>
    <t>c65600_g1_i1</t>
  </si>
  <si>
    <t>c66675_g1_i1</t>
  </si>
  <si>
    <t>c68176_g1_i2</t>
  </si>
  <si>
    <t>c68806_g1_i1</t>
  </si>
  <si>
    <t>c68849_g1_i2</t>
  </si>
  <si>
    <t>c68883_g1_i1</t>
  </si>
  <si>
    <t>c69840_g1_i1</t>
  </si>
  <si>
    <t>c69862_g1_i2</t>
  </si>
  <si>
    <t>c69958_g1_i1</t>
  </si>
  <si>
    <t>c69997_g2_i1</t>
  </si>
  <si>
    <t>c70140_g1_i1</t>
  </si>
  <si>
    <t>c70335_g1_i3</t>
  </si>
  <si>
    <t>c70865_g1_i4</t>
  </si>
  <si>
    <t>c71739_g1_i1</t>
  </si>
  <si>
    <t>c71763_g1_i1</t>
  </si>
  <si>
    <t>c73216_g1_i1</t>
  </si>
  <si>
    <t>c73947_g1_i2</t>
  </si>
  <si>
    <t>c74401_g1_i2</t>
  </si>
  <si>
    <t>c74550_g1_i1</t>
  </si>
  <si>
    <t>c74609_g1_i6</t>
  </si>
  <si>
    <t>c74698_g1_i2</t>
  </si>
  <si>
    <t>c74727_g1_i1</t>
  </si>
  <si>
    <t>c74988_g1_i1</t>
  </si>
  <si>
    <t>c75026_g1_i3</t>
  </si>
  <si>
    <t>c75426_g1_i1</t>
  </si>
  <si>
    <t>c75600_g2_i1</t>
  </si>
  <si>
    <t>c75600_g2_i3</t>
  </si>
  <si>
    <t>c76306_g2_i1</t>
  </si>
  <si>
    <t>c76885_g1_i8</t>
  </si>
  <si>
    <t>c77733_g1_i1</t>
  </si>
  <si>
    <t>c78568_g1_i3</t>
  </si>
  <si>
    <t>c78644_g1_i1</t>
  </si>
  <si>
    <t>c78712_g2_i6</t>
  </si>
  <si>
    <t>c79238_g1_i1</t>
  </si>
  <si>
    <t>c79575_g1_i2</t>
  </si>
  <si>
    <t>c80614_g1_i2</t>
  </si>
  <si>
    <t>c81409_g1_i1</t>
  </si>
  <si>
    <t>c82183_g2_i1</t>
  </si>
  <si>
    <t>c82183_g2_i5</t>
  </si>
  <si>
    <t>c82827_g1_i1</t>
  </si>
  <si>
    <t>c83115_g1_i5</t>
  </si>
  <si>
    <t>c83115_g1_i10</t>
  </si>
  <si>
    <t>c83407_g2_i1</t>
  </si>
  <si>
    <t>c83969_g1_i1</t>
  </si>
  <si>
    <t>c84409_g1_i1</t>
  </si>
  <si>
    <t>c84414_g2_i3</t>
  </si>
  <si>
    <t>c85014_g2_i5</t>
  </si>
  <si>
    <t>c85689_g1_i1</t>
  </si>
  <si>
    <t>c86593_g1_i2</t>
  </si>
  <si>
    <t>c87134_g2_i1</t>
  </si>
  <si>
    <t>c87386_g1_i2</t>
  </si>
  <si>
    <t>c88374_g1_i7</t>
  </si>
  <si>
    <t>c88849_g1_i2</t>
  </si>
  <si>
    <t>c89327_g3_i1</t>
  </si>
  <si>
    <t>c89446_g2_i3</t>
  </si>
  <si>
    <t>c90494_g1_i2</t>
  </si>
  <si>
    <t>c91326_g4_i1</t>
  </si>
  <si>
    <t>c91521_g3_i1</t>
  </si>
  <si>
    <t>c91548_g1_i1</t>
  </si>
  <si>
    <t>c91682_g4_i1</t>
  </si>
  <si>
    <t>c92420_g3_i2</t>
  </si>
  <si>
    <t>c92560_g2_i2</t>
  </si>
  <si>
    <t>c92560_g3_i1</t>
  </si>
  <si>
    <t>c94028_g1_i1</t>
  </si>
  <si>
    <t>c94064_g2_i2</t>
  </si>
  <si>
    <t>c94342_g1_i7</t>
  </si>
  <si>
    <t>c94562_g2_i2</t>
  </si>
  <si>
    <t>c94738_g1_i3</t>
  </si>
  <si>
    <t>c96534_g1_i1</t>
  </si>
  <si>
    <t>c97621_g1_i1</t>
  </si>
  <si>
    <t>c98499_g1_i1</t>
  </si>
  <si>
    <t>c100111_g1_i1</t>
  </si>
  <si>
    <t>c100827_g1_i1</t>
  </si>
  <si>
    <t>c101509_g1_i1</t>
  </si>
  <si>
    <t>c111019_g1_i1</t>
  </si>
  <si>
    <t>c111086_g1_i1</t>
  </si>
  <si>
    <t>c111870_g1_i1</t>
  </si>
  <si>
    <t>c112874_g1_i1</t>
  </si>
  <si>
    <t>c113041_g1_i1</t>
  </si>
  <si>
    <t>c116437_g1_i1</t>
  </si>
  <si>
    <t>c117189_g1_i1</t>
  </si>
  <si>
    <t>c125244_g1_i1</t>
  </si>
  <si>
    <t>c125623_g1_i1</t>
  </si>
  <si>
    <t>c127238_g1_i1</t>
  </si>
  <si>
    <t>c127326_g1_i1</t>
  </si>
  <si>
    <t>c127581_g1_i1</t>
  </si>
  <si>
    <t>c129502_g1_i1</t>
  </si>
  <si>
    <t>c139952_g1_i1</t>
  </si>
  <si>
    <t>c140686_g1_i1</t>
  </si>
  <si>
    <t>c140710_g1_i1</t>
  </si>
  <si>
    <t>c140727_g1_i1</t>
  </si>
  <si>
    <t>c141185_g1_i1</t>
  </si>
  <si>
    <t>c142307_g1_i1</t>
  </si>
  <si>
    <t>c145905_g1_i1</t>
  </si>
  <si>
    <t>c153058_g1_i1</t>
  </si>
  <si>
    <t>c153828_g1_i1</t>
  </si>
  <si>
    <t>c154287_g1_i1</t>
  </si>
  <si>
    <t>c154439_g1_i1</t>
  </si>
  <si>
    <t>c155592_g1_i1</t>
  </si>
  <si>
    <t>c157631_g1_i1</t>
  </si>
  <si>
    <t>c168155_g1_i1</t>
  </si>
  <si>
    <t>c168323_g1_i1</t>
  </si>
  <si>
    <t>c172642_g1_i1</t>
  </si>
  <si>
    <t>c173430_g1_i1</t>
  </si>
  <si>
    <t>#</t>
  </si>
  <si>
    <t>id</t>
  </si>
  <si>
    <t>baseMean</t>
  </si>
  <si>
    <t>baseMeanA</t>
  </si>
  <si>
    <t>baseMeanB</t>
  </si>
  <si>
    <t>foldChange</t>
  </si>
  <si>
    <t>log2FoldChange</t>
  </si>
  <si>
    <t>log2AverageIntensity</t>
  </si>
  <si>
    <t>pval</t>
  </si>
  <si>
    <t>padj</t>
  </si>
  <si>
    <t>'-Log10(pval)</t>
  </si>
  <si>
    <t>Annotation</t>
  </si>
  <si>
    <t xml:space="preserve">Cysteine proteinase </t>
  </si>
  <si>
    <t xml:space="preserve">Gibberellin 20-oxidase </t>
  </si>
  <si>
    <t xml:space="preserve">Cyclin-like F-box\x3b F-box/FBD/LRR-repeat protein </t>
  </si>
  <si>
    <t xml:space="preserve">Photosystem I reaction center subunit IV A\x3b Uncharacterized protein </t>
  </si>
  <si>
    <t xml:space="preserve">Tir-nbs-lrr resistance protein </t>
  </si>
  <si>
    <t xml:space="preserve">Putative uncharacterized protein </t>
  </si>
  <si>
    <t xml:space="preserve">Cysteine proteinase inhibitor </t>
  </si>
  <si>
    <t xml:space="preserve">Kunitz-type trypsin inhibitor-like 2 protein </t>
  </si>
  <si>
    <t xml:space="preserve">CRS2-associated factor </t>
  </si>
  <si>
    <t xml:space="preserve">50S ribosomal protein\x3b Uncharacterized protein </t>
  </si>
  <si>
    <t xml:space="preserve">MLP-like protein </t>
  </si>
  <si>
    <t xml:space="preserve">3-ketoacyl-CoA synthase </t>
  </si>
  <si>
    <t xml:space="preserve">Uncharacterized protein </t>
  </si>
  <si>
    <t xml:space="preserve">Pyridoxal biosynthesis protein PDX1.3\x3b Pyridoxine biosynthesis protein </t>
  </si>
  <si>
    <t xml:space="preserve">Glycine cleavage system H protein </t>
  </si>
  <si>
    <t xml:space="preserve">Dihydroflavonol-4-reductase </t>
  </si>
  <si>
    <t xml:space="preserve">L-myo inositol-1 phosphate synthase </t>
  </si>
  <si>
    <t xml:space="preserve">Polygalacturonase </t>
  </si>
  <si>
    <t xml:space="preserve">RING finger family protein </t>
  </si>
  <si>
    <t xml:space="preserve">50S ribosomal protein L22 </t>
  </si>
  <si>
    <t xml:space="preserve">Syntaxin-124 </t>
  </si>
  <si>
    <t xml:space="preserve">Thylakoid lumenal 17.9 kDa protein </t>
  </si>
  <si>
    <t xml:space="preserve">50S ribosomal protein L19\x3b Uncharacterized protein </t>
  </si>
  <si>
    <t xml:space="preserve">Receptor protein kinase-like protein </t>
  </si>
  <si>
    <t xml:space="preserve">Elongation factor G mitochondrial </t>
  </si>
  <si>
    <t xml:space="preserve">Aspartic proteinase nepenthesin-1 </t>
  </si>
  <si>
    <t xml:space="preserve">ATP phosphoribosyltransferase </t>
  </si>
  <si>
    <t xml:space="preserve">2-Cys peroxiredoxin BAS1 </t>
  </si>
  <si>
    <t xml:space="preserve">DNA-binding protein </t>
  </si>
  <si>
    <t xml:space="preserve">Heavy metal-associated domain containing protein expressed </t>
  </si>
  <si>
    <t xml:space="preserve">Minor histocompatibility antigen H13 </t>
  </si>
  <si>
    <t xml:space="preserve">Adenylosuccinate synthetase, chloroplastic </t>
  </si>
  <si>
    <t xml:space="preserve">Harpin inducing protein </t>
  </si>
  <si>
    <t xml:space="preserve">Isoflavonoid malonyl transferase </t>
  </si>
  <si>
    <t xml:space="preserve">Signal recognition particle 54 kDa protein </t>
  </si>
  <si>
    <t xml:space="preserve">Sterol 4-alpha-methyl-oxidase </t>
  </si>
  <si>
    <t xml:space="preserve">Glyoxylate reductase </t>
  </si>
  <si>
    <t xml:space="preserve">Secretory carrier-associated membrane protein </t>
  </si>
  <si>
    <t xml:space="preserve">BI1-like protein </t>
  </si>
  <si>
    <t xml:space="preserve">Photosystem I reaction center subunit N\x3b Uncharacterized protein </t>
  </si>
  <si>
    <t xml:space="preserve">O-methyltransferase </t>
  </si>
  <si>
    <t xml:space="preserve">Auxin-induced protein 5NG4 </t>
  </si>
  <si>
    <t xml:space="preserve">N-hydroxycinnamoyl/benzoyltransferase </t>
  </si>
  <si>
    <t xml:space="preserve">RING-finger protein-like protein </t>
  </si>
  <si>
    <t xml:space="preserve">Germin-like protein\x3b Uncharacterized protein </t>
  </si>
  <si>
    <t xml:space="preserve">Glyceraldehyde-3-phosphate dehydrogenase A </t>
  </si>
  <si>
    <t xml:space="preserve">TATA-box binding protein </t>
  </si>
  <si>
    <t xml:space="preserve">GDSL esterase/lipase </t>
  </si>
  <si>
    <t xml:space="preserve">Nucellin-like protein 27671-25467 </t>
  </si>
  <si>
    <t xml:space="preserve">Histone H2A </t>
  </si>
  <si>
    <t xml:space="preserve">Cold and drought-regulated protein CORA </t>
  </si>
  <si>
    <t xml:space="preserve">Endochitinase </t>
  </si>
  <si>
    <t xml:space="preserve">Mitotic spindle checkpoint protein MAD2 </t>
  </si>
  <si>
    <t xml:space="preserve">CRAL-TRIO domain-containing protein </t>
  </si>
  <si>
    <t xml:space="preserve">Rubredoxin\x3b Uncharacterized protein </t>
  </si>
  <si>
    <t xml:space="preserve">Disease resistance-like protein GS4-5 </t>
  </si>
  <si>
    <t xml:space="preserve">Thioredoxin-X\x3b Uncharacterized protein </t>
  </si>
  <si>
    <t xml:space="preserve">Pathogenesis-related thaumatin-like protein </t>
  </si>
  <si>
    <t xml:space="preserve">Ecdysteroid UDP-glucosyltransferase </t>
  </si>
  <si>
    <t xml:space="preserve">Protein kinase and PP2C-like domain-containing protein </t>
  </si>
  <si>
    <t xml:space="preserve">Cysteine synthase </t>
  </si>
  <si>
    <t xml:space="preserve">DNA-directed RNA polymerase subunit beta </t>
  </si>
  <si>
    <t xml:space="preserve">Peptide chain release factor </t>
  </si>
  <si>
    <t xml:space="preserve">Inducer of CBF expression </t>
  </si>
  <si>
    <t xml:space="preserve">Photosystem II core complex proteins psbY </t>
  </si>
  <si>
    <t xml:space="preserve">Myb-like transcription factor </t>
  </si>
  <si>
    <t xml:space="preserve">Peroxiredoxin Q </t>
  </si>
  <si>
    <t xml:space="preserve">Eukaryotic translation initiation factor 5A </t>
  </si>
  <si>
    <t xml:space="preserve">Carboxymethylenebutenolidase-like protein </t>
  </si>
  <si>
    <t xml:space="preserve">S-locus-specific glycoprotein S6 </t>
  </si>
  <si>
    <t xml:space="preserve">Transketolase </t>
  </si>
  <si>
    <t xml:space="preserve">Lipase\x3b Uncharacterized protein </t>
  </si>
  <si>
    <t xml:space="preserve">Acyl carrier protein </t>
  </si>
  <si>
    <t xml:space="preserve">ER glycerol-phosphate acyltransferase </t>
  </si>
  <si>
    <t xml:space="preserve">Photosystem I reaction center subunit VI\x3b Uncharacterized protein </t>
  </si>
  <si>
    <t xml:space="preserve">Protein kinase family protein </t>
  </si>
  <si>
    <t xml:space="preserve">40S ribosomal protein S20\x3b Uncharacterized protein </t>
  </si>
  <si>
    <t xml:space="preserve">F-box/FBD/LRR-repeat protein </t>
  </si>
  <si>
    <t xml:space="preserve">Defensin-like protein\x3b Uncharacterized protein </t>
  </si>
  <si>
    <t xml:space="preserve">Serine hydroxymethyltransferase </t>
  </si>
  <si>
    <t xml:space="preserve">14-3-3-like protein GF14 </t>
  </si>
  <si>
    <t xml:space="preserve">30S ribosomal protein </t>
  </si>
  <si>
    <t xml:space="preserve">PsbP domain-containing protein </t>
  </si>
  <si>
    <t xml:space="preserve">CBS </t>
  </si>
  <si>
    <t xml:space="preserve">Kinesin light chain </t>
  </si>
  <si>
    <t xml:space="preserve">Receptor-like protein kinase like protein </t>
  </si>
  <si>
    <t xml:space="preserve">Chalcone synthase </t>
  </si>
  <si>
    <t xml:space="preserve">Tryptophan synthase beta chain </t>
  </si>
  <si>
    <t xml:space="preserve">40S ribosomal protein S5-1 </t>
  </si>
  <si>
    <t xml:space="preserve">MtN19 protein </t>
  </si>
  <si>
    <t xml:space="preserve">Chaperone protein dnaJ </t>
  </si>
  <si>
    <t xml:space="preserve">N utilization substance protein B-like protein </t>
  </si>
  <si>
    <t xml:space="preserve">HVA22-like protein a </t>
  </si>
  <si>
    <t xml:space="preserve">Phytosulfokine </t>
  </si>
  <si>
    <t xml:space="preserve">Laccase </t>
  </si>
  <si>
    <t xml:space="preserve">Syringolide-induced protein 14-1-1 </t>
  </si>
  <si>
    <t xml:space="preserve">Lectin-domain containing receptor kinase A4.3 </t>
  </si>
  <si>
    <t xml:space="preserve">MLO-like protein </t>
  </si>
  <si>
    <t xml:space="preserve">Uroporphyrinogen decarboxylase </t>
  </si>
  <si>
    <t xml:space="preserve">Heat stress transcription factor A-4a </t>
  </si>
  <si>
    <t xml:space="preserve">Kunitz-type trypsin inhibitor-like 1 protein\x3b Uncharacterized protein </t>
  </si>
  <si>
    <t xml:space="preserve">Cc-nbs-lrr resistance protein </t>
  </si>
  <si>
    <t xml:space="preserve">Aminomethyltransferase </t>
  </si>
  <si>
    <t xml:space="preserve">Ubiquitin carboxyl-terminal hydrolase </t>
  </si>
  <si>
    <t xml:space="preserve">Replication protein A1-like protein </t>
  </si>
  <si>
    <t xml:space="preserve">Ethylene-responsive transcription factor SHINE </t>
  </si>
  <si>
    <t xml:space="preserve">Leghemoglobin\x3b Uncharacterized protein </t>
  </si>
  <si>
    <t xml:space="preserve">Pathogenesis-related protein </t>
  </si>
  <si>
    <t xml:space="preserve">GASA5-like protein </t>
  </si>
  <si>
    <t xml:space="preserve">C2H2 zinc finger protein </t>
  </si>
  <si>
    <t xml:space="preserve">DNA gyrase subunit B </t>
  </si>
  <si>
    <t xml:space="preserve">Dirigent-like protein </t>
  </si>
  <si>
    <t xml:space="preserve">Cysteine proteinase\x3b Uncharacterized protein </t>
  </si>
  <si>
    <t xml:space="preserve">Pectinesterase </t>
  </si>
  <si>
    <t xml:space="preserve">DnaJ domain family </t>
  </si>
  <si>
    <t xml:space="preserve">Casein kinase I isoform delta-like protein </t>
  </si>
  <si>
    <t xml:space="preserve">Photosystem I reaction center subunit II\x3b Uncharacterized protein </t>
  </si>
  <si>
    <t xml:space="preserve">30S ribosomal protein S17\x3b Uncharacterized protein </t>
  </si>
  <si>
    <t xml:space="preserve">Chorismate mutase </t>
  </si>
  <si>
    <t xml:space="preserve">Disease resistance response protein\x3b Uncharacterized protein </t>
  </si>
  <si>
    <t xml:space="preserve">10 kDa chaperonin\x3b Uncharacterized protein </t>
  </si>
  <si>
    <t xml:space="preserve">12-oxophytodienoate reductase </t>
  </si>
  <si>
    <t xml:space="preserve">Aquaporin PIP </t>
  </si>
  <si>
    <t xml:space="preserve">ADP ribosylation factor\x3b Uncharacterized protein </t>
  </si>
  <si>
    <t xml:space="preserve">Heat stress transcription factor B-3 </t>
  </si>
  <si>
    <t xml:space="preserve">Monogalactosyldiacylglycerol synthase </t>
  </si>
  <si>
    <t xml:space="preserve">L3 Ribosomal protein </t>
  </si>
  <si>
    <t xml:space="preserve">40S ribosomal protein S25-2\x3b Uncharacterized protein </t>
  </si>
  <si>
    <t xml:space="preserve">Oxygen evolving enhancer protein </t>
  </si>
  <si>
    <t xml:space="preserve">DnaJ homolog subfamily B member </t>
  </si>
  <si>
    <t xml:space="preserve">Somatic embryogenesis receptor kinase </t>
  </si>
  <si>
    <t xml:space="preserve">Phosphoglucomutase </t>
  </si>
  <si>
    <t xml:space="preserve">NB-LRR type disease resistance protein Rps1-k-2 </t>
  </si>
  <si>
    <t xml:space="preserve">Riboflavin biosynthesis protein ribBA </t>
  </si>
  <si>
    <t xml:space="preserve">Placenta-specific gene 8 protein </t>
  </si>
  <si>
    <t xml:space="preserve">Tubulin beta chain </t>
  </si>
  <si>
    <t xml:space="preserve">Aldose reductase\x3b Uncharacterized protein </t>
  </si>
  <si>
    <t xml:space="preserve">Auxin-induced protein 6B </t>
  </si>
  <si>
    <t xml:space="preserve">Aquaporin NIP2-1 </t>
  </si>
  <si>
    <t xml:space="preserve">Ycf60-like protein </t>
  </si>
  <si>
    <t xml:space="preserve">Receptor-like protein kinase </t>
  </si>
  <si>
    <t xml:space="preserve">Non-specific lipid-transfer protein\x3b Uncharacterized protein </t>
  </si>
  <si>
    <t xml:space="preserve">Nuclease S1\x3b Uncharacterized protein </t>
  </si>
  <si>
    <t xml:space="preserve">Acyl-coenzyme A thioesterase </t>
  </si>
  <si>
    <t xml:space="preserve">F-box protein </t>
  </si>
  <si>
    <t xml:space="preserve">50S ribosomal protein L35 </t>
  </si>
  <si>
    <t xml:space="preserve">Defensin/CCP-like protein </t>
  </si>
  <si>
    <t xml:space="preserve">Peptidyl-prolyl cis-trans isomerase </t>
  </si>
  <si>
    <t xml:space="preserve">Zinc knuckle family protein </t>
  </si>
  <si>
    <t xml:space="preserve">6-phosphogluconate dehydrogenase, decarboxylating </t>
  </si>
  <si>
    <t xml:space="preserve">Thioredoxin M-type 3 </t>
  </si>
  <si>
    <t xml:space="preserve">Asparagine synthetase </t>
  </si>
  <si>
    <t xml:space="preserve">Glutamate decarboxylase </t>
  </si>
  <si>
    <t xml:space="preserve">4,5-DOPA dioxygenase extradiol-like protein </t>
  </si>
  <si>
    <t xml:space="preserve">RING zinc finger protein-like protein\x3b Uncharacterized protein </t>
  </si>
  <si>
    <t xml:space="preserve">Inositol-1-monophosphatase </t>
  </si>
  <si>
    <t xml:space="preserve">Glutamine synthetase </t>
  </si>
  <si>
    <t xml:space="preserve">WRKY transcription factor </t>
  </si>
  <si>
    <t xml:space="preserve">Two-component response regulator ARR1 </t>
  </si>
  <si>
    <t xml:space="preserve">(+)-neomenthol dehydrogenase </t>
  </si>
  <si>
    <t xml:space="preserve">Apolipoprotein D </t>
  </si>
  <si>
    <t xml:space="preserve">YTH domain family protein </t>
  </si>
  <si>
    <t xml:space="preserve">60S ribosomal protein L31\x3b Uncharacterized protein </t>
  </si>
  <si>
    <t xml:space="preserve">ATP synthase subunit beta </t>
  </si>
  <si>
    <t xml:space="preserve">Glucose-6-phosphate isomerase </t>
  </si>
  <si>
    <t xml:space="preserve">Esterase ydiI </t>
  </si>
  <si>
    <t xml:space="preserve">NAC domain protein </t>
  </si>
  <si>
    <t xml:space="preserve">PsbP-like protein </t>
  </si>
  <si>
    <t xml:space="preserve">Ripening-related protein grip22 </t>
  </si>
  <si>
    <t xml:space="preserve">Proline-rich protein\x3b Uncharacterized protein </t>
  </si>
  <si>
    <t xml:space="preserve">ATP-dependent RNA helicase DRS1 </t>
  </si>
  <si>
    <t xml:space="preserve">Endoglucanase </t>
  </si>
  <si>
    <t xml:space="preserve">Cytochrome P450 </t>
  </si>
  <si>
    <t xml:space="preserve">F-box/LRR-repeat protein </t>
  </si>
  <si>
    <t xml:space="preserve">Glucosyltransferase </t>
  </si>
  <si>
    <t xml:space="preserve">Polyadenylate-binding protein </t>
  </si>
  <si>
    <t xml:space="preserve">Transcription factor bHLH36 </t>
  </si>
  <si>
    <t xml:space="preserve">Peroxidase </t>
  </si>
  <si>
    <t xml:space="preserve">Cell division protease ftsH-like protein </t>
  </si>
  <si>
    <t xml:space="preserve">REF/SRPP-like protein\x3b Uncharacterized protein </t>
  </si>
  <si>
    <t xml:space="preserve">Non-specific lipid-transfer protein-like protein\x3b Uncharacterized protein </t>
  </si>
  <si>
    <t xml:space="preserve">UNC93-like protein MFSD11 </t>
  </si>
  <si>
    <t xml:space="preserve">Protease Do-like protein </t>
  </si>
  <si>
    <t xml:space="preserve">Cytochrome P450 likeTBP </t>
  </si>
  <si>
    <t xml:space="preserve">ATP synthase protein I\x3b Uncharacterized protein </t>
  </si>
  <si>
    <t xml:space="preserve">MRNA-binding protein </t>
  </si>
  <si>
    <t xml:space="preserve">Replication factor C subunit </t>
  </si>
  <si>
    <t xml:space="preserve">Photosystem I reaction center subunit XI\x3b Photosystem I reaction centre, subunit XI PsaL\x3b Uncharacterized protein </t>
  </si>
  <si>
    <t xml:space="preserve">Oxygen-evolving enhancer protein 3-1 </t>
  </si>
  <si>
    <t xml:space="preserve">DUF246 domain-containing protein </t>
  </si>
  <si>
    <t xml:space="preserve">Caffeoyl-CoA O-methyltransferase\x3b Uncharacterized protein </t>
  </si>
  <si>
    <t xml:space="preserve">30S ribosomal protein\x3b Uncharacterized protein </t>
  </si>
  <si>
    <t xml:space="preserve">50S ribosomal protein L10\x3b Uncharacterized protein </t>
  </si>
  <si>
    <t xml:space="preserve">Anthocyanidin 3-O-glucosyltransferase </t>
  </si>
  <si>
    <t xml:space="preserve">Alpha-tubulin </t>
  </si>
  <si>
    <t xml:space="preserve">Xyloglucan endotransglucosylase/hydrolase </t>
  </si>
  <si>
    <t xml:space="preserve">Tubulin alpha-7 chain </t>
  </si>
  <si>
    <t xml:space="preserve">60S ribosomal protein L36 </t>
  </si>
  <si>
    <t xml:space="preserve">TIR-NBS-LRR type disease resistance protein </t>
  </si>
  <si>
    <t xml:space="preserve">Ureide permease </t>
  </si>
  <si>
    <t xml:space="preserve">Protein TRANSPARENT TESTA </t>
  </si>
  <si>
    <t xml:space="preserve">Glutathione peroxidase </t>
  </si>
  <si>
    <t xml:space="preserve">Photosystem I P700 chlorophyll a apoprotein </t>
  </si>
  <si>
    <t xml:space="preserve">Chitinase\x3b Glycoside hydrolase, family 18 </t>
  </si>
  <si>
    <t xml:space="preserve">50S ribosomal protein L31 </t>
  </si>
  <si>
    <t xml:space="preserve">Triose phosphate/phosphate translocator </t>
  </si>
  <si>
    <t xml:space="preserve">Chloroplast chlorophyll a/b-binding protein CP24 </t>
  </si>
  <si>
    <t xml:space="preserve">Phenylalanine ammonia-lyase </t>
  </si>
  <si>
    <t xml:space="preserve">Cortical cell-delineating protein\x3b Uncharacterized protein </t>
  </si>
  <si>
    <t xml:space="preserve">Beta-galactosidase </t>
  </si>
  <si>
    <t xml:space="preserve">Ribulose bisphosphate carboxylase/oxygenase activase </t>
  </si>
  <si>
    <t xml:space="preserve">Uncharacterized protein\x3b V-type proton ATPase 16 kDa proteolipid subunit c1/c3/c5 </t>
  </si>
  <si>
    <t xml:space="preserve">Oxidoreductase, putative </t>
  </si>
  <si>
    <t xml:space="preserve">Cytochrome P450 71B37\x3b Cytochrome P450 monooxygenase CYP83E9 </t>
  </si>
  <si>
    <t xml:space="preserve">Non-specific lipid-transfer protein </t>
  </si>
  <si>
    <t xml:space="preserve">Disease resistance protein </t>
  </si>
  <si>
    <t xml:space="preserve">Photosystem II 22 kDa protein\x3b Uncharacterized protein </t>
  </si>
  <si>
    <t xml:space="preserve">(+)-pulegone reductase </t>
  </si>
  <si>
    <t xml:space="preserve">Magnesium-protoporphyrin O-methyltransferase </t>
  </si>
  <si>
    <t xml:space="preserve">Ferredoxin-NADP reductase </t>
  </si>
  <si>
    <t xml:space="preserve">14 kDa proline-rich protein DC2.15\x3b Uncharacterized protein </t>
  </si>
  <si>
    <t xml:space="preserve">Replication protein A 70 kDa DNA-binding subunit </t>
  </si>
  <si>
    <t xml:space="preserve">NBS resistance protein </t>
  </si>
  <si>
    <t xml:space="preserve">Lysine/histidine transporter </t>
  </si>
  <si>
    <t xml:space="preserve">Auxin transporter-like protein 3 </t>
  </si>
  <si>
    <t xml:space="preserve">Malate dehydrogenase </t>
  </si>
  <si>
    <t xml:space="preserve">Transcription factor WRKY\x3b Transcription factor WRKY19 </t>
  </si>
  <si>
    <t xml:space="preserve">Thylakoid membrane phosphoprotein 14 kDa </t>
  </si>
  <si>
    <t xml:space="preserve">Exocyst complex component </t>
  </si>
  <si>
    <t xml:space="preserve">Cytochrome b6-f complex iron-sulfur subunit </t>
  </si>
  <si>
    <t xml:space="preserve">TVP38/TMEM64 family membrane protein slr0305 </t>
  </si>
  <si>
    <t xml:space="preserve">BHLH transcription factor </t>
  </si>
  <si>
    <t xml:space="preserve">Sentrin-specific protease </t>
  </si>
  <si>
    <t xml:space="preserve">Bromodomain protein </t>
  </si>
  <si>
    <t xml:space="preserve">Isoflavone reductase-like protein </t>
  </si>
  <si>
    <t xml:space="preserve">2-cys peroxiredoxin BAS1 </t>
  </si>
  <si>
    <t xml:space="preserve">Helicase-like protein </t>
  </si>
  <si>
    <t xml:space="preserve">Kinesin-like protein </t>
  </si>
  <si>
    <t xml:space="preserve">TFIID component TAF2 </t>
  </si>
  <si>
    <t xml:space="preserve">Omega-3 fatty acid desaturase </t>
  </si>
  <si>
    <t xml:space="preserve">ABC transporter I family member </t>
  </si>
  <si>
    <t xml:space="preserve">Phloem specific protein </t>
  </si>
  <si>
    <t xml:space="preserve">Inositol monophosphatase </t>
  </si>
  <si>
    <t xml:space="preserve">Quinone oxidoreductase-like protein </t>
  </si>
  <si>
    <t xml:space="preserve">Uncharacterized protein\x3b Zinc finger protein </t>
  </si>
  <si>
    <t xml:space="preserve">Nucleobase ascorbate transporter </t>
  </si>
  <si>
    <t xml:space="preserve">Transcription factor bHLH25 </t>
  </si>
  <si>
    <t xml:space="preserve">GMP synthase\x3b Glutamine amidotransferase class-I </t>
  </si>
  <si>
    <t xml:space="preserve">NAC domain-containing protein </t>
  </si>
  <si>
    <t xml:space="preserve">Beta-hydroxyacyl-ACP dehydratase, putative </t>
  </si>
  <si>
    <t xml:space="preserve">Ferredoxin I\x3b Uncharacterized protein </t>
  </si>
  <si>
    <t xml:space="preserve">Ubiquitin </t>
  </si>
  <si>
    <t xml:space="preserve">MtN5 protein\x3b Uncharacterized protein </t>
  </si>
  <si>
    <t xml:space="preserve">Blue copper protein </t>
  </si>
  <si>
    <t xml:space="preserve">Auxin-responsive protein IAA4 </t>
  </si>
  <si>
    <t xml:space="preserve">Kinesin heavy chain </t>
  </si>
  <si>
    <t xml:space="preserve">Ultraviolet-B-repressible protein\x3b Uncharacterized protein </t>
  </si>
  <si>
    <t xml:space="preserve">Wall-associated kinase </t>
  </si>
  <si>
    <t xml:space="preserve">Ras GTPase\x3b Sigma-54 factor, interaction region\x3b Ras-related protein RABA2a </t>
  </si>
  <si>
    <t xml:space="preserve">Serine acetyltransferase </t>
  </si>
  <si>
    <t xml:space="preserve">Defensin </t>
  </si>
  <si>
    <t xml:space="preserve">Membrane protein, putative </t>
  </si>
  <si>
    <t xml:space="preserve">Phosphoenolpyruvate carboxylase </t>
  </si>
  <si>
    <t xml:space="preserve">CBL-interacting protein kinase </t>
  </si>
  <si>
    <t xml:space="preserve">Exostosin-like\x3b Exostosin-like protein </t>
  </si>
  <si>
    <t xml:space="preserve">Erlin-2 </t>
  </si>
  <si>
    <t xml:space="preserve">Oxygen-evolving enhancer protein 3-2 </t>
  </si>
  <si>
    <t xml:space="preserve">RING finger protein 113A </t>
  </si>
  <si>
    <t xml:space="preserve">NDR1/HIN1-like protein </t>
  </si>
  <si>
    <t xml:space="preserve">Serine/threonine protein kinase Nek9 </t>
  </si>
  <si>
    <t xml:space="preserve">1-aminocyclopropane-1-carboxylate oxidase-like protein </t>
  </si>
  <si>
    <t xml:space="preserve">ATP synthase\x3b Uncharacterized protein </t>
  </si>
  <si>
    <t xml:space="preserve">Pectin acetylesterase </t>
  </si>
  <si>
    <t xml:space="preserve">Adenine phosphoribosyltransferase-like protein\x3b Uncharacterized protein </t>
  </si>
  <si>
    <t>Superoxide dismutase</t>
  </si>
  <si>
    <t xml:space="preserve">Vesicle-associated membrane protein </t>
  </si>
  <si>
    <t xml:space="preserve">Pentatricopeptide repeat-containing protein </t>
  </si>
  <si>
    <t xml:space="preserve">MPBQ/MSBQ methyltransferase </t>
  </si>
  <si>
    <t xml:space="preserve">White-brown-complex ABC transporter family </t>
  </si>
  <si>
    <t xml:space="preserve">Receptor like kinase </t>
  </si>
  <si>
    <t xml:space="preserve">50S ribosomal protein L21 </t>
  </si>
  <si>
    <t xml:space="preserve">Cytochrome c, monohaem\x3b Cytochrome c6 </t>
  </si>
  <si>
    <t xml:space="preserve">Ribulose bisphosphate carboxylase small chain </t>
  </si>
  <si>
    <t xml:space="preserve">Polyphenol oxidase\x3b Tyrosinase </t>
  </si>
  <si>
    <t xml:space="preserve">RNA-binding protein 24-B </t>
  </si>
  <si>
    <t xml:space="preserve">ATP synthase </t>
  </si>
  <si>
    <t xml:space="preserve">Seed maturation protein </t>
  </si>
  <si>
    <t xml:space="preserve">Magnesium-chelatase subunit chlD </t>
  </si>
  <si>
    <t xml:space="preserve">Plasma membrane H+-ATPase </t>
  </si>
  <si>
    <t xml:space="preserve">Cell division cycle-associated 7-like protein </t>
  </si>
  <si>
    <t xml:space="preserve">Glyceraldehyde-3-phosphate dehydrogenase </t>
  </si>
  <si>
    <t xml:space="preserve">RING finger family protein\x3b Uncharacterized protein </t>
  </si>
  <si>
    <t xml:space="preserve">Peptide methionine sulfoxide reductase\x3b Uncharacterized protein </t>
  </si>
  <si>
    <t xml:space="preserve">ADP,ATP carrier protein </t>
  </si>
  <si>
    <t xml:space="preserve">Serine/threonine protein kinase </t>
  </si>
  <si>
    <t xml:space="preserve">21 kDa protein </t>
  </si>
  <si>
    <t xml:space="preserve">Beta-amyrin synthase </t>
  </si>
  <si>
    <t xml:space="preserve">Receptor-like kinase </t>
  </si>
  <si>
    <t xml:space="preserve">HVA22-like protein c </t>
  </si>
  <si>
    <t xml:space="preserve">Protein kinase </t>
  </si>
  <si>
    <t xml:space="preserve">BZIP transcription factor ATB2 </t>
  </si>
  <si>
    <t xml:space="preserve">MYB transcription factor </t>
  </si>
  <si>
    <t xml:space="preserve">Caffeic acid 3-O-methyltransferase\x3b Uncharacterized protein </t>
  </si>
  <si>
    <t xml:space="preserve">Thioredoxin </t>
  </si>
  <si>
    <t xml:space="preserve">Photosystem II reaction center protein K </t>
  </si>
  <si>
    <t xml:space="preserve">Serine/threonine protein kinase-like protein ACR4 </t>
  </si>
  <si>
    <t xml:space="preserve">Acetyltransferase, putative </t>
  </si>
  <si>
    <t xml:space="preserve">Extended synaptotagmin-2 </t>
  </si>
  <si>
    <t xml:space="preserve">Leucine-rich repeat receptor-like protein kinase </t>
  </si>
  <si>
    <t xml:space="preserve">Chlorophyll a-b binding protein </t>
  </si>
  <si>
    <t xml:space="preserve">Auxin-induced in root cultures protein </t>
  </si>
  <si>
    <t xml:space="preserve">Protein ABCI12 </t>
  </si>
  <si>
    <t xml:space="preserve">Annexin </t>
  </si>
  <si>
    <t xml:space="preserve">Dynamin-related protein 3A </t>
  </si>
  <si>
    <t xml:space="preserve">CCP\x3b Nodule-specific cysteine-rich peptide 122 </t>
  </si>
  <si>
    <t xml:space="preserve">Indoleacetic acid-induced-like protein </t>
  </si>
  <si>
    <t xml:space="preserve">Vacuolar-processing enzyme </t>
  </si>
  <si>
    <t xml:space="preserve">CONSTANS-like zinc finger protein </t>
  </si>
  <si>
    <t xml:space="preserve">Glutamate-gated kainate-type ion channel receptor subunit GluR5 </t>
  </si>
  <si>
    <t xml:space="preserve">Trehalose-6-phosphate phosphatase </t>
  </si>
  <si>
    <t xml:space="preserve">Cellulose synthase </t>
  </si>
  <si>
    <t xml:space="preserve">Senescence-inducible chloroplast stay-green protein </t>
  </si>
  <si>
    <t xml:space="preserve">WUSCHEL-related homeobox </t>
  </si>
  <si>
    <t xml:space="preserve">Transcription factor MYC2 </t>
  </si>
  <si>
    <t xml:space="preserve">Self-incompatibility protein </t>
  </si>
  <si>
    <t xml:space="preserve">Pirin-like protein </t>
  </si>
  <si>
    <t xml:space="preserve">Methionine synthase </t>
  </si>
  <si>
    <t xml:space="preserve">Rac GTPase activating protein </t>
  </si>
  <si>
    <t xml:space="preserve">Verticillium wilt disease resistance protein </t>
  </si>
  <si>
    <t xml:space="preserve">Alpha-amylase/subtilisin inhibitor </t>
  </si>
  <si>
    <t xml:space="preserve">Ammonium transporter </t>
  </si>
  <si>
    <t xml:space="preserve">Nucleoside diphosphate kinase </t>
  </si>
  <si>
    <t xml:space="preserve">Protein SRG1 </t>
  </si>
  <si>
    <t xml:space="preserve">AarF domain-containing protein kinase, putative </t>
  </si>
  <si>
    <t xml:space="preserve">Formylmethionine deformylase\x3b Peptide deformylase 1A </t>
  </si>
  <si>
    <t xml:space="preserve">YABBY protein </t>
  </si>
  <si>
    <t xml:space="preserve">40S ribosomal protein S8 </t>
  </si>
  <si>
    <t xml:space="preserve">Albumin </t>
  </si>
  <si>
    <t xml:space="preserve">tRNA uridine 5-carboxymethylaminomethyl modification enzyme mnmG </t>
  </si>
  <si>
    <t xml:space="preserve">Excinuclease ABC, C subunit, N-terminal, putative </t>
  </si>
  <si>
    <t xml:space="preserve">DNA binding zinc finger protein (Pspzf) </t>
  </si>
  <si>
    <t xml:space="preserve">Heme-binding-like protein </t>
  </si>
  <si>
    <t xml:space="preserve">LIM domain-containing protein\x3b Uncharacterized protein </t>
  </si>
  <si>
    <t xml:space="preserve">Aldose reductase-like protein </t>
  </si>
  <si>
    <t xml:space="preserve">Multidrug resistance protein ABC transporter family </t>
  </si>
  <si>
    <t xml:space="preserve">Gamma-glutamyl transpeptidase </t>
  </si>
  <si>
    <t xml:space="preserve">Hydroxysteroid 11-beta-dehydrogenase 1-like protein </t>
  </si>
  <si>
    <t xml:space="preserve">Calmodulin </t>
  </si>
  <si>
    <t xml:space="preserve">Aquaporin protein PIP11 </t>
  </si>
  <si>
    <t xml:space="preserve">Xyloglucan xyloglucosyl transferase </t>
  </si>
  <si>
    <t xml:space="preserve">Transcripteion factor </t>
  </si>
  <si>
    <t xml:space="preserve">Transcription factor, putative </t>
  </si>
  <si>
    <t xml:space="preserve">Peroxidase\x3b Uncharacterized protein </t>
  </si>
  <si>
    <t xml:space="preserve">60S ribosomal protein L6 </t>
  </si>
  <si>
    <t xml:space="preserve">Leukotriene-A4 hydrolase-like protein </t>
  </si>
  <si>
    <t xml:space="preserve">SET domain-containing protein </t>
  </si>
  <si>
    <t xml:space="preserve">Miraculin </t>
  </si>
  <si>
    <t xml:space="preserve">Auxin response factor\x3b Transcriptional factor B3\x3b Auxin response factor </t>
  </si>
  <si>
    <t xml:space="preserve">Eukaryotic peptide chain release factor subunit 1-1\x3b Uncharacterized protein </t>
  </si>
  <si>
    <t xml:space="preserve">Glycosyltransferase CAZy family GT8\x3b Uncharacterized protein </t>
  </si>
  <si>
    <t xml:space="preserve">Rho guanine nucleotide exchange factor </t>
  </si>
  <si>
    <t xml:space="preserve">Homeobox-leucine zipper protein ATHB-7 </t>
  </si>
  <si>
    <t xml:space="preserve">Contains similarity to Chlamydia outer membrane protein , related </t>
  </si>
  <si>
    <t xml:space="preserve">Early nodulin-like protein </t>
  </si>
  <si>
    <t xml:space="preserve">MLP-like protein\x3b Uncharacterized protein </t>
  </si>
  <si>
    <t xml:space="preserve">Rhodanese-like\x3b Uncharacterized protein </t>
  </si>
  <si>
    <t xml:space="preserve">Neutral invertase </t>
  </si>
  <si>
    <t xml:space="preserve">DNA-damage-repair/toleration protein DRT102 </t>
  </si>
  <si>
    <t xml:space="preserve">Photosystem I reaction center subunit V </t>
  </si>
  <si>
    <t xml:space="preserve">Histone H2B </t>
  </si>
  <si>
    <t xml:space="preserve">tRNA/rRNA methyltransferase, putative </t>
  </si>
  <si>
    <t xml:space="preserve">High-affinity nitrate transporter </t>
  </si>
  <si>
    <t xml:space="preserve">Magnesium-chelatase subunit chlI </t>
  </si>
  <si>
    <t xml:space="preserve">Protein kinase 2B </t>
  </si>
  <si>
    <t xml:space="preserve">Retinol dehydrogenase </t>
  </si>
  <si>
    <t xml:space="preserve">Phosphoribulokinase </t>
  </si>
  <si>
    <t xml:space="preserve">PEBP\x3b Protein MOTHER of FT and TF </t>
  </si>
  <si>
    <t xml:space="preserve">ABC transporter G family member </t>
  </si>
  <si>
    <t xml:space="preserve">Pheromone receptor-like protein </t>
  </si>
  <si>
    <t xml:space="preserve">Arginine/serine-rich splicing factor\x3b Uncharacterized protein </t>
  </si>
  <si>
    <t xml:space="preserve">Senescence-associated protein SAG102\x3b Uncharacterized protein </t>
  </si>
  <si>
    <t xml:space="preserve">Leucoanthocyanidin reductase </t>
  </si>
  <si>
    <t xml:space="preserve">Salicylic acid carboxyl methyltransferase </t>
  </si>
  <si>
    <t xml:space="preserve">Lectin-domain containing receptor kinase A4.2 </t>
  </si>
  <si>
    <t xml:space="preserve">Zinc finger MYM-type protein </t>
  </si>
  <si>
    <t xml:space="preserve">50S ribosomal protein L11 </t>
  </si>
  <si>
    <t xml:space="preserve">Protein kinase G11A </t>
  </si>
  <si>
    <t xml:space="preserve">Cysteine desulfurase </t>
  </si>
  <si>
    <t xml:space="preserve">Glycine-rich RNA-binding protein </t>
  </si>
  <si>
    <t xml:space="preserve">Class E vacuolar protein-sorting machinery protein HSE1 </t>
  </si>
  <si>
    <t xml:space="preserve">S-RNase binding protein </t>
  </si>
  <si>
    <t xml:space="preserve">Auxin-responsive protein IAA18 </t>
  </si>
  <si>
    <t xml:space="preserve">Cell wall protein Exp5 </t>
  </si>
  <si>
    <t xml:space="preserve">Late embryogenesis abundant protein D-34 </t>
  </si>
  <si>
    <t xml:space="preserve">Expansin </t>
  </si>
  <si>
    <t xml:space="preserve">Kinesin-1 </t>
  </si>
  <si>
    <t xml:space="preserve">Serine/threonine protein kinase OXI1 </t>
  </si>
  <si>
    <t xml:space="preserve">Monothiol glutaredoxin-S4 </t>
  </si>
  <si>
    <t xml:space="preserve">Phosphoglycolate phosphatase </t>
  </si>
  <si>
    <t xml:space="preserve">40S ribosomal protein S12 </t>
  </si>
  <si>
    <t xml:space="preserve">S-adenosylmethionine synthase </t>
  </si>
  <si>
    <t xml:space="preserve">60S ribosomal protein L13A </t>
  </si>
  <si>
    <t xml:space="preserve">Bifunctional monodehydroascorbate reductase and carbonic anhydrase nectarin-3 </t>
  </si>
  <si>
    <t xml:space="preserve">GPI-anchored protein, putative </t>
  </si>
  <si>
    <t xml:space="preserve">Caffeoyl-CoA O-methyltransferase </t>
  </si>
  <si>
    <t xml:space="preserve">Cyclin-G-associated kinase </t>
  </si>
  <si>
    <t xml:space="preserve">G-box binding factor bZIP transcription factor </t>
  </si>
  <si>
    <t xml:space="preserve">Early nodulin-like protein\x3b Uncharacterized protein </t>
  </si>
  <si>
    <t xml:space="preserve">Importin subunit alpha </t>
  </si>
  <si>
    <t xml:space="preserve">Hydroxycinnamoyl CoA shikimate/quinate hydroxycinnamoyltransferase-like protein </t>
  </si>
  <si>
    <t xml:space="preserve">BRI1-KD interacting protein 118-like protein </t>
  </si>
  <si>
    <t xml:space="preserve">NAC domain transcription factor </t>
  </si>
  <si>
    <t xml:space="preserve">Lysyl-tRNA synthetase </t>
  </si>
  <si>
    <t xml:space="preserve">Fructose-bisphosphate aldolase </t>
  </si>
  <si>
    <t xml:space="preserve">30S ribosomal protein S31 </t>
  </si>
  <si>
    <t xml:space="preserve">Isoliquiritigenin 2'-O-methyltransferase </t>
  </si>
  <si>
    <t xml:space="preserve">Protein phosphatase 1 regulatory subunit </t>
  </si>
  <si>
    <t xml:space="preserve">Translation initiation factor IF-3 </t>
  </si>
  <si>
    <t xml:space="preserve">Lipoxygenase </t>
  </si>
  <si>
    <t xml:space="preserve">Leucine-rich repeat family protein / protein kinase family protein </t>
  </si>
  <si>
    <t xml:space="preserve">NAD(P)H-quinone oxidoreductase subunit N </t>
  </si>
  <si>
    <t xml:space="preserve">Albumin-2 </t>
  </si>
  <si>
    <t xml:space="preserve">Cysteine-rich receptor-like protein kinase </t>
  </si>
  <si>
    <t xml:space="preserve">Pyruvate kinase </t>
  </si>
  <si>
    <t xml:space="preserve">Chalcone-flavonone isomerase 2-B\x3b Uncharacterized protein </t>
  </si>
  <si>
    <t xml:space="preserve">F-box family protein </t>
  </si>
  <si>
    <t xml:space="preserve">Galactose mutarotase-like </t>
  </si>
  <si>
    <t xml:space="preserve">Isoflavone reductase-like protein\x3b Uncharacterized protein </t>
  </si>
  <si>
    <t xml:space="preserve">Calmodulin-binding transcription activator </t>
  </si>
  <si>
    <t xml:space="preserve">GDSL esterase/lipase EXL3 </t>
  </si>
  <si>
    <t xml:space="preserve">5'-adenylylsulfate reductase </t>
  </si>
  <si>
    <t xml:space="preserve">Polycomb group protein EMBRYONIC FLOWER </t>
  </si>
  <si>
    <t xml:space="preserve">Tyrosine/dopa decarboxylase </t>
  </si>
  <si>
    <t xml:space="preserve">Zinc finger and SCAN domain-containing protein </t>
  </si>
  <si>
    <t xml:space="preserve">Dof zinc finger protein </t>
  </si>
  <si>
    <t xml:space="preserve">Spermidine synthase </t>
  </si>
  <si>
    <t xml:space="preserve">RRNA intron-encoded homing endonuclease </t>
  </si>
  <si>
    <t xml:space="preserve">Resistance protein </t>
  </si>
  <si>
    <t xml:space="preserve">Asparaginyl-tRNA synthetase </t>
  </si>
  <si>
    <t xml:space="preserve">Anthocyanin 3'-O-beta-glucosyltransferase </t>
  </si>
  <si>
    <t xml:space="preserve">Protein MKS1 </t>
  </si>
  <si>
    <t xml:space="preserve">60S ribosomal protein L7 </t>
  </si>
  <si>
    <t xml:space="preserve">Monoglyceride lipase </t>
  </si>
  <si>
    <t xml:space="preserve">B3 domain-containing protein </t>
  </si>
  <si>
    <t xml:space="preserve">50S ribosomal protein L18\x3b Ribosomal protein L18\x3b Uncharacterized protein </t>
  </si>
  <si>
    <t xml:space="preserve">Hormone-sensitive lipase </t>
  </si>
  <si>
    <t xml:space="preserve">30S ribosomal protein S13\x3b Uncharacterized protein </t>
  </si>
  <si>
    <t xml:space="preserve">Cinnamyl alcohol dehydrogenase </t>
  </si>
  <si>
    <t xml:space="preserve">Protoporphyrinogen oxidase </t>
  </si>
  <si>
    <t xml:space="preserve">Plastocyanin-like domain-containing protein\x3b Uncharacterized protein </t>
  </si>
  <si>
    <t xml:space="preserve">Ethylene receptor </t>
  </si>
  <si>
    <t xml:space="preserve">Dihydroflavonol-4-reductase\x3b NAD-dependent epimerase/dehydratase\x3b Uncharacterized protein </t>
  </si>
  <si>
    <t xml:space="preserve">RNA binding protein </t>
  </si>
  <si>
    <t xml:space="preserve">60S ribosomal protein L10 </t>
  </si>
  <si>
    <t xml:space="preserve">TIR-NBS-LRR RCT1 resistance protein </t>
  </si>
  <si>
    <t xml:space="preserve">TMV resistance protein N </t>
  </si>
  <si>
    <t xml:space="preserve">Auxin-induced protein\x3b Uncharacterized protein </t>
  </si>
  <si>
    <t xml:space="preserve">E3 ubiquitin-protein ligase UPL6 </t>
  </si>
  <si>
    <t xml:space="preserve">Cytosolic fructose-1 6-bisphosphatase </t>
  </si>
  <si>
    <t xml:space="preserve">Nuclear ribonuclease Z </t>
  </si>
  <si>
    <t xml:space="preserve">Disease resistance response protein </t>
  </si>
  <si>
    <t xml:space="preserve">Amino acid permease </t>
  </si>
  <si>
    <t xml:space="preserve">DEAD-box ATP-dependent RNA helicase </t>
  </si>
  <si>
    <t xml:space="preserve">Flavonoid 3'-hydroxylase </t>
  </si>
  <si>
    <t xml:space="preserve">Histone acetyltransferase </t>
  </si>
  <si>
    <t xml:space="preserve">Trehalose synthase-like protein </t>
  </si>
  <si>
    <t xml:space="preserve">SHI </t>
  </si>
  <si>
    <t xml:space="preserve">Enoyl-ACP reductase </t>
  </si>
  <si>
    <t xml:space="preserve">RING finger protein </t>
  </si>
  <si>
    <t xml:space="preserve">Xyloglucan endotransglycosylase/hydrolase XTH-21 </t>
  </si>
  <si>
    <t xml:space="preserve">Tyrosine-specific transport protein </t>
  </si>
  <si>
    <t xml:space="preserve">Auxin efflux carrier protein </t>
  </si>
  <si>
    <t xml:space="preserve">UDP-D-glucuronic acid 4-epimerase </t>
  </si>
  <si>
    <t xml:space="preserve">Chlorophyll a/b-binding protein </t>
  </si>
  <si>
    <t xml:space="preserve">WD repeat-containing protein, putative </t>
  </si>
  <si>
    <t xml:space="preserve">Alanyl-tRNA synthetase </t>
  </si>
  <si>
    <t xml:space="preserve">Phospholipase D </t>
  </si>
  <si>
    <t xml:space="preserve">Delta endotoxin central region </t>
  </si>
  <si>
    <t xml:space="preserve">Gibberellin 2-beta-dioxygenase </t>
  </si>
  <si>
    <t xml:space="preserve">PCD/DCoH-like protein </t>
  </si>
  <si>
    <t xml:space="preserve">6-phosphofructo-2-kinase/fructose-2, 6-biphosphatase </t>
  </si>
  <si>
    <t xml:space="preserve">DVL9 </t>
  </si>
  <si>
    <t xml:space="preserve">mTERF domain-containing protein </t>
  </si>
  <si>
    <t xml:space="preserve">Inositol transporter </t>
  </si>
  <si>
    <t xml:space="preserve">Extracellular Ca2+ sensing receptor </t>
  </si>
  <si>
    <t xml:space="preserve">Pleiotropic drug resistance protein </t>
  </si>
  <si>
    <t xml:space="preserve">Sedoheptulose-1 7-bisphosphatase </t>
  </si>
  <si>
    <t xml:space="preserve">Zinc finger protein </t>
  </si>
  <si>
    <t xml:space="preserve">Arabinogalactan peptide </t>
  </si>
  <si>
    <t xml:space="preserve">Cytochrome P450 monooxygenase CYP76E1 </t>
  </si>
  <si>
    <t xml:space="preserve">Phosphoethanolamine N-methyltransferase </t>
  </si>
  <si>
    <t xml:space="preserve">Glutathione S-transferase GST\x3b Uncharacterized protein </t>
  </si>
  <si>
    <t xml:space="preserve">Beta-glucosidase </t>
  </si>
  <si>
    <t xml:space="preserve">Oxygen-evolving enhancer protein </t>
  </si>
  <si>
    <t xml:space="preserve">Ethylene-responsive transcription factor 1A </t>
  </si>
  <si>
    <t xml:space="preserve">Zinc finger protein\x3b Zinc finger, C2H2-type </t>
  </si>
  <si>
    <t xml:space="preserve">L-ascorbate oxidase-like protein </t>
  </si>
  <si>
    <t xml:space="preserve">Nucleoredoxin\x3b Uncharacterized protein </t>
  </si>
  <si>
    <t xml:space="preserve">Omega-hydroxypalmitate O-feruloyl transferase </t>
  </si>
  <si>
    <t xml:space="preserve">Calcium binding protein\x3b Uncharacterized protein </t>
  </si>
  <si>
    <t xml:space="preserve">Tyrosine decarboxylase </t>
  </si>
  <si>
    <t xml:space="preserve">22.0 kDa heat shock protein </t>
  </si>
  <si>
    <t xml:space="preserve">Thaumatin-like protein </t>
  </si>
  <si>
    <t xml:space="preserve">Magnesium transporter </t>
  </si>
  <si>
    <t xml:space="preserve">Anthranilate synthase alpha </t>
  </si>
  <si>
    <t xml:space="preserve">Carbonic anhydrase </t>
  </si>
  <si>
    <t xml:space="preserve">50S ribosomal protein L9\x3b Uncharacterized protein </t>
  </si>
  <si>
    <t xml:space="preserve">Nodulin-like intrinsic protein NIP1-1 </t>
  </si>
  <si>
    <t xml:space="preserve">Calcium-binding protein CML38 </t>
  </si>
  <si>
    <t xml:space="preserve">U-box domain-containing protein </t>
  </si>
  <si>
    <t xml:space="preserve">Synaptotagmin-1 </t>
  </si>
  <si>
    <t xml:space="preserve">Aquaporin PIP2-7 </t>
  </si>
  <si>
    <t xml:space="preserve">Ubiquitin carboxyl-terminal hydrolase family protein </t>
  </si>
  <si>
    <t xml:space="preserve">Adenosylhomocysteinase </t>
  </si>
  <si>
    <t xml:space="preserve">TdcA1-ORF1-ORF2 protein </t>
  </si>
  <si>
    <t xml:space="preserve">RNA-binding protein </t>
  </si>
  <si>
    <t xml:space="preserve">Disease resistance-like protein </t>
  </si>
  <si>
    <t xml:space="preserve">BAHD acyltransferase DCR </t>
  </si>
  <si>
    <t xml:space="preserve">Triacylglycerol lipase </t>
  </si>
  <si>
    <t xml:space="preserve">Trigger factor </t>
  </si>
  <si>
    <t xml:space="preserve">Cysteine-rich repeat secretory protein </t>
  </si>
  <si>
    <t xml:space="preserve">Histone H2B.1 </t>
  </si>
  <si>
    <t xml:space="preserve">Fasciclin-like arabinogalactan protein </t>
  </si>
  <si>
    <t xml:space="preserve">Galactokinase </t>
  </si>
  <si>
    <t xml:space="preserve">Glucan endo-1,3-beta-glucosidase </t>
  </si>
  <si>
    <t xml:space="preserve">Expansin\x3b Uncharacterized protein </t>
  </si>
  <si>
    <t xml:space="preserve">Transmembrane protein 184C </t>
  </si>
  <si>
    <t xml:space="preserve">Homeodomain-related\x3b Two-component response regulator ARR1 </t>
  </si>
  <si>
    <t xml:space="preserve">N-acetyl-gamma-glutamyl-phosphate reductase </t>
  </si>
  <si>
    <t xml:space="preserve">Dihydroxy-acid dehydratase </t>
  </si>
  <si>
    <t xml:space="preserve">13-hydroperoxide lyase\x3b Allene oxide synthase </t>
  </si>
  <si>
    <t xml:space="preserve">Palmitoyl-monogalactosyldiacylglycerol delta-7 desaturase </t>
  </si>
  <si>
    <t xml:space="preserve">FHA domain-containing protein DDL </t>
  </si>
  <si>
    <t xml:space="preserve">Werner syndrome ATP-dependent helicase </t>
  </si>
  <si>
    <t xml:space="preserve">Protein ABCI7 </t>
  </si>
  <si>
    <t xml:space="preserve">FTb2\x3b Flowering locus T-like protein </t>
  </si>
  <si>
    <t xml:space="preserve">Thylakoid lumenal 19 kDa protein </t>
  </si>
  <si>
    <t xml:space="preserve">MYB-like protein </t>
  </si>
  <si>
    <t xml:space="preserve">Phosphate/phosphoenolpyruvate translocator </t>
  </si>
  <si>
    <t xml:space="preserve">FAR1-related protein </t>
  </si>
  <si>
    <t xml:space="preserve">14-3-3-like protein GF14 iota </t>
  </si>
  <si>
    <t xml:space="preserve">Heat stress transcription factor A3 </t>
  </si>
  <si>
    <t xml:space="preserve">ABC transporter C family member </t>
  </si>
  <si>
    <t xml:space="preserve">Serine carboxypeptidase-like protein </t>
  </si>
  <si>
    <t xml:space="preserve">Ribosome-recycling factor </t>
  </si>
  <si>
    <t xml:space="preserve">Heavy metal P-type ATPase </t>
  </si>
  <si>
    <t xml:space="preserve">GDSL esterase/lipase APG </t>
  </si>
  <si>
    <t xml:space="preserve">Calcium dependent protein kinase </t>
  </si>
  <si>
    <t xml:space="preserve">S-receptor kinase-like protein </t>
  </si>
  <si>
    <t xml:space="preserve">Arylacetamide deacetylase </t>
  </si>
  <si>
    <t xml:space="preserve">Cyclic nucleotide gated channel </t>
  </si>
  <si>
    <t xml:space="preserve">40S ribosomal protein S4 </t>
  </si>
  <si>
    <t xml:space="preserve">Ribosome production factor </t>
  </si>
  <si>
    <t xml:space="preserve">Low molecular weight protein-tyrosine-phosphatase slr0328 </t>
  </si>
  <si>
    <t xml:space="preserve">Defects in morphology protein-like protein </t>
  </si>
  <si>
    <t xml:space="preserve">ADP-ribosylation factor GTPase-activating protein AGD4 </t>
  </si>
  <si>
    <t xml:space="preserve">Sulfate/bicarbonate/oxalate exchanger and transporter sat-1 </t>
  </si>
  <si>
    <t xml:space="preserve">Glutamyl-tRNA(Gln) amidotransferase subunit A </t>
  </si>
  <si>
    <t xml:space="preserve">Cytochrome P450 94A1\x3b Cytochrome P450 monooxygenase CYP94C9 </t>
  </si>
  <si>
    <t xml:space="preserve">Transcription factor RF2b </t>
  </si>
  <si>
    <t xml:space="preserve">2-hydroxy-6-oxo-6-phenylhexa-2,4-dienoate hydrolase </t>
  </si>
  <si>
    <t xml:space="preserve">NBS-containing resistance-like protein </t>
  </si>
  <si>
    <t xml:space="preserve">Ethylene-responsive transcription factor ERF110 </t>
  </si>
  <si>
    <t xml:space="preserve">Gl1-like protein </t>
  </si>
  <si>
    <t xml:space="preserve">Cystathionine gamma-lyase </t>
  </si>
  <si>
    <t xml:space="preserve">Auxin-responsive protein IAA16 </t>
  </si>
  <si>
    <t xml:space="preserve">GTP-binding protein ERG </t>
  </si>
  <si>
    <t xml:space="preserve">Gibberellin 3-beta-dioxygenase </t>
  </si>
  <si>
    <t xml:space="preserve">Beta-fructofuranosidase, cell wall isozyme </t>
  </si>
  <si>
    <t xml:space="preserve">Glutathione S-transferase </t>
  </si>
  <si>
    <t xml:space="preserve">Transmembrane and coiled-coil domain-containing protein </t>
  </si>
  <si>
    <t xml:space="preserve">Formin-like protein </t>
  </si>
  <si>
    <t xml:space="preserve">Coproporphyrinogen-III oxidase </t>
  </si>
  <si>
    <t xml:space="preserve">Leucine-rich repeat, plant specific\x3b Polygalacturonase inhibitor </t>
  </si>
  <si>
    <t xml:space="preserve">Chloroplast omega-6 fatty acid desaturase </t>
  </si>
  <si>
    <t xml:space="preserve">Leucoanthocyanidin dioxygenase </t>
  </si>
  <si>
    <t xml:space="preserve">Xylulose kinase like protein </t>
  </si>
  <si>
    <t xml:space="preserve">Xyloglucan-specific endoglucanase inhibitor protein </t>
  </si>
  <si>
    <t xml:space="preserve">Group 3 LEA protein </t>
  </si>
  <si>
    <t xml:space="preserve">Outer envelope protein of 80 kDa </t>
  </si>
  <si>
    <t xml:space="preserve">Cat eye syndrome critical region protein </t>
  </si>
  <si>
    <t xml:space="preserve">Calcium-responsive transactivator </t>
  </si>
  <si>
    <t xml:space="preserve">Nuclear transcription factor Y subunit C-9 </t>
  </si>
  <si>
    <t xml:space="preserve">Purine permease </t>
  </si>
  <si>
    <t xml:space="preserve">Thioredoxin family protein </t>
  </si>
  <si>
    <t xml:space="preserve">Receptor kinase-like protein </t>
  </si>
  <si>
    <t xml:space="preserve">Glycerol-3-phosphate acyltransferase </t>
  </si>
  <si>
    <t xml:space="preserve">Elongation factor 1-alpha </t>
  </si>
  <si>
    <t xml:space="preserve">Sec14 cytosolic factor\x3b Uncharacterized protein </t>
  </si>
  <si>
    <t xml:space="preserve">Myb transcription factor </t>
  </si>
  <si>
    <t xml:space="preserve">Boron transporter </t>
  </si>
  <si>
    <t xml:space="preserve">F-box/kelch-repeat protein </t>
  </si>
  <si>
    <t xml:space="preserve">Zinc transporter\x3b Zinc/iron permease </t>
  </si>
  <si>
    <t xml:space="preserve">Soluble inorganic pyrophosphatase </t>
  </si>
  <si>
    <t xml:space="preserve">Ulp1 protease family C-terminal catalytic domain containing protein </t>
  </si>
  <si>
    <t xml:space="preserve">DNA repair protein RAD5 </t>
  </si>
  <si>
    <t xml:space="preserve">Glucose-6-phosphate 1-dehydrogenase </t>
  </si>
  <si>
    <t xml:space="preserve">Caffeic acid O-methyltransferase </t>
  </si>
  <si>
    <t xml:space="preserve">Pectate lyase\x3b Uncharacterized protein </t>
  </si>
  <si>
    <t xml:space="preserve">Epoxide hydrolase </t>
  </si>
  <si>
    <t xml:space="preserve">Cystathionine gamma-synthase </t>
  </si>
  <si>
    <t xml:space="preserve">MYB-related transcription factor-like protein </t>
  </si>
  <si>
    <t xml:space="preserve">Kinase-like protein </t>
  </si>
  <si>
    <t xml:space="preserve">ATP-dependent DNA helicase PIF1 </t>
  </si>
  <si>
    <t xml:space="preserve">Gibberellin 20 oxidase 1-B </t>
  </si>
  <si>
    <t xml:space="preserve">Cinnamyl alcohol dehydrogenase-related protein </t>
  </si>
  <si>
    <t xml:space="preserve">40S ribosomal protein SA </t>
  </si>
  <si>
    <t xml:space="preserve">NAC-domain protein </t>
  </si>
  <si>
    <t xml:space="preserve">5'-methylthioadenosine/S-adenosylhomocysteine nucleosidase </t>
  </si>
  <si>
    <t xml:space="preserve">Endo-1 4-beta-glucanase </t>
  </si>
  <si>
    <t xml:space="preserve">Protein TIFY 3B\x3b Uncharacterized protein\x3b ZIM </t>
  </si>
  <si>
    <t xml:space="preserve">Phytoene synthase protein </t>
  </si>
  <si>
    <t xml:space="preserve">Xylan 1 4-beta-xylosidase </t>
  </si>
  <si>
    <t xml:space="preserve">PIF-like protein </t>
  </si>
  <si>
    <t xml:space="preserve">Ribulose-1 5-bisphosphate carboxylase/oxygenase activase </t>
  </si>
  <si>
    <t xml:space="preserve">PAP fibrillin </t>
  </si>
  <si>
    <t xml:space="preserve">General substrate transporter </t>
  </si>
  <si>
    <t xml:space="preserve">Callose synthase </t>
  </si>
  <si>
    <t xml:space="preserve">RING-H2 finger protein ATL1O </t>
  </si>
  <si>
    <t xml:space="preserve">Multiple RNA-binding domain-containing protein </t>
  </si>
  <si>
    <t xml:space="preserve">Chymotrypsin inhibitor-2 </t>
  </si>
  <si>
    <t xml:space="preserve">Glutamyl-tRNA(Gln) amidotransferase subunit A\x3b Uncharacterized protein </t>
  </si>
  <si>
    <t xml:space="preserve">Subtilisin inhibitor </t>
  </si>
  <si>
    <t xml:space="preserve">50S ribosomal protein L13 </t>
  </si>
  <si>
    <t xml:space="preserve">Prostaglandin G/H synthase </t>
  </si>
  <si>
    <t xml:space="preserve">Protein TIFY 10B </t>
  </si>
  <si>
    <t xml:space="preserve">DNA photolyase protein </t>
  </si>
  <si>
    <t xml:space="preserve">Cytochrome b reductase </t>
  </si>
  <si>
    <t xml:space="preserve">Receptor protein kinase </t>
  </si>
  <si>
    <t xml:space="preserve">Ethylene-responsive transcription factor TINY </t>
  </si>
  <si>
    <t xml:space="preserve">Ethylene-responsive transcription factor </t>
  </si>
  <si>
    <t xml:space="preserve">(+)-delta-cadinene synthase isozyme A </t>
  </si>
  <si>
    <t xml:space="preserve">Branched-chain-amino-acid aminotransferase </t>
  </si>
  <si>
    <t xml:space="preserve">Lachrymatory-factor synthase </t>
  </si>
  <si>
    <t xml:space="preserve">NAC-domain protein\x3b Uncharacterized protein </t>
  </si>
  <si>
    <t xml:space="preserve">Uncharacterized protein\x3b Zinc finger protein LSD1 </t>
  </si>
  <si>
    <t xml:space="preserve">Delta-6-desaturase </t>
  </si>
  <si>
    <t xml:space="preserve">Cytokinin-O-glucosyltransferase </t>
  </si>
  <si>
    <t xml:space="preserve">Sugar transporter ERD6, putative </t>
  </si>
  <si>
    <t xml:space="preserve">Protease inhibitor/seed storage/LTP family protein\x3b Uncharacterized protein </t>
  </si>
  <si>
    <t xml:space="preserve">Cis-zeatin O-glucosyltransferase </t>
  </si>
  <si>
    <t xml:space="preserve">Elongation factor Tu </t>
  </si>
  <si>
    <t xml:space="preserve">Isoflavone 2'-hydroxylase </t>
  </si>
  <si>
    <t xml:space="preserve">Haloalkane dehalogenase </t>
  </si>
  <si>
    <t xml:space="preserve">S-locus F-box protein </t>
  </si>
  <si>
    <t xml:space="preserve">Morn repeat protein </t>
  </si>
  <si>
    <t xml:space="preserve">Eukaryotic translation initiation factor 5B </t>
  </si>
  <si>
    <t xml:space="preserve">Diacylglycerol kinase </t>
  </si>
  <si>
    <t xml:space="preserve">Type I inositol-1,4,5-trisphosphate 5-phosphatase </t>
  </si>
  <si>
    <t xml:space="preserve">Ras-related protein ARA-1 </t>
  </si>
  <si>
    <t xml:space="preserve">CBS domain-containing protein, putative </t>
  </si>
  <si>
    <t xml:space="preserve">NADH cytochrome b5 reductase\x3b Uncharacterized protein </t>
  </si>
  <si>
    <t xml:space="preserve">Adenosine kinase </t>
  </si>
  <si>
    <t xml:space="preserve">GATA transcription factor </t>
  </si>
  <si>
    <t xml:space="preserve">Class II KNOX homeobox transcription factor\x3b Homeobox protein knotted-1-like protein </t>
  </si>
  <si>
    <t xml:space="preserve">Photosystem II stability/assembly factor HCF136 </t>
  </si>
  <si>
    <t xml:space="preserve">DNA (Cytosine-5)-methyltransferase 3B </t>
  </si>
  <si>
    <t xml:space="preserve">Wound-induced protein </t>
  </si>
  <si>
    <t xml:space="preserve">Myb-related transcription factor </t>
  </si>
  <si>
    <t xml:space="preserve">CUG-BP-and ETR-3-like factor </t>
  </si>
  <si>
    <t xml:space="preserve">Glutaredoxin </t>
  </si>
  <si>
    <t xml:space="preserve">Beta-expansin </t>
  </si>
  <si>
    <t xml:space="preserve">Chaperone DnaK\x3b Heat shock 70 kDa protein </t>
  </si>
  <si>
    <t xml:space="preserve">Myb family transcription factor-related protein </t>
  </si>
  <si>
    <t xml:space="preserve">Beta-D-glucosidase </t>
  </si>
  <si>
    <t xml:space="preserve">Cytochrome P450 81D1 </t>
  </si>
  <si>
    <t xml:space="preserve">Fasciclin-like arabinogalactan protein\x3b Uncharacterized protein </t>
  </si>
  <si>
    <t xml:space="preserve">Methionine aminopeptidase </t>
  </si>
  <si>
    <t xml:space="preserve">Fimbriata-associated protein </t>
  </si>
  <si>
    <t xml:space="preserve">ATP-dependent RNA helicase </t>
  </si>
  <si>
    <t xml:space="preserve">Tetratricopeptide repeat protein </t>
  </si>
  <si>
    <t xml:space="preserve">Nitrate transporter </t>
  </si>
  <si>
    <t xml:space="preserve">Methionine--tRNA ligase </t>
  </si>
  <si>
    <t xml:space="preserve">NAD(P)H-dependent 6'-deoxychalcone synthase </t>
  </si>
  <si>
    <t xml:space="preserve">Transcription factor NAI1 </t>
  </si>
  <si>
    <t xml:space="preserve">Serine incorporator </t>
  </si>
  <si>
    <t xml:space="preserve">Cyclin-like F-box\x3b F-box protein interaction domain\x3b Galactose oxidase, central\x3b F-box protein </t>
  </si>
  <si>
    <t xml:space="preserve">Cyclin A2 </t>
  </si>
  <si>
    <t xml:space="preserve">Dephospho-CoA kinase </t>
  </si>
  <si>
    <t xml:space="preserve">Peptide deformylase 1A </t>
  </si>
  <si>
    <t xml:space="preserve">Replication factor A protein </t>
  </si>
  <si>
    <t xml:space="preserve">2-aminoethanethiol dioxygenase </t>
  </si>
  <si>
    <t xml:space="preserve">Gibberellin-regulated protein\x3b Uncharacterized protein </t>
  </si>
  <si>
    <t xml:space="preserve">Glycolate oxidase </t>
  </si>
  <si>
    <t xml:space="preserve">Homeobox-leucine zipper protein ATHB-14 </t>
  </si>
  <si>
    <t xml:space="preserve">CTD small phosphatase-like protein </t>
  </si>
  <si>
    <t xml:space="preserve">Ketol-acid reductoisomerase </t>
  </si>
  <si>
    <t xml:space="preserve">O-acyltransferase WSD1 </t>
  </si>
  <si>
    <t xml:space="preserve">Aspartic proteinase-like protein </t>
  </si>
  <si>
    <t xml:space="preserve">Alpha-expansin </t>
  </si>
  <si>
    <t xml:space="preserve">Ribonuclease </t>
  </si>
  <si>
    <t xml:space="preserve">Zinc finger homeodomain protein </t>
  </si>
  <si>
    <t xml:space="preserve">Abhydrolase domain-containing protein </t>
  </si>
  <si>
    <t xml:space="preserve">FtsZ protein </t>
  </si>
  <si>
    <t xml:space="preserve">Potassium transporter </t>
  </si>
  <si>
    <t xml:space="preserve">21 kDa seed protein </t>
  </si>
  <si>
    <t xml:space="preserve">PIF-like transposase </t>
  </si>
  <si>
    <t xml:space="preserve">Cyclin-L1-1 </t>
  </si>
  <si>
    <t xml:space="preserve">Patatin-like protein </t>
  </si>
  <si>
    <t xml:space="preserve">IAA-amino acid hydrolase ILR1-like protein </t>
  </si>
  <si>
    <t xml:space="preserve">MADS-box transcription factor </t>
  </si>
  <si>
    <t xml:space="preserve">Metacaspase-1 </t>
  </si>
  <si>
    <t xml:space="preserve">Delta-1-pyrroline-5-carboxylate synthetase </t>
  </si>
  <si>
    <t xml:space="preserve">Caffeic acid 3-O-methyltransferase </t>
  </si>
  <si>
    <t xml:space="preserve">Amine oxidase </t>
  </si>
  <si>
    <t xml:space="preserve">Alpha amylase </t>
  </si>
  <si>
    <t xml:space="preserve">Ribosomal RNA large subunit methyltransferase N </t>
  </si>
  <si>
    <t xml:space="preserve">Nuclease S1 </t>
  </si>
  <si>
    <t xml:space="preserve">Dimethylaniline monooxygenase </t>
  </si>
  <si>
    <t xml:space="preserve">Prolyl-tRNA synthetase </t>
  </si>
  <si>
    <t xml:space="preserve">Fatty acyl-CoA reductase </t>
  </si>
  <si>
    <t xml:space="preserve">Thioredoxin reductase </t>
  </si>
  <si>
    <t xml:space="preserve">Wall-associated receptor kinase-like protein </t>
  </si>
  <si>
    <t xml:space="preserve">Folylpolyglutamate synthase </t>
  </si>
  <si>
    <t xml:space="preserve">Subtilisin-like serine protease </t>
  </si>
  <si>
    <t xml:space="preserve">NBS-LRR resistance protein </t>
  </si>
  <si>
    <t xml:space="preserve">Peptide transporter-like protein </t>
  </si>
  <si>
    <t xml:space="preserve">Monocopper oxidase-like protein SKU5 </t>
  </si>
  <si>
    <t xml:space="preserve">D-cysteine desulfhydrase </t>
  </si>
  <si>
    <t xml:space="preserve">F-box family-3 </t>
  </si>
  <si>
    <t xml:space="preserve">Chlorophyll a-b binding protein CP29.3 </t>
  </si>
  <si>
    <t xml:space="preserve">Kinesin motor domain containing protein expressed </t>
  </si>
  <si>
    <t xml:space="preserve">Xyloglucan endotransglucosylase </t>
  </si>
  <si>
    <t xml:space="preserve">RING finger and CHY zinc finger domain-containing protein </t>
  </si>
  <si>
    <t xml:space="preserve">Shikimate kinase-like protein </t>
  </si>
  <si>
    <t xml:space="preserve">Galactosylgalactosylxylosylprotein 3-beta-glucuronosyltransferase </t>
  </si>
  <si>
    <t xml:space="preserve">Cornifelin </t>
  </si>
  <si>
    <t xml:space="preserve">Nuclear-pore anchor </t>
  </si>
  <si>
    <t xml:space="preserve">Amino acid binding protein, putative </t>
  </si>
  <si>
    <t xml:space="preserve">GAI-like protein </t>
  </si>
  <si>
    <t xml:space="preserve">LOB domain-containing protein </t>
  </si>
  <si>
    <t xml:space="preserve">Sucrose synthase </t>
  </si>
  <si>
    <t xml:space="preserve">BZIP transcription factor bZIP133 </t>
  </si>
  <si>
    <t xml:space="preserve">Glycerol-3-phosphate dehydrogenase </t>
  </si>
  <si>
    <t xml:space="preserve">Dihydroflavonol reductase </t>
  </si>
  <si>
    <t xml:space="preserve">U3 small nucleolar RNA-associated protein-like protein </t>
  </si>
  <si>
    <t xml:space="preserve">Magnesium-protoporphyrin IX monomethyl ester </t>
  </si>
  <si>
    <t xml:space="preserve">Cyclin dependent kinase inhibitor </t>
  </si>
  <si>
    <t xml:space="preserve">Inhibitor of trypsin and hageman factor\x3b Uncharacterized protein </t>
  </si>
  <si>
    <t xml:space="preserve">50S ribosomal protein L14 </t>
  </si>
  <si>
    <t xml:space="preserve">DNA repair protein XRCC4 </t>
  </si>
  <si>
    <t xml:space="preserve">Subtilisin-like protease </t>
  </si>
  <si>
    <t xml:space="preserve">2OG-Fe(II) oxygenase\x3b Alkylated DNA repair protein alkB-like protein </t>
  </si>
  <si>
    <t xml:space="preserve">AP-3 complex subunit beta-2 </t>
  </si>
  <si>
    <t xml:space="preserve">Hydroquinone glucosyltransferase </t>
  </si>
  <si>
    <t xml:space="preserve">Ubiquitin-activating enzyme E1 </t>
  </si>
  <si>
    <t xml:space="preserve">Translation factor SUI1-like protein\x3b Uncharacterized protein </t>
  </si>
  <si>
    <t xml:space="preserve">Sex determination protein tasselseed-2\x3b Short-chain dehydrogenase/reductase SDR\x3b Uncharacterized protein </t>
  </si>
  <si>
    <t xml:space="preserve">Interferon-induced GTP-binding protein Mx </t>
  </si>
  <si>
    <t xml:space="preserve">Leucine-rich-repeat protein-like protein </t>
  </si>
  <si>
    <t xml:space="preserve">Glutathione synthetase </t>
  </si>
  <si>
    <t xml:space="preserve">Protein SCARECROW </t>
  </si>
  <si>
    <t xml:space="preserve">Auxin-repressed 12.5 kDa protein\x3b Uncharacterized protein </t>
  </si>
  <si>
    <t xml:space="preserve">Reticuline oxidase </t>
  </si>
  <si>
    <t xml:space="preserve">RNA-binding protein, putative </t>
  </si>
  <si>
    <t xml:space="preserve">RCC1 and BTB domain-containing protein </t>
  </si>
  <si>
    <t xml:space="preserve">Glutamate receptor 2.8 </t>
  </si>
  <si>
    <t xml:space="preserve">60S acidic ribosomal protein p0 </t>
  </si>
  <si>
    <t xml:space="preserve">Dr1-associated corepressor </t>
  </si>
  <si>
    <t xml:space="preserve">Remorin </t>
  </si>
  <si>
    <t xml:space="preserve">Cytochrome P450 monooxygenase CYP97C10 </t>
  </si>
  <si>
    <t xml:space="preserve">RuBisCO large subunit-binding protein subunit alpha </t>
  </si>
  <si>
    <t xml:space="preserve">Aldehyde oxidase </t>
  </si>
  <si>
    <t xml:space="preserve">Leghemoglobin </t>
  </si>
  <si>
    <t xml:space="preserve">NAC domain protein\x3b NAC969 </t>
  </si>
  <si>
    <t xml:space="preserve">2-oxoglutarate/malate translocator </t>
  </si>
  <si>
    <t xml:space="preserve">BZIP transcription factor bZIP39 </t>
  </si>
  <si>
    <t xml:space="preserve">Inorganic phosphate transporter 1-4\x3b Phosphate transporter </t>
  </si>
  <si>
    <t xml:space="preserve">WD-40 repeat protein </t>
  </si>
  <si>
    <t xml:space="preserve">Bifunctional polymyxin resistance arnA protein </t>
  </si>
  <si>
    <t xml:space="preserve">31 kDa ribonucleoprotein </t>
  </si>
  <si>
    <t xml:space="preserve">Elongation factor 1-gamma </t>
  </si>
  <si>
    <t xml:space="preserve">Cyclin D3-1\x3b Uncharacterized protein </t>
  </si>
  <si>
    <t xml:space="preserve">Basic blue protein </t>
  </si>
  <si>
    <t xml:space="preserve">GH3 auxin-responsive promoter\x3b Indole-3-acetic acid-amido synthetase GH3.6 </t>
  </si>
  <si>
    <t xml:space="preserve">Plastoglobulin-1 </t>
  </si>
  <si>
    <t xml:space="preserve">50S ribosomal protein L27 </t>
  </si>
  <si>
    <t xml:space="preserve">Myb </t>
  </si>
  <si>
    <t xml:space="preserve">Thiazole biosynthetic enzyme </t>
  </si>
  <si>
    <t xml:space="preserve">Aspartic proteinase nepenthesin-2 </t>
  </si>
  <si>
    <t xml:space="preserve">tRNA-dihydrouridine synthase </t>
  </si>
  <si>
    <t xml:space="preserve">TD and POZ domain-containing protein </t>
  </si>
  <si>
    <t xml:space="preserve">Photosystem II 5 kDa protein </t>
  </si>
  <si>
    <t xml:space="preserve">Ethylene-responsive transcription factor ERF034 </t>
  </si>
  <si>
    <t xml:space="preserve">Chalcone reductase </t>
  </si>
  <si>
    <t xml:space="preserve">Cyclin </t>
  </si>
  <si>
    <t xml:space="preserve">18.2 kDa class I heat shock protein\x3b Heat shock protein Hsp20\x3b Uncharacterized protein </t>
  </si>
  <si>
    <t xml:space="preserve">Flavone synthase II\x3b Licodione synthase </t>
  </si>
  <si>
    <t xml:space="preserve">Transcription factor </t>
  </si>
  <si>
    <t xml:space="preserve">Actin-binding FH2\x3b Formin-like protein </t>
  </si>
  <si>
    <t xml:space="preserve">ELAV-like protein </t>
  </si>
  <si>
    <t xml:space="preserve">KTEL motif-containing protein </t>
  </si>
  <si>
    <t xml:space="preserve">Metal ion binding protein </t>
  </si>
  <si>
    <t xml:space="preserve">Protein STRUBBELIG-RECEPTOR FAMILY </t>
  </si>
  <si>
    <t xml:space="preserve">L-ascorbate oxidase </t>
  </si>
  <si>
    <t xml:space="preserve">Disease resistance like protein </t>
  </si>
  <si>
    <t xml:space="preserve">Potassium channel </t>
  </si>
  <si>
    <t xml:space="preserve">Glycosyltransferase </t>
  </si>
  <si>
    <t xml:space="preserve">Nine-cis-epoxycarotenoid dioxygenase4 </t>
  </si>
  <si>
    <t xml:space="preserve">Cytochrome P450 monooxygenase </t>
  </si>
  <si>
    <t xml:space="preserve">Glutamate receptor 3.2 </t>
  </si>
  <si>
    <t xml:space="preserve">CNGC5-like protein </t>
  </si>
  <si>
    <t xml:space="preserve">Abscisic acid 8'-hydroxylase </t>
  </si>
  <si>
    <t xml:space="preserve">97 kDa heat shock protein </t>
  </si>
  <si>
    <t xml:space="preserve">NAC domain protein IPR003441 </t>
  </si>
  <si>
    <t xml:space="preserve">Solute carrier family 35 member E4 </t>
  </si>
  <si>
    <t xml:space="preserve">2-dehydro-3-deoxyphosphooctonate aldolase </t>
  </si>
  <si>
    <t xml:space="preserve">Serine/threonine protein kinase haspin </t>
  </si>
  <si>
    <t xml:space="preserve">Male sterility 5 family protein </t>
  </si>
  <si>
    <t xml:space="preserve">Glutamyl-tRNA(Gln) amidotransferase subunit B, chloroplastic/mitochondrial </t>
  </si>
  <si>
    <t xml:space="preserve">ATP-dependent Clp protease ATP-binding subunit </t>
  </si>
  <si>
    <t xml:space="preserve">Aspartyl aminopeptidase </t>
  </si>
  <si>
    <t xml:space="preserve">Thioredoxin H-type 5 </t>
  </si>
  <si>
    <t xml:space="preserve">Uncharacterized protein\x3b Xyloglucan endotransglucosylase/hydrolase </t>
  </si>
  <si>
    <t xml:space="preserve">Auxin-induced protein-like protein </t>
  </si>
  <si>
    <t xml:space="preserve">CCP </t>
  </si>
  <si>
    <t xml:space="preserve">MYND finger family protein </t>
  </si>
  <si>
    <t xml:space="preserve">Synaptojanin-1 </t>
  </si>
  <si>
    <t xml:space="preserve">ATPase family AAA domain-containing protein </t>
  </si>
  <si>
    <t xml:space="preserve">E3 ubiquitin-protein ligase </t>
  </si>
  <si>
    <t xml:space="preserve">Lysosomal alpha-mannosidase </t>
  </si>
  <si>
    <t xml:space="preserve">Annotation was added to scaffolds in November 2011 Long-chain-fatty-acid-CoA ligase </t>
  </si>
  <si>
    <t xml:space="preserve">Inward rectifying potassium channel </t>
  </si>
  <si>
    <t xml:space="preserve">Beta-amylase </t>
  </si>
  <si>
    <t xml:space="preserve">Chloroplast ribose-5-phosphate isomerase </t>
  </si>
  <si>
    <t xml:space="preserve">MTERF-like protein </t>
  </si>
  <si>
    <t xml:space="preserve">Rop guanine nucleotide exchange factor\x3b RopGEF14\x3b Uncharacterized protein </t>
  </si>
  <si>
    <t xml:space="preserve">MAP kinase-like protein </t>
  </si>
  <si>
    <t xml:space="preserve">Germin-like protein </t>
  </si>
  <si>
    <t xml:space="preserve">Receptor-like-kinase </t>
  </si>
  <si>
    <t xml:space="preserve">Magnesium transporter NIPA2 </t>
  </si>
  <si>
    <t xml:space="preserve">Lycopene beta-cyclase\x3b NAD-binding site </t>
  </si>
  <si>
    <t xml:space="preserve">Calpain-B </t>
  </si>
  <si>
    <t xml:space="preserve">Acetyl-CoA acetyltransferase, cytosolic </t>
  </si>
  <si>
    <t xml:space="preserve">Centrin-2\x3b Uncharacterized protein </t>
  </si>
  <si>
    <t xml:space="preserve">MEDEA </t>
  </si>
  <si>
    <t xml:space="preserve">Phosphoribosyltransferase\x3b Orotidine 5-phosphate decarboxylase\x3b Uridine 5'-monophosphate synthase </t>
  </si>
  <si>
    <t xml:space="preserve">Glutathione S-transferase GST </t>
  </si>
  <si>
    <t xml:space="preserve">(Dimethylallyl)adenosine tRNA methylthiotransferase miaB </t>
  </si>
  <si>
    <t xml:space="preserve">ATP-dependent Clp protease proteolytic subunit </t>
  </si>
  <si>
    <t xml:space="preserve">Short-chain dehydrogenase/reductase </t>
  </si>
  <si>
    <t xml:space="preserve">NBS-LRR type disease resistance protein </t>
  </si>
  <si>
    <t xml:space="preserve">Anthocyanin 5-aromatic acyltransferase </t>
  </si>
  <si>
    <t xml:space="preserve">Vinorine synthase </t>
  </si>
  <si>
    <t xml:space="preserve">1-deoxy-D-xylulose 5-phosphate synthase </t>
  </si>
  <si>
    <t xml:space="preserve">Benzoyl coenzyme A benzyl alcohol benzoyl transferase </t>
  </si>
  <si>
    <t xml:space="preserve">Signal recognition 54 kDa protein </t>
  </si>
  <si>
    <t xml:space="preserve">Protease inhibitor </t>
  </si>
  <si>
    <t xml:space="preserve">Nodulation receptor kinase </t>
  </si>
  <si>
    <t xml:space="preserve">Cell division topological specificity factor\x3b Uncharacterized protein </t>
  </si>
  <si>
    <t xml:space="preserve">Basic helix-loop-helix protein, putative </t>
  </si>
  <si>
    <t xml:space="preserve">70 kDa peptidyl-prolyl isomerase </t>
  </si>
  <si>
    <t xml:space="preserve">Endochitinase\x3b Uncharacterized protein </t>
  </si>
  <si>
    <t xml:space="preserve">3-beta hydroxysteroid dehydrogenase/isomerase family protein </t>
  </si>
  <si>
    <t xml:space="preserve">Mitochondrial 2-oxoglutarate/malate carrier protein </t>
  </si>
  <si>
    <t xml:space="preserve">Heat shock protein </t>
  </si>
  <si>
    <t xml:space="preserve">NAD(P)H-quinone oxidoreductase subunit H </t>
  </si>
  <si>
    <t xml:space="preserve">Beta-D-xylosidase </t>
  </si>
  <si>
    <t xml:space="preserve">Myo-inositol transporter </t>
  </si>
  <si>
    <t xml:space="preserve">Glycoside hydrolase, family 28 </t>
  </si>
  <si>
    <t xml:space="preserve">Guanylate-binding protein </t>
  </si>
  <si>
    <t xml:space="preserve">Heat shock protein 70-3 </t>
  </si>
  <si>
    <t xml:space="preserve">60S ribosomal export protein NMD3 </t>
  </si>
  <si>
    <t xml:space="preserve">Small ubiquitin-related modifier </t>
  </si>
  <si>
    <t xml:space="preserve">Mitogen-activated protein kinase kinase kinase </t>
  </si>
  <si>
    <t xml:space="preserve">Ripening regulated protein DDTFR18 </t>
  </si>
  <si>
    <t xml:space="preserve">Adipocyte plasma membrane-associated protein </t>
  </si>
  <si>
    <t xml:space="preserve">Endo-1,4-beta-xylanase A </t>
  </si>
  <si>
    <t xml:space="preserve">DNA polymerase </t>
  </si>
  <si>
    <t xml:space="preserve">Auxin transporter-like protein 2 </t>
  </si>
  <si>
    <t xml:space="preserve">CCR4-associated factor </t>
  </si>
  <si>
    <t xml:space="preserve">Multiple C2 and transmembrane domain-containing protein </t>
  </si>
  <si>
    <t xml:space="preserve">4-coumarate-CoA ligase-like protein </t>
  </si>
  <si>
    <t xml:space="preserve">Leukocyte receptor cluster member-like protein </t>
  </si>
  <si>
    <t xml:space="preserve">DNA polymerase alpha-associated DNA helicase A </t>
  </si>
  <si>
    <t xml:space="preserve">Transcriptional repressor NF-X1 </t>
  </si>
  <si>
    <t xml:space="preserve">Uridine kinase </t>
  </si>
  <si>
    <t xml:space="preserve">PAD4 </t>
  </si>
  <si>
    <t xml:space="preserve">Nucleolar complex protein-like protein </t>
  </si>
  <si>
    <t xml:space="preserve">Root phototropism protein </t>
  </si>
  <si>
    <t xml:space="preserve">Obg-like ATPase </t>
  </si>
  <si>
    <t xml:space="preserve">N-hydroxythioamide S-beta-glucosyltransferase </t>
  </si>
  <si>
    <t xml:space="preserve">Dihydrolipoyllysine-residue acetyltransferase component of pyruvate dehydrogenase complex </t>
  </si>
  <si>
    <t xml:space="preserve">tRNA guanosine-2'-O-methyltransferase </t>
  </si>
  <si>
    <t xml:space="preserve">30 kDa ribonucleoprotein\x3b Uncharacterized protein </t>
  </si>
  <si>
    <t xml:space="preserve">WD repeat-containing protein </t>
  </si>
  <si>
    <t xml:space="preserve">DNA repair and recombination protein RAD54-like protein </t>
  </si>
  <si>
    <t xml:space="preserve">Rop guanine nucleotide exchange factor\x3b RopGEF5 </t>
  </si>
  <si>
    <t xml:space="preserve">Rop guanine nucleotide exchange factor </t>
  </si>
  <si>
    <t xml:space="preserve">TdcA1-ORF2 protein </t>
  </si>
  <si>
    <t xml:space="preserve">Annotation was added to scaffolds in November 2011 Long-chain-fatty-acid CoA ligase </t>
  </si>
  <si>
    <t xml:space="preserve">20 kDa chaperonin </t>
  </si>
  <si>
    <t xml:space="preserve">Lysine-ketoglutarate reductase/saccharopine dehydrogenase </t>
  </si>
  <si>
    <t xml:space="preserve">Mitochondrial uncoupling protein </t>
  </si>
  <si>
    <t xml:space="preserve">Cyclin A-like protein </t>
  </si>
  <si>
    <t xml:space="preserve">DsRNA-binding protein </t>
  </si>
  <si>
    <t xml:space="preserve">Patatin-16 </t>
  </si>
  <si>
    <t xml:space="preserve">ABC transporter </t>
  </si>
  <si>
    <t xml:space="preserve">Oligopeptide transporter OPT family </t>
  </si>
  <si>
    <t xml:space="preserve">Desiccation-related protein PCC13-62\x3b Desiccation-related protein PCC13-62, putative </t>
  </si>
  <si>
    <t xml:space="preserve">Thioredoxin protein </t>
  </si>
  <si>
    <t xml:space="preserve">Pentatricopeptide repeat protein-like protein </t>
  </si>
  <si>
    <t xml:space="preserve">DNA (Cytosine-5)-methyltransferase </t>
  </si>
  <si>
    <t xml:space="preserve">Isochorismatase </t>
  </si>
  <si>
    <t xml:space="preserve">U1 small nuclear ribonucleoprotein 70 kDa </t>
  </si>
  <si>
    <t xml:space="preserve">Cyclin-D1-1 </t>
  </si>
  <si>
    <t xml:space="preserve">DNA replication licensing factor mcm2 </t>
  </si>
  <si>
    <t xml:space="preserve">Delta-aminolevulinic acid dehydratase </t>
  </si>
  <si>
    <t xml:space="preserve">Cytochrome P450 monooxygenase CYP72A61 </t>
  </si>
  <si>
    <t xml:space="preserve">Beta-fructofuranosidase, insoluble isoenzyme </t>
  </si>
  <si>
    <t xml:space="preserve">Cytochrome P450 monooxygenase CYP704G7 </t>
  </si>
  <si>
    <t xml:space="preserve">Homeobox-leucine zipper protein </t>
  </si>
  <si>
    <t xml:space="preserve">TMV resistance protein N\x3b Uncharacterized protein </t>
  </si>
  <si>
    <t xml:space="preserve">TIR-NBS disease resistance-like protein </t>
  </si>
  <si>
    <t xml:space="preserve">Zinc finger-like protein </t>
  </si>
  <si>
    <t xml:space="preserve">Nodulin-like protein </t>
  </si>
  <si>
    <t xml:space="preserve">Phytoene desaturase </t>
  </si>
  <si>
    <t xml:space="preserve">Early nodulin </t>
  </si>
  <si>
    <t xml:space="preserve">Taxadien-5-alpha-ol O-acetyltransferase </t>
  </si>
  <si>
    <t xml:space="preserve">DNA-damage-repair/toleration protein DRT100 </t>
  </si>
  <si>
    <t xml:space="preserve">Protein FAM136A </t>
  </si>
  <si>
    <t xml:space="preserve">Cell division cycle protein-like protein </t>
  </si>
  <si>
    <t xml:space="preserve">Glucan endo-1,3-beta-glucosidase-like protein </t>
  </si>
  <si>
    <t xml:space="preserve">Glucomannan 4-beta-mannosyltransferase </t>
  </si>
  <si>
    <t xml:space="preserve">ABC transporter B family member </t>
  </si>
  <si>
    <t xml:space="preserve">30S ribosomal protein S15 </t>
  </si>
  <si>
    <t xml:space="preserve">BURP domain-containing protein </t>
  </si>
  <si>
    <t xml:space="preserve">Alkaline alpha galactosidase I </t>
  </si>
  <si>
    <t xml:space="preserve">Phytochrome kinase substrate\x3b Uncharacterized protein </t>
  </si>
  <si>
    <t xml:space="preserve">F-box protein PP2-B15 </t>
  </si>
  <si>
    <t xml:space="preserve">Zinc finger CCCH domain-containing protein </t>
  </si>
  <si>
    <t xml:space="preserve">Glyoxylate/hydroxypyruvate reductase B </t>
  </si>
  <si>
    <t xml:space="preserve">DNA-binding PD1-like protein </t>
  </si>
  <si>
    <t xml:space="preserve">Cellulose synthase-like protein H1 </t>
  </si>
  <si>
    <t xml:space="preserve">Receptor kinase </t>
  </si>
  <si>
    <t xml:space="preserve">3-isopropylmalate dehydrogenase </t>
  </si>
  <si>
    <t xml:space="preserve">Methionine adenosyltransferase 2 subunit beta </t>
  </si>
  <si>
    <t xml:space="preserve">K(+)/H(+) antiporter\x3b Sodium/hydrogen exchanger </t>
  </si>
  <si>
    <t xml:space="preserve">Protein VERNALIZATION INSENSITIVE </t>
  </si>
  <si>
    <t xml:space="preserve">Auxin-induced SAUR-like protein\x3b Uncharacterized protein </t>
  </si>
  <si>
    <t xml:space="preserve">SAG101 </t>
  </si>
  <si>
    <t xml:space="preserve">Reticulon-like protein B18 </t>
  </si>
  <si>
    <t xml:space="preserve">Ser/Thr protein kinase </t>
  </si>
  <si>
    <t xml:space="preserve">Ankyrin-2 </t>
  </si>
  <si>
    <t xml:space="preserve">Ferric-chelate reductase </t>
  </si>
  <si>
    <t xml:space="preserve">Cytochrome P450 fatty acid omega-hydroxylase </t>
  </si>
  <si>
    <t xml:space="preserve">AMP deaminase </t>
  </si>
  <si>
    <t xml:space="preserve">Glutamate receptor 2.7 </t>
  </si>
  <si>
    <t xml:space="preserve">Beta-glucosidase G4 </t>
  </si>
  <si>
    <t xml:space="preserve">WD-repeat protein </t>
  </si>
  <si>
    <t xml:space="preserve">50S ribosomal protein L4 </t>
  </si>
  <si>
    <t xml:space="preserve">Proteasome subunit alpha type </t>
  </si>
  <si>
    <t xml:space="preserve">Nucleobase-ascorbate transporter </t>
  </si>
  <si>
    <t xml:space="preserve">Alanine aminotransferase </t>
  </si>
  <si>
    <t xml:space="preserve">Glycosyltransferase family GT8 protein </t>
  </si>
  <si>
    <t xml:space="preserve">2,3-bisphosphoglycerate-dependent phosphoglycerate mutase </t>
  </si>
  <si>
    <t xml:space="preserve">Mannose-6-phosphate isomerase </t>
  </si>
  <si>
    <t xml:space="preserve">UDP-glucose glucosyltransferase </t>
  </si>
  <si>
    <t xml:space="preserve">21 kDa protein\x3b Uncharacterized protein </t>
  </si>
  <si>
    <t xml:space="preserve">Sucrose-phosphate synthase </t>
  </si>
  <si>
    <t xml:space="preserve">Diacylglycerol O-acyltransferase </t>
  </si>
  <si>
    <t xml:space="preserve">Serine/threonine protein kinase HT1 </t>
  </si>
  <si>
    <t xml:space="preserve">Protein kinase\x3b Receptor-like protein kinase </t>
  </si>
  <si>
    <t xml:space="preserve">Alpha-D-xylosidase </t>
  </si>
  <si>
    <t xml:space="preserve">FAD linked oxidase, N-terminal\x3b Reticuline oxidase-like protein </t>
  </si>
  <si>
    <t xml:space="preserve">MJK13.4 protein </t>
  </si>
  <si>
    <t xml:space="preserve">Plasma membrane ATPase </t>
  </si>
  <si>
    <t xml:space="preserve">tRNA pseudouridine synthase </t>
  </si>
  <si>
    <t xml:space="preserve">Cellulose synthase-like protein E1 </t>
  </si>
  <si>
    <t xml:space="preserve">Molybdenum cofactor sulfurase </t>
  </si>
  <si>
    <t xml:space="preserve">Growth regulator-related protein </t>
  </si>
  <si>
    <t xml:space="preserve">Alternative oxidase </t>
  </si>
  <si>
    <t xml:space="preserve">TNP2 </t>
  </si>
  <si>
    <t xml:space="preserve">Beta-glucosidase D4 </t>
  </si>
  <si>
    <t xml:space="preserve">Pleiotropic drug resistance ABC transporter family protein </t>
  </si>
  <si>
    <t xml:space="preserve">HGWP repeat containing protein-like protein </t>
  </si>
  <si>
    <t xml:space="preserve">Plastid division regulator MinD </t>
  </si>
  <si>
    <t xml:space="preserve">Argininosuccinate lyase </t>
  </si>
  <si>
    <t xml:space="preserve">Transportin-3 </t>
  </si>
  <si>
    <t xml:space="preserve">Glucosyltransferase-6 </t>
  </si>
  <si>
    <t xml:space="preserve">Zeaxanthin epoxidase </t>
  </si>
  <si>
    <t xml:space="preserve">Abhydrolase domain-containing protein FAM108C1\x3b Esterase/lipase/thioesterase </t>
  </si>
  <si>
    <t xml:space="preserve">ATP-dependent RNA helicase chl1 </t>
  </si>
  <si>
    <t xml:space="preserve">Lipase </t>
  </si>
  <si>
    <t xml:space="preserve">Auxin response factor </t>
  </si>
  <si>
    <t xml:space="preserve">Obtusifoliol-14-demethylase </t>
  </si>
  <si>
    <t xml:space="preserve">F-box domain containing protein </t>
  </si>
  <si>
    <t xml:space="preserve">Enhanced disease susceptibility </t>
  </si>
  <si>
    <t xml:space="preserve">Flavoprotein wrbA </t>
  </si>
  <si>
    <t xml:space="preserve">Stress-induced receptor-like kinase </t>
  </si>
  <si>
    <t xml:space="preserve">Importin subunit alpha-2 </t>
  </si>
  <si>
    <t xml:space="preserve">Pectate lyase </t>
  </si>
  <si>
    <t xml:space="preserve">Coiled-coil domain-containing protein 109A </t>
  </si>
  <si>
    <t xml:space="preserve">Aminopeptidase N </t>
  </si>
  <si>
    <t xml:space="preserve">Matrix metalloproteinase-9 </t>
  </si>
  <si>
    <t xml:space="preserve">Lysine histidine transporter </t>
  </si>
  <si>
    <t xml:space="preserve">Aquaporin TIP2-1 </t>
  </si>
  <si>
    <t xml:space="preserve">AP2-like ethylene-responsive transcription factor </t>
  </si>
  <si>
    <t xml:space="preserve">DNA-(Apurinic or apyrimidinic site) lyase </t>
  </si>
  <si>
    <t xml:space="preserve">FTa\x3b FTa1\x3b Uncharacterized protein </t>
  </si>
  <si>
    <t xml:space="preserve">Phosphoenolpyruvate carboxykinase </t>
  </si>
  <si>
    <t xml:space="preserve">(R)-limonene synthase </t>
  </si>
  <si>
    <t xml:space="preserve">Clathrin heavy chain </t>
  </si>
  <si>
    <t xml:space="preserve">GRAM domain-containing protein 1B </t>
  </si>
  <si>
    <t xml:space="preserve">E3 ubiquitin-protein ligase MARCH3 </t>
  </si>
  <si>
    <t xml:space="preserve">ABC transporter A family member </t>
  </si>
  <si>
    <t xml:space="preserve">Receptor-like serine/threonine kinase </t>
  </si>
  <si>
    <t xml:space="preserve">Nbs-lrr resistance protein </t>
  </si>
  <si>
    <t>Inf</t>
  </si>
  <si>
    <t xml:space="preserve">Cysteine-rich receptor-like protein kinase\x3b Protein kinase </t>
  </si>
  <si>
    <t xml:space="preserve">UDP-glucosyltransferase HRA25 </t>
  </si>
  <si>
    <t xml:space="preserve">DNA-binding related protein </t>
  </si>
  <si>
    <t xml:space="preserve">WD repeat-containing protein-like protein </t>
  </si>
  <si>
    <t xml:space="preserve">Oligopeptide transporter </t>
  </si>
  <si>
    <t xml:space="preserve">Cathepsin C </t>
  </si>
  <si>
    <t xml:space="preserve">Cellulose synthase-like protein G1 </t>
  </si>
  <si>
    <t xml:space="preserve">Coiled-coil domain-containing protein </t>
  </si>
  <si>
    <t xml:space="preserve">Gibberellin-regulated protein </t>
  </si>
  <si>
    <t xml:space="preserve">Sister chromatid cohesion 1 protein </t>
  </si>
  <si>
    <t xml:space="preserve">Uncharacterized protein\x3b Zinc finger A20 and AN1 domain-containing stress-associated protein </t>
  </si>
  <si>
    <t xml:space="preserve">Double-strand-break repair protein rad21-like protein </t>
  </si>
  <si>
    <t xml:space="preserve">Repressor of silencing </t>
  </si>
  <si>
    <t xml:space="preserve">DNA glycosylase </t>
  </si>
  <si>
    <t xml:space="preserve">With no lysine kinase </t>
  </si>
  <si>
    <t xml:space="preserve">MORC family CW-type zinc finger protein </t>
  </si>
  <si>
    <t xml:space="preserve">60S ribosomal protein L18a </t>
  </si>
  <si>
    <t xml:space="preserve">Phospholipase like protein </t>
  </si>
  <si>
    <t xml:space="preserve">Mitochondrial import receptor subunit TOM20 </t>
  </si>
  <si>
    <t xml:space="preserve">Cytochrome P450 71B10\x3b Cytochrome P450 monooxygenase CYP711A12 </t>
  </si>
  <si>
    <t xml:space="preserve">Kinesin-4 </t>
  </si>
  <si>
    <t xml:space="preserve">Anthranilate N-benzoyltransferase protein\x3b Transferase </t>
  </si>
  <si>
    <t xml:space="preserve">E3 ubiquitin-protein ligase RGLG2 </t>
  </si>
  <si>
    <t xml:space="preserve">Ferulate 5-hydroxylase </t>
  </si>
  <si>
    <t xml:space="preserve">Siroheme synthase </t>
  </si>
  <si>
    <t xml:space="preserve">Histidine kinase </t>
  </si>
  <si>
    <t xml:space="preserve">Vacuolar sorting receptor </t>
  </si>
  <si>
    <t xml:space="preserve">Serine/threonine protein kinase family protein </t>
  </si>
  <si>
    <t xml:space="preserve">Serine/threonine protein phosphatase 6 regulatory ankyrin repeat subunit C </t>
  </si>
  <si>
    <t xml:space="preserve">Xylogalacturonan beta-1,3-xylosyltransferase </t>
  </si>
  <si>
    <t xml:space="preserve">Beta-ureidopropionase </t>
  </si>
  <si>
    <t xml:space="preserve">Polynucleotidyl transferase </t>
  </si>
  <si>
    <t xml:space="preserve">DNA repair and recombination protein PIF1 </t>
  </si>
  <si>
    <t xml:space="preserve">Cytokinin oxidase </t>
  </si>
  <si>
    <t xml:space="preserve">Intracellular protease PfpI family </t>
  </si>
  <si>
    <t xml:space="preserve">Syntaxin-121 </t>
  </si>
  <si>
    <t xml:space="preserve">Chitinase </t>
  </si>
  <si>
    <t xml:space="preserve">Multidrug export protein mepA </t>
  </si>
  <si>
    <t xml:space="preserve">Kinase R-like protein </t>
  </si>
  <si>
    <t xml:space="preserve">Glucan 1,3-beta-glucosidase </t>
  </si>
  <si>
    <t xml:space="preserve">Somatic embryogenesis receptor-like kinase </t>
  </si>
  <si>
    <t xml:space="preserve">Mitochondrial folate transporter/carrier </t>
  </si>
  <si>
    <t xml:space="preserve">BTB/POZ domain-containing protein\x3b BTB/POZ\x3b Superoxide dismutase, copper/zinc binding\x3b NPH3 </t>
  </si>
  <si>
    <t xml:space="preserve">ATP-binding cassette sub-family A member </t>
  </si>
  <si>
    <t xml:space="preserve">Putative E3 ubiquitin-protein ligase LIN </t>
  </si>
  <si>
    <t xml:space="preserve">H+-transporting two-sector ATPase, alpha/beta subunit, central region, related </t>
  </si>
  <si>
    <t xml:space="preserve">Programmed cell death protein </t>
  </si>
  <si>
    <t xml:space="preserve">LRR receptor-like serine/threonine-protein kinase GSO1 </t>
  </si>
  <si>
    <t xml:space="preserve">Unc-13-like protein </t>
  </si>
  <si>
    <t xml:space="preserve">RCC1 domain-containing protein </t>
  </si>
  <si>
    <t xml:space="preserve">Leucine-rich repeat protein kinase </t>
  </si>
  <si>
    <t xml:space="preserve">LRR receptor-like serine/threonine-protein kinase FEI </t>
  </si>
  <si>
    <t xml:space="preserve">NBS-LRR resistance-like protein 4T </t>
  </si>
  <si>
    <t xml:space="preserve">Receptor-like kinase-like protein </t>
  </si>
  <si>
    <t xml:space="preserve">Cation/H+ exchanger </t>
  </si>
  <si>
    <t xml:space="preserve">MADS-box transcription factor AG </t>
  </si>
  <si>
    <t xml:space="preserve">Cytochrome c oxidase subunit 3 </t>
  </si>
  <si>
    <t xml:space="preserve">Cyclopropane fatty acid synthase </t>
  </si>
  <si>
    <t xml:space="preserve">Malate synthase </t>
  </si>
  <si>
    <t xml:space="preserve">Sodium-dependent phosphate transport protein </t>
  </si>
  <si>
    <t xml:space="preserve">NADH-ubiquinone oxidoreductase 24 kDa subunit </t>
  </si>
  <si>
    <t xml:space="preserve">Receptor-like kinase CR4 </t>
  </si>
  <si>
    <t xml:space="preserve">Membrane transporter D1 </t>
  </si>
  <si>
    <t xml:space="preserve">NADPH\x3aquinone oxidoreductase </t>
  </si>
  <si>
    <t xml:space="preserve">Hexose transporter </t>
  </si>
  <si>
    <t xml:space="preserve">RING finger-like protein </t>
  </si>
  <si>
    <t xml:space="preserve">Protein disulfide-isomerase </t>
  </si>
  <si>
    <t xml:space="preserve">Calcium-transporting ATPase 1, endoplasmic reticulum-type </t>
  </si>
  <si>
    <t xml:space="preserve">Oxysterol-binding protein-related protein </t>
  </si>
  <si>
    <t xml:space="preserve">Bifunctional aspartokinase/homoserine dehydrogenase </t>
  </si>
  <si>
    <t xml:space="preserve">26S protease regulatory subunit </t>
  </si>
  <si>
    <t xml:space="preserve">Actin </t>
  </si>
  <si>
    <t xml:space="preserve">Cystathionine-gamma-synthase </t>
  </si>
  <si>
    <t xml:space="preserve">HAT family dimerization domain containing protein </t>
  </si>
  <si>
    <t xml:space="preserve">Beta xylosidase </t>
  </si>
  <si>
    <t xml:space="preserve">Small nuclear ribonucleoprotein-like protein\x3b Uncharacterized protein </t>
  </si>
  <si>
    <t xml:space="preserve">60S ribosomal protein L2 </t>
  </si>
  <si>
    <t xml:space="preserve">Pentatricopeptide repeat protein </t>
  </si>
  <si>
    <t xml:space="preserve">Serine/threonine-protein phosphatase </t>
  </si>
  <si>
    <t xml:space="preserve">Ras GTPase\x3b Sigma-54 factor, interaction region\x3b Ras-related protein ARA-3 </t>
  </si>
  <si>
    <t xml:space="preserve">Resistance-gene protein </t>
  </si>
  <si>
    <t xml:space="preserve">Microsomal glutathione S-transferase\x3b Uncharacterized protein </t>
  </si>
  <si>
    <t xml:space="preserve">Natural resistance-associated macrophage protein </t>
  </si>
  <si>
    <t xml:space="preserve">Jasmonate O-methyltransferase </t>
  </si>
  <si>
    <t xml:space="preserve">T-complex protein 1 subunit beta </t>
  </si>
  <si>
    <t xml:space="preserve">6-phosphofructokinase </t>
  </si>
  <si>
    <t xml:space="preserve">UDP-D-xylose 4-epimerase </t>
  </si>
  <si>
    <t xml:space="preserve">Inhibitor of trypsin and hageman factor </t>
  </si>
  <si>
    <t xml:space="preserve">RNase S4 </t>
  </si>
  <si>
    <t xml:space="preserve">Ribosomal protein </t>
  </si>
  <si>
    <t xml:space="preserve">Alcohol dehydrogenase </t>
  </si>
  <si>
    <t xml:space="preserve">Protein transport protein Sec61 subunit alpha\x3b Uncharacterized protein </t>
  </si>
  <si>
    <t xml:space="preserve">ATP-citrate synthase </t>
  </si>
  <si>
    <t xml:space="preserve">40S ribosomal protein S21 </t>
  </si>
  <si>
    <t xml:space="preserve">FBD-associated F-box protein </t>
  </si>
  <si>
    <t xml:space="preserve">Serine/threonine protein kinase 38-like protein </t>
  </si>
  <si>
    <t xml:space="preserve">Eukaryotic translation initiation factor 3 subunit C </t>
  </si>
  <si>
    <t xml:space="preserve">26S protease regulatory subunit 6A-like protein </t>
  </si>
  <si>
    <t xml:space="preserve">Isocitrate dehydrogenase </t>
  </si>
  <si>
    <t xml:space="preserve">Galactose oxidase </t>
  </si>
  <si>
    <t xml:space="preserve">Tigger transposable element-derived protein </t>
  </si>
  <si>
    <t xml:space="preserve">Eukaryotic translation initiation factor 2 subunit </t>
  </si>
  <si>
    <t xml:space="preserve">Tousled-like kinase </t>
  </si>
  <si>
    <t xml:space="preserve">UDP-glucuronosyltransferase 1-6 </t>
  </si>
  <si>
    <t xml:space="preserve">Eukaryotic translation initiation factor 4E-2\x3b Uncharacterized protein </t>
  </si>
  <si>
    <t xml:space="preserve">Isoflavone-7-O-methyltransferase </t>
  </si>
  <si>
    <t xml:space="preserve">Ornithine decarboxylase </t>
  </si>
  <si>
    <t xml:space="preserve">60S ribosomal protein L26-1\x3b Uncharacterized protein </t>
  </si>
  <si>
    <t xml:space="preserve">60S ribosomal protein L13 </t>
  </si>
  <si>
    <t xml:space="preserve">DNA-directed RNA polymerases I, II, and III subunit RPABC1 </t>
  </si>
  <si>
    <t xml:space="preserve">Tar1p </t>
  </si>
  <si>
    <t xml:space="preserve">Senescence-associated protein </t>
  </si>
  <si>
    <t xml:space="preserve">Mitochondrial protein, putative </t>
  </si>
  <si>
    <t xml:space="preserve">14-3-3-like protein </t>
  </si>
  <si>
    <t xml:space="preserve">Profilin </t>
  </si>
  <si>
    <t xml:space="preserve">Ascorbate peroxidase </t>
  </si>
  <si>
    <t xml:space="preserve">40S ribosomal protein S3a-like protein </t>
  </si>
  <si>
    <t xml:space="preserve">E3 ubiquitin-protein ligase UHRF1 </t>
  </si>
  <si>
    <t xml:space="preserve">(+)-delta-cadinene synthase isozyme C2\x3b Terpene synthase-like\x3b Terpenoid synthase </t>
  </si>
  <si>
    <t xml:space="preserve">60S ribosomal protein L38 </t>
  </si>
  <si>
    <t xml:space="preserve">40S ribosomal protein S3 </t>
  </si>
  <si>
    <t xml:space="preserve">Elongation factor G </t>
  </si>
  <si>
    <t xml:space="preserve">Pectate lyase, N-terminal\x3b Pectate lyase-like protein </t>
  </si>
  <si>
    <t xml:space="preserve">60S ribosomal protein L4-1\x3b Uncharacterized protein </t>
  </si>
  <si>
    <t xml:space="preserve">GRAS family transcription factor </t>
  </si>
  <si>
    <t xml:space="preserve">ATP synthase subunit alpha </t>
  </si>
  <si>
    <t xml:space="preserve">AT-hook protein </t>
  </si>
  <si>
    <t xml:space="preserve">Polynucleotidyl transferase, Ribonuclease H fold </t>
  </si>
  <si>
    <t xml:space="preserve">Sec14 cytosolic factor </t>
  </si>
  <si>
    <t xml:space="preserve">Annotation was added to scaffolds in November 2011 Long chain fatty acid-CoA ligase </t>
  </si>
  <si>
    <t xml:space="preserve">Aldo-keto reductase yakc\x3b Aldo/keto reductase </t>
  </si>
  <si>
    <t xml:space="preserve">L-lactate dehydrogenase </t>
  </si>
  <si>
    <t xml:space="preserve">Cytochrome B5 </t>
  </si>
  <si>
    <t xml:space="preserve">Coiled-coil-helix-coiled-coil-helix domain containing protein\x3b Mitochondrial intermembrane space import and assembly protein </t>
  </si>
  <si>
    <t xml:space="preserve">Protein SYM1 </t>
  </si>
  <si>
    <t xml:space="preserve">U11/U12 small nuclear ribonucleoprotein 25 kDa protein </t>
  </si>
  <si>
    <t xml:space="preserve">Pectinesterase/pectinesterase inhibitor PPE8B </t>
  </si>
  <si>
    <t xml:space="preserve">Casein kinase 2 alpha subunit </t>
  </si>
  <si>
    <t>Fall dormant alfalfa  2-fold up vs. non-dormant alfalfa</t>
    <phoneticPr fontId="1" type="noConversion"/>
  </si>
  <si>
    <t>Non-dormant alfalfa 2-fold up vs. fall dormant alfalf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1" fontId="5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11"/>
  <sheetViews>
    <sheetView tabSelected="1" topLeftCell="F1" workbookViewId="0">
      <selection activeCell="N1" sqref="N1:X2"/>
    </sheetView>
  </sheetViews>
  <sheetFormatPr defaultRowHeight="15.75" x14ac:dyDescent="0.2"/>
  <cols>
    <col min="1" max="1" width="9" style="6"/>
    <col min="2" max="4" width="13.625" style="6" bestFit="1" customWidth="1"/>
    <col min="5" max="5" width="14.125" style="6" bestFit="1" customWidth="1"/>
    <col min="6" max="6" width="19.5" style="6" bestFit="1" customWidth="1"/>
    <col min="7" max="7" width="27.625" style="6" customWidth="1"/>
    <col min="8" max="9" width="13.625" style="6" bestFit="1" customWidth="1"/>
    <col min="10" max="10" width="18.25" style="6" bestFit="1" customWidth="1"/>
    <col min="11" max="11" width="9" style="6"/>
    <col min="12" max="12" width="1.625" style="6" customWidth="1"/>
    <col min="13" max="14" width="9" style="6"/>
    <col min="15" max="17" width="13.625" style="6" bestFit="1" customWidth="1"/>
    <col min="18" max="18" width="14.125" style="6" bestFit="1" customWidth="1"/>
    <col min="19" max="19" width="19.5" style="6" bestFit="1" customWidth="1"/>
    <col min="20" max="20" width="27.625" style="6" customWidth="1"/>
    <col min="21" max="22" width="13.625" style="6" bestFit="1" customWidth="1"/>
    <col min="23" max="23" width="18.25" style="6" bestFit="1" customWidth="1"/>
    <col min="24" max="24" width="9" style="6"/>
    <col min="25" max="25" width="1.625" style="6" customWidth="1"/>
  </cols>
  <sheetData>
    <row r="1" spans="1:25" x14ac:dyDescent="0.2">
      <c r="A1" s="8" t="s">
        <v>3485</v>
      </c>
      <c r="B1" s="8"/>
      <c r="C1" s="8"/>
      <c r="D1" s="8"/>
      <c r="E1" s="8"/>
      <c r="F1" s="8"/>
      <c r="G1" s="8"/>
      <c r="H1" s="8"/>
      <c r="I1" s="8"/>
      <c r="J1" s="8"/>
      <c r="K1" s="8"/>
      <c r="L1" s="1" t="s">
        <v>2326</v>
      </c>
      <c r="M1" s="2"/>
      <c r="N1" s="8" t="s">
        <v>3486</v>
      </c>
      <c r="O1" s="8"/>
      <c r="P1" s="8"/>
      <c r="Q1" s="8"/>
      <c r="R1" s="8"/>
      <c r="S1" s="8"/>
      <c r="T1" s="8"/>
      <c r="U1" s="8"/>
      <c r="V1" s="8"/>
      <c r="W1" s="8"/>
      <c r="X1" s="8"/>
      <c r="Y1" s="1" t="s">
        <v>2326</v>
      </c>
    </row>
    <row r="2" spans="1:25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1" t="s">
        <v>2326</v>
      </c>
      <c r="M2" s="2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1" t="s">
        <v>2326</v>
      </c>
    </row>
    <row r="3" spans="1:25" x14ac:dyDescent="0.2">
      <c r="A3" s="3" t="s">
        <v>2327</v>
      </c>
      <c r="B3" s="3" t="s">
        <v>2328</v>
      </c>
      <c r="C3" s="3" t="s">
        <v>2329</v>
      </c>
      <c r="D3" s="3" t="s">
        <v>2330</v>
      </c>
      <c r="E3" s="3" t="s">
        <v>2331</v>
      </c>
      <c r="F3" s="3" t="s">
        <v>2332</v>
      </c>
      <c r="G3" s="3" t="s">
        <v>2333</v>
      </c>
      <c r="H3" s="3" t="s">
        <v>2334</v>
      </c>
      <c r="I3" s="3" t="s">
        <v>2335</v>
      </c>
      <c r="J3" s="3" t="s">
        <v>2336</v>
      </c>
      <c r="K3" s="3" t="s">
        <v>2337</v>
      </c>
      <c r="L3" s="1" t="s">
        <v>2326</v>
      </c>
      <c r="M3" s="4"/>
      <c r="N3" s="3" t="s">
        <v>2327</v>
      </c>
      <c r="O3" s="3" t="s">
        <v>2328</v>
      </c>
      <c r="P3" s="3" t="s">
        <v>2329</v>
      </c>
      <c r="Q3" s="3" t="s">
        <v>2330</v>
      </c>
      <c r="R3" s="3" t="s">
        <v>2331</v>
      </c>
      <c r="S3" s="3" t="s">
        <v>2332</v>
      </c>
      <c r="T3" s="3" t="s">
        <v>2333</v>
      </c>
      <c r="U3" s="3" t="s">
        <v>2334</v>
      </c>
      <c r="V3" s="3" t="s">
        <v>2335</v>
      </c>
      <c r="W3" s="3" t="s">
        <v>2336</v>
      </c>
      <c r="X3" s="3" t="s">
        <v>2337</v>
      </c>
      <c r="Y3" s="1" t="s">
        <v>2326</v>
      </c>
    </row>
    <row r="4" spans="1:25" x14ac:dyDescent="0.2">
      <c r="A4" s="5" t="s">
        <v>0</v>
      </c>
      <c r="B4" s="5">
        <v>28.301097926732901</v>
      </c>
      <c r="C4" s="5">
        <v>56.114876609232503</v>
      </c>
      <c r="D4" s="5">
        <v>0.487319244233274</v>
      </c>
      <c r="E4" s="5">
        <v>8.6843146359711597E-3</v>
      </c>
      <c r="F4" s="5">
        <v>-6.8473722883805799</v>
      </c>
      <c r="G4" s="5">
        <f>0.5*LOG(C4*D4,2)</f>
        <v>2.3866252449743648</v>
      </c>
      <c r="H4" s="5">
        <v>1.67885408717699E-2</v>
      </c>
      <c r="I4" s="5">
        <v>0.28427869099535902</v>
      </c>
      <c r="J4" s="5">
        <f>-LOG10(H4)</f>
        <v>1.7749870476901621</v>
      </c>
      <c r="K4" s="5" t="s">
        <v>2338</v>
      </c>
      <c r="L4" s="1" t="s">
        <v>2326</v>
      </c>
      <c r="N4" s="5" t="s">
        <v>1</v>
      </c>
      <c r="O4" s="5">
        <v>672.85107497192996</v>
      </c>
      <c r="P4" s="5">
        <v>289.59512409093003</v>
      </c>
      <c r="Q4" s="5">
        <v>1056.1070258529301</v>
      </c>
      <c r="R4" s="5">
        <v>3.64683980494548</v>
      </c>
      <c r="S4" s="5">
        <v>1.8666468276732799</v>
      </c>
      <c r="T4" s="5">
        <f>0.5*LOG(P4*Q4,2)</f>
        <v>9.1112169156006679</v>
      </c>
      <c r="U4" s="5">
        <v>8.7167406683999699E-4</v>
      </c>
      <c r="V4" s="5">
        <v>4.8592205878070997E-2</v>
      </c>
      <c r="W4" s="5">
        <f>-LOG10(U4)</f>
        <v>3.059645874509715</v>
      </c>
      <c r="X4" s="5" t="s">
        <v>2339</v>
      </c>
      <c r="Y4" s="1" t="s">
        <v>2326</v>
      </c>
    </row>
    <row r="5" spans="1:25" x14ac:dyDescent="0.2">
      <c r="A5" s="5" t="s">
        <v>2</v>
      </c>
      <c r="B5" s="5">
        <v>130.15287074689201</v>
      </c>
      <c r="C5" s="5">
        <v>243.46700915304899</v>
      </c>
      <c r="D5" s="5">
        <v>16.8387323407349</v>
      </c>
      <c r="E5" s="5">
        <v>6.9162275411818699E-2</v>
      </c>
      <c r="F5" s="5">
        <v>-3.85387085591098</v>
      </c>
      <c r="G5" s="5">
        <f t="shared" ref="G5:G68" si="0">0.5*LOG(C5*D5,2)</f>
        <v>6.0006470558686944</v>
      </c>
      <c r="H5" s="5">
        <v>1.84425981267742E-4</v>
      </c>
      <c r="I5" s="5">
        <v>1.7738907190051799E-2</v>
      </c>
      <c r="J5" s="5">
        <f t="shared" ref="J5:J68" si="1">-LOG10(H5)</f>
        <v>3.734177897130627</v>
      </c>
      <c r="K5" s="5" t="s">
        <v>2340</v>
      </c>
      <c r="L5" s="1" t="s">
        <v>2326</v>
      </c>
      <c r="N5" s="5" t="s">
        <v>3</v>
      </c>
      <c r="O5" s="5">
        <v>12685.620797212499</v>
      </c>
      <c r="P5" s="5">
        <v>5865.9059304721804</v>
      </c>
      <c r="Q5" s="5">
        <v>19505.335663952799</v>
      </c>
      <c r="R5" s="5">
        <v>3.3252043069130299</v>
      </c>
      <c r="S5" s="5">
        <v>1.73344298527999</v>
      </c>
      <c r="T5" s="5">
        <f t="shared" ref="T5:T68" si="2">0.5*LOG(P5*Q5,2)</f>
        <v>13.384859712575356</v>
      </c>
      <c r="U5" s="5">
        <v>1.29966300708057E-2</v>
      </c>
      <c r="V5" s="5">
        <v>0.24703310707499701</v>
      </c>
      <c r="W5" s="5">
        <f t="shared" ref="W5:W68" si="3">-LOG10(U5)</f>
        <v>1.8861692424146868</v>
      </c>
      <c r="X5" s="5" t="s">
        <v>2341</v>
      </c>
      <c r="Y5" s="1" t="s">
        <v>2326</v>
      </c>
    </row>
    <row r="6" spans="1:25" x14ac:dyDescent="0.2">
      <c r="A6" s="5" t="s">
        <v>4</v>
      </c>
      <c r="B6" s="5">
        <v>17.920458522591701</v>
      </c>
      <c r="C6" s="5">
        <v>34.084907503774502</v>
      </c>
      <c r="D6" s="5">
        <v>1.75600954140895</v>
      </c>
      <c r="E6" s="5">
        <v>5.15186829013543E-2</v>
      </c>
      <c r="F6" s="5">
        <v>-4.27876047900802</v>
      </c>
      <c r="G6" s="5">
        <f t="shared" si="0"/>
        <v>2.9516809233897972</v>
      </c>
      <c r="H6" s="5">
        <v>2.4533504556721802E-2</v>
      </c>
      <c r="I6" s="5">
        <v>0.34259240007139502</v>
      </c>
      <c r="J6" s="5">
        <f t="shared" si="1"/>
        <v>1.6102404093585239</v>
      </c>
      <c r="K6" s="5" t="s">
        <v>2342</v>
      </c>
      <c r="L6" s="1" t="s">
        <v>2326</v>
      </c>
      <c r="N6" s="5" t="s">
        <v>5</v>
      </c>
      <c r="O6" s="5">
        <v>14.842897494614</v>
      </c>
      <c r="P6" s="5">
        <v>1.52169811656711</v>
      </c>
      <c r="Q6" s="5">
        <v>28.164096872660899</v>
      </c>
      <c r="R6" s="5">
        <v>18.5083339238126</v>
      </c>
      <c r="S6" s="5">
        <v>4.2101031279653798</v>
      </c>
      <c r="T6" s="5">
        <f t="shared" si="2"/>
        <v>2.7107337408729149</v>
      </c>
      <c r="U6" s="5">
        <v>4.5162741181184803E-2</v>
      </c>
      <c r="V6" s="5">
        <v>0.458643172990578</v>
      </c>
      <c r="W6" s="5">
        <f t="shared" si="3"/>
        <v>1.3452197061683882</v>
      </c>
      <c r="X6" s="5" t="s">
        <v>2343</v>
      </c>
      <c r="Y6" s="1" t="s">
        <v>2326</v>
      </c>
    </row>
    <row r="7" spans="1:25" x14ac:dyDescent="0.2">
      <c r="A7" s="5" t="s">
        <v>6</v>
      </c>
      <c r="B7" s="5">
        <v>420.563040060216</v>
      </c>
      <c r="C7" s="5">
        <v>829.60225690606796</v>
      </c>
      <c r="D7" s="5">
        <v>11.523823214363899</v>
      </c>
      <c r="E7" s="5">
        <v>1.38907809356028E-2</v>
      </c>
      <c r="F7" s="5">
        <v>-6.16972848028617</v>
      </c>
      <c r="G7" s="5">
        <f t="shared" si="0"/>
        <v>6.6114117685932445</v>
      </c>
      <c r="H7" s="7">
        <v>1.61615751277676E-19</v>
      </c>
      <c r="I7" s="7">
        <v>3.7929600667357701E-15</v>
      </c>
      <c r="J7" s="5">
        <f t="shared" si="1"/>
        <v>18.791516314603417</v>
      </c>
      <c r="K7" s="5" t="s">
        <v>2344</v>
      </c>
      <c r="L7" s="1" t="s">
        <v>2326</v>
      </c>
      <c r="N7" s="5" t="s">
        <v>7</v>
      </c>
      <c r="O7" s="5">
        <v>42.643783293024299</v>
      </c>
      <c r="P7" s="5">
        <v>0.36149215435603199</v>
      </c>
      <c r="Q7" s="5">
        <v>84.926074431692498</v>
      </c>
      <c r="R7" s="5">
        <v>234.93199896130901</v>
      </c>
      <c r="S7" s="5">
        <v>7.87609941908359</v>
      </c>
      <c r="T7" s="5">
        <f t="shared" si="2"/>
        <v>2.4700859506427926</v>
      </c>
      <c r="U7" s="5">
        <v>4.4016430167423001E-2</v>
      </c>
      <c r="V7" s="5">
        <v>0.45152469089681002</v>
      </c>
      <c r="W7" s="5">
        <f t="shared" si="3"/>
        <v>1.3563851826244839</v>
      </c>
      <c r="X7" s="5" t="s">
        <v>2345</v>
      </c>
      <c r="Y7" s="1" t="s">
        <v>2326</v>
      </c>
    </row>
    <row r="8" spans="1:25" x14ac:dyDescent="0.2">
      <c r="A8" s="5" t="s">
        <v>8</v>
      </c>
      <c r="B8" s="5">
        <v>18.157907144133599</v>
      </c>
      <c r="C8" s="5">
        <v>35.748737838622098</v>
      </c>
      <c r="D8" s="5">
        <v>0.56707644964505599</v>
      </c>
      <c r="E8" s="5">
        <v>1.5862838352642499E-2</v>
      </c>
      <c r="F8" s="5">
        <v>-5.9782052528495004</v>
      </c>
      <c r="G8" s="5">
        <f t="shared" si="0"/>
        <v>2.170717774798244</v>
      </c>
      <c r="H8" s="5">
        <v>1.54679668189645E-2</v>
      </c>
      <c r="I8" s="5">
        <v>0.27124287888134202</v>
      </c>
      <c r="J8" s="5">
        <f t="shared" si="1"/>
        <v>1.8105667682227164</v>
      </c>
      <c r="K8" s="5" t="s">
        <v>2343</v>
      </c>
      <c r="L8" s="1" t="s">
        <v>2326</v>
      </c>
      <c r="N8" s="5" t="s">
        <v>9</v>
      </c>
      <c r="O8" s="5">
        <v>14.030337435961901</v>
      </c>
      <c r="P8" s="5">
        <v>0.38956319132674799</v>
      </c>
      <c r="Q8" s="5">
        <v>27.6711116805971</v>
      </c>
      <c r="R8" s="5">
        <v>71.031124851289704</v>
      </c>
      <c r="S8" s="5">
        <v>6.1503794269565901</v>
      </c>
      <c r="T8" s="5">
        <f t="shared" si="2"/>
        <v>1.7151189864652705</v>
      </c>
      <c r="U8" s="5">
        <v>1.34704256458125E-2</v>
      </c>
      <c r="V8" s="5">
        <v>0.25311242552567997</v>
      </c>
      <c r="W8" s="5">
        <f t="shared" si="3"/>
        <v>1.8706186809877048</v>
      </c>
      <c r="X8" s="5" t="s">
        <v>2343</v>
      </c>
      <c r="Y8" s="1" t="s">
        <v>2326</v>
      </c>
    </row>
    <row r="9" spans="1:25" x14ac:dyDescent="0.2">
      <c r="A9" s="5" t="s">
        <v>10</v>
      </c>
      <c r="B9" s="5">
        <v>12.4539745435754</v>
      </c>
      <c r="C9" s="5">
        <v>23.922797014797698</v>
      </c>
      <c r="D9" s="5">
        <v>0.98515207235314906</v>
      </c>
      <c r="E9" s="5">
        <v>4.1180471988445697E-2</v>
      </c>
      <c r="F9" s="5">
        <v>-4.6018958243143304</v>
      </c>
      <c r="G9" s="5">
        <f t="shared" si="0"/>
        <v>2.2793662597023334</v>
      </c>
      <c r="H9" s="5">
        <v>4.5503964390837898E-2</v>
      </c>
      <c r="I9" s="5">
        <v>0.46079318926616503</v>
      </c>
      <c r="J9" s="5">
        <f t="shared" si="1"/>
        <v>1.3419507651436922</v>
      </c>
      <c r="K9" s="5" t="s">
        <v>2346</v>
      </c>
      <c r="L9" s="1" t="s">
        <v>2326</v>
      </c>
      <c r="N9" s="5" t="s">
        <v>11</v>
      </c>
      <c r="O9" s="5">
        <v>4365.9160367409404</v>
      </c>
      <c r="P9" s="5">
        <v>2373.2528323459701</v>
      </c>
      <c r="Q9" s="5">
        <v>6358.5792411359098</v>
      </c>
      <c r="R9" s="5">
        <v>2.67926752450157</v>
      </c>
      <c r="S9" s="5">
        <v>1.42183864127818</v>
      </c>
      <c r="T9" s="5">
        <f t="shared" si="2"/>
        <v>11.923569410233094</v>
      </c>
      <c r="U9" s="5">
        <v>2.11865685600534E-3</v>
      </c>
      <c r="V9" s="5">
        <v>8.8609847106053199E-2</v>
      </c>
      <c r="W9" s="5">
        <f t="shared" si="3"/>
        <v>2.6739393772255142</v>
      </c>
      <c r="X9" s="5" t="s">
        <v>2347</v>
      </c>
      <c r="Y9" s="1" t="s">
        <v>2326</v>
      </c>
    </row>
    <row r="10" spans="1:25" x14ac:dyDescent="0.2">
      <c r="A10" s="5" t="s">
        <v>12</v>
      </c>
      <c r="B10" s="5">
        <v>13.356123990851099</v>
      </c>
      <c r="C10" s="5">
        <v>26.468588359585599</v>
      </c>
      <c r="D10" s="5">
        <v>0.243659622116637</v>
      </c>
      <c r="E10" s="5">
        <v>9.2056145498365903E-3</v>
      </c>
      <c r="F10" s="5">
        <v>-6.7632702482138098</v>
      </c>
      <c r="G10" s="5">
        <f t="shared" si="0"/>
        <v>1.3445742248909813</v>
      </c>
      <c r="H10" s="5">
        <v>3.5009079348923902E-2</v>
      </c>
      <c r="I10" s="5">
        <v>0.40598834422588198</v>
      </c>
      <c r="J10" s="5">
        <f t="shared" si="1"/>
        <v>1.4558193099416048</v>
      </c>
      <c r="K10" s="5" t="s">
        <v>2343</v>
      </c>
      <c r="L10" s="1" t="s">
        <v>2326</v>
      </c>
      <c r="N10" s="5" t="s">
        <v>13</v>
      </c>
      <c r="O10" s="5">
        <v>101.94634074262601</v>
      </c>
      <c r="P10" s="5">
        <v>34.5916510543058</v>
      </c>
      <c r="Q10" s="5">
        <v>169.30103043094601</v>
      </c>
      <c r="R10" s="5">
        <v>4.8942743486039104</v>
      </c>
      <c r="S10" s="5">
        <v>2.2910949739708002</v>
      </c>
      <c r="T10" s="5">
        <f t="shared" si="2"/>
        <v>6.2578994568444521</v>
      </c>
      <c r="U10" s="5">
        <v>2.7769795033313002E-2</v>
      </c>
      <c r="V10" s="5">
        <v>0.36087341346785201</v>
      </c>
      <c r="W10" s="5">
        <f t="shared" si="3"/>
        <v>1.5564273257315446</v>
      </c>
      <c r="X10" s="5" t="s">
        <v>2348</v>
      </c>
      <c r="Y10" s="1" t="s">
        <v>2326</v>
      </c>
    </row>
    <row r="11" spans="1:25" x14ac:dyDescent="0.2">
      <c r="A11" s="5" t="s">
        <v>14</v>
      </c>
      <c r="B11" s="5">
        <v>20.110046694341499</v>
      </c>
      <c r="C11" s="5">
        <v>37.195393550098402</v>
      </c>
      <c r="D11" s="5">
        <v>3.0246998385846302</v>
      </c>
      <c r="E11" s="5">
        <v>8.1319205145945594E-2</v>
      </c>
      <c r="F11" s="5">
        <v>-3.6202600761366801</v>
      </c>
      <c r="G11" s="5">
        <f t="shared" si="0"/>
        <v>3.4069220191757306</v>
      </c>
      <c r="H11" s="5">
        <v>3.31297393026663E-2</v>
      </c>
      <c r="I11" s="5">
        <v>0.395432214005839</v>
      </c>
      <c r="J11" s="5">
        <f t="shared" si="1"/>
        <v>1.4797819815602051</v>
      </c>
      <c r="K11" s="5" t="s">
        <v>2343</v>
      </c>
      <c r="L11" s="1" t="s">
        <v>2326</v>
      </c>
      <c r="N11" s="5" t="s">
        <v>15</v>
      </c>
      <c r="O11" s="5">
        <v>403.25526143645902</v>
      </c>
      <c r="P11" s="5">
        <v>136.68618160452101</v>
      </c>
      <c r="Q11" s="5">
        <v>669.82434126839701</v>
      </c>
      <c r="R11" s="5">
        <v>4.9004539698564704</v>
      </c>
      <c r="S11" s="5">
        <v>2.2929154042734399</v>
      </c>
      <c r="T11" s="5">
        <f t="shared" si="2"/>
        <v>8.2411812918539145</v>
      </c>
      <c r="U11" s="5">
        <v>6.15768037193413E-4</v>
      </c>
      <c r="V11" s="5">
        <v>3.9270271915468002E-2</v>
      </c>
      <c r="W11" s="5">
        <f t="shared" si="3"/>
        <v>3.210582857866711</v>
      </c>
      <c r="X11" s="5" t="s">
        <v>2349</v>
      </c>
      <c r="Y11" s="1" t="s">
        <v>2326</v>
      </c>
    </row>
    <row r="12" spans="1:25" x14ac:dyDescent="0.2">
      <c r="A12" s="5" t="s">
        <v>16</v>
      </c>
      <c r="B12" s="5">
        <v>12.8146363073336</v>
      </c>
      <c r="C12" s="5">
        <v>25.141953370433999</v>
      </c>
      <c r="D12" s="5">
        <v>0.487319244233274</v>
      </c>
      <c r="E12" s="5">
        <v>1.93827121168056E-2</v>
      </c>
      <c r="F12" s="5">
        <v>-5.6890857364774696</v>
      </c>
      <c r="G12" s="5">
        <f t="shared" si="0"/>
        <v>1.8074819690228126</v>
      </c>
      <c r="H12" s="5">
        <v>3.8529700009954697E-2</v>
      </c>
      <c r="I12" s="5">
        <v>0.42601259040089001</v>
      </c>
      <c r="J12" s="5">
        <f t="shared" si="1"/>
        <v>1.4142043723658855</v>
      </c>
      <c r="K12" s="5" t="s">
        <v>2343</v>
      </c>
      <c r="L12" s="1" t="s">
        <v>2326</v>
      </c>
      <c r="N12" s="5" t="s">
        <v>17</v>
      </c>
      <c r="O12" s="5">
        <v>70.254004201104195</v>
      </c>
      <c r="P12" s="5">
        <v>16.738679282238198</v>
      </c>
      <c r="Q12" s="5">
        <v>123.76932911997</v>
      </c>
      <c r="R12" s="5">
        <v>7.39421115806336</v>
      </c>
      <c r="S12" s="5">
        <v>2.8863962434630799</v>
      </c>
      <c r="T12" s="5">
        <f t="shared" si="2"/>
        <v>5.5083119172590624</v>
      </c>
      <c r="U12" s="5">
        <v>2.1776575230278701E-3</v>
      </c>
      <c r="V12" s="5">
        <v>8.9634589301426398E-2</v>
      </c>
      <c r="W12" s="5">
        <f t="shared" si="3"/>
        <v>2.6620104200597186</v>
      </c>
      <c r="X12" s="5" t="s">
        <v>2343</v>
      </c>
      <c r="Y12" s="1" t="s">
        <v>2326</v>
      </c>
    </row>
    <row r="13" spans="1:25" x14ac:dyDescent="0.2">
      <c r="A13" s="5" t="s">
        <v>18</v>
      </c>
      <c r="B13" s="5">
        <v>13.2169964297701</v>
      </c>
      <c r="C13" s="5">
        <v>25.732379012009499</v>
      </c>
      <c r="D13" s="5">
        <v>0.70161384753062095</v>
      </c>
      <c r="E13" s="5">
        <v>2.7265797973952299E-2</v>
      </c>
      <c r="F13" s="5">
        <v>-5.1967638110929899</v>
      </c>
      <c r="G13" s="5">
        <f t="shared" si="0"/>
        <v>2.0871310327385388</v>
      </c>
      <c r="H13" s="5">
        <v>2.50501166884112E-2</v>
      </c>
      <c r="I13" s="5">
        <v>0.34570723360863198</v>
      </c>
      <c r="J13" s="5">
        <f t="shared" si="1"/>
        <v>1.6011902467622023</v>
      </c>
      <c r="K13" s="5" t="s">
        <v>2343</v>
      </c>
      <c r="L13" s="1" t="s">
        <v>2326</v>
      </c>
      <c r="N13" s="5" t="s">
        <v>19</v>
      </c>
      <c r="O13" s="5">
        <v>10390.8423246617</v>
      </c>
      <c r="P13" s="5">
        <v>5979.7595809838804</v>
      </c>
      <c r="Q13" s="5">
        <v>14801.9250683395</v>
      </c>
      <c r="R13" s="5">
        <v>2.47533782385011</v>
      </c>
      <c r="S13" s="5">
        <v>1.3076254316706899</v>
      </c>
      <c r="T13" s="5">
        <f t="shared" si="2"/>
        <v>13.199684481861475</v>
      </c>
      <c r="U13" s="5">
        <v>3.9152902268743501E-3</v>
      </c>
      <c r="V13" s="5">
        <v>0.125071954619979</v>
      </c>
      <c r="W13" s="5">
        <f t="shared" si="3"/>
        <v>2.407236039670325</v>
      </c>
      <c r="X13" s="5" t="s">
        <v>2350</v>
      </c>
      <c r="Y13" s="1" t="s">
        <v>2326</v>
      </c>
    </row>
    <row r="14" spans="1:25" x14ac:dyDescent="0.2">
      <c r="A14" s="5" t="s">
        <v>20</v>
      </c>
      <c r="B14" s="5">
        <v>22.839089205233499</v>
      </c>
      <c r="C14" s="5">
        <v>45.1908591662338</v>
      </c>
      <c r="D14" s="5">
        <v>0.487319244233274</v>
      </c>
      <c r="E14" s="5">
        <v>1.07835799810904E-2</v>
      </c>
      <c r="F14" s="5">
        <v>-6.5350199798150603</v>
      </c>
      <c r="G14" s="5">
        <f t="shared" si="0"/>
        <v>2.2304490906916037</v>
      </c>
      <c r="H14" s="5">
        <v>4.2715327191830001E-2</v>
      </c>
      <c r="I14" s="5">
        <v>0.44475865743791398</v>
      </c>
      <c r="J14" s="5">
        <f t="shared" si="1"/>
        <v>1.3694162626695765</v>
      </c>
      <c r="K14" s="5" t="s">
        <v>2351</v>
      </c>
      <c r="L14" s="1" t="s">
        <v>2326</v>
      </c>
      <c r="N14" s="5" t="s">
        <v>21</v>
      </c>
      <c r="O14" s="5">
        <v>24530.151754063401</v>
      </c>
      <c r="P14" s="5">
        <v>7586.6792095880801</v>
      </c>
      <c r="Q14" s="5">
        <v>41473.624298538802</v>
      </c>
      <c r="R14" s="5">
        <v>5.4666373986294596</v>
      </c>
      <c r="S14" s="5">
        <v>2.45065368493057</v>
      </c>
      <c r="T14" s="5">
        <f t="shared" si="2"/>
        <v>14.114579664122024</v>
      </c>
      <c r="U14" s="5">
        <v>5.5178360331359995E-4</v>
      </c>
      <c r="V14" s="5">
        <v>3.6999455389048197E-2</v>
      </c>
      <c r="W14" s="5">
        <f t="shared" si="3"/>
        <v>3.2582312090692778</v>
      </c>
      <c r="X14" s="5" t="s">
        <v>2352</v>
      </c>
      <c r="Y14" s="1" t="s">
        <v>2326</v>
      </c>
    </row>
    <row r="15" spans="1:25" x14ac:dyDescent="0.2">
      <c r="A15" s="5" t="s">
        <v>22</v>
      </c>
      <c r="B15" s="5">
        <v>12.9211169767153</v>
      </c>
      <c r="C15" s="5">
        <v>25.598574331314001</v>
      </c>
      <c r="D15" s="5">
        <v>0.243659622116637</v>
      </c>
      <c r="E15" s="5">
        <v>9.5184840750515906E-3</v>
      </c>
      <c r="F15" s="5">
        <v>-6.7150524581403896</v>
      </c>
      <c r="G15" s="5">
        <f t="shared" si="0"/>
        <v>1.320465329854269</v>
      </c>
      <c r="H15" s="5">
        <v>1.5830263434194199E-2</v>
      </c>
      <c r="I15" s="5">
        <v>0.27623631411579402</v>
      </c>
      <c r="J15" s="5">
        <f t="shared" si="1"/>
        <v>1.8005118579067574</v>
      </c>
      <c r="K15" s="5" t="s">
        <v>2353</v>
      </c>
      <c r="L15" s="1" t="s">
        <v>2326</v>
      </c>
      <c r="N15" s="5" t="s">
        <v>23</v>
      </c>
      <c r="O15" s="5">
        <v>1802.30055154054</v>
      </c>
      <c r="P15" s="5">
        <v>1099.6493434578799</v>
      </c>
      <c r="Q15" s="5">
        <v>2504.9517596231899</v>
      </c>
      <c r="R15" s="5">
        <v>2.27795503587198</v>
      </c>
      <c r="S15" s="5">
        <v>1.18773927023973</v>
      </c>
      <c r="T15" s="5">
        <f t="shared" si="2"/>
        <v>10.696697469800018</v>
      </c>
      <c r="U15" s="5">
        <v>1.78517609120761E-2</v>
      </c>
      <c r="V15" s="5">
        <v>0.29277464428302602</v>
      </c>
      <c r="W15" s="5">
        <f t="shared" si="3"/>
        <v>1.748318938281282</v>
      </c>
      <c r="X15" s="5" t="s">
        <v>2354</v>
      </c>
      <c r="Y15" s="1" t="s">
        <v>2326</v>
      </c>
    </row>
    <row r="16" spans="1:25" x14ac:dyDescent="0.2">
      <c r="A16" s="5" t="s">
        <v>24</v>
      </c>
      <c r="B16" s="5">
        <v>13.5277051472982</v>
      </c>
      <c r="C16" s="5">
        <v>26.704603370831101</v>
      </c>
      <c r="D16" s="5">
        <v>0.35080692376531097</v>
      </c>
      <c r="E16" s="5">
        <v>1.3136571208112E-2</v>
      </c>
      <c r="F16" s="5">
        <v>-6.25026742450786</v>
      </c>
      <c r="G16" s="5">
        <f t="shared" si="0"/>
        <v>1.6138828394459761</v>
      </c>
      <c r="H16" s="5">
        <v>1.28781247381151E-2</v>
      </c>
      <c r="I16" s="5">
        <v>0.245720902015304</v>
      </c>
      <c r="J16" s="5">
        <f t="shared" si="1"/>
        <v>1.8901473726269735</v>
      </c>
      <c r="K16" s="5" t="s">
        <v>2355</v>
      </c>
      <c r="L16" s="1" t="s">
        <v>2326</v>
      </c>
      <c r="N16" s="5" t="s">
        <v>25</v>
      </c>
      <c r="O16" s="5">
        <v>1106.1557724555801</v>
      </c>
      <c r="P16" s="5">
        <v>704.99068537223195</v>
      </c>
      <c r="Q16" s="5">
        <v>1507.3208595389301</v>
      </c>
      <c r="R16" s="5">
        <v>2.1380720211119799</v>
      </c>
      <c r="S16" s="5">
        <v>1.0963104511646</v>
      </c>
      <c r="T16" s="5">
        <f t="shared" si="2"/>
        <v>10.009615611512341</v>
      </c>
      <c r="U16" s="5">
        <v>2.41885019426194E-2</v>
      </c>
      <c r="V16" s="5">
        <v>0.34053986328214397</v>
      </c>
      <c r="W16" s="5">
        <f t="shared" si="3"/>
        <v>1.6163910278018316</v>
      </c>
      <c r="X16" s="5" t="s">
        <v>2350</v>
      </c>
      <c r="Y16" s="1" t="s">
        <v>2326</v>
      </c>
    </row>
    <row r="17" spans="1:25" x14ac:dyDescent="0.2">
      <c r="A17" s="5" t="s">
        <v>26</v>
      </c>
      <c r="B17" s="5">
        <v>15.413381364279299</v>
      </c>
      <c r="C17" s="5">
        <v>30.125148881028</v>
      </c>
      <c r="D17" s="5">
        <v>0.70161384753062095</v>
      </c>
      <c r="E17" s="5">
        <v>2.3289971123511301E-2</v>
      </c>
      <c r="F17" s="5">
        <v>-5.4241473389761801</v>
      </c>
      <c r="G17" s="5">
        <f t="shared" si="0"/>
        <v>2.2008227966801317</v>
      </c>
      <c r="H17" s="5">
        <v>1.22734626547568E-2</v>
      </c>
      <c r="I17" s="5">
        <v>0.23916232686522501</v>
      </c>
      <c r="J17" s="5">
        <f t="shared" si="1"/>
        <v>1.9110328945100006</v>
      </c>
      <c r="K17" s="5" t="s">
        <v>2343</v>
      </c>
      <c r="L17" s="1" t="s">
        <v>2326</v>
      </c>
      <c r="N17" s="5" t="s">
        <v>27</v>
      </c>
      <c r="O17" s="5">
        <v>1288.70140224848</v>
      </c>
      <c r="P17" s="5">
        <v>442.11727966185998</v>
      </c>
      <c r="Q17" s="5">
        <v>2135.2855248351002</v>
      </c>
      <c r="R17" s="5">
        <v>4.8296812250093701</v>
      </c>
      <c r="S17" s="5">
        <v>2.2719279695423902</v>
      </c>
      <c r="T17" s="5">
        <f t="shared" si="2"/>
        <v>9.9242492960699753</v>
      </c>
      <c r="U17" s="7">
        <v>1.07465367905169E-5</v>
      </c>
      <c r="V17" s="5">
        <v>2.1556450592875301E-3</v>
      </c>
      <c r="W17" s="5">
        <f t="shared" si="3"/>
        <v>4.9687314701755678</v>
      </c>
      <c r="X17" s="5" t="s">
        <v>2343</v>
      </c>
      <c r="Y17" s="1" t="s">
        <v>2326</v>
      </c>
    </row>
    <row r="18" spans="1:25" x14ac:dyDescent="0.2">
      <c r="A18" s="5" t="s">
        <v>28</v>
      </c>
      <c r="B18" s="5">
        <v>136.93814109458799</v>
      </c>
      <c r="C18" s="5">
        <v>268.26337140893202</v>
      </c>
      <c r="D18" s="5">
        <v>5.6129107802449703</v>
      </c>
      <c r="E18" s="5">
        <v>2.0923135166630101E-2</v>
      </c>
      <c r="F18" s="5">
        <v>-5.5787571455293499</v>
      </c>
      <c r="G18" s="5">
        <f t="shared" si="0"/>
        <v>5.2781276999567215</v>
      </c>
      <c r="H18" s="5">
        <v>1.23677143288894E-3</v>
      </c>
      <c r="I18" s="5">
        <v>6.2421051093484899E-2</v>
      </c>
      <c r="J18" s="5">
        <f t="shared" si="1"/>
        <v>2.9077105547016076</v>
      </c>
      <c r="K18" s="5" t="s">
        <v>2356</v>
      </c>
      <c r="L18" s="1" t="s">
        <v>2326</v>
      </c>
      <c r="N18" s="5" t="s">
        <v>29</v>
      </c>
      <c r="O18" s="5">
        <v>5037.06510426963</v>
      </c>
      <c r="P18" s="5">
        <v>2054.48357018856</v>
      </c>
      <c r="Q18" s="5">
        <v>8019.6466383507104</v>
      </c>
      <c r="R18" s="5">
        <v>3.9034854085567998</v>
      </c>
      <c r="S18" s="5">
        <v>1.9647628768106999</v>
      </c>
      <c r="T18" s="5">
        <f t="shared" si="2"/>
        <v>11.986941516312228</v>
      </c>
      <c r="U18" s="5">
        <v>2.5984365425112701E-2</v>
      </c>
      <c r="V18" s="5">
        <v>0.35250119778148598</v>
      </c>
      <c r="W18" s="5">
        <f t="shared" si="3"/>
        <v>1.5852878847959826</v>
      </c>
      <c r="X18" s="5" t="s">
        <v>2357</v>
      </c>
      <c r="Y18" s="1" t="s">
        <v>2326</v>
      </c>
    </row>
    <row r="19" spans="1:25" x14ac:dyDescent="0.2">
      <c r="A19" s="5" t="s">
        <v>30</v>
      </c>
      <c r="B19" s="5">
        <v>13.909383558758501</v>
      </c>
      <c r="C19" s="5">
        <v>27.1171532699863</v>
      </c>
      <c r="D19" s="5">
        <v>0.70161384753062095</v>
      </c>
      <c r="E19" s="5">
        <v>2.5873432972301599E-2</v>
      </c>
      <c r="F19" s="5">
        <v>-5.2723847015221503</v>
      </c>
      <c r="G19" s="5">
        <f t="shared" si="0"/>
        <v>2.1249414779531164</v>
      </c>
      <c r="H19" s="5">
        <v>2.0413160382134699E-2</v>
      </c>
      <c r="I19" s="5">
        <v>0.31108861104436297</v>
      </c>
      <c r="J19" s="5">
        <f t="shared" si="1"/>
        <v>1.6900897522526845</v>
      </c>
      <c r="K19" s="5" t="s">
        <v>2358</v>
      </c>
      <c r="L19" s="1" t="s">
        <v>2326</v>
      </c>
      <c r="N19" s="5" t="s">
        <v>31</v>
      </c>
      <c r="O19" s="5">
        <v>2676.5837289917599</v>
      </c>
      <c r="P19" s="5">
        <v>1201.9465310835899</v>
      </c>
      <c r="Q19" s="5">
        <v>4151.2209268999304</v>
      </c>
      <c r="R19" s="5">
        <v>3.4537484152123299</v>
      </c>
      <c r="S19" s="5">
        <v>1.7881629950425899</v>
      </c>
      <c r="T19" s="5">
        <f t="shared" si="2"/>
        <v>11.125238500980986</v>
      </c>
      <c r="U19" s="5">
        <v>9.6852311420911608E-3</v>
      </c>
      <c r="V19" s="5">
        <v>0.21119798057304801</v>
      </c>
      <c r="W19" s="5">
        <f t="shared" si="3"/>
        <v>2.0138900102017763</v>
      </c>
      <c r="X19" s="5" t="s">
        <v>2359</v>
      </c>
      <c r="Y19" s="1" t="s">
        <v>2326</v>
      </c>
    </row>
    <row r="20" spans="1:25" x14ac:dyDescent="0.2">
      <c r="A20" s="5" t="s">
        <v>32</v>
      </c>
      <c r="B20" s="5">
        <v>15.3127231879473</v>
      </c>
      <c r="C20" s="5">
        <v>30.058369926249501</v>
      </c>
      <c r="D20" s="5">
        <v>0.56707644964505599</v>
      </c>
      <c r="E20" s="5">
        <v>1.8865841728491001E-2</v>
      </c>
      <c r="F20" s="5">
        <v>-5.72807972013669</v>
      </c>
      <c r="G20" s="5">
        <f t="shared" si="0"/>
        <v>2.045655008441837</v>
      </c>
      <c r="H20" s="5">
        <v>1.2195374119048299E-2</v>
      </c>
      <c r="I20" s="5">
        <v>0.238664793196083</v>
      </c>
      <c r="J20" s="5">
        <f t="shared" si="1"/>
        <v>1.9138048722386434</v>
      </c>
      <c r="K20" s="5" t="s">
        <v>2343</v>
      </c>
      <c r="L20" s="1" t="s">
        <v>2326</v>
      </c>
      <c r="N20" s="5" t="s">
        <v>33</v>
      </c>
      <c r="O20" s="5">
        <v>12383.6025370925</v>
      </c>
      <c r="P20" s="5">
        <v>5357.8347913064399</v>
      </c>
      <c r="Q20" s="5">
        <v>19409.370282878499</v>
      </c>
      <c r="R20" s="5">
        <v>3.62261455212691</v>
      </c>
      <c r="S20" s="5">
        <v>1.8570313105337399</v>
      </c>
      <c r="T20" s="5">
        <f t="shared" si="2"/>
        <v>13.315950036331801</v>
      </c>
      <c r="U20" s="5">
        <v>2.8441260195066899E-3</v>
      </c>
      <c r="V20" s="5">
        <v>0.103808388105447</v>
      </c>
      <c r="W20" s="5">
        <f t="shared" si="3"/>
        <v>2.5460511644950663</v>
      </c>
      <c r="X20" s="5" t="s">
        <v>2360</v>
      </c>
      <c r="Y20" s="1" t="s">
        <v>2326</v>
      </c>
    </row>
    <row r="21" spans="1:25" x14ac:dyDescent="0.2">
      <c r="A21" s="5" t="s">
        <v>34</v>
      </c>
      <c r="B21" s="5">
        <v>12.4164115295779</v>
      </c>
      <c r="C21" s="5">
        <v>24.131209211625102</v>
      </c>
      <c r="D21" s="5">
        <v>0.70161384753062095</v>
      </c>
      <c r="E21" s="5">
        <v>2.90749560611584E-2</v>
      </c>
      <c r="F21" s="5">
        <v>-5.10407917831344</v>
      </c>
      <c r="G21" s="5">
        <f t="shared" si="0"/>
        <v>2.0407887163487621</v>
      </c>
      <c r="H21" s="5">
        <v>4.2994198686030799E-2</v>
      </c>
      <c r="I21" s="5">
        <v>0.44634907190430001</v>
      </c>
      <c r="J21" s="5">
        <f t="shared" si="1"/>
        <v>1.3665901408998722</v>
      </c>
      <c r="K21" s="5" t="s">
        <v>2361</v>
      </c>
      <c r="L21" s="1" t="s">
        <v>2326</v>
      </c>
      <c r="N21" s="5" t="s">
        <v>35</v>
      </c>
      <c r="O21" s="5">
        <v>1536.2787068441301</v>
      </c>
      <c r="P21" s="5">
        <v>938.27344980053897</v>
      </c>
      <c r="Q21" s="5">
        <v>2134.2839638877199</v>
      </c>
      <c r="R21" s="5">
        <v>2.2746929099842199</v>
      </c>
      <c r="S21" s="5">
        <v>1.1856717905213701</v>
      </c>
      <c r="T21" s="5">
        <f t="shared" si="2"/>
        <v>10.466700527156117</v>
      </c>
      <c r="U21" s="5">
        <v>4.2664824533144997E-2</v>
      </c>
      <c r="V21" s="5">
        <v>0.44442998977735498</v>
      </c>
      <c r="W21" s="5">
        <f t="shared" si="3"/>
        <v>1.3699300361427589</v>
      </c>
      <c r="X21" s="5" t="s">
        <v>2350</v>
      </c>
      <c r="Y21" s="1" t="s">
        <v>2326</v>
      </c>
    </row>
    <row r="22" spans="1:25" x14ac:dyDescent="0.2">
      <c r="A22" s="5" t="s">
        <v>36</v>
      </c>
      <c r="B22" s="5">
        <v>13.765142884138699</v>
      </c>
      <c r="C22" s="5">
        <v>27.246747543454799</v>
      </c>
      <c r="D22" s="5">
        <v>0.283538224822528</v>
      </c>
      <c r="E22" s="5">
        <v>1.0406314528746E-2</v>
      </c>
      <c r="F22" s="5">
        <v>-6.5863969715234898</v>
      </c>
      <c r="G22" s="5">
        <f t="shared" si="0"/>
        <v>1.4748136341352371</v>
      </c>
      <c r="H22" s="5">
        <v>1.1631253639365499E-2</v>
      </c>
      <c r="I22" s="5">
        <v>0.231595215502508</v>
      </c>
      <c r="J22" s="5">
        <f t="shared" si="1"/>
        <v>1.9343734736364007</v>
      </c>
      <c r="K22" s="5" t="s">
        <v>2362</v>
      </c>
      <c r="L22" s="1" t="s">
        <v>2326</v>
      </c>
      <c r="N22" s="5" t="s">
        <v>37</v>
      </c>
      <c r="O22" s="5">
        <v>15.5436015145127</v>
      </c>
      <c r="P22" s="5">
        <v>0.76084905828355698</v>
      </c>
      <c r="Q22" s="5">
        <v>30.326353970741799</v>
      </c>
      <c r="R22" s="5">
        <v>39.858568057055599</v>
      </c>
      <c r="S22" s="5">
        <v>5.3168179763113796</v>
      </c>
      <c r="T22" s="5">
        <f t="shared" si="2"/>
        <v>2.2640911650459148</v>
      </c>
      <c r="U22" s="5">
        <v>1.63453828185533E-2</v>
      </c>
      <c r="V22" s="5">
        <v>0.28088657666536498</v>
      </c>
      <c r="W22" s="5">
        <f t="shared" si="3"/>
        <v>1.7866049035303331</v>
      </c>
      <c r="X22" s="5" t="s">
        <v>2343</v>
      </c>
      <c r="Y22" s="1" t="s">
        <v>2326</v>
      </c>
    </row>
    <row r="23" spans="1:25" x14ac:dyDescent="0.2">
      <c r="A23" s="5" t="s">
        <v>38</v>
      </c>
      <c r="B23" s="5">
        <v>12.1968341490228</v>
      </c>
      <c r="C23" s="5">
        <v>23.692054450514998</v>
      </c>
      <c r="D23" s="5">
        <v>0.70161384753062095</v>
      </c>
      <c r="E23" s="5">
        <v>2.96138880229261E-2</v>
      </c>
      <c r="F23" s="5">
        <v>-5.0775822746338299</v>
      </c>
      <c r="G23" s="5">
        <f t="shared" si="0"/>
        <v>2.0275402645089593</v>
      </c>
      <c r="H23" s="5">
        <v>3.5266328708370202E-2</v>
      </c>
      <c r="I23" s="5">
        <v>0.40619888610959198</v>
      </c>
      <c r="J23" s="5">
        <f t="shared" si="1"/>
        <v>1.4526397488577318</v>
      </c>
      <c r="K23" s="5" t="s">
        <v>2363</v>
      </c>
      <c r="L23" s="1" t="s">
        <v>2326</v>
      </c>
      <c r="N23" s="5" t="s">
        <v>39</v>
      </c>
      <c r="O23" s="5">
        <v>399.54472552468201</v>
      </c>
      <c r="P23" s="5">
        <v>208.519910748401</v>
      </c>
      <c r="Q23" s="5">
        <v>590.56954030096301</v>
      </c>
      <c r="R23" s="5">
        <v>2.8321973579469901</v>
      </c>
      <c r="S23" s="5">
        <v>1.5019218012297899</v>
      </c>
      <c r="T23" s="5">
        <f t="shared" si="2"/>
        <v>8.4550022379277099</v>
      </c>
      <c r="U23" s="5">
        <v>7.6838414826864198E-3</v>
      </c>
      <c r="V23" s="5">
        <v>0.18116509523570201</v>
      </c>
      <c r="W23" s="5">
        <f t="shared" si="3"/>
        <v>2.1144216031940877</v>
      </c>
      <c r="X23" s="5" t="s">
        <v>2364</v>
      </c>
      <c r="Y23" s="1" t="s">
        <v>2326</v>
      </c>
    </row>
    <row r="24" spans="1:25" x14ac:dyDescent="0.2">
      <c r="A24" s="5" t="s">
        <v>40</v>
      </c>
      <c r="B24" s="5">
        <v>13.268569172618999</v>
      </c>
      <c r="C24" s="5">
        <v>25.8355244977074</v>
      </c>
      <c r="D24" s="5">
        <v>0.70161384753062095</v>
      </c>
      <c r="E24" s="5">
        <v>2.7156942278949301E-2</v>
      </c>
      <c r="F24" s="5">
        <v>-5.2025351405063001</v>
      </c>
      <c r="G24" s="5">
        <f t="shared" si="0"/>
        <v>2.0900166974451935</v>
      </c>
      <c r="H24" s="5">
        <v>2.4813899978088801E-2</v>
      </c>
      <c r="I24" s="5">
        <v>0.34418287150458998</v>
      </c>
      <c r="J24" s="5">
        <f t="shared" si="1"/>
        <v>1.605304972694545</v>
      </c>
      <c r="K24" s="5" t="s">
        <v>2343</v>
      </c>
      <c r="L24" s="1" t="s">
        <v>2326</v>
      </c>
      <c r="N24" s="5" t="s">
        <v>41</v>
      </c>
      <c r="O24" s="5">
        <v>1759.0220694857201</v>
      </c>
      <c r="P24" s="5">
        <v>381.72048062019797</v>
      </c>
      <c r="Q24" s="5">
        <v>3136.3236583512498</v>
      </c>
      <c r="R24" s="5">
        <v>8.2162834261749005</v>
      </c>
      <c r="S24" s="5">
        <v>3.0384859492418301</v>
      </c>
      <c r="T24" s="5">
        <f t="shared" si="2"/>
        <v>10.095615758589989</v>
      </c>
      <c r="U24" s="5">
        <v>3.7135235982943002E-3</v>
      </c>
      <c r="V24" s="5">
        <v>0.12172162755358799</v>
      </c>
      <c r="W24" s="5">
        <f t="shared" si="3"/>
        <v>2.4302138119324597</v>
      </c>
      <c r="X24" s="5" t="s">
        <v>2365</v>
      </c>
      <c r="Y24" s="1" t="s">
        <v>2326</v>
      </c>
    </row>
    <row r="25" spans="1:25" x14ac:dyDescent="0.2">
      <c r="A25" s="5" t="s">
        <v>42</v>
      </c>
      <c r="B25" s="5">
        <v>959.68868568245796</v>
      </c>
      <c r="C25" s="5">
        <v>1917.7011190289199</v>
      </c>
      <c r="D25" s="5">
        <v>1.6762523359971699</v>
      </c>
      <c r="E25" s="5">
        <v>8.7409467479790902E-4</v>
      </c>
      <c r="F25" s="5">
        <v>-10.1599228304138</v>
      </c>
      <c r="G25" s="5">
        <f t="shared" si="0"/>
        <v>5.8252007578536631</v>
      </c>
      <c r="H25" s="5">
        <v>4.3810083873756803E-2</v>
      </c>
      <c r="I25" s="5">
        <v>0.45110892428212002</v>
      </c>
      <c r="J25" s="5">
        <f t="shared" si="1"/>
        <v>1.3584259153706744</v>
      </c>
      <c r="K25" s="5" t="s">
        <v>2366</v>
      </c>
      <c r="L25" s="1" t="s">
        <v>2326</v>
      </c>
      <c r="N25" s="5" t="s">
        <v>43</v>
      </c>
      <c r="O25" s="5">
        <v>1495.60980729362</v>
      </c>
      <c r="P25" s="5">
        <v>960.13973925925404</v>
      </c>
      <c r="Q25" s="5">
        <v>2031.0798753279801</v>
      </c>
      <c r="R25" s="5">
        <v>2.1154002821453401</v>
      </c>
      <c r="S25" s="5">
        <v>1.08093068009506</v>
      </c>
      <c r="T25" s="5">
        <f t="shared" si="2"/>
        <v>10.447565921557155</v>
      </c>
      <c r="U25" s="5">
        <v>2.7212506898979701E-2</v>
      </c>
      <c r="V25" s="5">
        <v>0.35718178728081701</v>
      </c>
      <c r="W25" s="5">
        <f t="shared" si="3"/>
        <v>1.5652314478474616</v>
      </c>
      <c r="X25" s="5" t="s">
        <v>2367</v>
      </c>
      <c r="Y25" s="1" t="s">
        <v>2326</v>
      </c>
    </row>
    <row r="26" spans="1:25" x14ac:dyDescent="0.2">
      <c r="A26" s="5" t="s">
        <v>44</v>
      </c>
      <c r="B26" s="5">
        <v>12.4974333041606</v>
      </c>
      <c r="C26" s="5">
        <v>24.507547364087799</v>
      </c>
      <c r="D26" s="5">
        <v>0.487319244233274</v>
      </c>
      <c r="E26" s="5">
        <v>1.9884455877758202E-2</v>
      </c>
      <c r="F26" s="5">
        <v>-5.65221510528814</v>
      </c>
      <c r="G26" s="5">
        <f t="shared" si="0"/>
        <v>1.789046653428144</v>
      </c>
      <c r="H26" s="5">
        <v>3.0887798401790002E-2</v>
      </c>
      <c r="I26" s="5">
        <v>0.38294016940919601</v>
      </c>
      <c r="J26" s="5">
        <f t="shared" si="1"/>
        <v>1.5102130459241485</v>
      </c>
      <c r="K26" s="5" t="s">
        <v>2343</v>
      </c>
      <c r="L26" s="1" t="s">
        <v>2326</v>
      </c>
      <c r="N26" s="5" t="s">
        <v>45</v>
      </c>
      <c r="O26" s="5">
        <v>497.35492159769001</v>
      </c>
      <c r="P26" s="5">
        <v>313.73497040859399</v>
      </c>
      <c r="Q26" s="5">
        <v>680.97487278678705</v>
      </c>
      <c r="R26" s="5">
        <v>2.1705418171902102</v>
      </c>
      <c r="S26" s="5">
        <v>1.1180552175098399</v>
      </c>
      <c r="T26" s="5">
        <f t="shared" si="2"/>
        <v>8.8524301464015061</v>
      </c>
      <c r="U26" s="5">
        <v>4.4014613500445103E-2</v>
      </c>
      <c r="V26" s="5">
        <v>0.45152469089681002</v>
      </c>
      <c r="W26" s="5">
        <f t="shared" si="3"/>
        <v>1.3564031074021805</v>
      </c>
      <c r="X26" s="5" t="s">
        <v>2368</v>
      </c>
      <c r="Y26" s="1" t="s">
        <v>2326</v>
      </c>
    </row>
    <row r="27" spans="1:25" x14ac:dyDescent="0.2">
      <c r="A27" s="5" t="s">
        <v>46</v>
      </c>
      <c r="B27" s="5">
        <v>23.0245701858702</v>
      </c>
      <c r="C27" s="5">
        <v>45.347526524209897</v>
      </c>
      <c r="D27" s="5">
        <v>0.70161384753062095</v>
      </c>
      <c r="E27" s="5">
        <v>1.5471932017197199E-2</v>
      </c>
      <c r="F27" s="5">
        <v>-6.0142028289546197</v>
      </c>
      <c r="G27" s="5">
        <f t="shared" si="0"/>
        <v>2.495850541669355</v>
      </c>
      <c r="H27" s="5">
        <v>1.1565785432033199E-2</v>
      </c>
      <c r="I27" s="5">
        <v>0.231595215502508</v>
      </c>
      <c r="J27" s="5">
        <f t="shared" si="1"/>
        <v>1.9368248689707224</v>
      </c>
      <c r="K27" s="5" t="s">
        <v>2369</v>
      </c>
      <c r="L27" s="1" t="s">
        <v>2326</v>
      </c>
      <c r="N27" s="5" t="s">
        <v>47</v>
      </c>
      <c r="O27" s="5">
        <v>412.25773436480102</v>
      </c>
      <c r="P27" s="5">
        <v>246.05200997179099</v>
      </c>
      <c r="Q27" s="5">
        <v>578.46345875781105</v>
      </c>
      <c r="R27" s="5">
        <v>2.3509804241149301</v>
      </c>
      <c r="S27" s="5">
        <v>1.2332625261666501</v>
      </c>
      <c r="T27" s="5">
        <f t="shared" si="2"/>
        <v>8.5594507545912553</v>
      </c>
      <c r="U27" s="5">
        <v>2.3217897784408501E-2</v>
      </c>
      <c r="V27" s="5">
        <v>0.33409003255811398</v>
      </c>
      <c r="W27" s="5">
        <f t="shared" si="3"/>
        <v>1.634177105095372</v>
      </c>
      <c r="X27" s="5" t="s">
        <v>2343</v>
      </c>
      <c r="Y27" s="1" t="s">
        <v>2326</v>
      </c>
    </row>
    <row r="28" spans="1:25" x14ac:dyDescent="0.2">
      <c r="A28" s="5" t="s">
        <v>48</v>
      </c>
      <c r="B28" s="5">
        <v>8215.4874094773495</v>
      </c>
      <c r="C28" s="5">
        <v>12442.2158442252</v>
      </c>
      <c r="D28" s="5">
        <v>3988.7589747295001</v>
      </c>
      <c r="E28" s="5">
        <v>0.32058268596753198</v>
      </c>
      <c r="F28" s="5">
        <v>-1.6412315843771099</v>
      </c>
      <c r="G28" s="5">
        <f t="shared" si="0"/>
        <v>12.782340026430612</v>
      </c>
      <c r="H28" s="5">
        <v>2.2446995536412601E-4</v>
      </c>
      <c r="I28" s="5">
        <v>2.0107196116185801E-2</v>
      </c>
      <c r="J28" s="5">
        <f t="shared" si="1"/>
        <v>3.6488417797954669</v>
      </c>
      <c r="K28" s="5" t="s">
        <v>2370</v>
      </c>
      <c r="L28" s="1" t="s">
        <v>2326</v>
      </c>
      <c r="N28" s="5" t="s">
        <v>49</v>
      </c>
      <c r="O28" s="5">
        <v>82.400676698902501</v>
      </c>
      <c r="P28" s="5">
        <v>34.672432838954698</v>
      </c>
      <c r="Q28" s="5">
        <v>130.12892055885001</v>
      </c>
      <c r="R28" s="5">
        <v>3.7530946029449002</v>
      </c>
      <c r="S28" s="5">
        <v>1.9080806561932599</v>
      </c>
      <c r="T28" s="5">
        <f t="shared" si="2"/>
        <v>6.0697574917588248</v>
      </c>
      <c r="U28" s="5">
        <v>4.92792963567735E-2</v>
      </c>
      <c r="V28" s="5">
        <v>0.47954092226698602</v>
      </c>
      <c r="W28" s="5">
        <f t="shared" si="3"/>
        <v>1.3073355019506152</v>
      </c>
      <c r="X28" s="5" t="s">
        <v>2371</v>
      </c>
      <c r="Y28" s="1" t="s">
        <v>2326</v>
      </c>
    </row>
    <row r="29" spans="1:25" x14ac:dyDescent="0.2">
      <c r="A29" s="5" t="s">
        <v>50</v>
      </c>
      <c r="B29" s="5">
        <v>31.792939726792099</v>
      </c>
      <c r="C29" s="5">
        <v>61.695332514289802</v>
      </c>
      <c r="D29" s="5">
        <v>1.89054693929452</v>
      </c>
      <c r="E29" s="5">
        <v>3.06432733603734E-2</v>
      </c>
      <c r="F29" s="5">
        <v>-5.0282857734342201</v>
      </c>
      <c r="G29" s="5">
        <f t="shared" si="0"/>
        <v>3.4329465563261725</v>
      </c>
      <c r="H29" s="5">
        <v>3.8456930176335898E-2</v>
      </c>
      <c r="I29" s="5">
        <v>0.42581388346744298</v>
      </c>
      <c r="J29" s="5">
        <f t="shared" si="1"/>
        <v>1.4150253862620723</v>
      </c>
      <c r="K29" s="5" t="s">
        <v>2343</v>
      </c>
      <c r="L29" s="1" t="s">
        <v>2326</v>
      </c>
      <c r="N29" s="5" t="s">
        <v>51</v>
      </c>
      <c r="O29" s="5">
        <v>8142.9322499720802</v>
      </c>
      <c r="P29" s="5">
        <v>5034.3500414128403</v>
      </c>
      <c r="Q29" s="5">
        <v>11251.514458531299</v>
      </c>
      <c r="R29" s="5">
        <v>2.2349487751101398</v>
      </c>
      <c r="S29" s="5">
        <v>1.1602417653050301</v>
      </c>
      <c r="T29" s="5">
        <f t="shared" si="2"/>
        <v>12.87771069876252</v>
      </c>
      <c r="U29" s="5">
        <v>1.07489902861753E-2</v>
      </c>
      <c r="V29" s="5">
        <v>0.22353329491401999</v>
      </c>
      <c r="W29" s="5">
        <f t="shared" si="3"/>
        <v>1.9686323295844448</v>
      </c>
      <c r="X29" s="5" t="s">
        <v>2372</v>
      </c>
      <c r="Y29" s="1" t="s">
        <v>2326</v>
      </c>
    </row>
    <row r="30" spans="1:25" x14ac:dyDescent="0.2">
      <c r="A30" s="5" t="s">
        <v>52</v>
      </c>
      <c r="B30" s="5">
        <v>25.1867551633689</v>
      </c>
      <c r="C30" s="5">
        <v>49.671896479207199</v>
      </c>
      <c r="D30" s="5">
        <v>0.70161384753062095</v>
      </c>
      <c r="E30" s="5">
        <v>1.41249659719419E-2</v>
      </c>
      <c r="F30" s="5">
        <v>-6.1456087977987499</v>
      </c>
      <c r="G30" s="5">
        <f t="shared" si="0"/>
        <v>2.5615535260914171</v>
      </c>
      <c r="H30" s="5">
        <v>1.2471710321408799E-2</v>
      </c>
      <c r="I30" s="5">
        <v>0.24130137636697699</v>
      </c>
      <c r="J30" s="5">
        <f t="shared" si="1"/>
        <v>1.9040739849964685</v>
      </c>
      <c r="K30" s="5" t="s">
        <v>2373</v>
      </c>
      <c r="L30" s="1" t="s">
        <v>2326</v>
      </c>
      <c r="N30" s="5" t="s">
        <v>53</v>
      </c>
      <c r="O30" s="5">
        <v>14755.9305360955</v>
      </c>
      <c r="P30" s="5">
        <v>6072.9910947035196</v>
      </c>
      <c r="Q30" s="5">
        <v>23438.869977487499</v>
      </c>
      <c r="R30" s="5">
        <v>3.8595264857097198</v>
      </c>
      <c r="S30" s="5">
        <v>1.9484238582128599</v>
      </c>
      <c r="T30" s="5">
        <f t="shared" si="2"/>
        <v>13.542403467422751</v>
      </c>
      <c r="U30" s="5">
        <v>1.8601178569189001E-3</v>
      </c>
      <c r="V30" s="5">
        <v>8.0992775480574597E-2</v>
      </c>
      <c r="W30" s="5">
        <f t="shared" si="3"/>
        <v>2.730459538046615</v>
      </c>
      <c r="X30" s="5" t="s">
        <v>2374</v>
      </c>
      <c r="Y30" s="1" t="s">
        <v>2326</v>
      </c>
    </row>
    <row r="31" spans="1:25" x14ac:dyDescent="0.2">
      <c r="A31" s="5" t="s">
        <v>54</v>
      </c>
      <c r="B31" s="5">
        <v>735.95446166248803</v>
      </c>
      <c r="C31" s="5">
        <v>988.85350359823894</v>
      </c>
      <c r="D31" s="5">
        <v>483.055419726737</v>
      </c>
      <c r="E31" s="5">
        <v>0.48850048866591</v>
      </c>
      <c r="F31" s="5">
        <v>-1.0335680895093999</v>
      </c>
      <c r="G31" s="5">
        <f t="shared" si="0"/>
        <v>9.4328289498395588</v>
      </c>
      <c r="H31" s="5">
        <v>3.89387358326359E-2</v>
      </c>
      <c r="I31" s="5">
        <v>0.42823486000756</v>
      </c>
      <c r="J31" s="5">
        <f t="shared" si="1"/>
        <v>1.4096181521950952</v>
      </c>
      <c r="K31" s="5" t="s">
        <v>2375</v>
      </c>
      <c r="L31" s="1" t="s">
        <v>2326</v>
      </c>
      <c r="N31" s="5" t="s">
        <v>55</v>
      </c>
      <c r="O31" s="5">
        <v>5018.6506227515601</v>
      </c>
      <c r="P31" s="5">
        <v>401.05772580804899</v>
      </c>
      <c r="Q31" s="5">
        <v>9636.2435196950701</v>
      </c>
      <c r="R31" s="5">
        <v>24.027073659483801</v>
      </c>
      <c r="S31" s="5">
        <v>4.5865890432288401</v>
      </c>
      <c r="T31" s="5">
        <f t="shared" si="2"/>
        <v>10.940960615758256</v>
      </c>
      <c r="U31" s="5">
        <v>1.02182425774823E-2</v>
      </c>
      <c r="V31" s="5">
        <v>0.21800793959797199</v>
      </c>
      <c r="W31" s="5">
        <f t="shared" si="3"/>
        <v>1.9906237915332328</v>
      </c>
      <c r="X31" s="5" t="s">
        <v>2343</v>
      </c>
      <c r="Y31" s="1" t="s">
        <v>2326</v>
      </c>
    </row>
    <row r="32" spans="1:25" x14ac:dyDescent="0.2">
      <c r="A32" s="5" t="s">
        <v>56</v>
      </c>
      <c r="B32" s="5">
        <v>17.038997133861699</v>
      </c>
      <c r="C32" s="5">
        <v>32.321984726314398</v>
      </c>
      <c r="D32" s="5">
        <v>1.75600954140895</v>
      </c>
      <c r="E32" s="5">
        <v>5.4328642138715202E-2</v>
      </c>
      <c r="F32" s="5">
        <v>-4.2021432002700401</v>
      </c>
      <c r="G32" s="5">
        <f t="shared" si="0"/>
        <v>2.9133722840208098</v>
      </c>
      <c r="H32" s="5">
        <v>2.8843765121005099E-2</v>
      </c>
      <c r="I32" s="5">
        <v>0.368299414376969</v>
      </c>
      <c r="J32" s="5">
        <f t="shared" si="1"/>
        <v>1.5399480496201527</v>
      </c>
      <c r="K32" s="5" t="s">
        <v>2343</v>
      </c>
      <c r="L32" s="1" t="s">
        <v>2326</v>
      </c>
      <c r="N32" s="5" t="s">
        <v>57</v>
      </c>
      <c r="O32" s="5">
        <v>23.131371590679699</v>
      </c>
      <c r="P32" s="5">
        <v>0.72298430871206298</v>
      </c>
      <c r="Q32" s="5">
        <v>45.539758872647397</v>
      </c>
      <c r="R32" s="5">
        <v>62.988585400660597</v>
      </c>
      <c r="S32" s="5">
        <v>5.9770185063905297</v>
      </c>
      <c r="T32" s="5">
        <f t="shared" si="2"/>
        <v>2.5205454942962602</v>
      </c>
      <c r="U32" s="5">
        <v>1.063793633064E-2</v>
      </c>
      <c r="V32" s="5">
        <v>0.22251490886255801</v>
      </c>
      <c r="W32" s="5">
        <f t="shared" si="3"/>
        <v>1.9731426133136583</v>
      </c>
      <c r="X32" s="5" t="s">
        <v>2376</v>
      </c>
      <c r="Y32" s="1" t="s">
        <v>2326</v>
      </c>
    </row>
    <row r="33" spans="1:25" x14ac:dyDescent="0.2">
      <c r="A33" s="5" t="s">
        <v>58</v>
      </c>
      <c r="B33" s="5">
        <v>45.497154768167803</v>
      </c>
      <c r="C33" s="5">
        <v>89.009541962577899</v>
      </c>
      <c r="D33" s="5">
        <v>1.9847675737577</v>
      </c>
      <c r="E33" s="5">
        <v>2.22983685793165E-2</v>
      </c>
      <c r="F33" s="5">
        <v>-5.4869180279981</v>
      </c>
      <c r="G33" s="5">
        <f t="shared" si="0"/>
        <v>3.732429084430148</v>
      </c>
      <c r="H33" s="5">
        <v>2.8246354492498599E-2</v>
      </c>
      <c r="I33" s="5">
        <v>0.363838470683013</v>
      </c>
      <c r="J33" s="5">
        <f t="shared" si="1"/>
        <v>1.5490375947809518</v>
      </c>
      <c r="K33" s="5" t="s">
        <v>2343</v>
      </c>
      <c r="L33" s="1" t="s">
        <v>2326</v>
      </c>
      <c r="N33" s="5" t="s">
        <v>59</v>
      </c>
      <c r="O33" s="5">
        <v>15299.258292721999</v>
      </c>
      <c r="P33" s="5">
        <v>5680.79967157191</v>
      </c>
      <c r="Q33" s="5">
        <v>24917.7169138721</v>
      </c>
      <c r="R33" s="5">
        <v>4.3863044561430904</v>
      </c>
      <c r="S33" s="5">
        <v>2.1330059538545498</v>
      </c>
      <c r="T33" s="5">
        <f t="shared" si="2"/>
        <v>13.538381290088136</v>
      </c>
      <c r="U33" s="5">
        <v>3.6078979616164298E-3</v>
      </c>
      <c r="V33" s="5">
        <v>0.11987284726778701</v>
      </c>
      <c r="W33" s="5">
        <f t="shared" si="3"/>
        <v>2.4427457536504877</v>
      </c>
      <c r="X33" s="5" t="s">
        <v>2377</v>
      </c>
      <c r="Y33" s="1" t="s">
        <v>2326</v>
      </c>
    </row>
    <row r="34" spans="1:25" x14ac:dyDescent="0.2">
      <c r="A34" s="5" t="s">
        <v>60</v>
      </c>
      <c r="B34" s="5">
        <v>17.891467918261199</v>
      </c>
      <c r="C34" s="5">
        <v>34.2431958209933</v>
      </c>
      <c r="D34" s="5">
        <v>1.53974001552921</v>
      </c>
      <c r="E34" s="5">
        <v>4.4964845675567702E-2</v>
      </c>
      <c r="F34" s="5">
        <v>-4.4750586725563801</v>
      </c>
      <c r="G34" s="5">
        <f t="shared" si="0"/>
        <v>2.8602161092952225</v>
      </c>
      <c r="H34" s="5">
        <v>1.8209632376910999E-2</v>
      </c>
      <c r="I34" s="5">
        <v>0.29534337405233202</v>
      </c>
      <c r="J34" s="5">
        <f t="shared" si="1"/>
        <v>1.7396988218212561</v>
      </c>
      <c r="K34" s="5" t="s">
        <v>2378</v>
      </c>
      <c r="L34" s="1" t="s">
        <v>2326</v>
      </c>
      <c r="N34" s="5" t="s">
        <v>61</v>
      </c>
      <c r="O34" s="5">
        <v>1226.43844111406</v>
      </c>
      <c r="P34" s="5">
        <v>614.15337451090102</v>
      </c>
      <c r="Q34" s="5">
        <v>1838.7235077172099</v>
      </c>
      <c r="R34" s="5">
        <v>2.9939158262893799</v>
      </c>
      <c r="S34" s="5">
        <v>1.58203366070763</v>
      </c>
      <c r="T34" s="5">
        <f t="shared" si="2"/>
        <v>10.053472009623681</v>
      </c>
      <c r="U34" s="5">
        <v>9.6711772173220002E-3</v>
      </c>
      <c r="V34" s="5">
        <v>0.21113754243100499</v>
      </c>
      <c r="W34" s="5">
        <f t="shared" si="3"/>
        <v>2.0145206585054822</v>
      </c>
      <c r="X34" s="5" t="s">
        <v>2379</v>
      </c>
      <c r="Y34" s="1" t="s">
        <v>2326</v>
      </c>
    </row>
    <row r="35" spans="1:25" x14ac:dyDescent="0.2">
      <c r="A35" s="5" t="s">
        <v>62</v>
      </c>
      <c r="B35" s="5">
        <v>24.805920733307602</v>
      </c>
      <c r="C35" s="5">
        <v>44.278519066027897</v>
      </c>
      <c r="D35" s="5">
        <v>5.3333224005872397</v>
      </c>
      <c r="E35" s="5">
        <v>0.120449430402905</v>
      </c>
      <c r="F35" s="5">
        <v>-3.0535005237007402</v>
      </c>
      <c r="G35" s="5">
        <f t="shared" si="0"/>
        <v>3.9417848037602012</v>
      </c>
      <c r="H35" s="5">
        <v>3.6135025938995202E-2</v>
      </c>
      <c r="I35" s="5">
        <v>0.41167617658362998</v>
      </c>
      <c r="J35" s="5">
        <f t="shared" si="1"/>
        <v>1.4420716291939777</v>
      </c>
      <c r="K35" s="5" t="s">
        <v>2380</v>
      </c>
      <c r="L35" s="1" t="s">
        <v>2326</v>
      </c>
      <c r="N35" s="5" t="s">
        <v>63</v>
      </c>
      <c r="O35" s="5">
        <v>7272.91248094003</v>
      </c>
      <c r="P35" s="5">
        <v>4175.5109892156097</v>
      </c>
      <c r="Q35" s="5">
        <v>10370.3139726644</v>
      </c>
      <c r="R35" s="5">
        <v>2.4836035635994298</v>
      </c>
      <c r="S35" s="5">
        <v>1.3124349068621799</v>
      </c>
      <c r="T35" s="5">
        <f t="shared" si="2"/>
        <v>12.683954500110273</v>
      </c>
      <c r="U35" s="5">
        <v>4.9905010371173496E-3</v>
      </c>
      <c r="V35" s="5">
        <v>0.14218564556463101</v>
      </c>
      <c r="W35" s="5">
        <f t="shared" si="3"/>
        <v>2.3018558498211541</v>
      </c>
      <c r="X35" s="5" t="s">
        <v>2349</v>
      </c>
      <c r="Y35" s="1" t="s">
        <v>2326</v>
      </c>
    </row>
    <row r="36" spans="1:25" x14ac:dyDescent="0.2">
      <c r="A36" s="5" t="s">
        <v>64</v>
      </c>
      <c r="B36" s="5">
        <v>14.8367338843138</v>
      </c>
      <c r="C36" s="5">
        <v>29.322660844862401</v>
      </c>
      <c r="D36" s="5">
        <v>0.35080692376531097</v>
      </c>
      <c r="E36" s="5">
        <v>1.19636797499834E-2</v>
      </c>
      <c r="F36" s="5">
        <v>-6.3851949925009297</v>
      </c>
      <c r="G36" s="5">
        <f t="shared" si="0"/>
        <v>1.6813466234425092</v>
      </c>
      <c r="H36" s="5">
        <v>1.49040045772701E-2</v>
      </c>
      <c r="I36" s="5">
        <v>0.26660219773166999</v>
      </c>
      <c r="J36" s="5">
        <f t="shared" si="1"/>
        <v>1.8266970247326644</v>
      </c>
      <c r="K36" s="5" t="s">
        <v>2381</v>
      </c>
      <c r="L36" s="1" t="s">
        <v>2326</v>
      </c>
      <c r="N36" s="5" t="s">
        <v>65</v>
      </c>
      <c r="O36" s="5">
        <v>20.781359793658002</v>
      </c>
      <c r="P36" s="5">
        <v>0.76084905828355698</v>
      </c>
      <c r="Q36" s="5">
        <v>40.801870529032399</v>
      </c>
      <c r="R36" s="5">
        <v>53.626760899303399</v>
      </c>
      <c r="S36" s="5">
        <v>5.7448812109071499</v>
      </c>
      <c r="T36" s="5">
        <f t="shared" si="2"/>
        <v>2.4781227823438012</v>
      </c>
      <c r="U36" s="5">
        <v>4.3591902683502498E-3</v>
      </c>
      <c r="V36" s="5">
        <v>0.132948158682822</v>
      </c>
      <c r="W36" s="5">
        <f t="shared" si="3"/>
        <v>2.3605941746411343</v>
      </c>
      <c r="X36" s="5" t="s">
        <v>2343</v>
      </c>
      <c r="Y36" s="1" t="s">
        <v>2326</v>
      </c>
    </row>
    <row r="37" spans="1:25" x14ac:dyDescent="0.2">
      <c r="A37" s="5" t="s">
        <v>66</v>
      </c>
      <c r="B37" s="5">
        <v>47.704102982025397</v>
      </c>
      <c r="C37" s="5">
        <v>89.569151045013996</v>
      </c>
      <c r="D37" s="5">
        <v>5.8390549190367</v>
      </c>
      <c r="E37" s="5">
        <v>6.5190468491793802E-2</v>
      </c>
      <c r="F37" s="5">
        <v>-3.9391951465583199</v>
      </c>
      <c r="G37" s="5">
        <f t="shared" si="0"/>
        <v>4.5153324536935573</v>
      </c>
      <c r="H37" s="5">
        <v>3.7970250506598299E-3</v>
      </c>
      <c r="I37" s="5">
        <v>0.123284353874618</v>
      </c>
      <c r="J37" s="5">
        <f t="shared" si="1"/>
        <v>2.4205565376172626</v>
      </c>
      <c r="K37" s="5" t="s">
        <v>2338</v>
      </c>
      <c r="L37" s="1" t="s">
        <v>2326</v>
      </c>
      <c r="N37" s="5" t="s">
        <v>67</v>
      </c>
      <c r="O37" s="5">
        <v>150.64308518347099</v>
      </c>
      <c r="P37" s="5">
        <v>51.491208101747098</v>
      </c>
      <c r="Q37" s="5">
        <v>249.79496226519501</v>
      </c>
      <c r="R37" s="5">
        <v>4.8512157992408698</v>
      </c>
      <c r="S37" s="5">
        <v>2.2783463571393998</v>
      </c>
      <c r="T37" s="5">
        <f t="shared" si="2"/>
        <v>6.8254273929214815</v>
      </c>
      <c r="U37" s="5">
        <v>2.25220600501977E-2</v>
      </c>
      <c r="V37" s="5">
        <v>0.32835597239940201</v>
      </c>
      <c r="W37" s="5">
        <f t="shared" si="3"/>
        <v>1.6473918879097125</v>
      </c>
      <c r="X37" s="5" t="s">
        <v>2382</v>
      </c>
      <c r="Y37" s="1" t="s">
        <v>2326</v>
      </c>
    </row>
    <row r="38" spans="1:25" x14ac:dyDescent="0.2">
      <c r="A38" s="5" t="s">
        <v>68</v>
      </c>
      <c r="B38" s="5">
        <v>442.851781604503</v>
      </c>
      <c r="C38" s="5">
        <v>681.49046272443195</v>
      </c>
      <c r="D38" s="5">
        <v>204.213100484574</v>
      </c>
      <c r="E38" s="5">
        <v>0.29965657871157902</v>
      </c>
      <c r="F38" s="5">
        <v>-1.7386180474586299</v>
      </c>
      <c r="G38" s="5">
        <f t="shared" si="0"/>
        <v>8.5432406330884501</v>
      </c>
      <c r="H38" s="5">
        <v>1.49907148736073E-2</v>
      </c>
      <c r="I38" s="5">
        <v>0.26693253973345199</v>
      </c>
      <c r="J38" s="5">
        <f t="shared" si="1"/>
        <v>1.8241776561270318</v>
      </c>
      <c r="K38" s="5" t="s">
        <v>2350</v>
      </c>
      <c r="L38" s="1" t="s">
        <v>2326</v>
      </c>
      <c r="N38" s="5" t="s">
        <v>69</v>
      </c>
      <c r="O38" s="5">
        <v>437.09528731207598</v>
      </c>
      <c r="P38" s="5">
        <v>276.93363728569398</v>
      </c>
      <c r="Q38" s="5">
        <v>597.25693733845799</v>
      </c>
      <c r="R38" s="5">
        <v>2.1566789184309498</v>
      </c>
      <c r="S38" s="5">
        <v>1.1088114072505799</v>
      </c>
      <c r="T38" s="5">
        <f t="shared" si="2"/>
        <v>8.667802192312271</v>
      </c>
      <c r="U38" s="5">
        <v>3.7821763597445698E-2</v>
      </c>
      <c r="V38" s="5">
        <v>0.42363622078324897</v>
      </c>
      <c r="W38" s="5">
        <f t="shared" si="3"/>
        <v>1.422258224227585</v>
      </c>
      <c r="X38" s="5" t="s">
        <v>2343</v>
      </c>
      <c r="Y38" s="1" t="s">
        <v>2326</v>
      </c>
    </row>
    <row r="39" spans="1:25" x14ac:dyDescent="0.2">
      <c r="A39" s="5" t="s">
        <v>70</v>
      </c>
      <c r="B39" s="5">
        <v>13.827726003276901</v>
      </c>
      <c r="C39" s="5">
        <v>26.5212991072638</v>
      </c>
      <c r="D39" s="5">
        <v>1.13415289929011</v>
      </c>
      <c r="E39" s="5">
        <v>4.2763851601050902E-2</v>
      </c>
      <c r="F39" s="5">
        <v>-4.54746439201352</v>
      </c>
      <c r="G39" s="5">
        <f t="shared" si="0"/>
        <v>2.4553473443802516</v>
      </c>
      <c r="H39" s="5">
        <v>4.2032176881062901E-2</v>
      </c>
      <c r="I39" s="5">
        <v>0.440590978644682</v>
      </c>
      <c r="J39" s="5">
        <f t="shared" si="1"/>
        <v>1.3764181169431415</v>
      </c>
      <c r="K39" s="5" t="s">
        <v>2343</v>
      </c>
      <c r="L39" s="1" t="s">
        <v>2326</v>
      </c>
      <c r="N39" s="5" t="s">
        <v>71</v>
      </c>
      <c r="O39" s="5">
        <v>155760.79075700199</v>
      </c>
      <c r="P39" s="5">
        <v>49835.033065585798</v>
      </c>
      <c r="Q39" s="5">
        <v>261686.54844841899</v>
      </c>
      <c r="R39" s="5">
        <v>5.2510559811212296</v>
      </c>
      <c r="S39" s="5">
        <v>2.3926075762137602</v>
      </c>
      <c r="T39" s="5">
        <f t="shared" si="2"/>
        <v>16.801176453339007</v>
      </c>
      <c r="U39" s="5">
        <v>7.8173684852519097E-4</v>
      </c>
      <c r="V39" s="5">
        <v>4.5077597292475902E-2</v>
      </c>
      <c r="W39" s="5">
        <f t="shared" si="3"/>
        <v>3.106939416335087</v>
      </c>
      <c r="X39" s="5" t="s">
        <v>2383</v>
      </c>
      <c r="Y39" s="1" t="s">
        <v>2326</v>
      </c>
    </row>
    <row r="40" spans="1:25" x14ac:dyDescent="0.2">
      <c r="A40" s="5" t="s">
        <v>72</v>
      </c>
      <c r="B40" s="5">
        <v>22.865665376961999</v>
      </c>
      <c r="C40" s="5">
        <v>45.164254304278899</v>
      </c>
      <c r="D40" s="5">
        <v>0.56707644964505599</v>
      </c>
      <c r="E40" s="5">
        <v>1.25558687590538E-2</v>
      </c>
      <c r="F40" s="5">
        <v>-6.3154943355168101</v>
      </c>
      <c r="G40" s="5">
        <f t="shared" si="0"/>
        <v>2.3393623161318988</v>
      </c>
      <c r="H40" s="5">
        <v>2.2364426602397101E-2</v>
      </c>
      <c r="I40" s="5">
        <v>0.32722613960826502</v>
      </c>
      <c r="J40" s="5">
        <f t="shared" si="1"/>
        <v>1.6504422321484753</v>
      </c>
      <c r="K40" s="5" t="s">
        <v>2384</v>
      </c>
      <c r="L40" s="1" t="s">
        <v>2326</v>
      </c>
      <c r="N40" s="5" t="s">
        <v>73</v>
      </c>
      <c r="O40" s="5">
        <v>54.203203434497802</v>
      </c>
      <c r="P40" s="5">
        <v>2.2629597496491201</v>
      </c>
      <c r="Q40" s="5">
        <v>106.143447119347</v>
      </c>
      <c r="R40" s="5">
        <v>46.904699535996897</v>
      </c>
      <c r="S40" s="5">
        <v>5.55166057322739</v>
      </c>
      <c r="T40" s="5">
        <f t="shared" si="2"/>
        <v>3.9540412108128336</v>
      </c>
      <c r="U40" s="5">
        <v>9.7104914405428296E-3</v>
      </c>
      <c r="V40" s="5">
        <v>0.21140586606502801</v>
      </c>
      <c r="W40" s="5">
        <f t="shared" si="3"/>
        <v>2.0127587902243245</v>
      </c>
      <c r="X40" s="5" t="s">
        <v>2385</v>
      </c>
      <c r="Y40" s="1" t="s">
        <v>2326</v>
      </c>
    </row>
    <row r="41" spans="1:25" x14ac:dyDescent="0.2">
      <c r="A41" s="5" t="s">
        <v>74</v>
      </c>
      <c r="B41" s="5">
        <v>26.332393942248</v>
      </c>
      <c r="C41" s="5">
        <v>51.963174036965299</v>
      </c>
      <c r="D41" s="5">
        <v>0.70161384753062095</v>
      </c>
      <c r="E41" s="5">
        <v>1.35021360902918E-2</v>
      </c>
      <c r="F41" s="5">
        <v>-6.2106685244921502</v>
      </c>
      <c r="G41" s="5">
        <f t="shared" si="0"/>
        <v>2.5940833894381163</v>
      </c>
      <c r="H41" s="5">
        <v>2.2110087861800299E-3</v>
      </c>
      <c r="I41" s="5">
        <v>9.0670802693643596E-2</v>
      </c>
      <c r="J41" s="5">
        <f t="shared" si="1"/>
        <v>2.655409531604044</v>
      </c>
      <c r="K41" s="5" t="s">
        <v>2386</v>
      </c>
      <c r="L41" s="1" t="s">
        <v>2326</v>
      </c>
      <c r="N41" s="5" t="s">
        <v>75</v>
      </c>
      <c r="O41" s="5">
        <v>106.15480610511401</v>
      </c>
      <c r="P41" s="5">
        <v>41.132632397611602</v>
      </c>
      <c r="Q41" s="5">
        <v>171.176979812615</v>
      </c>
      <c r="R41" s="5">
        <v>4.1615858221258701</v>
      </c>
      <c r="S41" s="5">
        <v>2.0571333893648198</v>
      </c>
      <c r="T41" s="5">
        <f t="shared" si="2"/>
        <v>6.390778193658333</v>
      </c>
      <c r="U41" s="5">
        <v>3.7997930308120501E-2</v>
      </c>
      <c r="V41" s="5">
        <v>0.42363622078324897</v>
      </c>
      <c r="W41" s="5">
        <f t="shared" si="3"/>
        <v>1.4202400581263936</v>
      </c>
      <c r="X41" s="5" t="s">
        <v>2379</v>
      </c>
      <c r="Y41" s="1" t="s">
        <v>2326</v>
      </c>
    </row>
    <row r="42" spans="1:25" x14ac:dyDescent="0.2">
      <c r="A42" s="5" t="s">
        <v>76</v>
      </c>
      <c r="B42" s="5">
        <v>32.929970987249703</v>
      </c>
      <c r="C42" s="5">
        <v>65.158328126968897</v>
      </c>
      <c r="D42" s="5">
        <v>0.70161384753062095</v>
      </c>
      <c r="E42" s="5">
        <v>1.07678307240088E-2</v>
      </c>
      <c r="F42" s="5">
        <v>-6.5371285544642896</v>
      </c>
      <c r="G42" s="5">
        <f t="shared" si="0"/>
        <v>2.7573134044241878</v>
      </c>
      <c r="H42" s="5">
        <v>3.5058545453841801E-2</v>
      </c>
      <c r="I42" s="5">
        <v>0.406059791220441</v>
      </c>
      <c r="J42" s="5">
        <f t="shared" si="1"/>
        <v>1.4552061063390391</v>
      </c>
      <c r="K42" s="5" t="s">
        <v>2387</v>
      </c>
      <c r="L42" s="1" t="s">
        <v>2326</v>
      </c>
      <c r="N42" s="5" t="s">
        <v>77</v>
      </c>
      <c r="O42" s="5">
        <v>12981.8452976766</v>
      </c>
      <c r="P42" s="5">
        <v>8292.5370730080504</v>
      </c>
      <c r="Q42" s="5">
        <v>17671.153522345099</v>
      </c>
      <c r="R42" s="5">
        <v>2.13097069892688</v>
      </c>
      <c r="S42" s="5">
        <v>1.09151075604718</v>
      </c>
      <c r="T42" s="5">
        <f t="shared" si="2"/>
        <v>13.563353219494006</v>
      </c>
      <c r="U42" s="5">
        <v>4.0210313757193701E-2</v>
      </c>
      <c r="V42" s="5">
        <v>0.431242408235809</v>
      </c>
      <c r="W42" s="5">
        <f t="shared" si="3"/>
        <v>1.3956625381259808</v>
      </c>
      <c r="X42" s="5" t="s">
        <v>2388</v>
      </c>
      <c r="Y42" s="1" t="s">
        <v>2326</v>
      </c>
    </row>
    <row r="43" spans="1:25" x14ac:dyDescent="0.2">
      <c r="A43" s="5" t="s">
        <v>78</v>
      </c>
      <c r="B43" s="5">
        <v>1219.6030545971901</v>
      </c>
      <c r="C43" s="5">
        <v>2122.6430658975901</v>
      </c>
      <c r="D43" s="5">
        <v>316.56304329679</v>
      </c>
      <c r="E43" s="5">
        <v>0.14913625770752301</v>
      </c>
      <c r="F43" s="5">
        <v>-2.7452970495013198</v>
      </c>
      <c r="G43" s="5">
        <f t="shared" si="0"/>
        <v>9.6789975544459903</v>
      </c>
      <c r="H43" s="7">
        <v>4.8445292885660301E-6</v>
      </c>
      <c r="I43" s="5">
        <v>1.2585560328433299E-3</v>
      </c>
      <c r="J43" s="5">
        <f t="shared" si="1"/>
        <v>5.3147484141363242</v>
      </c>
      <c r="K43" s="5" t="s">
        <v>2343</v>
      </c>
      <c r="L43" s="1" t="s">
        <v>2326</v>
      </c>
      <c r="N43" s="5" t="s">
        <v>79</v>
      </c>
      <c r="O43" s="5">
        <v>18.7217269587664</v>
      </c>
      <c r="P43" s="5">
        <v>2.2629597496491201</v>
      </c>
      <c r="Q43" s="5">
        <v>35.180494167883801</v>
      </c>
      <c r="R43" s="5">
        <v>15.546230627097399</v>
      </c>
      <c r="S43" s="5">
        <v>3.9584929186643398</v>
      </c>
      <c r="T43" s="5">
        <f t="shared" si="2"/>
        <v>3.1574573835313031</v>
      </c>
      <c r="U43" s="5">
        <v>2.7521357830736101E-2</v>
      </c>
      <c r="V43" s="5">
        <v>0.36003274633753901</v>
      </c>
      <c r="W43" s="5">
        <f t="shared" si="3"/>
        <v>1.5603301429710927</v>
      </c>
      <c r="X43" s="5" t="s">
        <v>2343</v>
      </c>
      <c r="Y43" s="1" t="s">
        <v>2326</v>
      </c>
    </row>
    <row r="44" spans="1:25" x14ac:dyDescent="0.2">
      <c r="A44" s="5" t="s">
        <v>80</v>
      </c>
      <c r="B44" s="5">
        <v>484.95263615897602</v>
      </c>
      <c r="C44" s="5">
        <v>941.73813846175995</v>
      </c>
      <c r="D44" s="5">
        <v>28.1671338561924</v>
      </c>
      <c r="E44" s="5">
        <v>2.99097304290987E-2</v>
      </c>
      <c r="F44" s="5">
        <v>-5.0632412820040198</v>
      </c>
      <c r="G44" s="5">
        <f t="shared" si="0"/>
        <v>7.3475615057851309</v>
      </c>
      <c r="H44" s="7">
        <v>5.1302992429032099E-7</v>
      </c>
      <c r="I44" s="5">
        <v>2.04072869375755E-4</v>
      </c>
      <c r="J44" s="5">
        <f t="shared" si="1"/>
        <v>6.2898573023830444</v>
      </c>
      <c r="K44" s="5" t="s">
        <v>2389</v>
      </c>
      <c r="L44" s="1" t="s">
        <v>2326</v>
      </c>
      <c r="N44" s="5" t="s">
        <v>81</v>
      </c>
      <c r="O44" s="5">
        <v>25326.913755916499</v>
      </c>
      <c r="P44" s="5">
        <v>12520.3346759165</v>
      </c>
      <c r="Q44" s="5">
        <v>38133.492835916601</v>
      </c>
      <c r="R44" s="5">
        <v>3.0457247208629701</v>
      </c>
      <c r="S44" s="5">
        <v>1.60678555384337</v>
      </c>
      <c r="T44" s="5">
        <f t="shared" si="2"/>
        <v>14.415378283344838</v>
      </c>
      <c r="U44" s="5">
        <v>4.4045509460081798E-4</v>
      </c>
      <c r="V44" s="5">
        <v>3.1566704217701497E-2</v>
      </c>
      <c r="W44" s="5">
        <f t="shared" si="3"/>
        <v>3.356098362305699</v>
      </c>
      <c r="X44" s="5" t="s">
        <v>2343</v>
      </c>
      <c r="Y44" s="1" t="s">
        <v>2326</v>
      </c>
    </row>
    <row r="45" spans="1:25" x14ac:dyDescent="0.2">
      <c r="A45" s="5" t="s">
        <v>82</v>
      </c>
      <c r="B45" s="5">
        <v>218.42075615211601</v>
      </c>
      <c r="C45" s="5">
        <v>371.39394502307601</v>
      </c>
      <c r="D45" s="5">
        <v>65.447567281154903</v>
      </c>
      <c r="E45" s="5">
        <v>0.17622141706453601</v>
      </c>
      <c r="F45" s="5">
        <v>-2.5045388220756402</v>
      </c>
      <c r="G45" s="5">
        <f t="shared" si="0"/>
        <v>7.284537073395299</v>
      </c>
      <c r="H45" s="5">
        <v>6.46639108778307E-3</v>
      </c>
      <c r="I45" s="5">
        <v>0.16549589142767801</v>
      </c>
      <c r="J45" s="5">
        <f t="shared" si="1"/>
        <v>2.1893380327696472</v>
      </c>
      <c r="K45" s="5" t="s">
        <v>2390</v>
      </c>
      <c r="L45" s="1" t="s">
        <v>2326</v>
      </c>
      <c r="N45" s="5" t="s">
        <v>83</v>
      </c>
      <c r="O45" s="5">
        <v>17.984785569522298</v>
      </c>
      <c r="P45" s="5">
        <v>2.2720984118340799</v>
      </c>
      <c r="Q45" s="5">
        <v>33.697472727210503</v>
      </c>
      <c r="R45" s="5">
        <v>14.8309917174799</v>
      </c>
      <c r="S45" s="5">
        <v>3.8905431659134599</v>
      </c>
      <c r="T45" s="5">
        <f t="shared" si="2"/>
        <v>3.1292969068795129</v>
      </c>
      <c r="U45" s="5">
        <v>3.5503570159812203E-2</v>
      </c>
      <c r="V45" s="5">
        <v>0.40784791389164599</v>
      </c>
      <c r="W45" s="5">
        <f t="shared" si="3"/>
        <v>1.4497279730647399</v>
      </c>
      <c r="X45" s="5" t="s">
        <v>2391</v>
      </c>
      <c r="Y45" s="1" t="s">
        <v>2326</v>
      </c>
    </row>
    <row r="46" spans="1:25" x14ac:dyDescent="0.2">
      <c r="A46" s="5" t="s">
        <v>84</v>
      </c>
      <c r="B46" s="5">
        <v>592.24829039995097</v>
      </c>
      <c r="C46" s="5">
        <v>942.67908835854905</v>
      </c>
      <c r="D46" s="5">
        <v>241.81749244135199</v>
      </c>
      <c r="E46" s="5">
        <v>0.25652154102879299</v>
      </c>
      <c r="F46" s="5">
        <v>-1.9628481157195601</v>
      </c>
      <c r="G46" s="5">
        <f t="shared" si="0"/>
        <v>8.8991988567608598</v>
      </c>
      <c r="H46" s="5">
        <v>7.5468618725412001E-3</v>
      </c>
      <c r="I46" s="5">
        <v>0.179814519072761</v>
      </c>
      <c r="J46" s="5">
        <f t="shared" si="1"/>
        <v>2.1222335986692777</v>
      </c>
      <c r="K46" s="5" t="s">
        <v>2343</v>
      </c>
      <c r="L46" s="1" t="s">
        <v>2326</v>
      </c>
      <c r="N46" s="5" t="s">
        <v>85</v>
      </c>
      <c r="O46" s="5">
        <v>3142.7800951826398</v>
      </c>
      <c r="P46" s="5">
        <v>1863.7926599879099</v>
      </c>
      <c r="Q46" s="5">
        <v>4421.7675303773703</v>
      </c>
      <c r="R46" s="5">
        <v>2.37245677875244</v>
      </c>
      <c r="S46" s="5">
        <v>1.2463818045709401</v>
      </c>
      <c r="T46" s="5">
        <f t="shared" si="2"/>
        <v>11.487216561400553</v>
      </c>
      <c r="U46" s="5">
        <v>9.2447019443284203E-3</v>
      </c>
      <c r="V46" s="5">
        <v>0.20442786997651499</v>
      </c>
      <c r="W46" s="5">
        <f t="shared" si="3"/>
        <v>2.0341070862376505</v>
      </c>
      <c r="X46" s="5" t="s">
        <v>2392</v>
      </c>
      <c r="Y46" s="1" t="s">
        <v>2326</v>
      </c>
    </row>
    <row r="47" spans="1:25" x14ac:dyDescent="0.2">
      <c r="A47" s="5" t="s">
        <v>86</v>
      </c>
      <c r="B47" s="5">
        <v>17.8619614047876</v>
      </c>
      <c r="C47" s="5">
        <v>34.749284321108703</v>
      </c>
      <c r="D47" s="5">
        <v>0.97463848846654699</v>
      </c>
      <c r="E47" s="5">
        <v>2.80477283923369E-2</v>
      </c>
      <c r="F47" s="5">
        <v>-5.1559722592194399</v>
      </c>
      <c r="G47" s="5">
        <f t="shared" si="0"/>
        <v>2.5409252303937944</v>
      </c>
      <c r="H47" s="5">
        <v>1.2590915068773899E-2</v>
      </c>
      <c r="I47" s="5">
        <v>0.24240868396148799</v>
      </c>
      <c r="J47" s="5">
        <f t="shared" si="1"/>
        <v>1.8999427055650939</v>
      </c>
      <c r="K47" s="5" t="s">
        <v>2393</v>
      </c>
      <c r="L47" s="1" t="s">
        <v>2326</v>
      </c>
      <c r="N47" s="5" t="s">
        <v>87</v>
      </c>
      <c r="O47" s="5">
        <v>4116.6520013773898</v>
      </c>
      <c r="P47" s="5">
        <v>1833.4984936477899</v>
      </c>
      <c r="Q47" s="5">
        <v>6399.80550910699</v>
      </c>
      <c r="R47" s="5">
        <v>3.4904885557742702</v>
      </c>
      <c r="S47" s="5">
        <v>1.8034289813241</v>
      </c>
      <c r="T47" s="5">
        <f t="shared" si="2"/>
        <v>11.742097856095423</v>
      </c>
      <c r="U47" s="5">
        <v>1.7079210872838E-3</v>
      </c>
      <c r="V47" s="5">
        <v>7.6787739458742302E-2</v>
      </c>
      <c r="W47" s="5">
        <f t="shared" si="3"/>
        <v>2.7675321993079751</v>
      </c>
      <c r="X47" s="5" t="s">
        <v>2394</v>
      </c>
      <c r="Y47" s="1" t="s">
        <v>2326</v>
      </c>
    </row>
    <row r="48" spans="1:25" x14ac:dyDescent="0.2">
      <c r="A48" s="5" t="s">
        <v>88</v>
      </c>
      <c r="B48" s="5">
        <v>14788.953311384999</v>
      </c>
      <c r="C48" s="5">
        <v>22223.484927740199</v>
      </c>
      <c r="D48" s="5">
        <v>7354.4216950297196</v>
      </c>
      <c r="E48" s="5">
        <v>0.33093017224538201</v>
      </c>
      <c r="F48" s="5">
        <v>-1.5954012608846899</v>
      </c>
      <c r="G48" s="5">
        <f t="shared" si="0"/>
        <v>13.642096816677723</v>
      </c>
      <c r="H48" s="5">
        <v>1.6646065800346398E-2</v>
      </c>
      <c r="I48" s="5">
        <v>0.28299719525709899</v>
      </c>
      <c r="J48" s="5">
        <f t="shared" si="1"/>
        <v>1.7786883929740744</v>
      </c>
      <c r="K48" s="5" t="s">
        <v>2395</v>
      </c>
      <c r="L48" s="1" t="s">
        <v>2326</v>
      </c>
      <c r="N48" s="5" t="s">
        <v>89</v>
      </c>
      <c r="O48" s="5">
        <v>15.6989652699133</v>
      </c>
      <c r="P48" s="5">
        <v>0.76084905828355698</v>
      </c>
      <c r="Q48" s="5">
        <v>30.637081481543099</v>
      </c>
      <c r="R48" s="5">
        <v>40.266963792607001</v>
      </c>
      <c r="S48" s="5">
        <v>5.3315247892597499</v>
      </c>
      <c r="T48" s="5">
        <f t="shared" si="2"/>
        <v>2.2714445715201017</v>
      </c>
      <c r="U48" s="5">
        <v>1.4842030071211E-2</v>
      </c>
      <c r="V48" s="5">
        <v>0.26601524535350102</v>
      </c>
      <c r="W48" s="5">
        <f t="shared" si="3"/>
        <v>1.8285066928287743</v>
      </c>
      <c r="X48" s="5" t="s">
        <v>2396</v>
      </c>
      <c r="Y48" s="1" t="s">
        <v>2326</v>
      </c>
    </row>
    <row r="49" spans="1:25" x14ac:dyDescent="0.2">
      <c r="A49" s="5" t="s">
        <v>90</v>
      </c>
      <c r="B49" s="5">
        <v>24.070386590792801</v>
      </c>
      <c r="C49" s="5">
        <v>45.685124715228298</v>
      </c>
      <c r="D49" s="5">
        <v>2.45564846635718</v>
      </c>
      <c r="E49" s="5">
        <v>5.3751598176958203E-2</v>
      </c>
      <c r="F49" s="5">
        <v>-4.2175485393015597</v>
      </c>
      <c r="G49" s="5">
        <f t="shared" si="0"/>
        <v>3.4048783189004306</v>
      </c>
      <c r="H49" s="5">
        <v>6.4604696356097202E-3</v>
      </c>
      <c r="I49" s="5">
        <v>0.16549589142767801</v>
      </c>
      <c r="J49" s="5">
        <f t="shared" si="1"/>
        <v>2.1897359103732881</v>
      </c>
      <c r="K49" s="5" t="s">
        <v>2397</v>
      </c>
      <c r="L49" s="1" t="s">
        <v>2326</v>
      </c>
      <c r="N49" s="5" t="s">
        <v>91</v>
      </c>
      <c r="O49" s="5">
        <v>78.102863117951898</v>
      </c>
      <c r="P49" s="5">
        <v>36.878751538430798</v>
      </c>
      <c r="Q49" s="5">
        <v>119.32697469747301</v>
      </c>
      <c r="R49" s="5">
        <v>3.2356565696950002</v>
      </c>
      <c r="S49" s="5">
        <v>1.69405848926012</v>
      </c>
      <c r="T49" s="5">
        <f t="shared" si="2"/>
        <v>6.0517471563529588</v>
      </c>
      <c r="U49" s="5">
        <v>4.7893975747762101E-2</v>
      </c>
      <c r="V49" s="5">
        <v>0.47367202563178601</v>
      </c>
      <c r="W49" s="5">
        <f t="shared" si="3"/>
        <v>1.3197191100518404</v>
      </c>
      <c r="X49" s="5" t="s">
        <v>2398</v>
      </c>
      <c r="Y49" s="1" t="s">
        <v>2326</v>
      </c>
    </row>
    <row r="50" spans="1:25" x14ac:dyDescent="0.2">
      <c r="A50" s="5" t="s">
        <v>92</v>
      </c>
      <c r="B50" s="5">
        <v>39.757791410912603</v>
      </c>
      <c r="C50" s="5">
        <v>77.322646222775404</v>
      </c>
      <c r="D50" s="5">
        <v>2.1929365990497298</v>
      </c>
      <c r="E50" s="5">
        <v>2.8360858120810201E-2</v>
      </c>
      <c r="F50" s="5">
        <v>-5.1399550045912399</v>
      </c>
      <c r="G50" s="5">
        <f t="shared" si="0"/>
        <v>3.7028416045220056</v>
      </c>
      <c r="H50" s="5">
        <v>2.7664819743630002E-2</v>
      </c>
      <c r="I50" s="5">
        <v>0.36087341346785201</v>
      </c>
      <c r="J50" s="5">
        <f t="shared" si="1"/>
        <v>1.5580721551842172</v>
      </c>
      <c r="K50" s="5" t="s">
        <v>2399</v>
      </c>
      <c r="L50" s="1" t="s">
        <v>2326</v>
      </c>
      <c r="N50" s="5" t="s">
        <v>93</v>
      </c>
      <c r="O50" s="5">
        <v>4523.2218013497004</v>
      </c>
      <c r="P50" s="5">
        <v>2982.4087196560899</v>
      </c>
      <c r="Q50" s="5">
        <v>6064.0348830433004</v>
      </c>
      <c r="R50" s="5">
        <v>2.03326755420114</v>
      </c>
      <c r="S50" s="5">
        <v>1.02380006944805</v>
      </c>
      <c r="T50" s="5">
        <f t="shared" si="2"/>
        <v>12.054162302498657</v>
      </c>
      <c r="U50" s="5">
        <v>2.4717794143689999E-2</v>
      </c>
      <c r="V50" s="5">
        <v>0.34386598148088898</v>
      </c>
      <c r="W50" s="5">
        <f t="shared" si="3"/>
        <v>1.6069902890026548</v>
      </c>
      <c r="X50" s="5" t="s">
        <v>2400</v>
      </c>
      <c r="Y50" s="1" t="s">
        <v>2326</v>
      </c>
    </row>
    <row r="51" spans="1:25" x14ac:dyDescent="0.2">
      <c r="A51" s="5" t="s">
        <v>94</v>
      </c>
      <c r="B51" s="5">
        <v>90.851799572673499</v>
      </c>
      <c r="C51" s="5">
        <v>137.758433561103</v>
      </c>
      <c r="D51" s="5">
        <v>43.945165584243902</v>
      </c>
      <c r="E51" s="5">
        <v>0.31900163531368703</v>
      </c>
      <c r="F51" s="5">
        <v>-1.6483642751201</v>
      </c>
      <c r="G51" s="5">
        <f t="shared" si="0"/>
        <v>6.281814695398328</v>
      </c>
      <c r="H51" s="5">
        <v>4.8339217892633499E-2</v>
      </c>
      <c r="I51" s="5">
        <v>0.47514977603895198</v>
      </c>
      <c r="J51" s="5">
        <f t="shared" si="1"/>
        <v>1.3157003805659631</v>
      </c>
      <c r="K51" s="5" t="s">
        <v>2401</v>
      </c>
      <c r="L51" s="1" t="s">
        <v>2326</v>
      </c>
      <c r="N51" s="5" t="s">
        <v>95</v>
      </c>
      <c r="O51" s="5">
        <v>13677.445821936601</v>
      </c>
      <c r="P51" s="5">
        <v>7812.1785254077304</v>
      </c>
      <c r="Q51" s="5">
        <v>19542.713118465501</v>
      </c>
      <c r="R51" s="5">
        <v>2.50157021564551</v>
      </c>
      <c r="S51" s="5">
        <v>1.3228339473703501</v>
      </c>
      <c r="T51" s="5">
        <f t="shared" si="2"/>
        <v>13.592926176693512</v>
      </c>
      <c r="U51" s="5">
        <v>3.7482577788267501E-3</v>
      </c>
      <c r="V51" s="5">
        <v>0.12238812125368</v>
      </c>
      <c r="W51" s="5">
        <f t="shared" si="3"/>
        <v>2.4261705490349832</v>
      </c>
      <c r="X51" s="5" t="s">
        <v>2402</v>
      </c>
      <c r="Y51" s="1" t="s">
        <v>2326</v>
      </c>
    </row>
    <row r="52" spans="1:25" x14ac:dyDescent="0.2">
      <c r="A52" s="5" t="s">
        <v>96</v>
      </c>
      <c r="B52" s="5">
        <v>765.98764916318999</v>
      </c>
      <c r="C52" s="5">
        <v>1154.83916062819</v>
      </c>
      <c r="D52" s="5">
        <v>377.13613769819199</v>
      </c>
      <c r="E52" s="5">
        <v>0.32657027104366998</v>
      </c>
      <c r="F52" s="5">
        <v>-1.6145346321262199</v>
      </c>
      <c r="G52" s="5">
        <f t="shared" si="0"/>
        <v>9.3662089039441287</v>
      </c>
      <c r="H52" s="5">
        <v>7.9114477873596701E-4</v>
      </c>
      <c r="I52" s="5">
        <v>4.5286284907693701E-2</v>
      </c>
      <c r="J52" s="5">
        <f t="shared" si="1"/>
        <v>3.1017440337556774</v>
      </c>
      <c r="K52" s="5" t="s">
        <v>2403</v>
      </c>
      <c r="L52" s="1" t="s">
        <v>2326</v>
      </c>
      <c r="N52" s="5" t="s">
        <v>97</v>
      </c>
      <c r="O52" s="5">
        <v>407.86927248103899</v>
      </c>
      <c r="P52" s="5">
        <v>153.99510528594999</v>
      </c>
      <c r="Q52" s="5">
        <v>661.74343967612697</v>
      </c>
      <c r="R52" s="5">
        <v>4.2971719032715399</v>
      </c>
      <c r="S52" s="5">
        <v>2.1033874915723398</v>
      </c>
      <c r="T52" s="5">
        <f t="shared" si="2"/>
        <v>8.3184344313387957</v>
      </c>
      <c r="U52" s="5">
        <v>1.17878195120298E-2</v>
      </c>
      <c r="V52" s="5">
        <v>0.23267311701247001</v>
      </c>
      <c r="W52" s="5">
        <f t="shared" si="3"/>
        <v>1.9285665224259125</v>
      </c>
      <c r="X52" s="5" t="s">
        <v>2350</v>
      </c>
      <c r="Y52" s="1" t="s">
        <v>2326</v>
      </c>
    </row>
    <row r="53" spans="1:25" x14ac:dyDescent="0.2">
      <c r="A53" s="5" t="s">
        <v>98</v>
      </c>
      <c r="B53" s="5">
        <v>36.621656477690003</v>
      </c>
      <c r="C53" s="5">
        <v>72.755993711146701</v>
      </c>
      <c r="D53" s="5">
        <v>0.487319244233274</v>
      </c>
      <c r="E53" s="5">
        <v>6.6979944795752698E-3</v>
      </c>
      <c r="F53" s="5">
        <v>-7.2220550976727997</v>
      </c>
      <c r="G53" s="5">
        <f t="shared" si="0"/>
        <v>2.5739666496204743</v>
      </c>
      <c r="H53" s="7">
        <v>1.6499324127954402E-5</v>
      </c>
      <c r="I53" s="5">
        <v>3.0489971492831699E-3</v>
      </c>
      <c r="J53" s="5">
        <f t="shared" si="1"/>
        <v>4.7825338456958981</v>
      </c>
      <c r="K53" s="5" t="s">
        <v>2343</v>
      </c>
      <c r="L53" s="1" t="s">
        <v>2326</v>
      </c>
      <c r="N53" s="5" t="s">
        <v>99</v>
      </c>
      <c r="O53" s="5">
        <v>22417.170644392801</v>
      </c>
      <c r="P53" s="5">
        <v>12529.2432677</v>
      </c>
      <c r="Q53" s="5">
        <v>32305.098021085501</v>
      </c>
      <c r="R53" s="5">
        <v>2.5783758309144802</v>
      </c>
      <c r="S53" s="5">
        <v>1.3664625700912101</v>
      </c>
      <c r="T53" s="5">
        <f t="shared" si="2"/>
        <v>14.296242947019813</v>
      </c>
      <c r="U53" s="5">
        <v>2.9205151248452199E-3</v>
      </c>
      <c r="V53" s="5">
        <v>0.10528658903992701</v>
      </c>
      <c r="W53" s="5">
        <f t="shared" si="3"/>
        <v>2.534540540282082</v>
      </c>
      <c r="X53" s="5" t="s">
        <v>2404</v>
      </c>
      <c r="Y53" s="1" t="s">
        <v>2326</v>
      </c>
    </row>
    <row r="54" spans="1:25" x14ac:dyDescent="0.2">
      <c r="A54" s="5" t="s">
        <v>100</v>
      </c>
      <c r="B54" s="5">
        <v>52.458820658380098</v>
      </c>
      <c r="C54" s="5">
        <v>104.43032207252701</v>
      </c>
      <c r="D54" s="5">
        <v>0.487319244233274</v>
      </c>
      <c r="E54" s="5">
        <v>4.6664535219457601E-3</v>
      </c>
      <c r="F54" s="5">
        <v>-7.7434577582944604</v>
      </c>
      <c r="G54" s="5">
        <f t="shared" si="0"/>
        <v>2.8346679799313037</v>
      </c>
      <c r="H54" s="5">
        <v>8.9875909067992105E-3</v>
      </c>
      <c r="I54" s="5">
        <v>0.20080443887128399</v>
      </c>
      <c r="J54" s="5">
        <f t="shared" si="1"/>
        <v>2.0463567038277981</v>
      </c>
      <c r="K54" s="5" t="s">
        <v>2405</v>
      </c>
      <c r="L54" s="1" t="s">
        <v>2326</v>
      </c>
      <c r="N54" s="5" t="s">
        <v>101</v>
      </c>
      <c r="O54" s="5">
        <v>2432.0813173921001</v>
      </c>
      <c r="P54" s="5">
        <v>1156.5714885720499</v>
      </c>
      <c r="Q54" s="5">
        <v>3707.5911462121599</v>
      </c>
      <c r="R54" s="5">
        <v>3.2056739966759</v>
      </c>
      <c r="S54" s="5">
        <v>1.6806277170417101</v>
      </c>
      <c r="T54" s="5">
        <f t="shared" si="2"/>
        <v>11.015952586001703</v>
      </c>
      <c r="U54" s="5">
        <v>4.5601449635644702E-4</v>
      </c>
      <c r="V54" s="5">
        <v>3.2332943247702299E-2</v>
      </c>
      <c r="W54" s="5">
        <f t="shared" si="3"/>
        <v>3.3410213512225297</v>
      </c>
      <c r="X54" s="5" t="s">
        <v>2406</v>
      </c>
      <c r="Y54" s="1" t="s">
        <v>2326</v>
      </c>
    </row>
    <row r="55" spans="1:25" x14ac:dyDescent="0.2">
      <c r="A55" s="5" t="s">
        <v>102</v>
      </c>
      <c r="B55" s="5">
        <v>11.658970341009899</v>
      </c>
      <c r="C55" s="5">
        <v>22.750864232374699</v>
      </c>
      <c r="D55" s="5">
        <v>0.56707644964505599</v>
      </c>
      <c r="E55" s="5">
        <v>2.49254904716147E-2</v>
      </c>
      <c r="F55" s="5">
        <v>-5.3262342962242997</v>
      </c>
      <c r="G55" s="5">
        <f t="shared" si="0"/>
        <v>1.8447322964856423</v>
      </c>
      <c r="H55" s="5">
        <v>3.9923094145047203E-2</v>
      </c>
      <c r="I55" s="5">
        <v>0.43068990868354401</v>
      </c>
      <c r="J55" s="5">
        <f t="shared" si="1"/>
        <v>1.3987758071129732</v>
      </c>
      <c r="K55" s="5" t="s">
        <v>2407</v>
      </c>
      <c r="L55" s="1" t="s">
        <v>2326</v>
      </c>
      <c r="N55" s="5" t="s">
        <v>103</v>
      </c>
      <c r="O55" s="5">
        <v>63376.3911950685</v>
      </c>
      <c r="P55" s="5">
        <v>30917.564200076398</v>
      </c>
      <c r="Q55" s="5">
        <v>95835.218190060506</v>
      </c>
      <c r="R55" s="5">
        <v>3.0997014373410301</v>
      </c>
      <c r="S55" s="5">
        <v>1.6321292620766199</v>
      </c>
      <c r="T55" s="5">
        <f t="shared" si="2"/>
        <v>15.73220367348266</v>
      </c>
      <c r="U55" s="5">
        <v>3.9347229086876198E-4</v>
      </c>
      <c r="V55" s="5">
        <v>2.9440919977986001E-2</v>
      </c>
      <c r="W55" s="5">
        <f t="shared" si="3"/>
        <v>3.4050858461423039</v>
      </c>
      <c r="X55" s="5" t="s">
        <v>2408</v>
      </c>
      <c r="Y55" s="1" t="s">
        <v>2326</v>
      </c>
    </row>
    <row r="56" spans="1:25" x14ac:dyDescent="0.2">
      <c r="A56" s="5" t="s">
        <v>104</v>
      </c>
      <c r="B56" s="5">
        <v>1778.65903661333</v>
      </c>
      <c r="C56" s="5">
        <v>2472.8026160111499</v>
      </c>
      <c r="D56" s="5">
        <v>1084.51545721551</v>
      </c>
      <c r="E56" s="5">
        <v>0.43857744657554898</v>
      </c>
      <c r="F56" s="5">
        <v>-1.1890964701768301</v>
      </c>
      <c r="G56" s="5">
        <f t="shared" si="0"/>
        <v>10.677383135129745</v>
      </c>
      <c r="H56" s="5">
        <v>1.43087801479182E-2</v>
      </c>
      <c r="I56" s="5">
        <v>0.261332888164585</v>
      </c>
      <c r="J56" s="5">
        <f t="shared" si="1"/>
        <v>1.8443973891339631</v>
      </c>
      <c r="K56" s="5" t="s">
        <v>2409</v>
      </c>
      <c r="L56" s="1" t="s">
        <v>2326</v>
      </c>
      <c r="N56" s="5" t="s">
        <v>105</v>
      </c>
      <c r="O56" s="5">
        <v>1932.84920228327</v>
      </c>
      <c r="P56" s="5">
        <v>191.27586468365101</v>
      </c>
      <c r="Q56" s="5">
        <v>3674.4225398828999</v>
      </c>
      <c r="R56" s="5">
        <v>19.2100689021063</v>
      </c>
      <c r="S56" s="5">
        <v>4.2637907885159398</v>
      </c>
      <c r="T56" s="5">
        <f t="shared" si="2"/>
        <v>9.7114064289769697</v>
      </c>
      <c r="U56" s="5">
        <v>3.6611937786883902E-2</v>
      </c>
      <c r="V56" s="5">
        <v>0.41449376165961299</v>
      </c>
      <c r="W56" s="5">
        <f t="shared" si="3"/>
        <v>1.4363772842875706</v>
      </c>
      <c r="X56" s="5" t="s">
        <v>2410</v>
      </c>
      <c r="Y56" s="1" t="s">
        <v>2326</v>
      </c>
    </row>
    <row r="57" spans="1:25" x14ac:dyDescent="0.2">
      <c r="A57" s="5" t="s">
        <v>106</v>
      </c>
      <c r="B57" s="5">
        <v>19.824967551532801</v>
      </c>
      <c r="C57" s="5">
        <v>38.675296614599098</v>
      </c>
      <c r="D57" s="5">
        <v>0.97463848846654699</v>
      </c>
      <c r="E57" s="5">
        <v>2.52005433385258E-2</v>
      </c>
      <c r="F57" s="5">
        <v>-5.3104013503611904</v>
      </c>
      <c r="G57" s="5">
        <f t="shared" si="0"/>
        <v>2.6181397759646674</v>
      </c>
      <c r="H57" s="5">
        <v>7.6398046172168497E-3</v>
      </c>
      <c r="I57" s="5">
        <v>0.180562512146488</v>
      </c>
      <c r="J57" s="5">
        <f t="shared" si="1"/>
        <v>2.1169177480669292</v>
      </c>
      <c r="K57" s="5" t="s">
        <v>2343</v>
      </c>
      <c r="L57" s="1" t="s">
        <v>2326</v>
      </c>
      <c r="N57" s="5" t="s">
        <v>107</v>
      </c>
      <c r="O57" s="5">
        <v>1042.72192265695</v>
      </c>
      <c r="P57" s="5">
        <v>241.68849048611401</v>
      </c>
      <c r="Q57" s="5">
        <v>1843.7553548277799</v>
      </c>
      <c r="R57" s="5">
        <v>7.6286435945683202</v>
      </c>
      <c r="S57" s="5">
        <v>2.9314265625184999</v>
      </c>
      <c r="T57" s="5">
        <f t="shared" si="2"/>
        <v>9.3827182427970932</v>
      </c>
      <c r="U57" s="5">
        <v>2.4379444556202499E-3</v>
      </c>
      <c r="V57" s="5">
        <v>9.5519396375545296E-2</v>
      </c>
      <c r="W57" s="5">
        <f t="shared" si="3"/>
        <v>2.6129761932592368</v>
      </c>
      <c r="X57" s="5" t="s">
        <v>2411</v>
      </c>
      <c r="Y57" s="1" t="s">
        <v>2326</v>
      </c>
    </row>
    <row r="58" spans="1:25" x14ac:dyDescent="0.2">
      <c r="A58" s="5" t="s">
        <v>108</v>
      </c>
      <c r="B58" s="5">
        <v>19.7345154991404</v>
      </c>
      <c r="C58" s="5">
        <v>36.931650403929503</v>
      </c>
      <c r="D58" s="5">
        <v>2.5373805943513501</v>
      </c>
      <c r="E58" s="5">
        <v>6.87047712896518E-2</v>
      </c>
      <c r="F58" s="5">
        <v>-3.8634458974723001</v>
      </c>
      <c r="G58" s="5">
        <f t="shared" si="0"/>
        <v>3.2750628813825777</v>
      </c>
      <c r="H58" s="5">
        <v>2.42339774327145E-2</v>
      </c>
      <c r="I58" s="5">
        <v>0.34076077282400202</v>
      </c>
      <c r="J58" s="5">
        <f t="shared" si="1"/>
        <v>1.6155753008720564</v>
      </c>
      <c r="K58" s="5" t="s">
        <v>2343</v>
      </c>
      <c r="L58" s="1" t="s">
        <v>2326</v>
      </c>
      <c r="N58" s="5" t="s">
        <v>109</v>
      </c>
      <c r="O58" s="5">
        <v>21186.434983466199</v>
      </c>
      <c r="P58" s="5">
        <v>10010.4911631501</v>
      </c>
      <c r="Q58" s="5">
        <v>32362.378803782402</v>
      </c>
      <c r="R58" s="5">
        <v>3.2328462486348699</v>
      </c>
      <c r="S58" s="5">
        <v>1.6928048957700299</v>
      </c>
      <c r="T58" s="5">
        <f t="shared" si="2"/>
        <v>14.135627588946731</v>
      </c>
      <c r="U58" s="5">
        <v>7.3093781232701103E-3</v>
      </c>
      <c r="V58" s="5">
        <v>0.17594235402566799</v>
      </c>
      <c r="W58" s="5">
        <f t="shared" si="3"/>
        <v>2.1361195709382952</v>
      </c>
      <c r="X58" s="5" t="s">
        <v>2412</v>
      </c>
      <c r="Y58" s="1" t="s">
        <v>2326</v>
      </c>
    </row>
    <row r="59" spans="1:25" x14ac:dyDescent="0.2">
      <c r="A59" s="5" t="s">
        <v>110</v>
      </c>
      <c r="B59" s="5">
        <v>25.300982959211101</v>
      </c>
      <c r="C59" s="5">
        <v>47.308191284066503</v>
      </c>
      <c r="D59" s="5">
        <v>3.2937746343557599</v>
      </c>
      <c r="E59" s="5">
        <v>6.9623770111564398E-2</v>
      </c>
      <c r="F59" s="5">
        <v>-3.8442762519844398</v>
      </c>
      <c r="G59" s="5">
        <f t="shared" si="0"/>
        <v>3.641879972792923</v>
      </c>
      <c r="H59" s="5">
        <v>1.02711067869027E-2</v>
      </c>
      <c r="I59" s="5">
        <v>0.218347370710998</v>
      </c>
      <c r="J59" s="5">
        <f t="shared" si="1"/>
        <v>1.9883827554732552</v>
      </c>
      <c r="K59" s="5" t="s">
        <v>2413</v>
      </c>
      <c r="L59" s="1" t="s">
        <v>2326</v>
      </c>
      <c r="N59" s="5" t="s">
        <v>111</v>
      </c>
      <c r="O59" s="5">
        <v>8697.8047296113</v>
      </c>
      <c r="P59" s="5">
        <v>4408.2254289400398</v>
      </c>
      <c r="Q59" s="5">
        <v>12987.384030282599</v>
      </c>
      <c r="R59" s="5">
        <v>2.94617057127348</v>
      </c>
      <c r="S59" s="5">
        <v>1.5588409589571499</v>
      </c>
      <c r="T59" s="5">
        <f t="shared" si="2"/>
        <v>12.885402766837846</v>
      </c>
      <c r="U59" s="5">
        <v>2.7971902457106401E-2</v>
      </c>
      <c r="V59" s="5">
        <v>0.36249176077627299</v>
      </c>
      <c r="W59" s="5">
        <f t="shared" si="3"/>
        <v>1.5532779948896243</v>
      </c>
      <c r="X59" s="5" t="s">
        <v>2414</v>
      </c>
      <c r="Y59" s="1" t="s">
        <v>2326</v>
      </c>
    </row>
    <row r="60" spans="1:25" x14ac:dyDescent="0.2">
      <c r="A60" s="5" t="s">
        <v>112</v>
      </c>
      <c r="B60" s="5">
        <v>22.329771902970499</v>
      </c>
      <c r="C60" s="5">
        <v>40.231616272295</v>
      </c>
      <c r="D60" s="5">
        <v>4.4279275336458701</v>
      </c>
      <c r="E60" s="5">
        <v>0.110060891008625</v>
      </c>
      <c r="F60" s="5">
        <v>-3.18362618158246</v>
      </c>
      <c r="G60" s="5">
        <f t="shared" si="0"/>
        <v>3.7384447023178247</v>
      </c>
      <c r="H60" s="5">
        <v>3.9455689454907399E-2</v>
      </c>
      <c r="I60" s="5">
        <v>0.43039915486256303</v>
      </c>
      <c r="J60" s="5">
        <f t="shared" si="1"/>
        <v>1.4038903632856714</v>
      </c>
      <c r="K60" s="5" t="s">
        <v>2415</v>
      </c>
      <c r="L60" s="1" t="s">
        <v>2326</v>
      </c>
      <c r="N60" s="5" t="s">
        <v>113</v>
      </c>
      <c r="O60" s="5">
        <v>53.190649373390798</v>
      </c>
      <c r="P60" s="5">
        <v>18.286295166708101</v>
      </c>
      <c r="Q60" s="5">
        <v>88.095003580073396</v>
      </c>
      <c r="R60" s="5">
        <v>4.8175424697539997</v>
      </c>
      <c r="S60" s="5">
        <v>2.2682973848673198</v>
      </c>
      <c r="T60" s="5">
        <f t="shared" si="2"/>
        <v>5.326839599639567</v>
      </c>
      <c r="U60" s="5">
        <v>2.8174021777290101E-2</v>
      </c>
      <c r="V60" s="5">
        <v>0.36310605002263702</v>
      </c>
      <c r="W60" s="5">
        <f t="shared" si="3"/>
        <v>1.5501511540431767</v>
      </c>
      <c r="X60" s="5" t="s">
        <v>2343</v>
      </c>
      <c r="Y60" s="1" t="s">
        <v>2326</v>
      </c>
    </row>
    <row r="61" spans="1:25" x14ac:dyDescent="0.2">
      <c r="A61" s="5" t="s">
        <v>114</v>
      </c>
      <c r="B61" s="5">
        <v>2605.18541253891</v>
      </c>
      <c r="C61" s="5">
        <v>3634.34837817893</v>
      </c>
      <c r="D61" s="5">
        <v>1576.0224468988999</v>
      </c>
      <c r="E61" s="5">
        <v>0.43364649805217498</v>
      </c>
      <c r="F61" s="5">
        <v>-1.2054086359062099</v>
      </c>
      <c r="G61" s="5">
        <f t="shared" si="0"/>
        <v>11.224776685505358</v>
      </c>
      <c r="H61" s="5">
        <v>2.56512117705056E-2</v>
      </c>
      <c r="I61" s="5">
        <v>0.35084536376475101</v>
      </c>
      <c r="J61" s="5">
        <f t="shared" si="1"/>
        <v>1.5908921138732854</v>
      </c>
      <c r="K61" s="5" t="s">
        <v>2416</v>
      </c>
      <c r="L61" s="1" t="s">
        <v>2326</v>
      </c>
      <c r="N61" s="5" t="s">
        <v>115</v>
      </c>
      <c r="O61" s="5">
        <v>59.890711932045299</v>
      </c>
      <c r="P61" s="5">
        <v>2.28254717485067</v>
      </c>
      <c r="Q61" s="5">
        <v>117.49887668924001</v>
      </c>
      <c r="R61" s="5">
        <v>51.477085767976298</v>
      </c>
      <c r="S61" s="5">
        <v>5.6858584765909796</v>
      </c>
      <c r="T61" s="5">
        <f t="shared" si="2"/>
        <v>4.0335739159068744</v>
      </c>
      <c r="U61" s="5">
        <v>4.0709778856376404E-3</v>
      </c>
      <c r="V61" s="5">
        <v>0.127900642567644</v>
      </c>
      <c r="W61" s="5">
        <f t="shared" si="3"/>
        <v>2.3903012567882813</v>
      </c>
      <c r="X61" s="5" t="s">
        <v>2343</v>
      </c>
      <c r="Y61" s="1" t="s">
        <v>2326</v>
      </c>
    </row>
    <row r="62" spans="1:25" x14ac:dyDescent="0.2">
      <c r="A62" s="5" t="s">
        <v>116</v>
      </c>
      <c r="B62" s="5">
        <v>31.402805195006898</v>
      </c>
      <c r="C62" s="5">
        <v>59.375323435190097</v>
      </c>
      <c r="D62" s="5">
        <v>3.4302869548237198</v>
      </c>
      <c r="E62" s="5">
        <v>5.7772939267741102E-2</v>
      </c>
      <c r="F62" s="5">
        <v>-4.11346229438485</v>
      </c>
      <c r="G62" s="5">
        <f t="shared" si="0"/>
        <v>3.8350604148397598</v>
      </c>
      <c r="H62" s="5">
        <v>1.1061986886332399E-2</v>
      </c>
      <c r="I62" s="5">
        <v>0.22673691723610001</v>
      </c>
      <c r="J62" s="5">
        <f t="shared" si="1"/>
        <v>1.9561668607101774</v>
      </c>
      <c r="K62" s="5" t="s">
        <v>2361</v>
      </c>
      <c r="L62" s="1" t="s">
        <v>2326</v>
      </c>
      <c r="N62" s="5" t="s">
        <v>117</v>
      </c>
      <c r="O62" s="5">
        <v>961.00646864817202</v>
      </c>
      <c r="P62" s="5">
        <v>595.83108232500297</v>
      </c>
      <c r="Q62" s="5">
        <v>1326.18185497134</v>
      </c>
      <c r="R62" s="5">
        <v>2.2257681653605998</v>
      </c>
      <c r="S62" s="5">
        <v>1.1543033302796499</v>
      </c>
      <c r="T62" s="5">
        <f t="shared" si="2"/>
        <v>9.795911240580697</v>
      </c>
      <c r="U62" s="5">
        <v>2.6145614522172501E-2</v>
      </c>
      <c r="V62" s="5">
        <v>0.35286847288697198</v>
      </c>
      <c r="W62" s="5">
        <f t="shared" si="3"/>
        <v>1.5826011461291389</v>
      </c>
      <c r="X62" s="5" t="s">
        <v>2417</v>
      </c>
      <c r="Y62" s="1" t="s">
        <v>2326</v>
      </c>
    </row>
    <row r="63" spans="1:25" x14ac:dyDescent="0.2">
      <c r="A63" s="5" t="s">
        <v>118</v>
      </c>
      <c r="B63" s="5">
        <v>12.820665289805801</v>
      </c>
      <c r="C63" s="5">
        <v>24.939716732080999</v>
      </c>
      <c r="D63" s="5">
        <v>0.70161384753062095</v>
      </c>
      <c r="E63" s="5">
        <v>2.8132390398328301E-2</v>
      </c>
      <c r="F63" s="5">
        <v>-5.1516240466743302</v>
      </c>
      <c r="G63" s="5">
        <f t="shared" si="0"/>
        <v>2.0645611505292116</v>
      </c>
      <c r="H63" s="5">
        <v>2.91129948410924E-2</v>
      </c>
      <c r="I63" s="5">
        <v>0.37027166336749501</v>
      </c>
      <c r="J63" s="5">
        <f t="shared" si="1"/>
        <v>1.5359131165790516</v>
      </c>
      <c r="K63" s="5" t="s">
        <v>2343</v>
      </c>
      <c r="L63" s="1" t="s">
        <v>2326</v>
      </c>
      <c r="N63" s="5" t="s">
        <v>119</v>
      </c>
      <c r="O63" s="5">
        <v>635.22451251875998</v>
      </c>
      <c r="P63" s="5">
        <v>280.74517753868201</v>
      </c>
      <c r="Q63" s="5">
        <v>989.70384749883794</v>
      </c>
      <c r="R63" s="5">
        <v>3.5252746144231599</v>
      </c>
      <c r="S63" s="5">
        <v>1.8177356460036</v>
      </c>
      <c r="T63" s="5">
        <f t="shared" si="2"/>
        <v>9.04198525392143</v>
      </c>
      <c r="U63" s="5">
        <v>6.0087592779530896E-4</v>
      </c>
      <c r="V63" s="5">
        <v>3.8635499039529099E-2</v>
      </c>
      <c r="W63" s="5">
        <f t="shared" si="3"/>
        <v>3.2212151942811094</v>
      </c>
      <c r="X63" s="5" t="s">
        <v>2418</v>
      </c>
      <c r="Y63" s="1" t="s">
        <v>2326</v>
      </c>
    </row>
    <row r="64" spans="1:25" x14ac:dyDescent="0.2">
      <c r="A64" s="5" t="s">
        <v>120</v>
      </c>
      <c r="B64" s="5">
        <v>11.4706585039813</v>
      </c>
      <c r="C64" s="5">
        <v>22.453997763729301</v>
      </c>
      <c r="D64" s="5">
        <v>0.487319244233274</v>
      </c>
      <c r="E64" s="5">
        <v>2.17030058237761E-2</v>
      </c>
      <c r="F64" s="5">
        <v>-5.5259613228310398</v>
      </c>
      <c r="G64" s="5">
        <f t="shared" si="0"/>
        <v>1.7259197621995954</v>
      </c>
      <c r="H64" s="5">
        <v>4.2397976507106201E-2</v>
      </c>
      <c r="I64" s="5">
        <v>0.442632611497008</v>
      </c>
      <c r="J64" s="5">
        <f t="shared" si="1"/>
        <v>1.3726548701235008</v>
      </c>
      <c r="K64" s="5" t="s">
        <v>2343</v>
      </c>
      <c r="L64" s="1" t="s">
        <v>2326</v>
      </c>
      <c r="N64" s="5" t="s">
        <v>121</v>
      </c>
      <c r="O64" s="5">
        <v>4482.9235109656602</v>
      </c>
      <c r="P64" s="5">
        <v>2185.1537153654999</v>
      </c>
      <c r="Q64" s="5">
        <v>6780.6933065658204</v>
      </c>
      <c r="R64" s="5">
        <v>3.1030738290334101</v>
      </c>
      <c r="S64" s="5">
        <v>1.6336980222012401</v>
      </c>
      <c r="T64" s="5">
        <f t="shared" si="2"/>
        <v>11.910368065921208</v>
      </c>
      <c r="U64" s="5">
        <v>3.0082448506191101E-2</v>
      </c>
      <c r="V64" s="5">
        <v>0.37774477474146601</v>
      </c>
      <c r="W64" s="5">
        <f t="shared" si="3"/>
        <v>1.5216868180321612</v>
      </c>
      <c r="X64" s="5" t="s">
        <v>2419</v>
      </c>
      <c r="Y64" s="1" t="s">
        <v>2326</v>
      </c>
    </row>
    <row r="65" spans="1:25" x14ac:dyDescent="0.2">
      <c r="A65" s="5" t="s">
        <v>122</v>
      </c>
      <c r="B65" s="5">
        <v>132.67174128360901</v>
      </c>
      <c r="C65" s="5">
        <v>241.26771047024101</v>
      </c>
      <c r="D65" s="5">
        <v>24.075772096976898</v>
      </c>
      <c r="E65" s="5">
        <v>9.97886209060143E-2</v>
      </c>
      <c r="F65" s="5">
        <v>-3.32498087820451</v>
      </c>
      <c r="G65" s="5">
        <f t="shared" si="0"/>
        <v>6.2520005992491479</v>
      </c>
      <c r="H65" s="7">
        <v>2.1467978076244398E-5</v>
      </c>
      <c r="I65" s="5">
        <v>3.8169089202377301E-3</v>
      </c>
      <c r="J65" s="5">
        <f t="shared" si="1"/>
        <v>4.6682088568995797</v>
      </c>
      <c r="K65" s="5" t="s">
        <v>2343</v>
      </c>
      <c r="L65" s="1" t="s">
        <v>2326</v>
      </c>
      <c r="N65" s="5" t="s">
        <v>123</v>
      </c>
      <c r="O65" s="5">
        <v>1702.6472898294401</v>
      </c>
      <c r="P65" s="5">
        <v>889.50961220312502</v>
      </c>
      <c r="Q65" s="5">
        <v>2515.7849674557601</v>
      </c>
      <c r="R65" s="5">
        <v>2.8282830594991601</v>
      </c>
      <c r="S65" s="5">
        <v>1.49992651480782</v>
      </c>
      <c r="T65" s="5">
        <f t="shared" si="2"/>
        <v>10.546829642781077</v>
      </c>
      <c r="U65" s="5">
        <v>2.2698846066715898E-2</v>
      </c>
      <c r="V65" s="5">
        <v>0.32935930286415299</v>
      </c>
      <c r="W65" s="5">
        <f t="shared" si="3"/>
        <v>1.6439962203221137</v>
      </c>
      <c r="X65" s="5" t="s">
        <v>2420</v>
      </c>
      <c r="Y65" s="1" t="s">
        <v>2326</v>
      </c>
    </row>
    <row r="66" spans="1:25" x14ac:dyDescent="0.2">
      <c r="A66" s="5" t="s">
        <v>124</v>
      </c>
      <c r="B66" s="5">
        <v>22.254290178591901</v>
      </c>
      <c r="C66" s="5">
        <v>40.593387241425702</v>
      </c>
      <c r="D66" s="5">
        <v>3.9151931157580999</v>
      </c>
      <c r="E66" s="5">
        <v>9.6449037191028805E-2</v>
      </c>
      <c r="F66" s="5">
        <v>-3.3740893532283001</v>
      </c>
      <c r="G66" s="5">
        <f t="shared" si="0"/>
        <v>3.6561281463974669</v>
      </c>
      <c r="H66" s="5">
        <v>3.2535090844601398E-2</v>
      </c>
      <c r="I66" s="5">
        <v>0.39203919325644698</v>
      </c>
      <c r="J66" s="5">
        <f t="shared" si="1"/>
        <v>1.4876479762897685</v>
      </c>
      <c r="K66" s="5" t="s">
        <v>2421</v>
      </c>
      <c r="L66" s="1" t="s">
        <v>2326</v>
      </c>
      <c r="N66" s="5" t="s">
        <v>125</v>
      </c>
      <c r="O66" s="5">
        <v>970.93395884201504</v>
      </c>
      <c r="P66" s="5">
        <v>589.82582567874795</v>
      </c>
      <c r="Q66" s="5">
        <v>1352.04209200528</v>
      </c>
      <c r="R66" s="5">
        <v>2.29227346979832</v>
      </c>
      <c r="S66" s="5">
        <v>1.1967791688709399</v>
      </c>
      <c r="T66" s="5">
        <f t="shared" si="2"/>
        <v>9.8025347667742331</v>
      </c>
      <c r="U66" s="5">
        <v>1.4740907756116001E-2</v>
      </c>
      <c r="V66" s="5">
        <v>0.265709957087777</v>
      </c>
      <c r="W66" s="5">
        <f t="shared" si="3"/>
        <v>1.8314757714747116</v>
      </c>
      <c r="X66" s="5" t="s">
        <v>2422</v>
      </c>
      <c r="Y66" s="1" t="s">
        <v>2326</v>
      </c>
    </row>
    <row r="67" spans="1:25" x14ac:dyDescent="0.2">
      <c r="A67" s="5" t="s">
        <v>126</v>
      </c>
      <c r="B67" s="5">
        <v>11.9014237122325</v>
      </c>
      <c r="C67" s="5">
        <v>23.315528180231802</v>
      </c>
      <c r="D67" s="5">
        <v>0.487319244233274</v>
      </c>
      <c r="E67" s="5">
        <v>2.0901059605694501E-2</v>
      </c>
      <c r="F67" s="5">
        <v>-5.5802801063618404</v>
      </c>
      <c r="G67" s="5">
        <f t="shared" si="0"/>
        <v>1.7530791539649939</v>
      </c>
      <c r="H67" s="5">
        <v>3.81935092476876E-2</v>
      </c>
      <c r="I67" s="5">
        <v>0.42461557012504902</v>
      </c>
      <c r="J67" s="5">
        <f t="shared" si="1"/>
        <v>1.4180104364973567</v>
      </c>
      <c r="K67" s="5" t="s">
        <v>2423</v>
      </c>
      <c r="L67" s="1" t="s">
        <v>2326</v>
      </c>
      <c r="N67" s="5" t="s">
        <v>127</v>
      </c>
      <c r="O67" s="5">
        <v>305.88129076261498</v>
      </c>
      <c r="P67" s="5">
        <v>138.11898641631399</v>
      </c>
      <c r="Q67" s="5">
        <v>473.64359510891597</v>
      </c>
      <c r="R67" s="5">
        <v>3.4292432010851499</v>
      </c>
      <c r="S67" s="5">
        <v>1.7778902234795999</v>
      </c>
      <c r="T67" s="5">
        <f t="shared" si="2"/>
        <v>7.9987129536658204</v>
      </c>
      <c r="U67" s="5">
        <v>6.9543069195271501E-3</v>
      </c>
      <c r="V67" s="5">
        <v>0.172060721735976</v>
      </c>
      <c r="W67" s="5">
        <f t="shared" si="3"/>
        <v>2.1577461461929364</v>
      </c>
      <c r="X67" s="5" t="s">
        <v>2343</v>
      </c>
      <c r="Y67" s="1" t="s">
        <v>2326</v>
      </c>
    </row>
    <row r="68" spans="1:25" x14ac:dyDescent="0.2">
      <c r="A68" s="5" t="s">
        <v>128</v>
      </c>
      <c r="B68" s="5">
        <v>168.17262086487801</v>
      </c>
      <c r="C68" s="5">
        <v>261.47867466757202</v>
      </c>
      <c r="D68" s="5">
        <v>74.866567062183705</v>
      </c>
      <c r="E68" s="5">
        <v>0.28631997296668399</v>
      </c>
      <c r="F68" s="5">
        <v>-1.8042997822345701</v>
      </c>
      <c r="G68" s="5">
        <f t="shared" si="0"/>
        <v>7.128399588510578</v>
      </c>
      <c r="H68" s="5">
        <v>5.4057602777740398E-3</v>
      </c>
      <c r="I68" s="5">
        <v>0.14943202350892701</v>
      </c>
      <c r="J68" s="5">
        <f t="shared" si="1"/>
        <v>2.2671432173032766</v>
      </c>
      <c r="K68" s="5" t="s">
        <v>2424</v>
      </c>
      <c r="L68" s="1" t="s">
        <v>2326</v>
      </c>
      <c r="N68" s="5" t="s">
        <v>129</v>
      </c>
      <c r="O68" s="5">
        <v>20.338444136299</v>
      </c>
      <c r="P68" s="5">
        <v>2.33737914796049</v>
      </c>
      <c r="Q68" s="5">
        <v>38.339509124637502</v>
      </c>
      <c r="R68" s="5">
        <v>16.402777083936599</v>
      </c>
      <c r="S68" s="5">
        <v>4.0358681869285196</v>
      </c>
      <c r="T68" s="5">
        <f t="shared" si="2"/>
        <v>3.2428258671723933</v>
      </c>
      <c r="U68" s="5">
        <v>2.42477519543263E-2</v>
      </c>
      <c r="V68" s="5">
        <v>0.34076077282400202</v>
      </c>
      <c r="W68" s="5">
        <f t="shared" si="3"/>
        <v>1.6153285192921307</v>
      </c>
      <c r="X68" s="5" t="s">
        <v>2425</v>
      </c>
      <c r="Y68" s="1" t="s">
        <v>2326</v>
      </c>
    </row>
    <row r="69" spans="1:25" x14ac:dyDescent="0.2">
      <c r="A69" s="5" t="s">
        <v>130</v>
      </c>
      <c r="B69" s="5">
        <v>101.921351518837</v>
      </c>
      <c r="C69" s="5">
        <v>149.25197782968701</v>
      </c>
      <c r="D69" s="5">
        <v>54.590725207986601</v>
      </c>
      <c r="E69" s="5">
        <v>0.36576215606523299</v>
      </c>
      <c r="F69" s="5">
        <v>-1.451022281915</v>
      </c>
      <c r="G69" s="5">
        <f t="shared" ref="G69:G132" si="4">0.5*LOG(C69*D69,2)</f>
        <v>6.4960950984726331</v>
      </c>
      <c r="H69" s="5">
        <v>4.3770024381526398E-2</v>
      </c>
      <c r="I69" s="5">
        <v>0.45110892428212002</v>
      </c>
      <c r="J69" s="5">
        <f t="shared" ref="J69:J132" si="5">-LOG10(H69)</f>
        <v>1.3588232114686902</v>
      </c>
      <c r="K69" s="5" t="s">
        <v>2424</v>
      </c>
      <c r="L69" s="1" t="s">
        <v>2326</v>
      </c>
      <c r="N69" s="5" t="s">
        <v>131</v>
      </c>
      <c r="O69" s="5">
        <v>4847.296490617</v>
      </c>
      <c r="P69" s="5">
        <v>1178.42514368092</v>
      </c>
      <c r="Q69" s="5">
        <v>8516.1678375530901</v>
      </c>
      <c r="R69" s="5">
        <v>7.2267363635436901</v>
      </c>
      <c r="S69" s="5">
        <v>2.8533442647215499</v>
      </c>
      <c r="T69" s="5">
        <f t="shared" ref="T69:T132" si="6">0.5*LOG(P69*Q69,2)</f>
        <v>11.629316535160974</v>
      </c>
      <c r="U69" s="7">
        <v>1.16347372186639E-8</v>
      </c>
      <c r="V69" s="7">
        <v>1.0502140299416299E-5</v>
      </c>
      <c r="W69" s="5">
        <f t="shared" ref="W69:W132" si="7">-LOG10(U69)</f>
        <v>7.9342434212103417</v>
      </c>
      <c r="X69" s="5" t="s">
        <v>2343</v>
      </c>
      <c r="Y69" s="1" t="s">
        <v>2326</v>
      </c>
    </row>
    <row r="70" spans="1:25" x14ac:dyDescent="0.2">
      <c r="A70" s="5" t="s">
        <v>132</v>
      </c>
      <c r="B70" s="5">
        <v>69.339244412365005</v>
      </c>
      <c r="C70" s="5">
        <v>136.842722077909</v>
      </c>
      <c r="D70" s="5">
        <v>1.8357667468207299</v>
      </c>
      <c r="E70" s="5">
        <v>1.3415158065736E-2</v>
      </c>
      <c r="F70" s="5">
        <v>-6.2199921363458799</v>
      </c>
      <c r="G70" s="5">
        <f t="shared" si="4"/>
        <v>3.9863788292215863</v>
      </c>
      <c r="H70" s="5">
        <v>4.4307589193727402E-3</v>
      </c>
      <c r="I70" s="5">
        <v>0.13382944797781099</v>
      </c>
      <c r="J70" s="5">
        <f t="shared" si="5"/>
        <v>2.3535218795857342</v>
      </c>
      <c r="K70" s="5" t="s">
        <v>2343</v>
      </c>
      <c r="L70" s="1" t="s">
        <v>2326</v>
      </c>
      <c r="N70" s="5" t="s">
        <v>133</v>
      </c>
      <c r="O70" s="5">
        <v>536.88562001485502</v>
      </c>
      <c r="P70" s="5">
        <v>304.36814498112398</v>
      </c>
      <c r="Q70" s="5">
        <v>769.40309504858703</v>
      </c>
      <c r="R70" s="5">
        <v>2.5278699750143199</v>
      </c>
      <c r="S70" s="5">
        <v>1.33792225812484</v>
      </c>
      <c r="T70" s="5">
        <f t="shared" si="6"/>
        <v>8.9186346938330114</v>
      </c>
      <c r="U70" s="5">
        <v>1.1425823666956599E-2</v>
      </c>
      <c r="V70" s="5">
        <v>0.23047127427969899</v>
      </c>
      <c r="W70" s="5">
        <f t="shared" si="7"/>
        <v>1.9421124826261307</v>
      </c>
      <c r="X70" s="5" t="s">
        <v>2426</v>
      </c>
      <c r="Y70" s="1" t="s">
        <v>2326</v>
      </c>
    </row>
    <row r="71" spans="1:25" x14ac:dyDescent="0.2">
      <c r="A71" s="5" t="s">
        <v>134</v>
      </c>
      <c r="B71" s="5">
        <v>40.835804820051898</v>
      </c>
      <c r="C71" s="5">
        <v>69.393367308318005</v>
      </c>
      <c r="D71" s="5">
        <v>12.278242331785901</v>
      </c>
      <c r="E71" s="5">
        <v>0.17693682851897199</v>
      </c>
      <c r="F71" s="5">
        <v>-2.4986937258206301</v>
      </c>
      <c r="G71" s="5">
        <f t="shared" si="4"/>
        <v>4.8673790070473277</v>
      </c>
      <c r="H71" s="5">
        <v>1.79919183212859E-2</v>
      </c>
      <c r="I71" s="5">
        <v>0.29318486679329298</v>
      </c>
      <c r="J71" s="5">
        <f t="shared" si="5"/>
        <v>1.7449225291539794</v>
      </c>
      <c r="K71" s="5" t="s">
        <v>2427</v>
      </c>
      <c r="L71" s="1" t="s">
        <v>2326</v>
      </c>
      <c r="N71" s="5" t="s">
        <v>135</v>
      </c>
      <c r="O71" s="5">
        <v>3952.5494802768599</v>
      </c>
      <c r="P71" s="5">
        <v>2055.7185156994701</v>
      </c>
      <c r="Q71" s="5">
        <v>5849.3804448542496</v>
      </c>
      <c r="R71" s="5">
        <v>2.8454189618776402</v>
      </c>
      <c r="S71" s="5">
        <v>1.50864109180156</v>
      </c>
      <c r="T71" s="5">
        <f t="shared" si="6"/>
        <v>11.759747564060596</v>
      </c>
      <c r="U71" s="5">
        <v>1.3397577935878101E-3</v>
      </c>
      <c r="V71" s="5">
        <v>6.5369595961979804E-2</v>
      </c>
      <c r="W71" s="5">
        <f t="shared" si="7"/>
        <v>2.8729737079157478</v>
      </c>
      <c r="X71" s="5" t="s">
        <v>2350</v>
      </c>
      <c r="Y71" s="1" t="s">
        <v>2326</v>
      </c>
    </row>
    <row r="72" spans="1:25" x14ac:dyDescent="0.2">
      <c r="A72" s="5" t="s">
        <v>136</v>
      </c>
      <c r="B72" s="5">
        <v>77.284521196145704</v>
      </c>
      <c r="C72" s="5">
        <v>126.397721340476</v>
      </c>
      <c r="D72" s="5">
        <v>28.1713210518156</v>
      </c>
      <c r="E72" s="5">
        <v>0.222878393321118</v>
      </c>
      <c r="F72" s="5">
        <v>-2.1656713318535501</v>
      </c>
      <c r="G72" s="5">
        <f t="shared" si="4"/>
        <v>5.8989909791317352</v>
      </c>
      <c r="H72" s="5">
        <v>1.5875723620747E-2</v>
      </c>
      <c r="I72" s="5">
        <v>0.27640011695497801</v>
      </c>
      <c r="J72" s="5">
        <f t="shared" si="5"/>
        <v>1.7992664702983385</v>
      </c>
      <c r="K72" s="5" t="s">
        <v>2428</v>
      </c>
      <c r="L72" s="1" t="s">
        <v>2326</v>
      </c>
      <c r="N72" s="5" t="s">
        <v>137</v>
      </c>
      <c r="O72" s="5">
        <v>2911.3355531621801</v>
      </c>
      <c r="P72" s="5">
        <v>1802.4778840471799</v>
      </c>
      <c r="Q72" s="5">
        <v>4020.1932222771802</v>
      </c>
      <c r="R72" s="5">
        <v>2.23037034620944</v>
      </c>
      <c r="S72" s="5">
        <v>1.15728328515821</v>
      </c>
      <c r="T72" s="5">
        <f t="shared" si="6"/>
        <v>11.394407485308564</v>
      </c>
      <c r="U72" s="5">
        <v>3.8846441965678102E-2</v>
      </c>
      <c r="V72" s="5">
        <v>0.42807187246552297</v>
      </c>
      <c r="W72" s="5">
        <f t="shared" si="7"/>
        <v>1.4106487530647671</v>
      </c>
      <c r="X72" s="5" t="s">
        <v>2429</v>
      </c>
      <c r="Y72" s="1" t="s">
        <v>2326</v>
      </c>
    </row>
    <row r="73" spans="1:25" x14ac:dyDescent="0.2">
      <c r="A73" s="5" t="s">
        <v>138</v>
      </c>
      <c r="B73" s="5">
        <v>46.1660831646698</v>
      </c>
      <c r="C73" s="5">
        <v>89.872568017817599</v>
      </c>
      <c r="D73" s="5">
        <v>2.4595983115219702</v>
      </c>
      <c r="E73" s="5">
        <v>2.7367620240186599E-2</v>
      </c>
      <c r="F73" s="5">
        <v>-5.1913861996077504</v>
      </c>
      <c r="G73" s="5">
        <f t="shared" si="4"/>
        <v>3.8941158213463467</v>
      </c>
      <c r="H73" s="7">
        <v>5.4295158029816698E-5</v>
      </c>
      <c r="I73" s="5">
        <v>7.4616957609213996E-3</v>
      </c>
      <c r="J73" s="5">
        <f t="shared" si="5"/>
        <v>4.2652388984902254</v>
      </c>
      <c r="K73" s="5" t="s">
        <v>2430</v>
      </c>
      <c r="L73" s="1" t="s">
        <v>2326</v>
      </c>
      <c r="N73" s="5" t="s">
        <v>139</v>
      </c>
      <c r="O73" s="5">
        <v>230.73572586836099</v>
      </c>
      <c r="P73" s="5">
        <v>119.091429616524</v>
      </c>
      <c r="Q73" s="5">
        <v>342.38002212019899</v>
      </c>
      <c r="R73" s="5">
        <v>2.8749341847912002</v>
      </c>
      <c r="S73" s="5">
        <v>1.52352892914842</v>
      </c>
      <c r="T73" s="5">
        <f t="shared" si="6"/>
        <v>7.6576902481166131</v>
      </c>
      <c r="U73" s="5">
        <v>1.6008224825478298E-2</v>
      </c>
      <c r="V73" s="5">
        <v>0.27788241747718301</v>
      </c>
      <c r="W73" s="5">
        <f t="shared" si="7"/>
        <v>1.7956568249353779</v>
      </c>
      <c r="X73" s="5" t="s">
        <v>2431</v>
      </c>
      <c r="Y73" s="1" t="s">
        <v>2326</v>
      </c>
    </row>
    <row r="74" spans="1:25" x14ac:dyDescent="0.2">
      <c r="A74" s="5" t="s">
        <v>140</v>
      </c>
      <c r="B74" s="5">
        <v>35.518593289379197</v>
      </c>
      <c r="C74" s="5">
        <v>66.844580816183196</v>
      </c>
      <c r="D74" s="5">
        <v>4.1926057625753197</v>
      </c>
      <c r="E74" s="5">
        <v>6.2721700269235306E-2</v>
      </c>
      <c r="F74" s="5">
        <v>-3.9948915209984901</v>
      </c>
      <c r="G74" s="5">
        <f t="shared" si="4"/>
        <v>4.065292938139403</v>
      </c>
      <c r="H74" s="5">
        <v>1.37049952420276E-2</v>
      </c>
      <c r="I74" s="5">
        <v>0.25588109254983799</v>
      </c>
      <c r="J74" s="5">
        <f t="shared" si="5"/>
        <v>1.8631211108987635</v>
      </c>
      <c r="K74" s="5" t="s">
        <v>2379</v>
      </c>
      <c r="L74" s="1" t="s">
        <v>2326</v>
      </c>
      <c r="N74" s="5" t="s">
        <v>141</v>
      </c>
      <c r="O74" s="5">
        <v>42.828028627521498</v>
      </c>
      <c r="P74" s="5">
        <v>5.3050458819517301</v>
      </c>
      <c r="Q74" s="5">
        <v>80.351011373091296</v>
      </c>
      <c r="R74" s="5">
        <v>15.146148244721701</v>
      </c>
      <c r="S74" s="5">
        <v>3.9208790493277599</v>
      </c>
      <c r="T74" s="5">
        <f t="shared" si="6"/>
        <v>4.3678047533492483</v>
      </c>
      <c r="U74" s="5">
        <v>3.28724511844796E-3</v>
      </c>
      <c r="V74" s="5">
        <v>0.11345346424243399</v>
      </c>
      <c r="W74" s="5">
        <f t="shared" si="7"/>
        <v>2.483167910880248</v>
      </c>
      <c r="X74" s="5" t="s">
        <v>2432</v>
      </c>
      <c r="Y74" s="1" t="s">
        <v>2326</v>
      </c>
    </row>
    <row r="75" spans="1:25" x14ac:dyDescent="0.2">
      <c r="A75" s="5" t="s">
        <v>142</v>
      </c>
      <c r="B75" s="5">
        <v>980.59680022258794</v>
      </c>
      <c r="C75" s="5">
        <v>1462.2869479385599</v>
      </c>
      <c r="D75" s="5">
        <v>498.90665250661198</v>
      </c>
      <c r="E75" s="5">
        <v>0.34118245615878401</v>
      </c>
      <c r="F75" s="5">
        <v>-1.55138463071489</v>
      </c>
      <c r="G75" s="5">
        <f t="shared" si="4"/>
        <v>9.7383184117491215</v>
      </c>
      <c r="H75" s="5">
        <v>2.7170596538662402E-3</v>
      </c>
      <c r="I75" s="5">
        <v>0.101377858531934</v>
      </c>
      <c r="J75" s="5">
        <f t="shared" si="5"/>
        <v>2.5659008264107701</v>
      </c>
      <c r="K75" s="5" t="s">
        <v>2433</v>
      </c>
      <c r="L75" s="1" t="s">
        <v>2326</v>
      </c>
      <c r="N75" s="5" t="s">
        <v>143</v>
      </c>
      <c r="O75" s="5">
        <v>14.4811053200467</v>
      </c>
      <c r="P75" s="5">
        <v>0.76084905828355698</v>
      </c>
      <c r="Q75" s="5">
        <v>28.201361581809699</v>
      </c>
      <c r="R75" s="5">
        <v>37.065645642554699</v>
      </c>
      <c r="S75" s="5">
        <v>5.2120107366461603</v>
      </c>
      <c r="T75" s="5">
        <f t="shared" si="6"/>
        <v>2.2116875452133078</v>
      </c>
      <c r="U75" s="5">
        <v>2.2111586932029598E-2</v>
      </c>
      <c r="V75" s="5">
        <v>0.32514839204749602</v>
      </c>
      <c r="W75" s="5">
        <f t="shared" si="7"/>
        <v>1.655380087313123</v>
      </c>
      <c r="X75" s="5" t="s">
        <v>2434</v>
      </c>
      <c r="Y75" s="1" t="s">
        <v>2326</v>
      </c>
    </row>
    <row r="76" spans="1:25" x14ac:dyDescent="0.2">
      <c r="A76" s="5" t="s">
        <v>144</v>
      </c>
      <c r="B76" s="5">
        <v>30.713097067072301</v>
      </c>
      <c r="C76" s="5">
        <v>60.575579459677101</v>
      </c>
      <c r="D76" s="5">
        <v>0.85061467446758399</v>
      </c>
      <c r="E76" s="5">
        <v>1.40422044998151E-2</v>
      </c>
      <c r="F76" s="5">
        <v>-6.1540867462056799</v>
      </c>
      <c r="G76" s="5">
        <f t="shared" si="4"/>
        <v>2.8436210221974885</v>
      </c>
      <c r="H76" s="5">
        <v>2.06167628086704E-4</v>
      </c>
      <c r="I76" s="5">
        <v>1.8900578373308E-2</v>
      </c>
      <c r="J76" s="5">
        <f t="shared" si="5"/>
        <v>3.6857795255074244</v>
      </c>
      <c r="K76" s="5" t="s">
        <v>2435</v>
      </c>
      <c r="L76" s="1" t="s">
        <v>2326</v>
      </c>
      <c r="N76" s="5" t="s">
        <v>145</v>
      </c>
      <c r="O76" s="5">
        <v>5764.7836048231402</v>
      </c>
      <c r="P76" s="5">
        <v>3741.7176840837401</v>
      </c>
      <c r="Q76" s="5">
        <v>7787.8495255625503</v>
      </c>
      <c r="R76" s="5">
        <v>2.0813567946854898</v>
      </c>
      <c r="S76" s="5">
        <v>1.05752429895164</v>
      </c>
      <c r="T76" s="5">
        <f t="shared" si="6"/>
        <v>12.398247144203138</v>
      </c>
      <c r="U76" s="5">
        <v>2.0921904040639198E-2</v>
      </c>
      <c r="V76" s="5">
        <v>0.31476327673262999</v>
      </c>
      <c r="W76" s="5">
        <f t="shared" si="7"/>
        <v>1.6793987941492057</v>
      </c>
      <c r="X76" s="5" t="s">
        <v>2436</v>
      </c>
      <c r="Y76" s="1" t="s">
        <v>2326</v>
      </c>
    </row>
    <row r="77" spans="1:25" x14ac:dyDescent="0.2">
      <c r="A77" s="5" t="s">
        <v>146</v>
      </c>
      <c r="B77" s="5">
        <v>898.64265088947002</v>
      </c>
      <c r="C77" s="5">
        <v>1239.8365841362599</v>
      </c>
      <c r="D77" s="5">
        <v>557.44871764268203</v>
      </c>
      <c r="E77" s="5">
        <v>0.44961467081650303</v>
      </c>
      <c r="F77" s="5">
        <v>-1.15323898377492</v>
      </c>
      <c r="G77" s="5">
        <f t="shared" si="4"/>
        <v>9.6993147724250122</v>
      </c>
      <c r="H77" s="5">
        <v>2.3279916169568801E-2</v>
      </c>
      <c r="I77" s="5">
        <v>0.33457216937147</v>
      </c>
      <c r="J77" s="5">
        <f t="shared" si="5"/>
        <v>1.6330185879035597</v>
      </c>
      <c r="K77" s="5" t="s">
        <v>2437</v>
      </c>
      <c r="L77" s="1" t="s">
        <v>2326</v>
      </c>
      <c r="N77" s="5" t="s">
        <v>147</v>
      </c>
      <c r="O77" s="5">
        <v>144.489745153104</v>
      </c>
      <c r="P77" s="5">
        <v>2.2250950000776202</v>
      </c>
      <c r="Q77" s="5">
        <v>286.75439530612999</v>
      </c>
      <c r="R77" s="5">
        <v>128.87287747090599</v>
      </c>
      <c r="S77" s="5">
        <v>7.0098048564570403</v>
      </c>
      <c r="T77" s="5">
        <f t="shared" si="6"/>
        <v>4.6587693612581305</v>
      </c>
      <c r="U77" s="5">
        <v>4.5551161067685197E-2</v>
      </c>
      <c r="V77" s="5">
        <v>0.46079318926616503</v>
      </c>
      <c r="W77" s="5">
        <f t="shared" si="7"/>
        <v>1.3415005486830289</v>
      </c>
      <c r="X77" s="5" t="s">
        <v>2438</v>
      </c>
      <c r="Y77" s="1" t="s">
        <v>2326</v>
      </c>
    </row>
    <row r="78" spans="1:25" x14ac:dyDescent="0.2">
      <c r="A78" s="5" t="s">
        <v>148</v>
      </c>
      <c r="B78" s="5">
        <v>126.65562362916999</v>
      </c>
      <c r="C78" s="5">
        <v>250.30757458752899</v>
      </c>
      <c r="D78" s="5">
        <v>3.0036726708114201</v>
      </c>
      <c r="E78" s="5">
        <v>1.19999271926191E-2</v>
      </c>
      <c r="F78" s="5">
        <v>-6.38083053720477</v>
      </c>
      <c r="G78" s="5">
        <f t="shared" si="4"/>
        <v>4.7771428704267898</v>
      </c>
      <c r="H78" s="5">
        <v>4.6483774052136903E-3</v>
      </c>
      <c r="I78" s="5">
        <v>0.13687925887447899</v>
      </c>
      <c r="J78" s="5">
        <f t="shared" si="5"/>
        <v>2.3326986184947089</v>
      </c>
      <c r="K78" s="5" t="s">
        <v>2439</v>
      </c>
      <c r="L78" s="1" t="s">
        <v>2326</v>
      </c>
      <c r="N78" s="5" t="s">
        <v>149</v>
      </c>
      <c r="O78" s="5">
        <v>22402.073934011802</v>
      </c>
      <c r="P78" s="5">
        <v>9683.1578203825302</v>
      </c>
      <c r="Q78" s="5">
        <v>35120.990047641098</v>
      </c>
      <c r="R78" s="5">
        <v>3.6270182412717999</v>
      </c>
      <c r="S78" s="5">
        <v>1.8587840010363901</v>
      </c>
      <c r="T78" s="5">
        <f t="shared" si="6"/>
        <v>14.170653893514141</v>
      </c>
      <c r="U78" s="5">
        <v>6.3302563656102595E-4</v>
      </c>
      <c r="V78" s="5">
        <v>3.9829701513272697E-2</v>
      </c>
      <c r="W78" s="5">
        <f t="shared" si="7"/>
        <v>3.1985787013704265</v>
      </c>
      <c r="X78" s="5" t="s">
        <v>2440</v>
      </c>
      <c r="Y78" s="1" t="s">
        <v>2326</v>
      </c>
    </row>
    <row r="79" spans="1:25" x14ac:dyDescent="0.2">
      <c r="A79" s="5" t="s">
        <v>150</v>
      </c>
      <c r="B79" s="5">
        <v>28.362707346662202</v>
      </c>
      <c r="C79" s="5">
        <v>56.0238008457939</v>
      </c>
      <c r="D79" s="5">
        <v>0.70161384753062095</v>
      </c>
      <c r="E79" s="5">
        <v>1.25234960309427E-2</v>
      </c>
      <c r="F79" s="5">
        <v>-6.31921883178188</v>
      </c>
      <c r="G79" s="5">
        <f t="shared" si="4"/>
        <v>2.6483585430829839</v>
      </c>
      <c r="H79" s="5">
        <v>1.73862935015235E-3</v>
      </c>
      <c r="I79" s="5">
        <v>7.7573939579325998E-2</v>
      </c>
      <c r="J79" s="5">
        <f t="shared" si="5"/>
        <v>2.7597929932363106</v>
      </c>
      <c r="K79" s="5" t="s">
        <v>2441</v>
      </c>
      <c r="L79" s="1" t="s">
        <v>2326</v>
      </c>
      <c r="N79" s="5" t="s">
        <v>151</v>
      </c>
      <c r="O79" s="5">
        <v>395.71834790918302</v>
      </c>
      <c r="P79" s="5">
        <v>183.864773181164</v>
      </c>
      <c r="Q79" s="5">
        <v>607.57192263720196</v>
      </c>
      <c r="R79" s="5">
        <v>3.3044498526020201</v>
      </c>
      <c r="S79" s="5">
        <v>1.7244101019934699</v>
      </c>
      <c r="T79" s="5">
        <f t="shared" si="6"/>
        <v>8.3847063397436923</v>
      </c>
      <c r="U79" s="5">
        <v>2.2322771539881299E-3</v>
      </c>
      <c r="V79" s="5">
        <v>9.0953667581506095E-2</v>
      </c>
      <c r="W79" s="5">
        <f t="shared" si="7"/>
        <v>2.6512518854624276</v>
      </c>
      <c r="X79" s="5" t="s">
        <v>2442</v>
      </c>
      <c r="Y79" s="1" t="s">
        <v>2326</v>
      </c>
    </row>
    <row r="80" spans="1:25" x14ac:dyDescent="0.2">
      <c r="A80" s="5" t="s">
        <v>152</v>
      </c>
      <c r="B80" s="5">
        <v>87.472652754464406</v>
      </c>
      <c r="C80" s="5">
        <v>137.61663752095799</v>
      </c>
      <c r="D80" s="5">
        <v>37.328667987971301</v>
      </c>
      <c r="E80" s="5">
        <v>0.27125112675628699</v>
      </c>
      <c r="F80" s="5">
        <v>-1.88229896447373</v>
      </c>
      <c r="G80" s="5">
        <f t="shared" si="4"/>
        <v>6.1633616064875785</v>
      </c>
      <c r="H80" s="5">
        <v>4.9322267316761197E-2</v>
      </c>
      <c r="I80" s="5">
        <v>0.47954092226698602</v>
      </c>
      <c r="J80" s="5">
        <f t="shared" si="5"/>
        <v>1.3069569673454644</v>
      </c>
      <c r="K80" s="5" t="s">
        <v>2343</v>
      </c>
      <c r="L80" s="1" t="s">
        <v>2326</v>
      </c>
      <c r="N80" s="5" t="s">
        <v>153</v>
      </c>
      <c r="O80" s="5">
        <v>832.01544722774804</v>
      </c>
      <c r="P80" s="5">
        <v>347.73731651437799</v>
      </c>
      <c r="Q80" s="5">
        <v>1316.29357794112</v>
      </c>
      <c r="R80" s="5">
        <v>3.7853101045791702</v>
      </c>
      <c r="S80" s="5">
        <v>1.92041149519446</v>
      </c>
      <c r="T80" s="5">
        <f t="shared" si="6"/>
        <v>9.4020598317641575</v>
      </c>
      <c r="U80" s="5">
        <v>3.7932569923190398E-2</v>
      </c>
      <c r="V80" s="5">
        <v>0.42363622078324897</v>
      </c>
      <c r="W80" s="5">
        <f t="shared" si="7"/>
        <v>1.4209877329457259</v>
      </c>
      <c r="X80" s="5" t="s">
        <v>2443</v>
      </c>
      <c r="Y80" s="1" t="s">
        <v>2326</v>
      </c>
    </row>
    <row r="81" spans="1:25" x14ac:dyDescent="0.2">
      <c r="A81" s="5" t="s">
        <v>154</v>
      </c>
      <c r="B81" s="5">
        <v>63.4805345129598</v>
      </c>
      <c r="C81" s="5">
        <v>117.427040362169</v>
      </c>
      <c r="D81" s="5">
        <v>9.53402866375027</v>
      </c>
      <c r="E81" s="5">
        <v>8.1191083709044695E-2</v>
      </c>
      <c r="F81" s="5">
        <v>-3.62253488841161</v>
      </c>
      <c r="G81" s="5">
        <f t="shared" si="4"/>
        <v>5.0643534070361094</v>
      </c>
      <c r="H81" s="5">
        <v>6.9563785768279396E-4</v>
      </c>
      <c r="I81" s="5">
        <v>4.1694623904957102E-2</v>
      </c>
      <c r="J81" s="5">
        <f t="shared" si="5"/>
        <v>3.1576167910520963</v>
      </c>
      <c r="K81" s="5" t="s">
        <v>2371</v>
      </c>
      <c r="L81" s="1" t="s">
        <v>2326</v>
      </c>
      <c r="N81" s="5" t="s">
        <v>155</v>
      </c>
      <c r="O81" s="5">
        <v>27.106421846198899</v>
      </c>
      <c r="P81" s="5">
        <v>3.7833477653846099</v>
      </c>
      <c r="Q81" s="5">
        <v>50.4294959270132</v>
      </c>
      <c r="R81" s="5">
        <v>13.329331336763</v>
      </c>
      <c r="S81" s="5">
        <v>3.7365325046216702</v>
      </c>
      <c r="T81" s="5">
        <f t="shared" si="6"/>
        <v>3.7879296473436517</v>
      </c>
      <c r="U81" s="5">
        <v>1.3729637592654199E-2</v>
      </c>
      <c r="V81" s="5">
        <v>0.256093537590106</v>
      </c>
      <c r="W81" s="5">
        <f t="shared" si="7"/>
        <v>1.8623409262437778</v>
      </c>
      <c r="X81" s="5" t="s">
        <v>2444</v>
      </c>
      <c r="Y81" s="1" t="s">
        <v>2326</v>
      </c>
    </row>
    <row r="82" spans="1:25" x14ac:dyDescent="0.2">
      <c r="A82" s="5" t="s">
        <v>156</v>
      </c>
      <c r="B82" s="5">
        <v>512.09954764251404</v>
      </c>
      <c r="C82" s="5">
        <v>846.606198728854</v>
      </c>
      <c r="D82" s="5">
        <v>177.59289655617499</v>
      </c>
      <c r="E82" s="5">
        <v>0.20977037118653699</v>
      </c>
      <c r="F82" s="5">
        <v>-2.2531171746503098</v>
      </c>
      <c r="G82" s="5">
        <f t="shared" si="4"/>
        <v>8.5989886543502205</v>
      </c>
      <c r="H82" s="7">
        <v>2.8739924867197401E-5</v>
      </c>
      <c r="I82" s="5">
        <v>4.6198444980017498E-3</v>
      </c>
      <c r="J82" s="5">
        <f t="shared" si="5"/>
        <v>4.5415143715464081</v>
      </c>
      <c r="K82" s="5" t="s">
        <v>2445</v>
      </c>
      <c r="L82" s="1" t="s">
        <v>2326</v>
      </c>
      <c r="N82" s="5" t="s">
        <v>157</v>
      </c>
      <c r="O82" s="5">
        <v>53.843116263293801</v>
      </c>
      <c r="P82" s="5">
        <v>12.855585313782701</v>
      </c>
      <c r="Q82" s="5">
        <v>94.830647212805005</v>
      </c>
      <c r="R82" s="5">
        <v>7.3766106247325496</v>
      </c>
      <c r="S82" s="5">
        <v>2.8829580848359599</v>
      </c>
      <c r="T82" s="5">
        <f t="shared" si="6"/>
        <v>5.125802434763413</v>
      </c>
      <c r="U82" s="5">
        <v>2.7109487375450599E-2</v>
      </c>
      <c r="V82" s="5">
        <v>0.35650269949242203</v>
      </c>
      <c r="W82" s="5">
        <f t="shared" si="7"/>
        <v>1.5668786945964963</v>
      </c>
      <c r="X82" s="5" t="s">
        <v>2446</v>
      </c>
      <c r="Y82" s="1" t="s">
        <v>2326</v>
      </c>
    </row>
    <row r="83" spans="1:25" x14ac:dyDescent="0.2">
      <c r="A83" s="5" t="s">
        <v>158</v>
      </c>
      <c r="B83" s="5">
        <v>49.860224667407202</v>
      </c>
      <c r="C83" s="5">
        <v>98.745810846347794</v>
      </c>
      <c r="D83" s="5">
        <v>0.97463848846654699</v>
      </c>
      <c r="E83" s="5">
        <v>9.8701755559344392E-3</v>
      </c>
      <c r="F83" s="5">
        <v>-6.6627085392485403</v>
      </c>
      <c r="G83" s="5">
        <f t="shared" si="4"/>
        <v>3.2942933704083464</v>
      </c>
      <c r="H83" s="5">
        <v>6.9333801536274704E-3</v>
      </c>
      <c r="I83" s="5">
        <v>0.172060721735976</v>
      </c>
      <c r="J83" s="5">
        <f t="shared" si="5"/>
        <v>2.1590549870078535</v>
      </c>
      <c r="K83" s="5" t="s">
        <v>2447</v>
      </c>
      <c r="L83" s="1" t="s">
        <v>2326</v>
      </c>
      <c r="N83" s="5" t="s">
        <v>159</v>
      </c>
      <c r="O83" s="5">
        <v>3290.6021387092001</v>
      </c>
      <c r="P83" s="5">
        <v>2123.9627180616999</v>
      </c>
      <c r="Q83" s="5">
        <v>4457.2415593567002</v>
      </c>
      <c r="R83" s="5">
        <v>2.0985498104337399</v>
      </c>
      <c r="S83" s="5">
        <v>1.0693927069278499</v>
      </c>
      <c r="T83" s="5">
        <f t="shared" si="6"/>
        <v>11.587239080850207</v>
      </c>
      <c r="U83" s="5">
        <v>2.3364036925726299E-2</v>
      </c>
      <c r="V83" s="5">
        <v>0.33496064912026302</v>
      </c>
      <c r="W83" s="5">
        <f t="shared" si="7"/>
        <v>1.6314521160504525</v>
      </c>
      <c r="X83" s="5" t="s">
        <v>2448</v>
      </c>
      <c r="Y83" s="1" t="s">
        <v>2326</v>
      </c>
    </row>
    <row r="84" spans="1:25" x14ac:dyDescent="0.2">
      <c r="A84" s="5" t="s">
        <v>160</v>
      </c>
      <c r="B84" s="5">
        <v>22.9409485987801</v>
      </c>
      <c r="C84" s="5">
        <v>41.857581857571098</v>
      </c>
      <c r="D84" s="5">
        <v>4.0243153399891698</v>
      </c>
      <c r="E84" s="5">
        <v>9.6143044136728306E-2</v>
      </c>
      <c r="F84" s="5">
        <v>-3.3786737061300598</v>
      </c>
      <c r="G84" s="5">
        <f t="shared" si="4"/>
        <v>3.6980802102993962</v>
      </c>
      <c r="H84" s="5">
        <v>3.3435272252198403E-2</v>
      </c>
      <c r="I84" s="5">
        <v>0.39780221651798497</v>
      </c>
      <c r="J84" s="5">
        <f t="shared" si="5"/>
        <v>1.4757951361355013</v>
      </c>
      <c r="K84" s="5" t="s">
        <v>2449</v>
      </c>
      <c r="L84" s="1" t="s">
        <v>2326</v>
      </c>
      <c r="N84" s="5" t="s">
        <v>161</v>
      </c>
      <c r="O84" s="5">
        <v>783.501893034109</v>
      </c>
      <c r="P84" s="5">
        <v>130.30542426596</v>
      </c>
      <c r="Q84" s="5">
        <v>1436.69836180226</v>
      </c>
      <c r="R84" s="5">
        <v>11.025622071341299</v>
      </c>
      <c r="S84" s="5">
        <v>3.4627881505723002</v>
      </c>
      <c r="T84" s="5">
        <f t="shared" si="6"/>
        <v>8.7571474057491177</v>
      </c>
      <c r="U84" s="5">
        <v>2.7699567986781701E-3</v>
      </c>
      <c r="V84" s="5">
        <v>0.102374985997131</v>
      </c>
      <c r="W84" s="5">
        <f t="shared" si="7"/>
        <v>2.5575270043081115</v>
      </c>
      <c r="X84" s="5" t="s">
        <v>2450</v>
      </c>
      <c r="Y84" s="1" t="s">
        <v>2326</v>
      </c>
    </row>
    <row r="85" spans="1:25" x14ac:dyDescent="0.2">
      <c r="A85" s="5" t="s">
        <v>162</v>
      </c>
      <c r="B85" s="5">
        <v>19.680770023376802</v>
      </c>
      <c r="C85" s="5">
        <v>36.924943825587199</v>
      </c>
      <c r="D85" s="5">
        <v>2.4365962211663699</v>
      </c>
      <c r="E85" s="5">
        <v>6.5987811184642198E-2</v>
      </c>
      <c r="F85" s="5">
        <v>-3.9216566254163201</v>
      </c>
      <c r="G85" s="5">
        <f t="shared" si="4"/>
        <v>3.2456955083795997</v>
      </c>
      <c r="H85" s="5">
        <v>3.3756658431747903E-2</v>
      </c>
      <c r="I85" s="5">
        <v>0.39853550273488297</v>
      </c>
      <c r="J85" s="5">
        <f t="shared" si="5"/>
        <v>1.4716405506861547</v>
      </c>
      <c r="K85" s="5" t="s">
        <v>2343</v>
      </c>
      <c r="L85" s="1" t="s">
        <v>2326</v>
      </c>
      <c r="N85" s="5" t="s">
        <v>163</v>
      </c>
      <c r="O85" s="5">
        <v>72.265638858684596</v>
      </c>
      <c r="P85" s="5">
        <v>21.6441801424419</v>
      </c>
      <c r="Q85" s="5">
        <v>122.887097574927</v>
      </c>
      <c r="R85" s="5">
        <v>5.6776046385771402</v>
      </c>
      <c r="S85" s="5">
        <v>2.5052823901290302</v>
      </c>
      <c r="T85" s="5">
        <f t="shared" si="6"/>
        <v>5.6885484438477327</v>
      </c>
      <c r="U85" s="5">
        <v>3.2220344636511099E-2</v>
      </c>
      <c r="V85" s="5">
        <v>0.389783127976432</v>
      </c>
      <c r="W85" s="5">
        <f t="shared" si="7"/>
        <v>1.4918698185743253</v>
      </c>
      <c r="X85" s="5" t="s">
        <v>2350</v>
      </c>
      <c r="Y85" s="1" t="s">
        <v>2326</v>
      </c>
    </row>
    <row r="86" spans="1:25" x14ac:dyDescent="0.2">
      <c r="A86" s="5" t="s">
        <v>164</v>
      </c>
      <c r="B86" s="5">
        <v>63.904817782911401</v>
      </c>
      <c r="C86" s="5">
        <v>115.300660279106</v>
      </c>
      <c r="D86" s="5">
        <v>12.508975286717</v>
      </c>
      <c r="E86" s="5">
        <v>0.108490057701637</v>
      </c>
      <c r="F86" s="5">
        <v>-3.2043652583168698</v>
      </c>
      <c r="G86" s="5">
        <f t="shared" si="4"/>
        <v>5.2470743353463396</v>
      </c>
      <c r="H86" s="5">
        <v>6.58671858461702E-4</v>
      </c>
      <c r="I86" s="5">
        <v>4.0840541765106701E-2</v>
      </c>
      <c r="J86" s="5">
        <f t="shared" si="5"/>
        <v>3.181330891250874</v>
      </c>
      <c r="K86" s="5" t="s">
        <v>2451</v>
      </c>
      <c r="L86" s="1" t="s">
        <v>2326</v>
      </c>
      <c r="N86" s="5" t="s">
        <v>165</v>
      </c>
      <c r="O86" s="5">
        <v>4250.93914356806</v>
      </c>
      <c r="P86" s="5">
        <v>2269.9940872542402</v>
      </c>
      <c r="Q86" s="5">
        <v>6231.8841998818698</v>
      </c>
      <c r="R86" s="5">
        <v>2.7453305869267202</v>
      </c>
      <c r="S86" s="5">
        <v>1.45697988598923</v>
      </c>
      <c r="T86" s="5">
        <f t="shared" si="6"/>
        <v>11.876962767331442</v>
      </c>
      <c r="U86" s="5">
        <v>1.67789984760735E-3</v>
      </c>
      <c r="V86" s="5">
        <v>7.6020524176635004E-2</v>
      </c>
      <c r="W86" s="5">
        <f t="shared" si="7"/>
        <v>2.7752339653962101</v>
      </c>
      <c r="X86" s="5" t="s">
        <v>2452</v>
      </c>
      <c r="Y86" s="1" t="s">
        <v>2326</v>
      </c>
    </row>
    <row r="87" spans="1:25" x14ac:dyDescent="0.2">
      <c r="A87" s="5" t="s">
        <v>166</v>
      </c>
      <c r="B87" s="5">
        <v>13.630946576297299</v>
      </c>
      <c r="C87" s="5">
        <v>26.2074974587164</v>
      </c>
      <c r="D87" s="5">
        <v>1.0543956938783301</v>
      </c>
      <c r="E87" s="5">
        <v>4.0232597390852699E-2</v>
      </c>
      <c r="F87" s="5">
        <v>-4.6354913093319396</v>
      </c>
      <c r="G87" s="5">
        <f t="shared" si="4"/>
        <v>2.3941620382115749</v>
      </c>
      <c r="H87" s="5">
        <v>4.4369837029674702E-2</v>
      </c>
      <c r="I87" s="5">
        <v>0.45373233344202002</v>
      </c>
      <c r="J87" s="5">
        <f t="shared" si="5"/>
        <v>1.3529121664433048</v>
      </c>
      <c r="K87" s="5" t="s">
        <v>2350</v>
      </c>
      <c r="L87" s="1" t="s">
        <v>2326</v>
      </c>
      <c r="N87" s="5" t="s">
        <v>167</v>
      </c>
      <c r="O87" s="5">
        <v>8536.1065338454191</v>
      </c>
      <c r="P87" s="5">
        <v>5597.1684486951999</v>
      </c>
      <c r="Q87" s="5">
        <v>11475.0446189956</v>
      </c>
      <c r="R87" s="5">
        <v>2.0501517372897098</v>
      </c>
      <c r="S87" s="5">
        <v>1.03573069145467</v>
      </c>
      <c r="T87" s="5">
        <f t="shared" si="6"/>
        <v>12.968346797176103</v>
      </c>
      <c r="U87" s="5">
        <v>2.4028630676822E-2</v>
      </c>
      <c r="V87" s="5">
        <v>0.34045879393890599</v>
      </c>
      <c r="W87" s="5">
        <f t="shared" si="7"/>
        <v>1.6192709776956695</v>
      </c>
      <c r="X87" s="5" t="s">
        <v>2343</v>
      </c>
      <c r="Y87" s="1" t="s">
        <v>2326</v>
      </c>
    </row>
    <row r="88" spans="1:25" x14ac:dyDescent="0.2">
      <c r="A88" s="5" t="s">
        <v>168</v>
      </c>
      <c r="B88" s="5">
        <v>20.032746695585001</v>
      </c>
      <c r="C88" s="5">
        <v>39.3638795436393</v>
      </c>
      <c r="D88" s="5">
        <v>0.70161384753062095</v>
      </c>
      <c r="E88" s="5">
        <v>1.7823798255271101E-2</v>
      </c>
      <c r="F88" s="5">
        <v>-5.8100513815267298</v>
      </c>
      <c r="G88" s="5">
        <f t="shared" si="4"/>
        <v>2.3937748179554084</v>
      </c>
      <c r="H88" s="5">
        <v>9.5611819169830609E-3</v>
      </c>
      <c r="I88" s="5">
        <v>0.20971156860717299</v>
      </c>
      <c r="J88" s="5">
        <f t="shared" si="5"/>
        <v>2.0194884185715565</v>
      </c>
      <c r="K88" s="5" t="s">
        <v>2453</v>
      </c>
      <c r="L88" s="1" t="s">
        <v>2326</v>
      </c>
      <c r="N88" s="5" t="s">
        <v>169</v>
      </c>
      <c r="O88" s="5">
        <v>43017.034895055796</v>
      </c>
      <c r="P88" s="5">
        <v>17956.032795504401</v>
      </c>
      <c r="Q88" s="5">
        <v>68078.036994607202</v>
      </c>
      <c r="R88" s="5">
        <v>3.7913740618502199</v>
      </c>
      <c r="S88" s="5">
        <v>1.9227208016823301</v>
      </c>
      <c r="T88" s="5">
        <f t="shared" si="6"/>
        <v>15.093541416746037</v>
      </c>
      <c r="U88" s="7">
        <v>3.7892682186712802E-5</v>
      </c>
      <c r="V88" s="5">
        <v>5.7374410209029897E-3</v>
      </c>
      <c r="W88" s="5">
        <f t="shared" si="7"/>
        <v>4.4214446526384066</v>
      </c>
      <c r="X88" s="5" t="s">
        <v>2454</v>
      </c>
      <c r="Y88" s="1" t="s">
        <v>2326</v>
      </c>
    </row>
    <row r="89" spans="1:25" x14ac:dyDescent="0.2">
      <c r="A89" s="5" t="s">
        <v>170</v>
      </c>
      <c r="B89" s="5">
        <v>82.942889069668098</v>
      </c>
      <c r="C89" s="5">
        <v>154.46314091867299</v>
      </c>
      <c r="D89" s="5">
        <v>11.422637220662599</v>
      </c>
      <c r="E89" s="5">
        <v>7.39505693897341E-2</v>
      </c>
      <c r="F89" s="5">
        <v>-3.7572949342342499</v>
      </c>
      <c r="G89" s="5">
        <f t="shared" si="4"/>
        <v>5.392471335816361</v>
      </c>
      <c r="H89" s="5">
        <v>2.6126558062026E-2</v>
      </c>
      <c r="I89" s="5">
        <v>0.35286847288697198</v>
      </c>
      <c r="J89" s="5">
        <f t="shared" si="5"/>
        <v>1.5829178008784532</v>
      </c>
      <c r="K89" s="5" t="s">
        <v>2343</v>
      </c>
      <c r="L89" s="1" t="s">
        <v>2326</v>
      </c>
      <c r="N89" s="5" t="s">
        <v>171</v>
      </c>
      <c r="O89" s="5">
        <v>5124.2784791484</v>
      </c>
      <c r="P89" s="5">
        <v>3095.7761203058299</v>
      </c>
      <c r="Q89" s="5">
        <v>7152.7808379909702</v>
      </c>
      <c r="R89" s="5">
        <v>2.3104968059784401</v>
      </c>
      <c r="S89" s="5">
        <v>1.20820309512996</v>
      </c>
      <c r="T89" s="5">
        <f t="shared" si="6"/>
        <v>12.200186974961586</v>
      </c>
      <c r="U89" s="5">
        <v>8.2913368133317403E-3</v>
      </c>
      <c r="V89" s="5">
        <v>0.190587055506447</v>
      </c>
      <c r="W89" s="5">
        <f t="shared" si="7"/>
        <v>2.0813754424475488</v>
      </c>
      <c r="X89" s="5" t="s">
        <v>2455</v>
      </c>
      <c r="Y89" s="1" t="s">
        <v>2326</v>
      </c>
    </row>
    <row r="90" spans="1:25" x14ac:dyDescent="0.2">
      <c r="A90" s="5" t="s">
        <v>172</v>
      </c>
      <c r="B90" s="5">
        <v>229.043820090483</v>
      </c>
      <c r="C90" s="5">
        <v>328.84054650812698</v>
      </c>
      <c r="D90" s="5">
        <v>129.24709367283899</v>
      </c>
      <c r="E90" s="5">
        <v>0.39303879964098198</v>
      </c>
      <c r="F90" s="5">
        <v>-1.34725635673772</v>
      </c>
      <c r="G90" s="5">
        <f t="shared" si="4"/>
        <v>7.6876162077482046</v>
      </c>
      <c r="H90" s="5">
        <v>3.2902213371248198E-2</v>
      </c>
      <c r="I90" s="5">
        <v>0.39400092598173198</v>
      </c>
      <c r="J90" s="5">
        <f t="shared" si="5"/>
        <v>1.4827748855580383</v>
      </c>
      <c r="K90" s="5" t="s">
        <v>2456</v>
      </c>
      <c r="L90" s="1" t="s">
        <v>2326</v>
      </c>
      <c r="N90" s="5" t="s">
        <v>173</v>
      </c>
      <c r="O90" s="5">
        <v>2333.54893057974</v>
      </c>
      <c r="P90" s="5">
        <v>1362.5940881562201</v>
      </c>
      <c r="Q90" s="5">
        <v>3304.50377300325</v>
      </c>
      <c r="R90" s="5">
        <v>2.4251563996396901</v>
      </c>
      <c r="S90" s="5">
        <v>1.27807779047861</v>
      </c>
      <c r="T90" s="5">
        <f t="shared" si="6"/>
        <v>11.051179032418316</v>
      </c>
      <c r="U90" s="5">
        <v>1.59902653464436E-2</v>
      </c>
      <c r="V90" s="5">
        <v>0.27788241747718301</v>
      </c>
      <c r="W90" s="5">
        <f t="shared" si="7"/>
        <v>1.7961443294032278</v>
      </c>
      <c r="X90" s="5" t="s">
        <v>2343</v>
      </c>
      <c r="Y90" s="1" t="s">
        <v>2326</v>
      </c>
    </row>
    <row r="91" spans="1:25" x14ac:dyDescent="0.2">
      <c r="A91" s="5" t="s">
        <v>174</v>
      </c>
      <c r="B91" s="5">
        <v>541.77612770208998</v>
      </c>
      <c r="C91" s="5">
        <v>846.06152661560304</v>
      </c>
      <c r="D91" s="5">
        <v>237.49072878857601</v>
      </c>
      <c r="E91" s="5">
        <v>0.28070148720576099</v>
      </c>
      <c r="F91" s="5">
        <v>-1.8328913873650601</v>
      </c>
      <c r="G91" s="5">
        <f t="shared" si="4"/>
        <v>8.8081730777773917</v>
      </c>
      <c r="H91" s="5">
        <v>2.86976743032233E-4</v>
      </c>
      <c r="I91" s="5">
        <v>2.3631779586748999E-2</v>
      </c>
      <c r="J91" s="5">
        <f t="shared" si="5"/>
        <v>3.5421532976284804</v>
      </c>
      <c r="K91" s="5" t="s">
        <v>2457</v>
      </c>
      <c r="L91" s="1" t="s">
        <v>2326</v>
      </c>
      <c r="N91" s="5" t="s">
        <v>175</v>
      </c>
      <c r="O91" s="5">
        <v>4848.3914497122396</v>
      </c>
      <c r="P91" s="5">
        <v>2330.4996042309099</v>
      </c>
      <c r="Q91" s="5">
        <v>7366.2832951935698</v>
      </c>
      <c r="R91" s="5">
        <v>3.16081722640949</v>
      </c>
      <c r="S91" s="5">
        <v>1.66029761411736</v>
      </c>
      <c r="T91" s="5">
        <f t="shared" si="6"/>
        <v>12.016572359596914</v>
      </c>
      <c r="U91" s="5">
        <v>1.7598301510744999E-2</v>
      </c>
      <c r="V91" s="5">
        <v>0.28995006810107898</v>
      </c>
      <c r="W91" s="5">
        <f t="shared" si="7"/>
        <v>1.7545292458282664</v>
      </c>
      <c r="X91" s="5" t="s">
        <v>2458</v>
      </c>
      <c r="Y91" s="1" t="s">
        <v>2326</v>
      </c>
    </row>
    <row r="92" spans="1:25" x14ac:dyDescent="0.2">
      <c r="A92" s="5" t="s">
        <v>176</v>
      </c>
      <c r="B92" s="5">
        <v>1947.2630807021301</v>
      </c>
      <c r="C92" s="5">
        <v>3036.8227079110702</v>
      </c>
      <c r="D92" s="5">
        <v>857.70345349318097</v>
      </c>
      <c r="E92" s="5">
        <v>0.282434483665715</v>
      </c>
      <c r="F92" s="5">
        <v>-1.82401185055471</v>
      </c>
      <c r="G92" s="5">
        <f t="shared" si="4"/>
        <v>10.656341044681801</v>
      </c>
      <c r="H92" s="5">
        <v>2.32373662230408E-2</v>
      </c>
      <c r="I92" s="5">
        <v>0.33416528669641299</v>
      </c>
      <c r="J92" s="5">
        <f t="shared" si="5"/>
        <v>1.633813097435749</v>
      </c>
      <c r="K92" s="5" t="s">
        <v>2459</v>
      </c>
      <c r="L92" s="1" t="s">
        <v>2326</v>
      </c>
      <c r="N92" s="5" t="s">
        <v>177</v>
      </c>
      <c r="O92" s="5">
        <v>1423.89755445437</v>
      </c>
      <c r="P92" s="5">
        <v>286.225170682895</v>
      </c>
      <c r="Q92" s="5">
        <v>2561.5699382258499</v>
      </c>
      <c r="R92" s="5">
        <v>8.9494922201087004</v>
      </c>
      <c r="S92" s="5">
        <v>3.16180582848716</v>
      </c>
      <c r="T92" s="5">
        <f t="shared" si="6"/>
        <v>9.7419096524722253</v>
      </c>
      <c r="U92" s="7">
        <v>2.43675493711415E-5</v>
      </c>
      <c r="V92" s="5">
        <v>4.0848715442237098E-3</v>
      </c>
      <c r="W92" s="5">
        <f t="shared" si="7"/>
        <v>4.6131881453374897</v>
      </c>
      <c r="X92" s="5" t="s">
        <v>2460</v>
      </c>
      <c r="Y92" s="1" t="s">
        <v>2326</v>
      </c>
    </row>
    <row r="93" spans="1:25" x14ac:dyDescent="0.2">
      <c r="A93" s="5" t="s">
        <v>178</v>
      </c>
      <c r="B93" s="5">
        <v>29.8022741079293</v>
      </c>
      <c r="C93" s="5">
        <v>59.117228971625302</v>
      </c>
      <c r="D93" s="5">
        <v>0.487319244233274</v>
      </c>
      <c r="E93" s="5">
        <v>8.2432693938881002E-3</v>
      </c>
      <c r="F93" s="5">
        <v>-6.9225676410807999</v>
      </c>
      <c r="G93" s="5">
        <f t="shared" si="4"/>
        <v>2.4242229213244779</v>
      </c>
      <c r="H93" s="5">
        <v>2.0935935701548301E-2</v>
      </c>
      <c r="I93" s="5">
        <v>0.31476327673262999</v>
      </c>
      <c r="J93" s="5">
        <f t="shared" si="5"/>
        <v>1.679107624171464</v>
      </c>
      <c r="K93" s="5" t="s">
        <v>2461</v>
      </c>
      <c r="L93" s="1" t="s">
        <v>2326</v>
      </c>
      <c r="N93" s="5" t="s">
        <v>179</v>
      </c>
      <c r="O93" s="5">
        <v>1208.05956944075</v>
      </c>
      <c r="P93" s="5">
        <v>485.60610111575301</v>
      </c>
      <c r="Q93" s="5">
        <v>1930.5130377657399</v>
      </c>
      <c r="R93" s="5">
        <v>3.9754711345885001</v>
      </c>
      <c r="S93" s="5">
        <v>1.99112584486413</v>
      </c>
      <c r="T93" s="5">
        <f t="shared" si="6"/>
        <v>9.9192056598179832</v>
      </c>
      <c r="U93" s="5">
        <v>3.3656348357058601E-2</v>
      </c>
      <c r="V93" s="5">
        <v>0.39853550273488297</v>
      </c>
      <c r="W93" s="5">
        <f t="shared" si="7"/>
        <v>1.4729330058411514</v>
      </c>
      <c r="X93" s="5" t="s">
        <v>2350</v>
      </c>
      <c r="Y93" s="1" t="s">
        <v>2326</v>
      </c>
    </row>
    <row r="94" spans="1:25" x14ac:dyDescent="0.2">
      <c r="A94" s="5" t="s">
        <v>180</v>
      </c>
      <c r="B94" s="5">
        <v>34.1418603425318</v>
      </c>
      <c r="C94" s="5">
        <v>59.224084598361102</v>
      </c>
      <c r="D94" s="5">
        <v>9.0596360867024899</v>
      </c>
      <c r="E94" s="5">
        <v>0.152972159015071</v>
      </c>
      <c r="F94" s="5">
        <v>-2.7086589890660799</v>
      </c>
      <c r="G94" s="5">
        <f t="shared" si="4"/>
        <v>4.5337825948648067</v>
      </c>
      <c r="H94" s="5">
        <v>2.7663191497142799E-2</v>
      </c>
      <c r="I94" s="5">
        <v>0.36087341346785201</v>
      </c>
      <c r="J94" s="5">
        <f t="shared" si="5"/>
        <v>1.5580977168644192</v>
      </c>
      <c r="K94" s="5" t="s">
        <v>2462</v>
      </c>
      <c r="L94" s="1" t="s">
        <v>2326</v>
      </c>
      <c r="N94" s="5" t="s">
        <v>181</v>
      </c>
      <c r="O94" s="5">
        <v>323.02607785476698</v>
      </c>
      <c r="P94" s="5">
        <v>164.16410660121699</v>
      </c>
      <c r="Q94" s="5">
        <v>481.88804910831698</v>
      </c>
      <c r="R94" s="5">
        <v>2.9354044503705401</v>
      </c>
      <c r="S94" s="5">
        <v>1.55355929663815</v>
      </c>
      <c r="T94" s="5">
        <f t="shared" si="6"/>
        <v>8.1357745639364172</v>
      </c>
      <c r="U94" s="5">
        <v>7.2642761199207401E-3</v>
      </c>
      <c r="V94" s="5">
        <v>0.17521613181749199</v>
      </c>
      <c r="W94" s="5">
        <f t="shared" si="7"/>
        <v>2.1388076563538734</v>
      </c>
      <c r="X94" s="5" t="s">
        <v>2463</v>
      </c>
      <c r="Y94" s="1" t="s">
        <v>2326</v>
      </c>
    </row>
    <row r="95" spans="1:25" x14ac:dyDescent="0.2">
      <c r="A95" s="5" t="s">
        <v>182</v>
      </c>
      <c r="B95" s="5">
        <v>15.9403564535555</v>
      </c>
      <c r="C95" s="5">
        <v>31.637053284994401</v>
      </c>
      <c r="D95" s="5">
        <v>0.243659622116637</v>
      </c>
      <c r="E95" s="5">
        <v>7.7017167155768503E-3</v>
      </c>
      <c r="F95" s="5">
        <v>-7.0206042257375998</v>
      </c>
      <c r="G95" s="5">
        <f t="shared" si="4"/>
        <v>1.4732412136528774</v>
      </c>
      <c r="H95" s="5">
        <v>5.5315368604979299E-3</v>
      </c>
      <c r="I95" s="5">
        <v>0.151658456283909</v>
      </c>
      <c r="J95" s="5">
        <f t="shared" si="5"/>
        <v>2.2571541892551084</v>
      </c>
      <c r="K95" s="5" t="s">
        <v>2464</v>
      </c>
      <c r="L95" s="1" t="s">
        <v>2326</v>
      </c>
      <c r="N95" s="5" t="s">
        <v>183</v>
      </c>
      <c r="O95" s="5">
        <v>548.84265034215105</v>
      </c>
      <c r="P95" s="5">
        <v>340.27449362086497</v>
      </c>
      <c r="Q95" s="5">
        <v>757.41080706343701</v>
      </c>
      <c r="R95" s="5">
        <v>2.2258818138374701</v>
      </c>
      <c r="S95" s="5">
        <v>1.15437699289679</v>
      </c>
      <c r="T95" s="5">
        <f t="shared" si="6"/>
        <v>8.9877436996894016</v>
      </c>
      <c r="U95" s="5">
        <v>2.9506821021470699E-2</v>
      </c>
      <c r="V95" s="5">
        <v>0.37324634845474502</v>
      </c>
      <c r="W95" s="5">
        <f t="shared" si="7"/>
        <v>1.5300775775960176</v>
      </c>
      <c r="X95" s="5" t="s">
        <v>2350</v>
      </c>
      <c r="Y95" s="1" t="s">
        <v>2326</v>
      </c>
    </row>
    <row r="96" spans="1:25" x14ac:dyDescent="0.2">
      <c r="A96" s="5" t="s">
        <v>184</v>
      </c>
      <c r="B96" s="5">
        <v>17.076157610047201</v>
      </c>
      <c r="C96" s="5">
        <v>33.664995975861203</v>
      </c>
      <c r="D96" s="5">
        <v>0.487319244233274</v>
      </c>
      <c r="E96" s="5">
        <v>1.44755473781341E-2</v>
      </c>
      <c r="F96" s="5">
        <v>-6.1102382864798299</v>
      </c>
      <c r="G96" s="5">
        <f t="shared" si="4"/>
        <v>2.0180582440239894</v>
      </c>
      <c r="H96" s="5">
        <v>6.9924985722794302E-3</v>
      </c>
      <c r="I96" s="5">
        <v>0.17256251208499099</v>
      </c>
      <c r="J96" s="5">
        <f t="shared" si="5"/>
        <v>2.1553676136301898</v>
      </c>
      <c r="K96" s="5" t="s">
        <v>2465</v>
      </c>
      <c r="L96" s="1" t="s">
        <v>2326</v>
      </c>
      <c r="N96" s="5" t="s">
        <v>185</v>
      </c>
      <c r="O96" s="5">
        <v>451.18531703050098</v>
      </c>
      <c r="P96" s="5">
        <v>78.128875153657901</v>
      </c>
      <c r="Q96" s="5">
        <v>824.24175890734398</v>
      </c>
      <c r="R96" s="5">
        <v>10.5497712246117</v>
      </c>
      <c r="S96" s="5">
        <v>3.3991398088248701</v>
      </c>
      <c r="T96" s="5">
        <f t="shared" si="6"/>
        <v>7.9873538426987238</v>
      </c>
      <c r="U96" s="5">
        <v>2.22103304609436E-2</v>
      </c>
      <c r="V96" s="5">
        <v>0.32598764577103501</v>
      </c>
      <c r="W96" s="5">
        <f t="shared" si="7"/>
        <v>1.6534449796641957</v>
      </c>
      <c r="X96" s="5" t="s">
        <v>2466</v>
      </c>
      <c r="Y96" s="1" t="s">
        <v>2326</v>
      </c>
    </row>
    <row r="97" spans="1:25" x14ac:dyDescent="0.2">
      <c r="A97" s="5" t="s">
        <v>186</v>
      </c>
      <c r="B97" s="5">
        <v>28.513107126532098</v>
      </c>
      <c r="C97" s="5">
        <v>53.165363169063397</v>
      </c>
      <c r="D97" s="5">
        <v>3.8608510840008199</v>
      </c>
      <c r="E97" s="5">
        <v>7.2619669157972105E-2</v>
      </c>
      <c r="F97" s="5">
        <v>-3.7834958322782999</v>
      </c>
      <c r="G97" s="5">
        <f t="shared" si="4"/>
        <v>3.8406668256334391</v>
      </c>
      <c r="H97" s="5">
        <v>7.6392840400168497E-3</v>
      </c>
      <c r="I97" s="5">
        <v>0.180562512146488</v>
      </c>
      <c r="J97" s="5">
        <f t="shared" si="5"/>
        <v>2.1169473419531255</v>
      </c>
      <c r="K97" s="5" t="s">
        <v>2467</v>
      </c>
      <c r="L97" s="1" t="s">
        <v>2326</v>
      </c>
      <c r="N97" s="5" t="s">
        <v>187</v>
      </c>
      <c r="O97" s="5">
        <v>5340.4130186004404</v>
      </c>
      <c r="P97" s="5">
        <v>2497.4304737684101</v>
      </c>
      <c r="Q97" s="5">
        <v>8183.3955634324802</v>
      </c>
      <c r="R97" s="5">
        <v>3.2767260788182999</v>
      </c>
      <c r="S97" s="5">
        <v>1.7122550743918401</v>
      </c>
      <c r="T97" s="5">
        <f t="shared" si="6"/>
        <v>12.142356337094633</v>
      </c>
      <c r="U97" s="5">
        <v>2.7284056087251E-4</v>
      </c>
      <c r="V97" s="5">
        <v>2.3201925339199E-2</v>
      </c>
      <c r="W97" s="5">
        <f t="shared" si="7"/>
        <v>3.5640910663700871</v>
      </c>
      <c r="X97" s="5" t="s">
        <v>2343</v>
      </c>
      <c r="Y97" s="1" t="s">
        <v>2326</v>
      </c>
    </row>
    <row r="98" spans="1:25" x14ac:dyDescent="0.2">
      <c r="A98" s="5" t="s">
        <v>188</v>
      </c>
      <c r="B98" s="5">
        <v>371.101851233628</v>
      </c>
      <c r="C98" s="5">
        <v>619.155414279242</v>
      </c>
      <c r="D98" s="5">
        <v>123.04828818801499</v>
      </c>
      <c r="E98" s="5">
        <v>0.19873570568910401</v>
      </c>
      <c r="F98" s="5">
        <v>-2.3310769983800199</v>
      </c>
      <c r="G98" s="5">
        <f t="shared" si="4"/>
        <v>8.1086192765467473</v>
      </c>
      <c r="H98" s="5">
        <v>3.5537196055551203E-4</v>
      </c>
      <c r="I98" s="5">
        <v>2.7584397491017099E-2</v>
      </c>
      <c r="J98" s="5">
        <f t="shared" si="5"/>
        <v>3.4493168417429061</v>
      </c>
      <c r="K98" s="5" t="s">
        <v>2343</v>
      </c>
      <c r="L98" s="1" t="s">
        <v>2326</v>
      </c>
      <c r="N98" s="5" t="s">
        <v>189</v>
      </c>
      <c r="O98" s="5">
        <v>23.773755951245601</v>
      </c>
      <c r="P98" s="5">
        <v>4.5637842488697196</v>
      </c>
      <c r="Q98" s="5">
        <v>42.9837276536215</v>
      </c>
      <c r="R98" s="5">
        <v>9.4184398976062198</v>
      </c>
      <c r="S98" s="5">
        <v>3.2354881067183601</v>
      </c>
      <c r="T98" s="5">
        <f t="shared" si="6"/>
        <v>3.8079746437493527</v>
      </c>
      <c r="U98" s="5">
        <v>3.2132940870984603E-2</v>
      </c>
      <c r="V98" s="5">
        <v>0.389783127976432</v>
      </c>
      <c r="W98" s="5">
        <f t="shared" si="7"/>
        <v>1.4930495251303155</v>
      </c>
      <c r="X98" s="5" t="s">
        <v>2468</v>
      </c>
      <c r="Y98" s="1" t="s">
        <v>2326</v>
      </c>
    </row>
    <row r="99" spans="1:25" x14ac:dyDescent="0.2">
      <c r="A99" s="5" t="s">
        <v>190</v>
      </c>
      <c r="B99" s="5">
        <v>85.356728294014502</v>
      </c>
      <c r="C99" s="5">
        <v>169.201106668737</v>
      </c>
      <c r="D99" s="5">
        <v>1.51234991929231</v>
      </c>
      <c r="E99" s="5">
        <v>8.9381798326721596E-3</v>
      </c>
      <c r="F99" s="5">
        <v>-6.8058032131788497</v>
      </c>
      <c r="G99" s="5">
        <f t="shared" si="4"/>
        <v>3.9996935876968114</v>
      </c>
      <c r="H99" s="5">
        <v>4.8586460696764698E-3</v>
      </c>
      <c r="I99" s="5">
        <v>0.140083003205451</v>
      </c>
      <c r="J99" s="5">
        <f t="shared" si="5"/>
        <v>2.3134847361674709</v>
      </c>
      <c r="K99" s="5" t="s">
        <v>2343</v>
      </c>
      <c r="L99" s="1" t="s">
        <v>2326</v>
      </c>
      <c r="N99" s="5" t="s">
        <v>191</v>
      </c>
      <c r="O99" s="5">
        <v>171.51143763908601</v>
      </c>
      <c r="P99" s="5">
        <v>94.0282021825371</v>
      </c>
      <c r="Q99" s="5">
        <v>248.99467309563599</v>
      </c>
      <c r="R99" s="5">
        <v>2.6480850140286898</v>
      </c>
      <c r="S99" s="5">
        <v>1.4049494391197599</v>
      </c>
      <c r="T99" s="5">
        <f t="shared" si="6"/>
        <v>7.2574963483286252</v>
      </c>
      <c r="U99" s="5">
        <v>2.68750943500661E-2</v>
      </c>
      <c r="V99" s="5">
        <v>0.35650269949242203</v>
      </c>
      <c r="W99" s="5">
        <f t="shared" si="7"/>
        <v>1.5706500024013188</v>
      </c>
      <c r="X99" s="5" t="s">
        <v>2343</v>
      </c>
      <c r="Y99" s="1" t="s">
        <v>2326</v>
      </c>
    </row>
    <row r="100" spans="1:25" x14ac:dyDescent="0.2">
      <c r="A100" s="5" t="s">
        <v>192</v>
      </c>
      <c r="B100" s="5">
        <v>133.000219120015</v>
      </c>
      <c r="C100" s="5">
        <v>223.52343544560799</v>
      </c>
      <c r="D100" s="5">
        <v>42.4770027944219</v>
      </c>
      <c r="E100" s="5">
        <v>0.19003377748620101</v>
      </c>
      <c r="F100" s="5">
        <v>-2.3956722222217901</v>
      </c>
      <c r="G100" s="5">
        <f t="shared" si="4"/>
        <v>6.6064461782096613</v>
      </c>
      <c r="H100" s="5">
        <v>1.4800263011950801E-2</v>
      </c>
      <c r="I100" s="5">
        <v>0.26601524535350102</v>
      </c>
      <c r="J100" s="5">
        <f t="shared" si="5"/>
        <v>1.829730566792612</v>
      </c>
      <c r="K100" s="5" t="s">
        <v>2343</v>
      </c>
      <c r="L100" s="1" t="s">
        <v>2326</v>
      </c>
      <c r="N100" s="5" t="s">
        <v>193</v>
      </c>
      <c r="O100" s="5">
        <v>23431.867354585698</v>
      </c>
      <c r="P100" s="5">
        <v>12772.5771758841</v>
      </c>
      <c r="Q100" s="5">
        <v>34091.157533287202</v>
      </c>
      <c r="R100" s="5">
        <v>2.6690899623339002</v>
      </c>
      <c r="S100" s="5">
        <v>1.4163479326907</v>
      </c>
      <c r="T100" s="5">
        <f t="shared" si="6"/>
        <v>14.348935998870921</v>
      </c>
      <c r="U100" s="5">
        <v>6.6104861294036298E-3</v>
      </c>
      <c r="V100" s="5">
        <v>0.16721110700306699</v>
      </c>
      <c r="W100" s="5">
        <f t="shared" si="7"/>
        <v>2.1797666017012909</v>
      </c>
      <c r="X100" s="5" t="s">
        <v>2469</v>
      </c>
      <c r="Y100" s="1" t="s">
        <v>2326</v>
      </c>
    </row>
    <row r="101" spans="1:25" x14ac:dyDescent="0.2">
      <c r="A101" s="5" t="s">
        <v>194</v>
      </c>
      <c r="B101" s="5">
        <v>20.065178094032198</v>
      </c>
      <c r="C101" s="5">
        <v>38.130687024538901</v>
      </c>
      <c r="D101" s="5">
        <v>1.9996691635255901</v>
      </c>
      <c r="E101" s="5">
        <v>5.2442515977713898E-2</v>
      </c>
      <c r="F101" s="5">
        <v>-4.2531192879393496</v>
      </c>
      <c r="G101" s="5">
        <f t="shared" si="4"/>
        <v>3.1263209761586372</v>
      </c>
      <c r="H101" s="5">
        <v>1.6765099055144402E-2</v>
      </c>
      <c r="I101" s="5">
        <v>0.28408672182323702</v>
      </c>
      <c r="J101" s="5">
        <f t="shared" si="5"/>
        <v>1.7755938762360242</v>
      </c>
      <c r="K101" s="5" t="s">
        <v>2470</v>
      </c>
      <c r="L101" s="1" t="s">
        <v>2326</v>
      </c>
      <c r="N101" s="5" t="s">
        <v>195</v>
      </c>
      <c r="O101" s="5">
        <v>15014.5354096555</v>
      </c>
      <c r="P101" s="5">
        <v>7161.37484731721</v>
      </c>
      <c r="Q101" s="5">
        <v>22867.695971993799</v>
      </c>
      <c r="R101" s="5">
        <v>3.19319913557666</v>
      </c>
      <c r="S101" s="5">
        <v>1.6750025256454399</v>
      </c>
      <c r="T101" s="5">
        <f t="shared" si="6"/>
        <v>13.643522131482532</v>
      </c>
      <c r="U101" s="5">
        <v>6.33392408086995E-3</v>
      </c>
      <c r="V101" s="5">
        <v>0.16407380160478699</v>
      </c>
      <c r="W101" s="5">
        <f t="shared" si="7"/>
        <v>2.1983271464356648</v>
      </c>
      <c r="X101" s="5" t="s">
        <v>2343</v>
      </c>
      <c r="Y101" s="1" t="s">
        <v>2326</v>
      </c>
    </row>
    <row r="102" spans="1:25" x14ac:dyDescent="0.2">
      <c r="A102" s="5" t="s">
        <v>196</v>
      </c>
      <c r="B102" s="5">
        <v>57.691181661202897</v>
      </c>
      <c r="C102" s="5">
        <v>96.073519086262195</v>
      </c>
      <c r="D102" s="5">
        <v>19.3088442361435</v>
      </c>
      <c r="E102" s="5">
        <v>0.200979878948813</v>
      </c>
      <c r="F102" s="5">
        <v>-2.3148770213130501</v>
      </c>
      <c r="G102" s="5">
        <f t="shared" si="4"/>
        <v>5.4286284174406232</v>
      </c>
      <c r="H102" s="5">
        <v>4.55936415154111E-2</v>
      </c>
      <c r="I102" s="5">
        <v>0.46082565578173301</v>
      </c>
      <c r="J102" s="5">
        <f t="shared" si="5"/>
        <v>1.3410957197767355</v>
      </c>
      <c r="K102" s="5" t="s">
        <v>2343</v>
      </c>
      <c r="L102" s="1" t="s">
        <v>2326</v>
      </c>
      <c r="N102" s="5" t="s">
        <v>197</v>
      </c>
      <c r="O102" s="5">
        <v>5165.3208689083003</v>
      </c>
      <c r="P102" s="5">
        <v>2783.8631140391999</v>
      </c>
      <c r="Q102" s="5">
        <v>7546.7786237773898</v>
      </c>
      <c r="R102" s="5">
        <v>2.7109014756215899</v>
      </c>
      <c r="S102" s="5">
        <v>1.43877268115236</v>
      </c>
      <c r="T102" s="5">
        <f t="shared" si="6"/>
        <v>12.162258899085824</v>
      </c>
      <c r="U102" s="5">
        <v>3.9828527955683202E-2</v>
      </c>
      <c r="V102" s="5">
        <v>0.43039915486256303</v>
      </c>
      <c r="W102" s="5">
        <f t="shared" si="7"/>
        <v>1.3998057446209982</v>
      </c>
      <c r="X102" s="5" t="s">
        <v>2343</v>
      </c>
      <c r="Y102" s="1" t="s">
        <v>2326</v>
      </c>
    </row>
    <row r="103" spans="1:25" x14ac:dyDescent="0.2">
      <c r="A103" s="5" t="s">
        <v>198</v>
      </c>
      <c r="B103" s="5">
        <v>3024.3476772512299</v>
      </c>
      <c r="C103" s="5">
        <v>4649.5615357522402</v>
      </c>
      <c r="D103" s="5">
        <v>1399.1338187502199</v>
      </c>
      <c r="E103" s="5">
        <v>0.30091736779731798</v>
      </c>
      <c r="F103" s="5">
        <v>-1.7325607189839201</v>
      </c>
      <c r="G103" s="5">
        <f t="shared" si="4"/>
        <v>11.31659859837546</v>
      </c>
      <c r="H103" s="5">
        <v>2.38899353929879E-2</v>
      </c>
      <c r="I103" s="5">
        <v>0.33918505368302099</v>
      </c>
      <c r="J103" s="5">
        <f t="shared" si="5"/>
        <v>1.6217850247376393</v>
      </c>
      <c r="K103" s="5" t="s">
        <v>2471</v>
      </c>
      <c r="L103" s="1" t="s">
        <v>2326</v>
      </c>
      <c r="N103" s="5" t="s">
        <v>199</v>
      </c>
      <c r="O103" s="5">
        <v>821.52297021290201</v>
      </c>
      <c r="P103" s="5">
        <v>315.950613308161</v>
      </c>
      <c r="Q103" s="5">
        <v>1327.09532711764</v>
      </c>
      <c r="R103" s="5">
        <v>4.2003252129258204</v>
      </c>
      <c r="S103" s="5">
        <v>2.0705010338226901</v>
      </c>
      <c r="T103" s="5">
        <f t="shared" si="6"/>
        <v>9.3388057729881258</v>
      </c>
      <c r="U103" s="5">
        <v>3.5304630010457298E-2</v>
      </c>
      <c r="V103" s="5">
        <v>0.40619888610959198</v>
      </c>
      <c r="W103" s="5">
        <f t="shared" si="7"/>
        <v>1.4521683355148678</v>
      </c>
      <c r="X103" s="5" t="s">
        <v>2472</v>
      </c>
      <c r="Y103" s="1" t="s">
        <v>2326</v>
      </c>
    </row>
    <row r="104" spans="1:25" x14ac:dyDescent="0.2">
      <c r="A104" s="5" t="s">
        <v>200</v>
      </c>
      <c r="B104" s="5">
        <v>502.45431479206002</v>
      </c>
      <c r="C104" s="5">
        <v>724.979062452785</v>
      </c>
      <c r="D104" s="5">
        <v>279.92956713133498</v>
      </c>
      <c r="E104" s="5">
        <v>0.386120898697769</v>
      </c>
      <c r="F104" s="5">
        <v>-1.3728754529834699</v>
      </c>
      <c r="G104" s="5">
        <f t="shared" si="4"/>
        <v>8.8153577936771619</v>
      </c>
      <c r="H104" s="5">
        <v>1.89521702934577E-2</v>
      </c>
      <c r="I104" s="5">
        <v>0.30093943478833501</v>
      </c>
      <c r="J104" s="5">
        <f t="shared" si="5"/>
        <v>1.7223410499437595</v>
      </c>
      <c r="K104" s="5" t="s">
        <v>2343</v>
      </c>
      <c r="L104" s="1" t="s">
        <v>2326</v>
      </c>
      <c r="N104" s="5" t="s">
        <v>201</v>
      </c>
      <c r="O104" s="5">
        <v>656.14468691577702</v>
      </c>
      <c r="P104" s="5">
        <v>331.615914506808</v>
      </c>
      <c r="Q104" s="5">
        <v>980.67345932474598</v>
      </c>
      <c r="R104" s="5">
        <v>2.9572569241233202</v>
      </c>
      <c r="S104" s="5">
        <v>1.56425958909796</v>
      </c>
      <c r="T104" s="5">
        <f t="shared" si="6"/>
        <v>9.1554992288808705</v>
      </c>
      <c r="U104" s="5">
        <v>4.4056295664860199E-3</v>
      </c>
      <c r="V104" s="5">
        <v>0.13341383263982001</v>
      </c>
      <c r="W104" s="5">
        <f t="shared" si="7"/>
        <v>2.3559920219365611</v>
      </c>
      <c r="X104" s="5" t="s">
        <v>2473</v>
      </c>
      <c r="Y104" s="1" t="s">
        <v>2326</v>
      </c>
    </row>
    <row r="105" spans="1:25" x14ac:dyDescent="0.2">
      <c r="A105" s="5" t="s">
        <v>202</v>
      </c>
      <c r="B105" s="5">
        <v>39.8480787960493</v>
      </c>
      <c r="C105" s="5">
        <v>79.1290811424536</v>
      </c>
      <c r="D105" s="5">
        <v>0.56707644964505599</v>
      </c>
      <c r="E105" s="5">
        <v>7.1664733301296099E-3</v>
      </c>
      <c r="F105" s="5">
        <v>-7.1245209510661098</v>
      </c>
      <c r="G105" s="5">
        <f t="shared" si="4"/>
        <v>2.7438756239065492</v>
      </c>
      <c r="H105" s="5">
        <v>1.00254671358941E-2</v>
      </c>
      <c r="I105" s="5">
        <v>0.21618311281602501</v>
      </c>
      <c r="J105" s="5">
        <f t="shared" si="5"/>
        <v>1.9988953823172992</v>
      </c>
      <c r="K105" s="5" t="s">
        <v>2474</v>
      </c>
      <c r="L105" s="1" t="s">
        <v>2326</v>
      </c>
      <c r="N105" s="5" t="s">
        <v>203</v>
      </c>
      <c r="O105" s="5">
        <v>749.62993287059396</v>
      </c>
      <c r="P105" s="5">
        <v>332.227769984242</v>
      </c>
      <c r="Q105" s="5">
        <v>1167.03209575695</v>
      </c>
      <c r="R105" s="5">
        <v>3.5127469802187199</v>
      </c>
      <c r="S105" s="5">
        <v>1.8125996643684901</v>
      </c>
      <c r="T105" s="5">
        <f t="shared" si="6"/>
        <v>9.2823286911174847</v>
      </c>
      <c r="U105" s="5">
        <v>7.5839539733547803E-4</v>
      </c>
      <c r="V105" s="5">
        <v>4.40701073702865E-2</v>
      </c>
      <c r="W105" s="5">
        <f t="shared" si="7"/>
        <v>3.120104311373932</v>
      </c>
      <c r="X105" s="5" t="s">
        <v>2473</v>
      </c>
      <c r="Y105" s="1" t="s">
        <v>2326</v>
      </c>
    </row>
    <row r="106" spans="1:25" x14ac:dyDescent="0.2">
      <c r="A106" s="5" t="s">
        <v>204</v>
      </c>
      <c r="B106" s="5">
        <v>43.6289308805394</v>
      </c>
      <c r="C106" s="5">
        <v>74.810230405557405</v>
      </c>
      <c r="D106" s="5">
        <v>12.4476313555214</v>
      </c>
      <c r="E106" s="5">
        <v>0.166389426794183</v>
      </c>
      <c r="F106" s="5">
        <v>-2.5873643344627002</v>
      </c>
      <c r="G106" s="5">
        <f t="shared" si="4"/>
        <v>4.9314815018616551</v>
      </c>
      <c r="H106" s="5">
        <v>1.7956982914836099E-2</v>
      </c>
      <c r="I106" s="5">
        <v>0.29318486679329298</v>
      </c>
      <c r="J106" s="5">
        <f t="shared" si="5"/>
        <v>1.7457666305589608</v>
      </c>
      <c r="K106" s="5" t="s">
        <v>2475</v>
      </c>
      <c r="L106" s="1" t="s">
        <v>2326</v>
      </c>
      <c r="N106" s="5" t="s">
        <v>205</v>
      </c>
      <c r="O106" s="5">
        <v>17.994010496501399</v>
      </c>
      <c r="P106" s="5">
        <v>2.3008244992206102</v>
      </c>
      <c r="Q106" s="5">
        <v>33.687196493782203</v>
      </c>
      <c r="R106" s="5">
        <v>14.6413585674151</v>
      </c>
      <c r="S106" s="5">
        <v>3.87197752197488</v>
      </c>
      <c r="T106" s="5">
        <f t="shared" si="6"/>
        <v>3.1381397038017931</v>
      </c>
      <c r="U106" s="5">
        <v>3.3663501001433102E-2</v>
      </c>
      <c r="V106" s="5">
        <v>0.39853550273488297</v>
      </c>
      <c r="W106" s="5">
        <f t="shared" si="7"/>
        <v>1.4728407194197124</v>
      </c>
      <c r="X106" s="5" t="s">
        <v>2476</v>
      </c>
      <c r="Y106" s="1" t="s">
        <v>2326</v>
      </c>
    </row>
    <row r="107" spans="1:25" x14ac:dyDescent="0.2">
      <c r="A107" s="5" t="s">
        <v>206</v>
      </c>
      <c r="B107" s="5">
        <v>31.098482783878001</v>
      </c>
      <c r="C107" s="5">
        <v>54.8999027611843</v>
      </c>
      <c r="D107" s="5">
        <v>7.2970628065717298</v>
      </c>
      <c r="E107" s="5">
        <v>0.13291576923758999</v>
      </c>
      <c r="F107" s="5">
        <v>-2.9114158175775202</v>
      </c>
      <c r="G107" s="5">
        <f t="shared" si="4"/>
        <v>4.3230237800270466</v>
      </c>
      <c r="H107" s="5">
        <v>3.24148320088707E-2</v>
      </c>
      <c r="I107" s="5">
        <v>0.39153046444476902</v>
      </c>
      <c r="J107" s="5">
        <f t="shared" si="5"/>
        <v>1.4892562248033114</v>
      </c>
      <c r="K107" s="5" t="s">
        <v>2343</v>
      </c>
      <c r="L107" s="1" t="s">
        <v>2326</v>
      </c>
      <c r="N107" s="5" t="s">
        <v>207</v>
      </c>
      <c r="O107" s="5">
        <v>3580.86446676888</v>
      </c>
      <c r="P107" s="5">
        <v>2121.57727631629</v>
      </c>
      <c r="Q107" s="5">
        <v>5040.1516572214796</v>
      </c>
      <c r="R107" s="5">
        <v>2.3756625381908001</v>
      </c>
      <c r="S107" s="5">
        <v>1.24832991650244</v>
      </c>
      <c r="T107" s="5">
        <f t="shared" si="6"/>
        <v>11.675086471213357</v>
      </c>
      <c r="U107" s="5">
        <v>7.76297106847535E-3</v>
      </c>
      <c r="V107" s="5">
        <v>0.18201388698733301</v>
      </c>
      <c r="W107" s="5">
        <f t="shared" si="7"/>
        <v>2.1099720323893232</v>
      </c>
      <c r="X107" s="5" t="s">
        <v>2477</v>
      </c>
      <c r="Y107" s="1" t="s">
        <v>2326</v>
      </c>
    </row>
    <row r="108" spans="1:25" x14ac:dyDescent="0.2">
      <c r="A108" s="5" t="s">
        <v>208</v>
      </c>
      <c r="B108" s="5">
        <v>211.046730812974</v>
      </c>
      <c r="C108" s="5">
        <v>410.02596567281103</v>
      </c>
      <c r="D108" s="5">
        <v>12.067495953137101</v>
      </c>
      <c r="E108" s="5">
        <v>2.9431053063518901E-2</v>
      </c>
      <c r="F108" s="5">
        <v>-5.0865170259423502</v>
      </c>
      <c r="G108" s="5">
        <f t="shared" si="4"/>
        <v>6.1363129508299865</v>
      </c>
      <c r="H108" s="5">
        <v>1.0263232202802499E-2</v>
      </c>
      <c r="I108" s="5">
        <v>0.218347370710998</v>
      </c>
      <c r="J108" s="5">
        <f t="shared" si="5"/>
        <v>1.9887158451910549</v>
      </c>
      <c r="K108" s="5" t="s">
        <v>2343</v>
      </c>
      <c r="L108" s="1" t="s">
        <v>2326</v>
      </c>
      <c r="N108" s="5" t="s">
        <v>209</v>
      </c>
      <c r="O108" s="5">
        <v>159.245103232405</v>
      </c>
      <c r="P108" s="5">
        <v>91.896425621962806</v>
      </c>
      <c r="Q108" s="5">
        <v>226.59378084284799</v>
      </c>
      <c r="R108" s="5">
        <v>2.4657518430041501</v>
      </c>
      <c r="S108" s="5">
        <v>1.30202761203505</v>
      </c>
      <c r="T108" s="5">
        <f t="shared" si="6"/>
        <v>7.1729506488418888</v>
      </c>
      <c r="U108" s="5">
        <v>4.90631883030858E-2</v>
      </c>
      <c r="V108" s="5">
        <v>0.47872410859347198</v>
      </c>
      <c r="W108" s="5">
        <f t="shared" si="7"/>
        <v>1.3092442331894447</v>
      </c>
      <c r="X108" s="5" t="s">
        <v>2478</v>
      </c>
      <c r="Y108" s="1" t="s">
        <v>2326</v>
      </c>
    </row>
    <row r="109" spans="1:25" x14ac:dyDescent="0.2">
      <c r="A109" s="5" t="s">
        <v>210</v>
      </c>
      <c r="B109" s="5">
        <v>195.87597252193899</v>
      </c>
      <c r="C109" s="5">
        <v>278.59410038155102</v>
      </c>
      <c r="D109" s="5">
        <v>113.15784466232699</v>
      </c>
      <c r="E109" s="5">
        <v>0.40617459058663202</v>
      </c>
      <c r="F109" s="5">
        <v>-1.29982810434551</v>
      </c>
      <c r="G109" s="5">
        <f t="shared" si="4"/>
        <v>7.472106844785932</v>
      </c>
      <c r="H109" s="5">
        <v>3.6824392505680099E-2</v>
      </c>
      <c r="I109" s="5">
        <v>0.41509686249558397</v>
      </c>
      <c r="J109" s="5">
        <f t="shared" si="5"/>
        <v>1.4338644090096255</v>
      </c>
      <c r="K109" s="5" t="s">
        <v>2479</v>
      </c>
      <c r="L109" s="1" t="s">
        <v>2326</v>
      </c>
      <c r="N109" s="5" t="s">
        <v>211</v>
      </c>
      <c r="O109" s="5">
        <v>2168.2013545066602</v>
      </c>
      <c r="P109" s="5">
        <v>1197.4446709256499</v>
      </c>
      <c r="Q109" s="5">
        <v>3138.95803808767</v>
      </c>
      <c r="R109" s="5">
        <v>2.62138043978366</v>
      </c>
      <c r="S109" s="5">
        <v>1.3903267465543601</v>
      </c>
      <c r="T109" s="5">
        <f t="shared" si="6"/>
        <v>10.92090665433888</v>
      </c>
      <c r="U109" s="5">
        <v>3.2210706172859697E-2</v>
      </c>
      <c r="V109" s="5">
        <v>0.389783127976432</v>
      </c>
      <c r="W109" s="5">
        <f t="shared" si="7"/>
        <v>1.4919997538014083</v>
      </c>
      <c r="X109" s="5" t="s">
        <v>2343</v>
      </c>
      <c r="Y109" s="1" t="s">
        <v>2326</v>
      </c>
    </row>
    <row r="110" spans="1:25" x14ac:dyDescent="0.2">
      <c r="A110" s="5" t="s">
        <v>212</v>
      </c>
      <c r="B110" s="5">
        <v>58.607361084906401</v>
      </c>
      <c r="C110" s="5">
        <v>99.487450005028407</v>
      </c>
      <c r="D110" s="5">
        <v>17.727272164784299</v>
      </c>
      <c r="E110" s="5">
        <v>0.17818601405391599</v>
      </c>
      <c r="F110" s="5">
        <v>-2.4885439917363299</v>
      </c>
      <c r="G110" s="5">
        <f t="shared" si="4"/>
        <v>5.3921706452035929</v>
      </c>
      <c r="H110" s="5">
        <v>1.15981232865095E-2</v>
      </c>
      <c r="I110" s="5">
        <v>0.231595215502508</v>
      </c>
      <c r="J110" s="5">
        <f t="shared" si="5"/>
        <v>1.9356122790706287</v>
      </c>
      <c r="K110" s="5" t="s">
        <v>2343</v>
      </c>
      <c r="L110" s="1" t="s">
        <v>2326</v>
      </c>
      <c r="N110" s="5" t="s">
        <v>213</v>
      </c>
      <c r="O110" s="5">
        <v>928.96524372130398</v>
      </c>
      <c r="P110" s="5">
        <v>315.03079399843602</v>
      </c>
      <c r="Q110" s="5">
        <v>1542.89969344417</v>
      </c>
      <c r="R110" s="5">
        <v>4.8976154802562899</v>
      </c>
      <c r="S110" s="5">
        <v>2.2920795100179099</v>
      </c>
      <c r="T110" s="5">
        <f t="shared" si="6"/>
        <v>9.4453888025309709</v>
      </c>
      <c r="U110" s="7">
        <v>1.39968309075333E-5</v>
      </c>
      <c r="V110" s="5">
        <v>2.6925542997450801E-3</v>
      </c>
      <c r="W110" s="5">
        <f t="shared" si="7"/>
        <v>4.8539702839766798</v>
      </c>
      <c r="X110" s="5" t="s">
        <v>2480</v>
      </c>
      <c r="Y110" s="1" t="s">
        <v>2326</v>
      </c>
    </row>
    <row r="111" spans="1:25" x14ac:dyDescent="0.2">
      <c r="A111" s="5" t="s">
        <v>214</v>
      </c>
      <c r="B111" s="5">
        <v>16.901878719833402</v>
      </c>
      <c r="C111" s="5">
        <v>31.400914243201001</v>
      </c>
      <c r="D111" s="5">
        <v>2.4028431964657901</v>
      </c>
      <c r="E111" s="5">
        <v>7.6521440677035604E-2</v>
      </c>
      <c r="F111" s="5">
        <v>-3.70799215406706</v>
      </c>
      <c r="G111" s="5">
        <f t="shared" si="4"/>
        <v>3.1187385819048439</v>
      </c>
      <c r="H111" s="5">
        <v>4.7700572331942998E-2</v>
      </c>
      <c r="I111" s="5">
        <v>0.47242177371031602</v>
      </c>
      <c r="J111" s="5">
        <f t="shared" si="5"/>
        <v>1.3214764100770038</v>
      </c>
      <c r="K111" s="5" t="s">
        <v>2481</v>
      </c>
      <c r="L111" s="1" t="s">
        <v>2326</v>
      </c>
      <c r="N111" s="5" t="s">
        <v>215</v>
      </c>
      <c r="O111" s="5">
        <v>1074.9126533429701</v>
      </c>
      <c r="P111" s="5">
        <v>630.09334025940905</v>
      </c>
      <c r="Q111" s="5">
        <v>1519.7319664265401</v>
      </c>
      <c r="R111" s="5">
        <v>2.4119156152338701</v>
      </c>
      <c r="S111" s="5">
        <v>1.27017943310315</v>
      </c>
      <c r="T111" s="5">
        <f t="shared" si="6"/>
        <v>9.9345114675653328</v>
      </c>
      <c r="U111" s="5">
        <v>2.41212304179249E-2</v>
      </c>
      <c r="V111" s="5">
        <v>0.34046064751572402</v>
      </c>
      <c r="W111" s="5">
        <f t="shared" si="7"/>
        <v>1.6176005427140543</v>
      </c>
      <c r="X111" s="5" t="s">
        <v>2343</v>
      </c>
      <c r="Y111" s="1" t="s">
        <v>2326</v>
      </c>
    </row>
    <row r="112" spans="1:25" x14ac:dyDescent="0.2">
      <c r="A112" s="5" t="s">
        <v>216</v>
      </c>
      <c r="B112" s="5">
        <v>34.307990042469797</v>
      </c>
      <c r="C112" s="5">
        <v>67.481827185649493</v>
      </c>
      <c r="D112" s="5">
        <v>1.13415289929011</v>
      </c>
      <c r="E112" s="5">
        <v>1.6806790014294401E-2</v>
      </c>
      <c r="F112" s="5">
        <v>-5.8948119840988502</v>
      </c>
      <c r="G112" s="5">
        <f t="shared" si="4"/>
        <v>3.1290211404229145</v>
      </c>
      <c r="H112" s="5">
        <v>2.4143061405705001E-2</v>
      </c>
      <c r="I112" s="5">
        <v>0.34046064751572402</v>
      </c>
      <c r="J112" s="5">
        <f t="shared" si="5"/>
        <v>1.6172076610279982</v>
      </c>
      <c r="K112" s="5" t="s">
        <v>2482</v>
      </c>
      <c r="L112" s="1" t="s">
        <v>2326</v>
      </c>
      <c r="N112" s="5" t="s">
        <v>217</v>
      </c>
      <c r="O112" s="5">
        <v>12335.643105141</v>
      </c>
      <c r="P112" s="5">
        <v>4618.7894134326498</v>
      </c>
      <c r="Q112" s="5">
        <v>20052.4967968493</v>
      </c>
      <c r="R112" s="5">
        <v>4.3415048840571604</v>
      </c>
      <c r="S112" s="5">
        <v>2.1181952068272598</v>
      </c>
      <c r="T112" s="5">
        <f t="shared" si="6"/>
        <v>13.232396658310684</v>
      </c>
      <c r="U112" s="5">
        <v>5.3629230395770798E-3</v>
      </c>
      <c r="V112" s="5">
        <v>0.14894963410157899</v>
      </c>
      <c r="W112" s="5">
        <f t="shared" si="7"/>
        <v>2.2705984353186435</v>
      </c>
      <c r="X112" s="5" t="s">
        <v>2483</v>
      </c>
      <c r="Y112" s="1" t="s">
        <v>2326</v>
      </c>
    </row>
    <row r="113" spans="1:25" x14ac:dyDescent="0.2">
      <c r="A113" s="5" t="s">
        <v>218</v>
      </c>
      <c r="B113" s="5">
        <v>36.871651531714697</v>
      </c>
      <c r="C113" s="5">
        <v>68.451834188130405</v>
      </c>
      <c r="D113" s="5">
        <v>5.2914688752989498</v>
      </c>
      <c r="E113" s="5">
        <v>7.7302075803492395E-2</v>
      </c>
      <c r="F113" s="5">
        <v>-3.6933490342119901</v>
      </c>
      <c r="G113" s="5">
        <f t="shared" si="4"/>
        <v>4.2503427772436062</v>
      </c>
      <c r="H113" s="5">
        <v>2.8063706925618099E-3</v>
      </c>
      <c r="I113" s="5">
        <v>0.103297756873951</v>
      </c>
      <c r="J113" s="5">
        <f t="shared" si="5"/>
        <v>2.5518549637064227</v>
      </c>
      <c r="K113" s="5" t="s">
        <v>2484</v>
      </c>
      <c r="L113" s="1" t="s">
        <v>2326</v>
      </c>
      <c r="N113" s="5" t="s">
        <v>219</v>
      </c>
      <c r="O113" s="5">
        <v>4223.5495158047297</v>
      </c>
      <c r="P113" s="5">
        <v>2076.5254580900801</v>
      </c>
      <c r="Q113" s="5">
        <v>6370.5735735193803</v>
      </c>
      <c r="R113" s="5">
        <v>3.0679005396730501</v>
      </c>
      <c r="S113" s="5">
        <v>1.61725171190004</v>
      </c>
      <c r="T113" s="5">
        <f t="shared" si="6"/>
        <v>11.828581699846602</v>
      </c>
      <c r="U113" s="5">
        <v>2.9367394577963502E-3</v>
      </c>
      <c r="V113" s="5">
        <v>0.105547225627906</v>
      </c>
      <c r="W113" s="5">
        <f t="shared" si="7"/>
        <v>2.5321345815876941</v>
      </c>
      <c r="X113" s="5" t="s">
        <v>2485</v>
      </c>
      <c r="Y113" s="1" t="s">
        <v>2326</v>
      </c>
    </row>
    <row r="114" spans="1:25" x14ac:dyDescent="0.2">
      <c r="A114" s="5" t="s">
        <v>220</v>
      </c>
      <c r="B114" s="5">
        <v>39.072625222384197</v>
      </c>
      <c r="C114" s="5">
        <v>65.667815909711294</v>
      </c>
      <c r="D114" s="5">
        <v>12.477434535057199</v>
      </c>
      <c r="E114" s="5">
        <v>0.19000836805982399</v>
      </c>
      <c r="F114" s="5">
        <v>-2.39586513794921</v>
      </c>
      <c r="G114" s="5">
        <f t="shared" si="4"/>
        <v>4.8391819983809112</v>
      </c>
      <c r="H114" s="5">
        <v>3.6684657243243601E-2</v>
      </c>
      <c r="I114" s="5">
        <v>0.41468700027049699</v>
      </c>
      <c r="J114" s="5">
        <f t="shared" si="5"/>
        <v>1.4355155343257029</v>
      </c>
      <c r="K114" s="5" t="s">
        <v>2343</v>
      </c>
      <c r="L114" s="1" t="s">
        <v>2326</v>
      </c>
      <c r="N114" s="5" t="s">
        <v>221</v>
      </c>
      <c r="O114" s="5">
        <v>407.00217338698502</v>
      </c>
      <c r="P114" s="5">
        <v>168.71996744778201</v>
      </c>
      <c r="Q114" s="5">
        <v>645.28437932618897</v>
      </c>
      <c r="R114" s="5">
        <v>3.8245880975877999</v>
      </c>
      <c r="S114" s="5">
        <v>1.93530438007557</v>
      </c>
      <c r="T114" s="5">
        <f t="shared" si="6"/>
        <v>8.3661391017084394</v>
      </c>
      <c r="U114" s="5">
        <v>3.8059487950573297E-2</v>
      </c>
      <c r="V114" s="5">
        <v>0.42363622078324897</v>
      </c>
      <c r="W114" s="5">
        <f t="shared" si="7"/>
        <v>1.4195370589742851</v>
      </c>
      <c r="X114" s="5" t="s">
        <v>2486</v>
      </c>
      <c r="Y114" s="1" t="s">
        <v>2326</v>
      </c>
    </row>
    <row r="115" spans="1:25" x14ac:dyDescent="0.2">
      <c r="A115" s="5" t="s">
        <v>222</v>
      </c>
      <c r="B115" s="5">
        <v>2623.0646587917399</v>
      </c>
      <c r="C115" s="5">
        <v>4778.6754258026604</v>
      </c>
      <c r="D115" s="5">
        <v>467.453891780829</v>
      </c>
      <c r="E115" s="5">
        <v>9.7820808096066095E-2</v>
      </c>
      <c r="F115" s="5">
        <v>-3.3537148069700899</v>
      </c>
      <c r="G115" s="5">
        <f t="shared" si="4"/>
        <v>10.545537662260681</v>
      </c>
      <c r="H115" s="7">
        <v>1.00241469890673E-9</v>
      </c>
      <c r="I115" s="7">
        <v>1.1202700270782001E-6</v>
      </c>
      <c r="J115" s="5">
        <f t="shared" si="5"/>
        <v>8.9989525736906035</v>
      </c>
      <c r="K115" s="5" t="s">
        <v>2343</v>
      </c>
      <c r="L115" s="1" t="s">
        <v>2326</v>
      </c>
      <c r="N115" s="5" t="s">
        <v>223</v>
      </c>
      <c r="O115" s="5">
        <v>4759.0183912605498</v>
      </c>
      <c r="P115" s="5">
        <v>3094.8296958481901</v>
      </c>
      <c r="Q115" s="5">
        <v>6423.20708667291</v>
      </c>
      <c r="R115" s="5">
        <v>2.0754638277155801</v>
      </c>
      <c r="S115" s="5">
        <v>1.0534337881062501</v>
      </c>
      <c r="T115" s="5">
        <f t="shared" si="6"/>
        <v>12.122361200847703</v>
      </c>
      <c r="U115" s="5">
        <v>2.58020810709465E-2</v>
      </c>
      <c r="V115" s="5">
        <v>0.351462243726826</v>
      </c>
      <c r="W115" s="5">
        <f t="shared" si="7"/>
        <v>1.588345264533686</v>
      </c>
      <c r="X115" s="5" t="s">
        <v>2487</v>
      </c>
      <c r="Y115" s="1" t="s">
        <v>2326</v>
      </c>
    </row>
    <row r="116" spans="1:25" x14ac:dyDescent="0.2">
      <c r="A116" s="5" t="s">
        <v>224</v>
      </c>
      <c r="B116" s="5">
        <v>1082.1935498734399</v>
      </c>
      <c r="C116" s="5">
        <v>1853.12528945296</v>
      </c>
      <c r="D116" s="5">
        <v>311.26181029391103</v>
      </c>
      <c r="E116" s="5">
        <v>0.167965874765971</v>
      </c>
      <c r="F116" s="5">
        <v>-2.57375994109029</v>
      </c>
      <c r="G116" s="5">
        <f t="shared" si="4"/>
        <v>9.5688647391205119</v>
      </c>
      <c r="H116" s="5">
        <v>2.7854419990874599E-2</v>
      </c>
      <c r="I116" s="5">
        <v>0.36156824268021898</v>
      </c>
      <c r="J116" s="5">
        <f t="shared" si="5"/>
        <v>1.5551058803704039</v>
      </c>
      <c r="K116" s="5" t="s">
        <v>2350</v>
      </c>
      <c r="L116" s="1" t="s">
        <v>2326</v>
      </c>
      <c r="N116" s="5" t="s">
        <v>225</v>
      </c>
      <c r="O116" s="5">
        <v>1546.70447917046</v>
      </c>
      <c r="P116" s="5">
        <v>1015.03768644714</v>
      </c>
      <c r="Q116" s="5">
        <v>2078.37127189379</v>
      </c>
      <c r="R116" s="5">
        <v>2.0475803998652999</v>
      </c>
      <c r="S116" s="5">
        <v>1.03392010154133</v>
      </c>
      <c r="T116" s="5">
        <f t="shared" si="6"/>
        <v>10.504277628400898</v>
      </c>
      <c r="U116" s="5">
        <v>3.11877728050367E-2</v>
      </c>
      <c r="V116" s="5">
        <v>0.38444664921433003</v>
      </c>
      <c r="W116" s="5">
        <f t="shared" si="7"/>
        <v>1.5060156381642735</v>
      </c>
      <c r="X116" s="5" t="s">
        <v>2343</v>
      </c>
      <c r="Y116" s="1" t="s">
        <v>2326</v>
      </c>
    </row>
    <row r="117" spans="1:25" x14ac:dyDescent="0.2">
      <c r="A117" s="5" t="s">
        <v>226</v>
      </c>
      <c r="B117" s="5">
        <v>16.522329609390901</v>
      </c>
      <c r="C117" s="5">
        <v>31.8557261270178</v>
      </c>
      <c r="D117" s="5">
        <v>1.1889330917639001</v>
      </c>
      <c r="E117" s="5">
        <v>3.7322429475419298E-2</v>
      </c>
      <c r="F117" s="5">
        <v>-4.7438132893819596</v>
      </c>
      <c r="G117" s="5">
        <f t="shared" si="4"/>
        <v>2.6215741731500963</v>
      </c>
      <c r="H117" s="5">
        <v>1.9782677643506299E-2</v>
      </c>
      <c r="I117" s="5">
        <v>0.30645522218841598</v>
      </c>
      <c r="J117" s="5">
        <f t="shared" si="5"/>
        <v>1.7037149257269215</v>
      </c>
      <c r="K117" s="5" t="s">
        <v>2343</v>
      </c>
      <c r="L117" s="1" t="s">
        <v>2326</v>
      </c>
      <c r="N117" s="5" t="s">
        <v>227</v>
      </c>
      <c r="O117" s="5">
        <v>21635.119265126199</v>
      </c>
      <c r="P117" s="5">
        <v>11265.2765271923</v>
      </c>
      <c r="Q117" s="5">
        <v>32004.9620030601</v>
      </c>
      <c r="R117" s="5">
        <v>2.8410276415146898</v>
      </c>
      <c r="S117" s="5">
        <v>1.5064128681632101</v>
      </c>
      <c r="T117" s="5">
        <f t="shared" si="6"/>
        <v>14.21280154127564</v>
      </c>
      <c r="U117" s="5">
        <v>9.9699032446017694E-4</v>
      </c>
      <c r="V117" s="5">
        <v>5.3913285540912202E-2</v>
      </c>
      <c r="W117" s="5">
        <f t="shared" si="7"/>
        <v>3.0013090563863827</v>
      </c>
      <c r="X117" s="5" t="s">
        <v>2488</v>
      </c>
      <c r="Y117" s="1" t="s">
        <v>2326</v>
      </c>
    </row>
    <row r="118" spans="1:25" x14ac:dyDescent="0.2">
      <c r="A118" s="5" t="s">
        <v>228</v>
      </c>
      <c r="B118" s="5">
        <v>2895.3712339574599</v>
      </c>
      <c r="C118" s="5">
        <v>4056.7661112358801</v>
      </c>
      <c r="D118" s="5">
        <v>1733.97635667904</v>
      </c>
      <c r="E118" s="5">
        <v>0.42742822956357002</v>
      </c>
      <c r="F118" s="5">
        <v>-1.22624590072576</v>
      </c>
      <c r="G118" s="5">
        <f t="shared" si="4"/>
        <v>11.372991462111564</v>
      </c>
      <c r="H118" s="5">
        <v>1.6224495856268398E-2</v>
      </c>
      <c r="I118" s="5">
        <v>0.27997992150791401</v>
      </c>
      <c r="J118" s="5">
        <f t="shared" si="5"/>
        <v>1.7898287891496181</v>
      </c>
      <c r="K118" s="5" t="s">
        <v>2489</v>
      </c>
      <c r="L118" s="1" t="s">
        <v>2326</v>
      </c>
      <c r="N118" s="5" t="s">
        <v>229</v>
      </c>
      <c r="O118" s="5">
        <v>18.9461864229832</v>
      </c>
      <c r="P118" s="5">
        <v>0.76084905828355698</v>
      </c>
      <c r="Q118" s="5">
        <v>37.131523787682802</v>
      </c>
      <c r="R118" s="5">
        <v>48.802746593982803</v>
      </c>
      <c r="S118" s="5">
        <v>5.6088904391102101</v>
      </c>
      <c r="T118" s="5">
        <f t="shared" si="6"/>
        <v>2.4101273964453291</v>
      </c>
      <c r="U118" s="5">
        <v>1.52359059664394E-2</v>
      </c>
      <c r="V118" s="5">
        <v>0.26913077389599299</v>
      </c>
      <c r="W118" s="5">
        <f t="shared" si="7"/>
        <v>1.8171317163984966</v>
      </c>
      <c r="X118" s="5" t="s">
        <v>2343</v>
      </c>
      <c r="Y118" s="1" t="s">
        <v>2326</v>
      </c>
    </row>
    <row r="119" spans="1:25" x14ac:dyDescent="0.2">
      <c r="A119" s="5" t="s">
        <v>230</v>
      </c>
      <c r="B119" s="5">
        <v>25.812350822689002</v>
      </c>
      <c r="C119" s="5">
        <v>45.089957646557998</v>
      </c>
      <c r="D119" s="5">
        <v>6.5347439988201304</v>
      </c>
      <c r="E119" s="5">
        <v>0.14492681607828001</v>
      </c>
      <c r="F119" s="5">
        <v>-2.7866035307466501</v>
      </c>
      <c r="G119" s="5">
        <f t="shared" si="4"/>
        <v>4.1014324843524239</v>
      </c>
      <c r="H119" s="5">
        <v>4.6287107214958698E-2</v>
      </c>
      <c r="I119" s="5">
        <v>0.46483188670426401</v>
      </c>
      <c r="J119" s="5">
        <f t="shared" si="5"/>
        <v>1.3345399602808707</v>
      </c>
      <c r="K119" s="5" t="s">
        <v>2343</v>
      </c>
      <c r="L119" s="1" t="s">
        <v>2326</v>
      </c>
      <c r="N119" s="5" t="s">
        <v>231</v>
      </c>
      <c r="O119" s="5">
        <v>97.696363336007593</v>
      </c>
      <c r="P119" s="5">
        <v>26.334595561069499</v>
      </c>
      <c r="Q119" s="5">
        <v>169.05813111094599</v>
      </c>
      <c r="R119" s="5">
        <v>6.4196213197541701</v>
      </c>
      <c r="S119" s="5">
        <v>2.6824881982470199</v>
      </c>
      <c r="T119" s="5">
        <f t="shared" si="6"/>
        <v>6.0601314971891016</v>
      </c>
      <c r="U119" s="5">
        <v>1.27354614676998E-3</v>
      </c>
      <c r="V119" s="5">
        <v>6.3458289848290203E-2</v>
      </c>
      <c r="W119" s="5">
        <f t="shared" si="7"/>
        <v>2.8949853138142578</v>
      </c>
      <c r="X119" s="5" t="s">
        <v>2473</v>
      </c>
      <c r="Y119" s="1" t="s">
        <v>2326</v>
      </c>
    </row>
    <row r="120" spans="1:25" x14ac:dyDescent="0.2">
      <c r="A120" s="5" t="s">
        <v>232</v>
      </c>
      <c r="B120" s="5">
        <v>81.222190730237898</v>
      </c>
      <c r="C120" s="5">
        <v>160.310174899065</v>
      </c>
      <c r="D120" s="5">
        <v>2.1342065614111498</v>
      </c>
      <c r="E120" s="5">
        <v>1.33129825524481E-2</v>
      </c>
      <c r="F120" s="5">
        <v>-6.2310223704714298</v>
      </c>
      <c r="G120" s="5">
        <f t="shared" si="4"/>
        <v>4.2092110009021191</v>
      </c>
      <c r="H120" s="5">
        <v>5.4979576431324003E-4</v>
      </c>
      <c r="I120" s="5">
        <v>3.6999455389048197E-2</v>
      </c>
      <c r="J120" s="5">
        <f t="shared" si="5"/>
        <v>3.259798610331897</v>
      </c>
      <c r="K120" s="5" t="s">
        <v>2490</v>
      </c>
      <c r="L120" s="1" t="s">
        <v>2326</v>
      </c>
      <c r="N120" s="5" t="s">
        <v>233</v>
      </c>
      <c r="O120" s="5">
        <v>41.578346768378204</v>
      </c>
      <c r="P120" s="5">
        <v>6.5630008523500001</v>
      </c>
      <c r="Q120" s="5">
        <v>76.593692684406506</v>
      </c>
      <c r="R120" s="5">
        <v>11.6705291386608</v>
      </c>
      <c r="S120" s="5">
        <v>3.54479806882172</v>
      </c>
      <c r="T120" s="5">
        <f t="shared" si="6"/>
        <v>4.4867546548776387</v>
      </c>
      <c r="U120" s="5">
        <v>3.9353210734711496E-3</v>
      </c>
      <c r="V120" s="5">
        <v>0.12528050265173199</v>
      </c>
      <c r="W120" s="5">
        <f t="shared" si="7"/>
        <v>2.4050198288072435</v>
      </c>
      <c r="X120" s="5" t="s">
        <v>2343</v>
      </c>
      <c r="Y120" s="1" t="s">
        <v>2326</v>
      </c>
    </row>
    <row r="121" spans="1:25" x14ac:dyDescent="0.2">
      <c r="A121" s="5" t="s">
        <v>234</v>
      </c>
      <c r="B121" s="5">
        <v>582.18641309903603</v>
      </c>
      <c r="C121" s="5">
        <v>848.83551500406804</v>
      </c>
      <c r="D121" s="5">
        <v>315.53731119400499</v>
      </c>
      <c r="E121" s="5">
        <v>0.37172962914080299</v>
      </c>
      <c r="F121" s="5">
        <v>-1.42767441042483</v>
      </c>
      <c r="G121" s="5">
        <f t="shared" si="4"/>
        <v>9.0155040039728025</v>
      </c>
      <c r="H121" s="5">
        <v>5.6287454108696197E-3</v>
      </c>
      <c r="I121" s="5">
        <v>0.15289470607372599</v>
      </c>
      <c r="J121" s="5">
        <f t="shared" si="5"/>
        <v>2.2495883941102566</v>
      </c>
      <c r="K121" s="5" t="s">
        <v>2491</v>
      </c>
      <c r="L121" s="1" t="s">
        <v>2326</v>
      </c>
      <c r="N121" s="5" t="s">
        <v>235</v>
      </c>
      <c r="O121" s="5">
        <v>11.541374105620701</v>
      </c>
      <c r="P121" s="5">
        <v>0.38956319132674799</v>
      </c>
      <c r="Q121" s="5">
        <v>22.693185019914601</v>
      </c>
      <c r="R121" s="5">
        <v>58.252898438960997</v>
      </c>
      <c r="S121" s="5">
        <v>5.8642579293664596</v>
      </c>
      <c r="T121" s="5">
        <f t="shared" si="6"/>
        <v>1.5720582376702075</v>
      </c>
      <c r="U121" s="5">
        <v>3.1179543006030101E-2</v>
      </c>
      <c r="V121" s="5">
        <v>0.38444664921433003</v>
      </c>
      <c r="W121" s="5">
        <f t="shared" si="7"/>
        <v>1.5061302544907902</v>
      </c>
      <c r="X121" s="5" t="s">
        <v>2492</v>
      </c>
      <c r="Y121" s="1" t="s">
        <v>2326</v>
      </c>
    </row>
    <row r="122" spans="1:25" x14ac:dyDescent="0.2">
      <c r="A122" s="5" t="s">
        <v>236</v>
      </c>
      <c r="B122" s="5">
        <v>9.9749867973548891</v>
      </c>
      <c r="C122" s="5">
        <v>19.706313972593101</v>
      </c>
      <c r="D122" s="5">
        <v>0.243659622116637</v>
      </c>
      <c r="E122" s="5">
        <v>1.2364545823004201E-2</v>
      </c>
      <c r="F122" s="5">
        <v>-6.33764694243939</v>
      </c>
      <c r="G122" s="5">
        <f t="shared" si="4"/>
        <v>1.1317625720037703</v>
      </c>
      <c r="H122" s="5">
        <v>4.48602077410113E-2</v>
      </c>
      <c r="I122" s="5">
        <v>0.456456151606976</v>
      </c>
      <c r="J122" s="5">
        <f t="shared" si="5"/>
        <v>1.3481387195946477</v>
      </c>
      <c r="K122" s="5" t="s">
        <v>2343</v>
      </c>
      <c r="L122" s="1" t="s">
        <v>2326</v>
      </c>
      <c r="N122" s="5" t="s">
        <v>237</v>
      </c>
      <c r="O122" s="5">
        <v>1331.5134592807999</v>
      </c>
      <c r="P122" s="5">
        <v>744.05894575074205</v>
      </c>
      <c r="Q122" s="5">
        <v>1918.9679728108499</v>
      </c>
      <c r="R122" s="5">
        <v>2.57905369429387</v>
      </c>
      <c r="S122" s="5">
        <v>1.3668418094532599</v>
      </c>
      <c r="T122" s="5">
        <f t="shared" si="6"/>
        <v>10.222694013379883</v>
      </c>
      <c r="U122" s="5">
        <v>4.8388032393408701E-3</v>
      </c>
      <c r="V122" s="5">
        <v>0.13985452367498899</v>
      </c>
      <c r="W122" s="5">
        <f t="shared" si="7"/>
        <v>2.3152620372850246</v>
      </c>
      <c r="X122" s="5" t="s">
        <v>2493</v>
      </c>
      <c r="Y122" s="1" t="s">
        <v>2326</v>
      </c>
    </row>
    <row r="123" spans="1:25" x14ac:dyDescent="0.2">
      <c r="A123" s="5" t="s">
        <v>238</v>
      </c>
      <c r="B123" s="5">
        <v>21.406639024575799</v>
      </c>
      <c r="C123" s="5">
        <v>42.569618427035003</v>
      </c>
      <c r="D123" s="5">
        <v>0.243659622116637</v>
      </c>
      <c r="E123" s="5">
        <v>5.7237915471164804E-3</v>
      </c>
      <c r="F123" s="5">
        <v>-7.4488131526774204</v>
      </c>
      <c r="G123" s="5">
        <f t="shared" si="4"/>
        <v>1.6873456771227846</v>
      </c>
      <c r="H123" s="5">
        <v>8.6896553328524601E-4</v>
      </c>
      <c r="I123" s="5">
        <v>4.8556552620646301E-2</v>
      </c>
      <c r="J123" s="5">
        <f t="shared" si="5"/>
        <v>3.0609974490989549</v>
      </c>
      <c r="K123" s="5" t="s">
        <v>2343</v>
      </c>
      <c r="L123" s="1" t="s">
        <v>2326</v>
      </c>
      <c r="N123" s="5" t="s">
        <v>239</v>
      </c>
      <c r="O123" s="5">
        <v>32.535029156272401</v>
      </c>
      <c r="P123" s="5">
        <v>5.1170322349258797</v>
      </c>
      <c r="Q123" s="5">
        <v>59.953026077618802</v>
      </c>
      <c r="R123" s="5">
        <v>11.7163666995128</v>
      </c>
      <c r="S123" s="5">
        <v>3.55045334747552</v>
      </c>
      <c r="T123" s="5">
        <f t="shared" si="6"/>
        <v>4.130533995422871</v>
      </c>
      <c r="U123" s="5">
        <v>4.9677877078328797E-2</v>
      </c>
      <c r="V123" s="5">
        <v>0.48095974061215901</v>
      </c>
      <c r="W123" s="5">
        <f t="shared" si="7"/>
        <v>1.3038369714640592</v>
      </c>
      <c r="X123" s="5" t="s">
        <v>2343</v>
      </c>
      <c r="Y123" s="1" t="s">
        <v>2326</v>
      </c>
    </row>
    <row r="124" spans="1:25" x14ac:dyDescent="0.2">
      <c r="A124" s="5" t="s">
        <v>240</v>
      </c>
      <c r="B124" s="5">
        <v>24.476538999038599</v>
      </c>
      <c r="C124" s="5">
        <v>43.386609559260002</v>
      </c>
      <c r="D124" s="5">
        <v>5.56646843881727</v>
      </c>
      <c r="E124" s="5">
        <v>0.128299226313461</v>
      </c>
      <c r="F124" s="5">
        <v>-2.9624156243592101</v>
      </c>
      <c r="G124" s="5">
        <f t="shared" si="4"/>
        <v>3.9579701340581992</v>
      </c>
      <c r="H124" s="5">
        <v>4.8691159118025198E-2</v>
      </c>
      <c r="I124" s="5">
        <v>0.47693356149454702</v>
      </c>
      <c r="J124" s="5">
        <f t="shared" si="5"/>
        <v>1.3125498867280769</v>
      </c>
      <c r="K124" s="5" t="s">
        <v>2478</v>
      </c>
      <c r="L124" s="1" t="s">
        <v>2326</v>
      </c>
      <c r="N124" s="5" t="s">
        <v>241</v>
      </c>
      <c r="O124" s="5">
        <v>23898.6632935505</v>
      </c>
      <c r="P124" s="5">
        <v>8600.8472703886091</v>
      </c>
      <c r="Q124" s="5">
        <v>39196.479316712401</v>
      </c>
      <c r="R124" s="5">
        <v>4.5572811706190697</v>
      </c>
      <c r="S124" s="5">
        <v>2.1881733832765402</v>
      </c>
      <c r="T124" s="5">
        <f t="shared" si="6"/>
        <v>14.164349763159152</v>
      </c>
      <c r="U124" s="5">
        <v>6.0202153100261504E-3</v>
      </c>
      <c r="V124" s="5">
        <v>0.15964794701808299</v>
      </c>
      <c r="W124" s="5">
        <f t="shared" si="7"/>
        <v>2.2203879761368426</v>
      </c>
      <c r="X124" s="5" t="s">
        <v>2494</v>
      </c>
      <c r="Y124" s="1" t="s">
        <v>2326</v>
      </c>
    </row>
    <row r="125" spans="1:25" x14ac:dyDescent="0.2">
      <c r="A125" s="5" t="s">
        <v>242</v>
      </c>
      <c r="B125" s="5">
        <v>274.06159412412597</v>
      </c>
      <c r="C125" s="5">
        <v>495.06996931329599</v>
      </c>
      <c r="D125" s="5">
        <v>53.053218934956398</v>
      </c>
      <c r="E125" s="5">
        <v>0.10716307234015</v>
      </c>
      <c r="F125" s="5">
        <v>-3.22212024627306</v>
      </c>
      <c r="G125" s="5">
        <f t="shared" si="4"/>
        <v>7.340428505462012</v>
      </c>
      <c r="H125" s="5">
        <v>4.8241241367762401E-2</v>
      </c>
      <c r="I125" s="5">
        <v>0.47489149160093402</v>
      </c>
      <c r="J125" s="5">
        <f t="shared" si="5"/>
        <v>1.3165815252411903</v>
      </c>
      <c r="K125" s="5" t="s">
        <v>2495</v>
      </c>
      <c r="L125" s="1" t="s">
        <v>2326</v>
      </c>
      <c r="N125" s="5" t="s">
        <v>243</v>
      </c>
      <c r="O125" s="5">
        <v>7727.92990770099</v>
      </c>
      <c r="P125" s="5">
        <v>4817.0571544887498</v>
      </c>
      <c r="Q125" s="5">
        <v>10638.802660913199</v>
      </c>
      <c r="R125" s="5">
        <v>2.2085689083011002</v>
      </c>
      <c r="S125" s="5">
        <v>1.1431118457868901</v>
      </c>
      <c r="T125" s="5">
        <f t="shared" si="6"/>
        <v>12.805492249190262</v>
      </c>
      <c r="U125" s="5">
        <v>3.1636573397505197E-2</v>
      </c>
      <c r="V125" s="5">
        <v>0.38641238476468898</v>
      </c>
      <c r="W125" s="5">
        <f t="shared" si="7"/>
        <v>1.4998105616833475</v>
      </c>
      <c r="X125" s="5" t="s">
        <v>2496</v>
      </c>
      <c r="Y125" s="1" t="s">
        <v>2326</v>
      </c>
    </row>
    <row r="126" spans="1:25" x14ac:dyDescent="0.2">
      <c r="A126" s="5" t="s">
        <v>244</v>
      </c>
      <c r="B126" s="5">
        <v>33.954823935500499</v>
      </c>
      <c r="C126" s="5">
        <v>64.086700467123705</v>
      </c>
      <c r="D126" s="5">
        <v>3.8229474038773201</v>
      </c>
      <c r="E126" s="5">
        <v>5.96527419263609E-2</v>
      </c>
      <c r="F126" s="5">
        <v>-4.0672677371409103</v>
      </c>
      <c r="G126" s="5">
        <f t="shared" si="4"/>
        <v>3.9683192202765412</v>
      </c>
      <c r="H126" s="5">
        <v>2.8214274680381699E-3</v>
      </c>
      <c r="I126" s="5">
        <v>0.103462626949043</v>
      </c>
      <c r="J126" s="5">
        <f t="shared" si="5"/>
        <v>2.54953110989356</v>
      </c>
      <c r="K126" s="5" t="s">
        <v>2497</v>
      </c>
      <c r="L126" s="1" t="s">
        <v>2326</v>
      </c>
      <c r="N126" s="5" t="s">
        <v>245</v>
      </c>
      <c r="O126" s="5">
        <v>2281.9841057521999</v>
      </c>
      <c r="P126" s="5">
        <v>1270.8403453840499</v>
      </c>
      <c r="Q126" s="5">
        <v>3293.1278661203601</v>
      </c>
      <c r="R126" s="5">
        <v>2.5912994327585501</v>
      </c>
      <c r="S126" s="5">
        <v>1.37367573307724</v>
      </c>
      <c r="T126" s="5">
        <f t="shared" si="6"/>
        <v>10.998404948348968</v>
      </c>
      <c r="U126" s="5">
        <v>3.9395377287902303E-3</v>
      </c>
      <c r="V126" s="5">
        <v>0.12528050265173199</v>
      </c>
      <c r="W126" s="5">
        <f t="shared" si="7"/>
        <v>2.4045547359444592</v>
      </c>
      <c r="X126" s="5" t="s">
        <v>2498</v>
      </c>
      <c r="Y126" s="1" t="s">
        <v>2326</v>
      </c>
    </row>
    <row r="127" spans="1:25" x14ac:dyDescent="0.2">
      <c r="A127" s="5" t="s">
        <v>246</v>
      </c>
      <c r="B127" s="5">
        <v>114.325767781268</v>
      </c>
      <c r="C127" s="5">
        <v>198.56247828544701</v>
      </c>
      <c r="D127" s="5">
        <v>30.089057277088902</v>
      </c>
      <c r="E127" s="5">
        <v>0.15153445674582</v>
      </c>
      <c r="F127" s="5">
        <v>-2.7222822158811599</v>
      </c>
      <c r="G127" s="5">
        <f t="shared" si="4"/>
        <v>6.272308109001532</v>
      </c>
      <c r="H127" s="5">
        <v>2.6071393223953002E-3</v>
      </c>
      <c r="I127" s="5">
        <v>9.88480658437728E-2</v>
      </c>
      <c r="J127" s="5">
        <f t="shared" si="5"/>
        <v>2.5838357600358344</v>
      </c>
      <c r="K127" s="5" t="s">
        <v>2499</v>
      </c>
      <c r="L127" s="1" t="s">
        <v>2326</v>
      </c>
      <c r="N127" s="5" t="s">
        <v>247</v>
      </c>
      <c r="O127" s="5">
        <v>86501.0069269628</v>
      </c>
      <c r="P127" s="5">
        <v>25701.484782859901</v>
      </c>
      <c r="Q127" s="5">
        <v>147300.529071066</v>
      </c>
      <c r="R127" s="5">
        <v>5.7312069833918304</v>
      </c>
      <c r="S127" s="5">
        <v>2.51883900034038</v>
      </c>
      <c r="T127" s="5">
        <f t="shared" si="6"/>
        <v>15.908983586492608</v>
      </c>
      <c r="U127" s="7">
        <v>1.3419147815531199E-7</v>
      </c>
      <c r="V127" s="7">
        <v>6.8463908713630803E-5</v>
      </c>
      <c r="W127" s="5">
        <f t="shared" si="7"/>
        <v>6.8722750632105223</v>
      </c>
      <c r="X127" s="5" t="s">
        <v>2354</v>
      </c>
      <c r="Y127" s="1" t="s">
        <v>2326</v>
      </c>
    </row>
    <row r="128" spans="1:25" x14ac:dyDescent="0.2">
      <c r="A128" s="5" t="s">
        <v>248</v>
      </c>
      <c r="B128" s="5">
        <v>65.315442858697097</v>
      </c>
      <c r="C128" s="5">
        <v>130.347347492572</v>
      </c>
      <c r="D128" s="5">
        <v>0.283538224822528</v>
      </c>
      <c r="E128" s="5">
        <v>2.17525120592643E-3</v>
      </c>
      <c r="F128" s="5">
        <v>-8.8446022664055093</v>
      </c>
      <c r="G128" s="5">
        <f t="shared" si="4"/>
        <v>2.6039162815762502</v>
      </c>
      <c r="H128" s="5">
        <v>2.2569027729074501E-2</v>
      </c>
      <c r="I128" s="5">
        <v>0.32838193439795998</v>
      </c>
      <c r="J128" s="5">
        <f t="shared" si="5"/>
        <v>1.6464871498718618</v>
      </c>
      <c r="K128" s="5" t="s">
        <v>2500</v>
      </c>
      <c r="L128" s="1" t="s">
        <v>2326</v>
      </c>
      <c r="N128" s="5" t="s">
        <v>249</v>
      </c>
      <c r="O128" s="5">
        <v>180.13352984546</v>
      </c>
      <c r="P128" s="5">
        <v>64.826463881553494</v>
      </c>
      <c r="Q128" s="5">
        <v>295.44059580936602</v>
      </c>
      <c r="R128" s="5">
        <v>4.5574072395677003</v>
      </c>
      <c r="S128" s="5">
        <v>2.1882132922759099</v>
      </c>
      <c r="T128" s="5">
        <f t="shared" si="6"/>
        <v>7.1126176207512017</v>
      </c>
      <c r="U128" s="5">
        <v>1.05036747519155E-2</v>
      </c>
      <c r="V128" s="5">
        <v>0.220283490233218</v>
      </c>
      <c r="W128" s="5">
        <f t="shared" si="7"/>
        <v>1.9786587347132547</v>
      </c>
      <c r="X128" s="5" t="s">
        <v>2343</v>
      </c>
      <c r="Y128" s="1" t="s">
        <v>2326</v>
      </c>
    </row>
    <row r="129" spans="1:25" x14ac:dyDescent="0.2">
      <c r="A129" s="5" t="s">
        <v>250</v>
      </c>
      <c r="B129" s="5">
        <v>657.51273396087004</v>
      </c>
      <c r="C129" s="5">
        <v>1044.25334563662</v>
      </c>
      <c r="D129" s="5">
        <v>270.772122285119</v>
      </c>
      <c r="E129" s="5">
        <v>0.25929734715864899</v>
      </c>
      <c r="F129" s="5">
        <v>-1.9473206486677701</v>
      </c>
      <c r="G129" s="5">
        <f t="shared" si="4"/>
        <v>9.0545957260224714</v>
      </c>
      <c r="H129" s="5">
        <v>5.3408288964243303E-3</v>
      </c>
      <c r="I129" s="5">
        <v>0.14894963410157899</v>
      </c>
      <c r="J129" s="5">
        <f t="shared" si="5"/>
        <v>2.2723913352548011</v>
      </c>
      <c r="K129" s="5" t="s">
        <v>2424</v>
      </c>
      <c r="L129" s="1" t="s">
        <v>2326</v>
      </c>
      <c r="N129" s="5" t="s">
        <v>251</v>
      </c>
      <c r="O129" s="5">
        <v>174.28548511556701</v>
      </c>
      <c r="P129" s="5">
        <v>71.976991359041094</v>
      </c>
      <c r="Q129" s="5">
        <v>276.59397887209298</v>
      </c>
      <c r="R129" s="5">
        <v>3.8428110657246801</v>
      </c>
      <c r="S129" s="5">
        <v>1.94216204711563</v>
      </c>
      <c r="T129" s="5">
        <f t="shared" si="6"/>
        <v>7.1405449172609208</v>
      </c>
      <c r="U129" s="5">
        <v>2.63353316828954E-2</v>
      </c>
      <c r="V129" s="5">
        <v>0.35351414979193801</v>
      </c>
      <c r="W129" s="5">
        <f t="shared" si="7"/>
        <v>1.5794612075079775</v>
      </c>
      <c r="X129" s="5" t="s">
        <v>2501</v>
      </c>
      <c r="Y129" s="1" t="s">
        <v>2326</v>
      </c>
    </row>
    <row r="130" spans="1:25" x14ac:dyDescent="0.2">
      <c r="A130" s="5" t="s">
        <v>252</v>
      </c>
      <c r="B130" s="5">
        <v>125.059422821141</v>
      </c>
      <c r="C130" s="5">
        <v>204.244611937104</v>
      </c>
      <c r="D130" s="5">
        <v>45.874233705178199</v>
      </c>
      <c r="E130" s="5">
        <v>0.224604376439095</v>
      </c>
      <c r="F130" s="5">
        <v>-2.1545420558155199</v>
      </c>
      <c r="G130" s="5">
        <f t="shared" si="4"/>
        <v>6.5968831818087876</v>
      </c>
      <c r="H130" s="5">
        <v>4.3107826836030302E-2</v>
      </c>
      <c r="I130" s="5">
        <v>0.44692697930747599</v>
      </c>
      <c r="J130" s="5">
        <f t="shared" si="5"/>
        <v>1.3654438703706373</v>
      </c>
      <c r="K130" s="5" t="s">
        <v>2424</v>
      </c>
      <c r="L130" s="1" t="s">
        <v>2326</v>
      </c>
      <c r="N130" s="5" t="s">
        <v>253</v>
      </c>
      <c r="O130" s="5">
        <v>7064.4554177837399</v>
      </c>
      <c r="P130" s="5">
        <v>4551.1883287595101</v>
      </c>
      <c r="Q130" s="5">
        <v>9577.7225068079806</v>
      </c>
      <c r="R130" s="5">
        <v>2.1044443373800199</v>
      </c>
      <c r="S130" s="5">
        <v>1.0734393508536799</v>
      </c>
      <c r="T130" s="5">
        <f t="shared" si="6"/>
        <v>12.688747246536936</v>
      </c>
      <c r="U130" s="5">
        <v>2.2578241525779301E-2</v>
      </c>
      <c r="V130" s="5">
        <v>0.32838193439795998</v>
      </c>
      <c r="W130" s="5">
        <f t="shared" si="7"/>
        <v>1.6463098855018181</v>
      </c>
      <c r="X130" s="5" t="s">
        <v>2502</v>
      </c>
      <c r="Y130" s="1" t="s">
        <v>2326</v>
      </c>
    </row>
    <row r="131" spans="1:25" x14ac:dyDescent="0.2">
      <c r="A131" s="5" t="s">
        <v>254</v>
      </c>
      <c r="B131" s="5">
        <v>23.786071495324599</v>
      </c>
      <c r="C131" s="5">
        <v>42.333479385241603</v>
      </c>
      <c r="D131" s="5">
        <v>5.2386636054075604</v>
      </c>
      <c r="E131" s="5">
        <v>0.12374753224829101</v>
      </c>
      <c r="F131" s="5">
        <v>-3.0145283393811799</v>
      </c>
      <c r="G131" s="5">
        <f t="shared" si="4"/>
        <v>3.8964629937147568</v>
      </c>
      <c r="H131" s="5">
        <v>4.4529973738792597E-2</v>
      </c>
      <c r="I131" s="5">
        <v>0.454973423454821</v>
      </c>
      <c r="J131" s="5">
        <f t="shared" si="5"/>
        <v>1.3513475609905112</v>
      </c>
      <c r="K131" s="5" t="s">
        <v>2503</v>
      </c>
      <c r="L131" s="1" t="s">
        <v>2326</v>
      </c>
      <c r="N131" s="5" t="s">
        <v>255</v>
      </c>
      <c r="O131" s="5">
        <v>96.021272010971401</v>
      </c>
      <c r="P131" s="5">
        <v>17.227924589363301</v>
      </c>
      <c r="Q131" s="5">
        <v>174.81461943257901</v>
      </c>
      <c r="R131" s="5">
        <v>10.1471665101502</v>
      </c>
      <c r="S131" s="5">
        <v>3.3430050210714199</v>
      </c>
      <c r="T131" s="5">
        <f t="shared" si="6"/>
        <v>5.7781795191172352</v>
      </c>
      <c r="U131" s="5">
        <v>4.3468757605772901E-2</v>
      </c>
      <c r="V131" s="5">
        <v>0.44901772546209601</v>
      </c>
      <c r="W131" s="5">
        <f t="shared" si="7"/>
        <v>1.361822772338904</v>
      </c>
      <c r="X131" s="5" t="s">
        <v>2504</v>
      </c>
      <c r="Y131" s="1" t="s">
        <v>2326</v>
      </c>
    </row>
    <row r="132" spans="1:25" x14ac:dyDescent="0.2">
      <c r="A132" s="5" t="s">
        <v>256</v>
      </c>
      <c r="B132" s="5">
        <v>20.582779219611201</v>
      </c>
      <c r="C132" s="5">
        <v>37.733296561816303</v>
      </c>
      <c r="D132" s="5">
        <v>3.4322618774061202</v>
      </c>
      <c r="E132" s="5">
        <v>9.0961092460693005E-2</v>
      </c>
      <c r="F132" s="5">
        <v>-3.45860660838802</v>
      </c>
      <c r="G132" s="5">
        <f t="shared" si="4"/>
        <v>3.5084629371076823</v>
      </c>
      <c r="H132" s="5">
        <v>4.9125981578543101E-2</v>
      </c>
      <c r="I132" s="5">
        <v>0.47879470999453</v>
      </c>
      <c r="J132" s="5">
        <f t="shared" si="5"/>
        <v>1.3086887589598057</v>
      </c>
      <c r="K132" s="5" t="s">
        <v>2343</v>
      </c>
      <c r="L132" s="1" t="s">
        <v>2326</v>
      </c>
      <c r="N132" s="5" t="s">
        <v>257</v>
      </c>
      <c r="O132" s="5">
        <v>4796.5927768989905</v>
      </c>
      <c r="P132" s="5">
        <v>2152.0125032688402</v>
      </c>
      <c r="Q132" s="5">
        <v>7441.1730505291398</v>
      </c>
      <c r="R132" s="5">
        <v>3.4577740785549498</v>
      </c>
      <c r="S132" s="5">
        <v>1.7898436103347199</v>
      </c>
      <c r="T132" s="5">
        <f t="shared" si="6"/>
        <v>11.966392549857604</v>
      </c>
      <c r="U132" s="5">
        <v>3.6678037241626399E-3</v>
      </c>
      <c r="V132" s="5">
        <v>0.120898434834794</v>
      </c>
      <c r="W132" s="5">
        <f t="shared" si="7"/>
        <v>2.4355939128585673</v>
      </c>
      <c r="X132" s="5" t="s">
        <v>2505</v>
      </c>
      <c r="Y132" s="1" t="s">
        <v>2326</v>
      </c>
    </row>
    <row r="133" spans="1:25" x14ac:dyDescent="0.2">
      <c r="A133" s="5" t="s">
        <v>258</v>
      </c>
      <c r="B133" s="5">
        <v>1299.6914219951</v>
      </c>
      <c r="C133" s="5">
        <v>1909.0224389454199</v>
      </c>
      <c r="D133" s="5">
        <v>690.36040504478899</v>
      </c>
      <c r="E133" s="5">
        <v>0.36163032500872999</v>
      </c>
      <c r="F133" s="5">
        <v>-1.4674124328828499</v>
      </c>
      <c r="G133" s="5">
        <f t="shared" ref="G133:G196" si="8">0.5*LOG(C133*D133,2)</f>
        <v>10.164912128723131</v>
      </c>
      <c r="H133" s="5">
        <v>3.73661354833242E-3</v>
      </c>
      <c r="I133" s="5">
        <v>0.122307647651065</v>
      </c>
      <c r="J133" s="5">
        <f t="shared" ref="J133:J196" si="9">-LOG10(H133)</f>
        <v>2.4275218158526344</v>
      </c>
      <c r="K133" s="5" t="s">
        <v>2506</v>
      </c>
      <c r="L133" s="1" t="s">
        <v>2326</v>
      </c>
      <c r="N133" s="5" t="s">
        <v>259</v>
      </c>
      <c r="O133" s="5">
        <v>1369.1825632785001</v>
      </c>
      <c r="P133" s="5">
        <v>216.95812368592399</v>
      </c>
      <c r="Q133" s="5">
        <v>2521.4070028710698</v>
      </c>
      <c r="R133" s="5">
        <v>11.621629833604</v>
      </c>
      <c r="S133" s="5">
        <v>3.5387405033864101</v>
      </c>
      <c r="T133" s="5">
        <f t="shared" ref="T133:T196" si="10">0.5*LOG(P133*Q133,2)</f>
        <v>9.5306430482816005</v>
      </c>
      <c r="U133" s="7">
        <v>2.2530530515119099E-11</v>
      </c>
      <c r="V133" s="7">
        <v>4.4064085054944202E-8</v>
      </c>
      <c r="W133" s="5">
        <f t="shared" ref="W133:W196" si="11">-LOG10(U133)</f>
        <v>10.647228582041095</v>
      </c>
      <c r="X133" s="5" t="s">
        <v>2507</v>
      </c>
      <c r="Y133" s="1" t="s">
        <v>2326</v>
      </c>
    </row>
    <row r="134" spans="1:25" x14ac:dyDescent="0.2">
      <c r="A134" s="5" t="s">
        <v>260</v>
      </c>
      <c r="B134" s="5">
        <v>1891.31970155256</v>
      </c>
      <c r="C134" s="5">
        <v>2546.1173138550198</v>
      </c>
      <c r="D134" s="5">
        <v>1236.5220892501</v>
      </c>
      <c r="E134" s="5">
        <v>0.48565008474723897</v>
      </c>
      <c r="F134" s="5">
        <v>-1.0420108815095199</v>
      </c>
      <c r="G134" s="5">
        <f t="shared" si="8"/>
        <v>10.793077737701859</v>
      </c>
      <c r="H134" s="5">
        <v>2.1876894935914399E-2</v>
      </c>
      <c r="I134" s="5">
        <v>0.323114441315906</v>
      </c>
      <c r="J134" s="5">
        <f t="shared" si="9"/>
        <v>1.6600143188968028</v>
      </c>
      <c r="K134" s="5" t="s">
        <v>2343</v>
      </c>
      <c r="L134" s="1" t="s">
        <v>2326</v>
      </c>
      <c r="N134" s="5" t="s">
        <v>261</v>
      </c>
      <c r="O134" s="5">
        <v>68.425556749555497</v>
      </c>
      <c r="P134" s="5">
        <v>1.4838333669956201</v>
      </c>
      <c r="Q134" s="5">
        <v>135.36728013211501</v>
      </c>
      <c r="R134" s="5">
        <v>91.228087427498195</v>
      </c>
      <c r="S134" s="5">
        <v>6.5114061665778298</v>
      </c>
      <c r="T134" s="5">
        <f t="shared" si="10"/>
        <v>3.8250321711324435</v>
      </c>
      <c r="U134" s="7">
        <v>6.3013697057241703E-8</v>
      </c>
      <c r="V134" s="7">
        <v>4.1013866842009301E-5</v>
      </c>
      <c r="W134" s="5">
        <f t="shared" si="11"/>
        <v>7.2005650392793781</v>
      </c>
      <c r="X134" s="5" t="s">
        <v>2508</v>
      </c>
      <c r="Y134" s="1" t="s">
        <v>2326</v>
      </c>
    </row>
    <row r="135" spans="1:25" x14ac:dyDescent="0.2">
      <c r="A135" s="5" t="s">
        <v>262</v>
      </c>
      <c r="B135" s="5">
        <v>21.1570395959831</v>
      </c>
      <c r="C135" s="5">
        <v>38.478643281619902</v>
      </c>
      <c r="D135" s="5">
        <v>3.83543591034632</v>
      </c>
      <c r="E135" s="5">
        <v>9.9677004780945502E-2</v>
      </c>
      <c r="F135" s="5">
        <v>-3.32659547266281</v>
      </c>
      <c r="G135" s="5">
        <f t="shared" si="8"/>
        <v>3.602688290580097</v>
      </c>
      <c r="H135" s="5">
        <v>4.1053412328460603E-2</v>
      </c>
      <c r="I135" s="5">
        <v>0.43493018017662799</v>
      </c>
      <c r="J135" s="5">
        <f t="shared" si="9"/>
        <v>1.3866507388166556</v>
      </c>
      <c r="K135" s="5" t="s">
        <v>2343</v>
      </c>
      <c r="L135" s="1" t="s">
        <v>2326</v>
      </c>
      <c r="N135" s="5" t="s">
        <v>263</v>
      </c>
      <c r="O135" s="5">
        <v>3091.8711185975599</v>
      </c>
      <c r="P135" s="5">
        <v>569.09672158072794</v>
      </c>
      <c r="Q135" s="5">
        <v>5614.6455156143902</v>
      </c>
      <c r="R135" s="5">
        <v>9.8658897559963101</v>
      </c>
      <c r="S135" s="5">
        <v>3.30244916637497</v>
      </c>
      <c r="T135" s="5">
        <f t="shared" si="10"/>
        <v>10.803754641463069</v>
      </c>
      <c r="U135" s="5">
        <v>4.3173239034309504E-3</v>
      </c>
      <c r="V135" s="5">
        <v>0.13262208729007999</v>
      </c>
      <c r="W135" s="5">
        <f t="shared" si="11"/>
        <v>2.3647853675596697</v>
      </c>
      <c r="X135" s="5" t="s">
        <v>2509</v>
      </c>
      <c r="Y135" s="1" t="s">
        <v>2326</v>
      </c>
    </row>
    <row r="136" spans="1:25" x14ac:dyDescent="0.2">
      <c r="A136" s="5" t="s">
        <v>264</v>
      </c>
      <c r="B136" s="5">
        <v>100.03741427787401</v>
      </c>
      <c r="C136" s="5">
        <v>151.41949662444301</v>
      </c>
      <c r="D136" s="5">
        <v>48.655331931304701</v>
      </c>
      <c r="E136" s="5">
        <v>0.321328052304794</v>
      </c>
      <c r="F136" s="5">
        <v>-1.6378811596604199</v>
      </c>
      <c r="G136" s="5">
        <f t="shared" si="8"/>
        <v>6.42346658721317</v>
      </c>
      <c r="H136" s="5">
        <v>4.0281802801498602E-2</v>
      </c>
      <c r="I136" s="5">
        <v>0.43134110908949902</v>
      </c>
      <c r="J136" s="5">
        <f t="shared" si="9"/>
        <v>1.3948911009480556</v>
      </c>
      <c r="K136" s="5" t="s">
        <v>2510</v>
      </c>
      <c r="L136" s="1" t="s">
        <v>2326</v>
      </c>
      <c r="N136" s="5" t="s">
        <v>265</v>
      </c>
      <c r="O136" s="5">
        <v>868.72840050459502</v>
      </c>
      <c r="P136" s="5">
        <v>480.59184485479602</v>
      </c>
      <c r="Q136" s="5">
        <v>1256.86495615439</v>
      </c>
      <c r="R136" s="5">
        <v>2.6152440363072298</v>
      </c>
      <c r="S136" s="5">
        <v>1.38694557497829</v>
      </c>
      <c r="T136" s="5">
        <f t="shared" si="10"/>
        <v>9.6021411449006706</v>
      </c>
      <c r="U136" s="5">
        <v>2.5653016499225099E-2</v>
      </c>
      <c r="V136" s="5">
        <v>0.35084536376475101</v>
      </c>
      <c r="W136" s="5">
        <f t="shared" si="11"/>
        <v>1.5908615595212965</v>
      </c>
      <c r="X136" s="5" t="s">
        <v>2350</v>
      </c>
      <c r="Y136" s="1" t="s">
        <v>2326</v>
      </c>
    </row>
    <row r="137" spans="1:25" x14ac:dyDescent="0.2">
      <c r="A137" s="5" t="s">
        <v>266</v>
      </c>
      <c r="B137" s="5">
        <v>21.6962205150359</v>
      </c>
      <c r="C137" s="5">
        <v>41.812822411836699</v>
      </c>
      <c r="D137" s="5">
        <v>1.5796186182351</v>
      </c>
      <c r="E137" s="5">
        <v>3.7778330357051602E-2</v>
      </c>
      <c r="F137" s="5">
        <v>-4.7262972476786702</v>
      </c>
      <c r="G137" s="5">
        <f t="shared" si="8"/>
        <v>3.0227249012305779</v>
      </c>
      <c r="H137" s="5">
        <v>1.9950769080360399E-2</v>
      </c>
      <c r="I137" s="5">
        <v>0.30703252429310002</v>
      </c>
      <c r="J137" s="5">
        <f t="shared" si="9"/>
        <v>1.7000403580765429</v>
      </c>
      <c r="K137" s="5" t="s">
        <v>2511</v>
      </c>
      <c r="L137" s="1" t="s">
        <v>2326</v>
      </c>
      <c r="N137" s="5" t="s">
        <v>267</v>
      </c>
      <c r="O137" s="5">
        <v>103.357211358337</v>
      </c>
      <c r="P137" s="5">
        <v>50.815724891065599</v>
      </c>
      <c r="Q137" s="5">
        <v>155.898697825608</v>
      </c>
      <c r="R137" s="5">
        <v>3.0679223441131702</v>
      </c>
      <c r="S137" s="5">
        <v>1.6172619655068401</v>
      </c>
      <c r="T137" s="5">
        <f t="shared" si="10"/>
        <v>6.4758340847145801</v>
      </c>
      <c r="U137" s="5">
        <v>3.6156373753943698E-2</v>
      </c>
      <c r="V137" s="5">
        <v>0.41171952238297199</v>
      </c>
      <c r="W137" s="5">
        <f t="shared" si="11"/>
        <v>1.4418151328875928</v>
      </c>
      <c r="X137" s="5" t="s">
        <v>2512</v>
      </c>
      <c r="Y137" s="1" t="s">
        <v>2326</v>
      </c>
    </row>
    <row r="138" spans="1:25" x14ac:dyDescent="0.2">
      <c r="A138" s="5" t="s">
        <v>268</v>
      </c>
      <c r="B138" s="5">
        <v>13.2437345543402</v>
      </c>
      <c r="C138" s="5">
        <v>25.9203926590354</v>
      </c>
      <c r="D138" s="5">
        <v>0.56707644964505599</v>
      </c>
      <c r="E138" s="5">
        <v>2.1877618024717101E-2</v>
      </c>
      <c r="F138" s="5">
        <v>-5.5144005197885804</v>
      </c>
      <c r="G138" s="5">
        <f t="shared" si="8"/>
        <v>1.9388154082677833</v>
      </c>
      <c r="H138" s="5">
        <v>2.4927322990241599E-2</v>
      </c>
      <c r="I138" s="5">
        <v>0.34514415531444198</v>
      </c>
      <c r="J138" s="5">
        <f t="shared" si="9"/>
        <v>1.6033243590009085</v>
      </c>
      <c r="K138" s="5" t="s">
        <v>2343</v>
      </c>
      <c r="L138" s="1" t="s">
        <v>2326</v>
      </c>
      <c r="N138" s="5" t="s">
        <v>269</v>
      </c>
      <c r="O138" s="5">
        <v>1211.9710290723101</v>
      </c>
      <c r="P138" s="5">
        <v>437.58356649888498</v>
      </c>
      <c r="Q138" s="5">
        <v>1986.3584916457401</v>
      </c>
      <c r="R138" s="5">
        <v>4.5393809176579296</v>
      </c>
      <c r="S138" s="5">
        <v>2.1824955556822898</v>
      </c>
      <c r="T138" s="5">
        <f t="shared" si="10"/>
        <v>9.8646625261856808</v>
      </c>
      <c r="U138" s="5">
        <v>3.8772746121483098E-2</v>
      </c>
      <c r="V138" s="5">
        <v>0.42778439331309798</v>
      </c>
      <c r="W138" s="5">
        <f t="shared" si="11"/>
        <v>1.4114734385292549</v>
      </c>
      <c r="X138" s="5" t="s">
        <v>2343</v>
      </c>
      <c r="Y138" s="1" t="s">
        <v>2326</v>
      </c>
    </row>
    <row r="139" spans="1:25" x14ac:dyDescent="0.2">
      <c r="A139" s="5" t="s">
        <v>270</v>
      </c>
      <c r="B139" s="5">
        <v>112.113849580962</v>
      </c>
      <c r="C139" s="5">
        <v>190.08808666069999</v>
      </c>
      <c r="D139" s="5">
        <v>34.139612501223297</v>
      </c>
      <c r="E139" s="5">
        <v>0.17959890649097399</v>
      </c>
      <c r="F139" s="5">
        <v>-2.4771495287996799</v>
      </c>
      <c r="G139" s="5">
        <f t="shared" si="8"/>
        <v>6.3319495425580614</v>
      </c>
      <c r="H139" s="5">
        <v>1.2924234087355599E-3</v>
      </c>
      <c r="I139" s="5">
        <v>6.39913185223943E-2</v>
      </c>
      <c r="J139" s="5">
        <f t="shared" si="9"/>
        <v>2.8885951845195947</v>
      </c>
      <c r="K139" s="5" t="s">
        <v>2513</v>
      </c>
      <c r="L139" s="1" t="s">
        <v>2326</v>
      </c>
      <c r="N139" s="5" t="s">
        <v>271</v>
      </c>
      <c r="O139" s="5">
        <v>1793.6431854566999</v>
      </c>
      <c r="P139" s="5">
        <v>1006.05491503843</v>
      </c>
      <c r="Q139" s="5">
        <v>2581.2314558749599</v>
      </c>
      <c r="R139" s="5">
        <v>2.56569638226593</v>
      </c>
      <c r="S139" s="5">
        <v>1.35935045580726</v>
      </c>
      <c r="T139" s="5">
        <f t="shared" si="10"/>
        <v>10.654168568694574</v>
      </c>
      <c r="U139" s="5">
        <v>4.4446388989403196E-3</v>
      </c>
      <c r="V139" s="5">
        <v>0.13401315492139501</v>
      </c>
      <c r="W139" s="5">
        <f t="shared" si="11"/>
        <v>2.3521635171612552</v>
      </c>
      <c r="X139" s="5" t="s">
        <v>2343</v>
      </c>
      <c r="Y139" s="1" t="s">
        <v>2326</v>
      </c>
    </row>
    <row r="140" spans="1:25" x14ac:dyDescent="0.2">
      <c r="A140" s="5" t="s">
        <v>272</v>
      </c>
      <c r="B140" s="5">
        <v>40.732087955937402</v>
      </c>
      <c r="C140" s="5">
        <v>71.232921406475299</v>
      </c>
      <c r="D140" s="5">
        <v>10.231254505399599</v>
      </c>
      <c r="E140" s="5">
        <v>0.143630982744862</v>
      </c>
      <c r="F140" s="5">
        <v>-2.7995611073487501</v>
      </c>
      <c r="G140" s="5">
        <f t="shared" si="8"/>
        <v>4.7546917005614704</v>
      </c>
      <c r="H140" s="5">
        <v>3.9602199760326397E-2</v>
      </c>
      <c r="I140" s="5">
        <v>0.43039915486256303</v>
      </c>
      <c r="J140" s="5">
        <f t="shared" si="9"/>
        <v>1.4022806899018156</v>
      </c>
      <c r="K140" s="5" t="s">
        <v>2343</v>
      </c>
      <c r="L140" s="1" t="s">
        <v>2326</v>
      </c>
      <c r="N140" s="5" t="s">
        <v>273</v>
      </c>
      <c r="O140" s="5">
        <v>1574.63629683369</v>
      </c>
      <c r="P140" s="5">
        <v>200.23254283208701</v>
      </c>
      <c r="Q140" s="5">
        <v>2949.04005083529</v>
      </c>
      <c r="R140" s="5">
        <v>14.728075711990201</v>
      </c>
      <c r="S140" s="5">
        <v>3.8804970431077002</v>
      </c>
      <c r="T140" s="5">
        <f t="shared" si="10"/>
        <v>9.5857811788443055</v>
      </c>
      <c r="U140" s="7">
        <v>2.36150717441579E-5</v>
      </c>
      <c r="V140" s="5">
        <v>4.0051088026881402E-3</v>
      </c>
      <c r="W140" s="5">
        <f t="shared" si="11"/>
        <v>4.626810730669769</v>
      </c>
      <c r="X140" s="5" t="s">
        <v>2514</v>
      </c>
      <c r="Y140" s="1" t="s">
        <v>2326</v>
      </c>
    </row>
    <row r="141" spans="1:25" x14ac:dyDescent="0.2">
      <c r="A141" s="5" t="s">
        <v>274</v>
      </c>
      <c r="B141" s="5">
        <v>30.680928525052199</v>
      </c>
      <c r="C141" s="5">
        <v>56.014071220465802</v>
      </c>
      <c r="D141" s="5">
        <v>5.3477858296386396</v>
      </c>
      <c r="E141" s="5">
        <v>9.5472186061789505E-2</v>
      </c>
      <c r="F141" s="5">
        <v>-3.3887756961579201</v>
      </c>
      <c r="G141" s="5">
        <f t="shared" si="8"/>
        <v>4.1133295370133496</v>
      </c>
      <c r="H141" s="5">
        <v>1.2904505663906499E-2</v>
      </c>
      <c r="I141" s="5">
        <v>0.24602424323819799</v>
      </c>
      <c r="J141" s="5">
        <f t="shared" si="9"/>
        <v>1.8892586274277143</v>
      </c>
      <c r="K141" s="5" t="s">
        <v>2343</v>
      </c>
      <c r="L141" s="1" t="s">
        <v>2326</v>
      </c>
      <c r="N141" s="5" t="s">
        <v>275</v>
      </c>
      <c r="O141" s="5">
        <v>575.03798446581197</v>
      </c>
      <c r="P141" s="5">
        <v>347.32449425023498</v>
      </c>
      <c r="Q141" s="5">
        <v>802.751474681388</v>
      </c>
      <c r="R141" s="5">
        <v>2.3112434854739399</v>
      </c>
      <c r="S141" s="5">
        <v>1.2086692532205201</v>
      </c>
      <c r="T141" s="5">
        <f t="shared" si="10"/>
        <v>9.0444749733971292</v>
      </c>
      <c r="U141" s="5">
        <v>1.83679557756532E-2</v>
      </c>
      <c r="V141" s="5">
        <v>0.29605901277972801</v>
      </c>
      <c r="W141" s="5">
        <f t="shared" si="11"/>
        <v>1.7359391749274222</v>
      </c>
      <c r="X141" s="5" t="s">
        <v>2515</v>
      </c>
      <c r="Y141" s="1" t="s">
        <v>2326</v>
      </c>
    </row>
    <row r="142" spans="1:25" x14ac:dyDescent="0.2">
      <c r="A142" s="5" t="s">
        <v>276</v>
      </c>
      <c r="B142" s="5">
        <v>73.819218231119507</v>
      </c>
      <c r="C142" s="5">
        <v>147.28762953847399</v>
      </c>
      <c r="D142" s="5">
        <v>0.35080692376531097</v>
      </c>
      <c r="E142" s="5">
        <v>2.3817813136416499E-3</v>
      </c>
      <c r="F142" s="5">
        <v>-8.7137433283064798</v>
      </c>
      <c r="G142" s="5">
        <f t="shared" si="8"/>
        <v>2.8456207913452869</v>
      </c>
      <c r="H142" s="5">
        <v>1.4662849221829601E-4</v>
      </c>
      <c r="I142" s="5">
        <v>1.5294329261649701E-2</v>
      </c>
      <c r="J142" s="5">
        <f t="shared" si="9"/>
        <v>3.8337816312578328</v>
      </c>
      <c r="K142" s="5" t="s">
        <v>2343</v>
      </c>
      <c r="L142" s="1" t="s">
        <v>2326</v>
      </c>
      <c r="N142" s="5" t="s">
        <v>277</v>
      </c>
      <c r="O142" s="5">
        <v>44792.887095141901</v>
      </c>
      <c r="P142" s="5">
        <v>21285.261548820501</v>
      </c>
      <c r="Q142" s="5">
        <v>68300.512641463298</v>
      </c>
      <c r="R142" s="5">
        <v>3.2088171660379698</v>
      </c>
      <c r="S142" s="5">
        <v>1.6820415891943801</v>
      </c>
      <c r="T142" s="5">
        <f t="shared" si="10"/>
        <v>15.218587991908638</v>
      </c>
      <c r="U142" s="5">
        <v>2.7780225064190698E-4</v>
      </c>
      <c r="V142" s="5">
        <v>2.3201925339199E-2</v>
      </c>
      <c r="W142" s="5">
        <f t="shared" si="11"/>
        <v>3.5562642401052371</v>
      </c>
      <c r="X142" s="5" t="s">
        <v>2417</v>
      </c>
      <c r="Y142" s="1" t="s">
        <v>2326</v>
      </c>
    </row>
    <row r="143" spans="1:25" x14ac:dyDescent="0.2">
      <c r="A143" s="5" t="s">
        <v>278</v>
      </c>
      <c r="B143" s="5">
        <v>1003.21608433042</v>
      </c>
      <c r="C143" s="5">
        <v>1397.7201103469499</v>
      </c>
      <c r="D143" s="5">
        <v>608.71205831389796</v>
      </c>
      <c r="E143" s="5">
        <v>0.43550354166600702</v>
      </c>
      <c r="F143" s="5">
        <v>-1.1992436435185401</v>
      </c>
      <c r="G143" s="5">
        <f t="shared" si="8"/>
        <v>9.8492379567769515</v>
      </c>
      <c r="H143" s="5">
        <v>2.1415576179474202E-2</v>
      </c>
      <c r="I143" s="5">
        <v>0.319924988768989</v>
      </c>
      <c r="J143" s="5">
        <f t="shared" si="9"/>
        <v>1.6692702365510914</v>
      </c>
      <c r="K143" s="5" t="s">
        <v>2516</v>
      </c>
      <c r="L143" s="1" t="s">
        <v>2326</v>
      </c>
      <c r="N143" s="5" t="s">
        <v>279</v>
      </c>
      <c r="O143" s="5">
        <v>29.674309289201201</v>
      </c>
      <c r="P143" s="5">
        <v>7.2802778251403701</v>
      </c>
      <c r="Q143" s="5">
        <v>52.0683407532619</v>
      </c>
      <c r="R143" s="5">
        <v>7.1519716697429701</v>
      </c>
      <c r="S143" s="5">
        <v>2.8383410217558098</v>
      </c>
      <c r="T143" s="5">
        <f t="shared" si="10"/>
        <v>4.283164017524995</v>
      </c>
      <c r="U143" s="5">
        <v>3.2889751945056299E-2</v>
      </c>
      <c r="V143" s="5">
        <v>0.39400092598173198</v>
      </c>
      <c r="W143" s="5">
        <f t="shared" si="11"/>
        <v>1.482939401959714</v>
      </c>
      <c r="X143" s="5" t="s">
        <v>2343</v>
      </c>
      <c r="Y143" s="1" t="s">
        <v>2326</v>
      </c>
    </row>
    <row r="144" spans="1:25" x14ac:dyDescent="0.2">
      <c r="A144" s="5" t="s">
        <v>280</v>
      </c>
      <c r="B144" s="5">
        <v>36.6178577816573</v>
      </c>
      <c r="C144" s="5">
        <v>71.6162183423736</v>
      </c>
      <c r="D144" s="5">
        <v>1.6194972209409899</v>
      </c>
      <c r="E144" s="5">
        <v>2.2613554002512502E-2</v>
      </c>
      <c r="F144" s="5">
        <v>-5.4666684423174798</v>
      </c>
      <c r="G144" s="5">
        <f t="shared" si="8"/>
        <v>3.4288802136276888</v>
      </c>
      <c r="H144" s="5">
        <v>7.0832021161303599E-3</v>
      </c>
      <c r="I144" s="5">
        <v>0.17316215673277399</v>
      </c>
      <c r="J144" s="5">
        <f t="shared" si="9"/>
        <v>2.1497703656182767</v>
      </c>
      <c r="K144" s="5" t="s">
        <v>2470</v>
      </c>
      <c r="L144" s="1" t="s">
        <v>2326</v>
      </c>
      <c r="N144" s="5" t="s">
        <v>281</v>
      </c>
      <c r="O144" s="5">
        <v>9361.1295745184998</v>
      </c>
      <c r="P144" s="5">
        <v>5663.6983256509602</v>
      </c>
      <c r="Q144" s="5">
        <v>13058.560823386</v>
      </c>
      <c r="R144" s="5">
        <v>2.3056596719220801</v>
      </c>
      <c r="S144" s="5">
        <v>1.20517957896328</v>
      </c>
      <c r="T144" s="5">
        <f t="shared" si="10"/>
        <v>13.070118497107337</v>
      </c>
      <c r="U144" s="5">
        <v>7.9015396590282807E-3</v>
      </c>
      <c r="V144" s="5">
        <v>0.18415382304992001</v>
      </c>
      <c r="W144" s="5">
        <f t="shared" si="11"/>
        <v>2.1022882757640939</v>
      </c>
      <c r="X144" s="5" t="s">
        <v>2343</v>
      </c>
      <c r="Y144" s="1" t="s">
        <v>2326</v>
      </c>
    </row>
    <row r="145" spans="1:25" x14ac:dyDescent="0.2">
      <c r="A145" s="5" t="s">
        <v>282</v>
      </c>
      <c r="B145" s="5">
        <v>54.563099188372398</v>
      </c>
      <c r="C145" s="5">
        <v>108.638879132512</v>
      </c>
      <c r="D145" s="5">
        <v>0.487319244233274</v>
      </c>
      <c r="E145" s="5">
        <v>4.4856799713376E-3</v>
      </c>
      <c r="F145" s="5">
        <v>-7.8004575889445</v>
      </c>
      <c r="G145" s="5">
        <f t="shared" si="8"/>
        <v>2.8631678952563293</v>
      </c>
      <c r="H145" s="7">
        <v>9.9660111114229195E-8</v>
      </c>
      <c r="I145" s="7">
        <v>5.5688646374758201E-5</v>
      </c>
      <c r="J145" s="5">
        <f t="shared" si="9"/>
        <v>7.001478632955954</v>
      </c>
      <c r="K145" s="5" t="s">
        <v>2343</v>
      </c>
      <c r="L145" s="1" t="s">
        <v>2326</v>
      </c>
      <c r="N145" s="5" t="s">
        <v>283</v>
      </c>
      <c r="O145" s="5">
        <v>151.21209528566101</v>
      </c>
      <c r="P145" s="5">
        <v>44.995763995181903</v>
      </c>
      <c r="Q145" s="5">
        <v>257.42842657613897</v>
      </c>
      <c r="R145" s="5">
        <v>5.72117025513122</v>
      </c>
      <c r="S145" s="5">
        <v>2.5163102778762299</v>
      </c>
      <c r="T145" s="5">
        <f t="shared" si="10"/>
        <v>6.7498724230278029</v>
      </c>
      <c r="U145" s="5">
        <v>3.00748206996619E-2</v>
      </c>
      <c r="V145" s="5">
        <v>0.37774477474146601</v>
      </c>
      <c r="W145" s="5">
        <f t="shared" si="11"/>
        <v>1.5217969531611704</v>
      </c>
      <c r="X145" s="5" t="s">
        <v>2517</v>
      </c>
      <c r="Y145" s="1" t="s">
        <v>2326</v>
      </c>
    </row>
    <row r="146" spans="1:25" x14ac:dyDescent="0.2">
      <c r="A146" s="5" t="s">
        <v>284</v>
      </c>
      <c r="B146" s="5">
        <v>40.669429572745798</v>
      </c>
      <c r="C146" s="5">
        <v>74.630137306796399</v>
      </c>
      <c r="D146" s="5">
        <v>6.70872183869509</v>
      </c>
      <c r="E146" s="5">
        <v>8.9892931740380794E-2</v>
      </c>
      <c r="F146" s="5">
        <v>-3.4756485083397499</v>
      </c>
      <c r="G146" s="5">
        <f t="shared" si="8"/>
        <v>4.4838621811577513</v>
      </c>
      <c r="H146" s="5">
        <v>3.2871084014556497E-2</v>
      </c>
      <c r="I146" s="5">
        <v>0.39400092598173198</v>
      </c>
      <c r="J146" s="5">
        <f t="shared" si="9"/>
        <v>1.4831859736251769</v>
      </c>
      <c r="K146" s="5" t="s">
        <v>2343</v>
      </c>
      <c r="L146" s="1" t="s">
        <v>2326</v>
      </c>
      <c r="N146" s="5" t="s">
        <v>285</v>
      </c>
      <c r="O146" s="5">
        <v>2600.3129852658299</v>
      </c>
      <c r="P146" s="5">
        <v>1196.1094941271499</v>
      </c>
      <c r="Q146" s="5">
        <v>4004.5164764045098</v>
      </c>
      <c r="R146" s="5">
        <v>3.3479514175470899</v>
      </c>
      <c r="S146" s="5">
        <v>1.7432785929502601</v>
      </c>
      <c r="T146" s="5">
        <f t="shared" si="10"/>
        <v>11.095773043753283</v>
      </c>
      <c r="U146" s="5">
        <v>6.1969618692869002E-3</v>
      </c>
      <c r="V146" s="5">
        <v>0.16231752021238199</v>
      </c>
      <c r="W146" s="5">
        <f t="shared" si="11"/>
        <v>2.2078211761125832</v>
      </c>
      <c r="X146" s="5" t="s">
        <v>2518</v>
      </c>
      <c r="Y146" s="1" t="s">
        <v>2326</v>
      </c>
    </row>
    <row r="147" spans="1:25" x14ac:dyDescent="0.2">
      <c r="A147" s="5" t="s">
        <v>286</v>
      </c>
      <c r="B147" s="5">
        <v>258.73510359924501</v>
      </c>
      <c r="C147" s="5">
        <v>442.633987736959</v>
      </c>
      <c r="D147" s="5">
        <v>74.836219461532096</v>
      </c>
      <c r="E147" s="5">
        <v>0.169070205937291</v>
      </c>
      <c r="F147" s="5">
        <v>-2.56430564882166</v>
      </c>
      <c r="G147" s="5">
        <f t="shared" si="8"/>
        <v>7.5078175983757847</v>
      </c>
      <c r="H147" s="5">
        <v>9.0774484933782793E-3</v>
      </c>
      <c r="I147" s="5">
        <v>0.20183559019720199</v>
      </c>
      <c r="J147" s="5">
        <f t="shared" si="9"/>
        <v>2.0420362066513751</v>
      </c>
      <c r="K147" s="5" t="s">
        <v>2343</v>
      </c>
      <c r="L147" s="1" t="s">
        <v>2326</v>
      </c>
      <c r="N147" s="5" t="s">
        <v>287</v>
      </c>
      <c r="O147" s="5">
        <v>6206.3612332500697</v>
      </c>
      <c r="P147" s="5">
        <v>3457.30663424367</v>
      </c>
      <c r="Q147" s="5">
        <v>8955.4158322564799</v>
      </c>
      <c r="R147" s="5">
        <v>2.5902868271953499</v>
      </c>
      <c r="S147" s="5">
        <v>1.3731118590164</v>
      </c>
      <c r="T147" s="5">
        <f t="shared" si="10"/>
        <v>12.441988778454554</v>
      </c>
      <c r="U147" s="5">
        <v>2.0289790643208599E-2</v>
      </c>
      <c r="V147" s="5">
        <v>0.31048362356390702</v>
      </c>
      <c r="W147" s="5">
        <f t="shared" si="11"/>
        <v>1.6927224341380851</v>
      </c>
      <c r="X147" s="5" t="s">
        <v>2343</v>
      </c>
      <c r="Y147" s="1" t="s">
        <v>2326</v>
      </c>
    </row>
    <row r="148" spans="1:25" x14ac:dyDescent="0.2">
      <c r="A148" s="5" t="s">
        <v>288</v>
      </c>
      <c r="B148" s="5">
        <v>176.707693634527</v>
      </c>
      <c r="C148" s="5">
        <v>284.94703345427899</v>
      </c>
      <c r="D148" s="5">
        <v>68.4683538147749</v>
      </c>
      <c r="E148" s="5">
        <v>0.24028449422605</v>
      </c>
      <c r="F148" s="5">
        <v>-2.0571845418209498</v>
      </c>
      <c r="G148" s="5">
        <f t="shared" si="8"/>
        <v>7.1259576919154739</v>
      </c>
      <c r="H148" s="5">
        <v>2.5035699352004899E-2</v>
      </c>
      <c r="I148" s="5">
        <v>0.34570723360863198</v>
      </c>
      <c r="J148" s="5">
        <f t="shared" si="9"/>
        <v>1.6014402724306624</v>
      </c>
      <c r="K148" s="5" t="s">
        <v>2519</v>
      </c>
      <c r="L148" s="1" t="s">
        <v>2326</v>
      </c>
      <c r="N148" s="5" t="s">
        <v>289</v>
      </c>
      <c r="O148" s="5">
        <v>3173.8778883155001</v>
      </c>
      <c r="P148" s="5">
        <v>1882.12652964375</v>
      </c>
      <c r="Q148" s="5">
        <v>4465.6292469872496</v>
      </c>
      <c r="R148" s="5">
        <v>2.3726509225883499</v>
      </c>
      <c r="S148" s="5">
        <v>1.24649985894064</v>
      </c>
      <c r="T148" s="5">
        <f t="shared" si="10"/>
        <v>11.501397833460016</v>
      </c>
      <c r="U148" s="5">
        <v>9.1424558197571205E-3</v>
      </c>
      <c r="V148" s="5">
        <v>0.20261028860611899</v>
      </c>
      <c r="W148" s="5">
        <f t="shared" si="11"/>
        <v>2.0389371296808725</v>
      </c>
      <c r="X148" s="5" t="s">
        <v>2520</v>
      </c>
      <c r="Y148" s="1" t="s">
        <v>2326</v>
      </c>
    </row>
    <row r="149" spans="1:25" x14ac:dyDescent="0.2">
      <c r="A149" s="5" t="s">
        <v>290</v>
      </c>
      <c r="B149" s="5">
        <v>103.272436907558</v>
      </c>
      <c r="C149" s="5">
        <v>181.134463602886</v>
      </c>
      <c r="D149" s="5">
        <v>25.4104102122295</v>
      </c>
      <c r="E149" s="5">
        <v>0.14028479013214501</v>
      </c>
      <c r="F149" s="5">
        <v>-2.8335694964102398</v>
      </c>
      <c r="G149" s="5">
        <f t="shared" si="8"/>
        <v>6.0841325087778149</v>
      </c>
      <c r="H149" s="5">
        <v>3.29522719313851E-4</v>
      </c>
      <c r="I149" s="5">
        <v>2.6394432421763699E-2</v>
      </c>
      <c r="J149" s="5">
        <f t="shared" si="9"/>
        <v>3.4821146371170455</v>
      </c>
      <c r="K149" s="5" t="s">
        <v>2343</v>
      </c>
      <c r="L149" s="1" t="s">
        <v>2326</v>
      </c>
      <c r="N149" s="5" t="s">
        <v>291</v>
      </c>
      <c r="O149" s="5">
        <v>724.33618397213002</v>
      </c>
      <c r="P149" s="5">
        <v>386.51991036858402</v>
      </c>
      <c r="Q149" s="5">
        <v>1062.15245757568</v>
      </c>
      <c r="R149" s="5">
        <v>2.74798898862108</v>
      </c>
      <c r="S149" s="5">
        <v>1.4583762231903701</v>
      </c>
      <c r="T149" s="5">
        <f t="shared" si="10"/>
        <v>9.3235870333730144</v>
      </c>
      <c r="U149" s="5">
        <v>2.5617575368578099E-2</v>
      </c>
      <c r="V149" s="5">
        <v>0.35076947276847098</v>
      </c>
      <c r="W149" s="5">
        <f t="shared" si="11"/>
        <v>1.5914619773968572</v>
      </c>
      <c r="X149" s="5" t="s">
        <v>2343</v>
      </c>
      <c r="Y149" s="1" t="s">
        <v>2326</v>
      </c>
    </row>
    <row r="150" spans="1:25" x14ac:dyDescent="0.2">
      <c r="A150" s="5" t="s">
        <v>292</v>
      </c>
      <c r="B150" s="5">
        <v>20.168628316580602</v>
      </c>
      <c r="C150" s="5">
        <v>39.322739541988803</v>
      </c>
      <c r="D150" s="5">
        <v>1.0145170911724399</v>
      </c>
      <c r="E150" s="5">
        <v>2.5799756145909899E-2</v>
      </c>
      <c r="F150" s="5">
        <v>-5.2764987601242197</v>
      </c>
      <c r="G150" s="5">
        <f t="shared" si="8"/>
        <v>2.6590425498802164</v>
      </c>
      <c r="H150" s="5">
        <v>7.0687540938506703E-3</v>
      </c>
      <c r="I150" s="5">
        <v>0.17316215673277399</v>
      </c>
      <c r="J150" s="5">
        <f t="shared" si="9"/>
        <v>2.1506571262098695</v>
      </c>
      <c r="K150" s="5" t="s">
        <v>2521</v>
      </c>
      <c r="L150" s="1" t="s">
        <v>2326</v>
      </c>
      <c r="N150" s="5" t="s">
        <v>293</v>
      </c>
      <c r="O150" s="5">
        <v>4859.9478843089601</v>
      </c>
      <c r="P150" s="5">
        <v>3055.4177459673501</v>
      </c>
      <c r="Q150" s="5">
        <v>6664.47802265056</v>
      </c>
      <c r="R150" s="5">
        <v>2.18120027333303</v>
      </c>
      <c r="S150" s="5">
        <v>1.1251222413584601</v>
      </c>
      <c r="T150" s="5">
        <f t="shared" si="10"/>
        <v>12.139715048505927</v>
      </c>
      <c r="U150" s="5">
        <v>2.4538660553070701E-2</v>
      </c>
      <c r="V150" s="5">
        <v>0.34259240007139502</v>
      </c>
      <c r="W150" s="5">
        <f t="shared" si="11"/>
        <v>1.6101491469996583</v>
      </c>
      <c r="X150" s="5" t="s">
        <v>2522</v>
      </c>
      <c r="Y150" s="1" t="s">
        <v>2326</v>
      </c>
    </row>
    <row r="151" spans="1:25" x14ac:dyDescent="0.2">
      <c r="A151" s="5" t="s">
        <v>294</v>
      </c>
      <c r="B151" s="5">
        <v>1802.8450207271201</v>
      </c>
      <c r="C151" s="5">
        <v>3055.6051228286601</v>
      </c>
      <c r="D151" s="5">
        <v>550.08491862558105</v>
      </c>
      <c r="E151" s="5">
        <v>0.180024871183732</v>
      </c>
      <c r="F151" s="5">
        <v>-2.4737318602506102</v>
      </c>
      <c r="G151" s="5">
        <f t="shared" si="8"/>
        <v>10.340376469852288</v>
      </c>
      <c r="H151" s="5">
        <v>1.9796969776066799E-2</v>
      </c>
      <c r="I151" s="5">
        <v>0.306474329600601</v>
      </c>
      <c r="J151" s="5">
        <f t="shared" si="9"/>
        <v>1.7034012799528884</v>
      </c>
      <c r="K151" s="5" t="s">
        <v>2343</v>
      </c>
      <c r="L151" s="1" t="s">
        <v>2326</v>
      </c>
      <c r="N151" s="5" t="s">
        <v>295</v>
      </c>
      <c r="O151" s="5">
        <v>34970.177781703998</v>
      </c>
      <c r="P151" s="5">
        <v>16621.817276780701</v>
      </c>
      <c r="Q151" s="5">
        <v>53318.538286627401</v>
      </c>
      <c r="R151" s="5">
        <v>3.2077442194668402</v>
      </c>
      <c r="S151" s="5">
        <v>1.68155910812119</v>
      </c>
      <c r="T151" s="5">
        <f t="shared" si="10"/>
        <v>14.861570055361732</v>
      </c>
      <c r="U151" s="5">
        <v>2.88320977452033E-4</v>
      </c>
      <c r="V151" s="5">
        <v>2.3659458111264901E-2</v>
      </c>
      <c r="W151" s="5">
        <f t="shared" si="11"/>
        <v>3.5401237583740865</v>
      </c>
      <c r="X151" s="5" t="s">
        <v>2523</v>
      </c>
      <c r="Y151" s="1" t="s">
        <v>2326</v>
      </c>
    </row>
    <row r="152" spans="1:25" x14ac:dyDescent="0.2">
      <c r="A152" s="5" t="s">
        <v>296</v>
      </c>
      <c r="B152" s="5">
        <v>60.381121116162603</v>
      </c>
      <c r="C152" s="5">
        <v>110.552014894699</v>
      </c>
      <c r="D152" s="5">
        <v>10.210227337626399</v>
      </c>
      <c r="E152" s="5">
        <v>9.2356772939431897E-2</v>
      </c>
      <c r="F152" s="5">
        <v>-3.4366384253419402</v>
      </c>
      <c r="G152" s="5">
        <f t="shared" si="8"/>
        <v>5.0702622967137962</v>
      </c>
      <c r="H152" s="5">
        <v>3.5771411162365402E-2</v>
      </c>
      <c r="I152" s="5">
        <v>0.41012176285762297</v>
      </c>
      <c r="J152" s="5">
        <f t="shared" si="9"/>
        <v>1.4464639268362216</v>
      </c>
      <c r="K152" s="5" t="s">
        <v>2524</v>
      </c>
      <c r="L152" s="1" t="s">
        <v>2326</v>
      </c>
      <c r="N152" s="5" t="s">
        <v>297</v>
      </c>
      <c r="O152" s="5">
        <v>1725.6824131497399</v>
      </c>
      <c r="P152" s="5">
        <v>1119.0324088412499</v>
      </c>
      <c r="Q152" s="5">
        <v>2332.3324174582399</v>
      </c>
      <c r="R152" s="5">
        <v>2.0842402767167099</v>
      </c>
      <c r="S152" s="5">
        <v>1.05952160489364</v>
      </c>
      <c r="T152" s="5">
        <f t="shared" si="10"/>
        <v>10.657796906620248</v>
      </c>
      <c r="U152" s="5">
        <v>2.9882755092425401E-2</v>
      </c>
      <c r="V152" s="5">
        <v>0.37606731598682502</v>
      </c>
      <c r="W152" s="5">
        <f t="shared" si="11"/>
        <v>1.5245793644778536</v>
      </c>
      <c r="X152" s="5" t="s">
        <v>2343</v>
      </c>
      <c r="Y152" s="1" t="s">
        <v>2326</v>
      </c>
    </row>
    <row r="153" spans="1:25" x14ac:dyDescent="0.2">
      <c r="A153" s="5" t="s">
        <v>298</v>
      </c>
      <c r="B153" s="5">
        <v>32.138704557446196</v>
      </c>
      <c r="C153" s="5">
        <v>60.307873967376999</v>
      </c>
      <c r="D153" s="5">
        <v>3.9695351475153902</v>
      </c>
      <c r="E153" s="5">
        <v>6.5821175352039005E-2</v>
      </c>
      <c r="F153" s="5">
        <v>-3.9253044012429101</v>
      </c>
      <c r="G153" s="5">
        <f t="shared" si="8"/>
        <v>3.9516222710525488</v>
      </c>
      <c r="H153" s="5">
        <v>5.0338005286850304E-3</v>
      </c>
      <c r="I153" s="5">
        <v>0.14319789649419301</v>
      </c>
      <c r="J153" s="5">
        <f t="shared" si="9"/>
        <v>2.2981039979667917</v>
      </c>
      <c r="K153" s="5" t="s">
        <v>2478</v>
      </c>
      <c r="L153" s="1" t="s">
        <v>2326</v>
      </c>
      <c r="N153" s="5" t="s">
        <v>299</v>
      </c>
      <c r="O153" s="5">
        <v>49800.219565979402</v>
      </c>
      <c r="P153" s="5">
        <v>23336.1972856633</v>
      </c>
      <c r="Q153" s="5">
        <v>76264.241846295496</v>
      </c>
      <c r="R153" s="5">
        <v>3.2680663825699199</v>
      </c>
      <c r="S153" s="5">
        <v>1.7084372885116701</v>
      </c>
      <c r="T153" s="5">
        <f t="shared" si="10"/>
        <v>15.364500511839175</v>
      </c>
      <c r="U153" s="5">
        <v>2.3836031052982401E-4</v>
      </c>
      <c r="V153" s="5">
        <v>2.1030368901595601E-2</v>
      </c>
      <c r="W153" s="5">
        <f t="shared" si="11"/>
        <v>3.6227660574589424</v>
      </c>
      <c r="X153" s="5" t="s">
        <v>2525</v>
      </c>
      <c r="Y153" s="1" t="s">
        <v>2326</v>
      </c>
    </row>
    <row r="154" spans="1:25" x14ac:dyDescent="0.2">
      <c r="A154" s="5" t="s">
        <v>300</v>
      </c>
      <c r="B154" s="5">
        <v>33.4835370003318</v>
      </c>
      <c r="C154" s="5">
        <v>66.479754756430395</v>
      </c>
      <c r="D154" s="5">
        <v>0.487319244233274</v>
      </c>
      <c r="E154" s="5">
        <v>7.3303405829146301E-3</v>
      </c>
      <c r="F154" s="5">
        <v>-7.09190405412469</v>
      </c>
      <c r="G154" s="5">
        <f t="shared" si="8"/>
        <v>2.508891127846419</v>
      </c>
      <c r="H154" s="5">
        <v>1.58928383455746E-3</v>
      </c>
      <c r="I154" s="5">
        <v>7.2921497216192899E-2</v>
      </c>
      <c r="J154" s="5">
        <f t="shared" si="9"/>
        <v>2.7987985340235473</v>
      </c>
      <c r="K154" s="5" t="s">
        <v>2494</v>
      </c>
      <c r="L154" s="1" t="s">
        <v>2326</v>
      </c>
      <c r="N154" s="5" t="s">
        <v>301</v>
      </c>
      <c r="O154" s="5">
        <v>16626.322009292599</v>
      </c>
      <c r="P154" s="5">
        <v>4616.3270878754702</v>
      </c>
      <c r="Q154" s="5">
        <v>28636.3169307098</v>
      </c>
      <c r="R154" s="5">
        <v>6.2032686128159096</v>
      </c>
      <c r="S154" s="5">
        <v>2.63302859758209</v>
      </c>
      <c r="T154" s="5">
        <f t="shared" si="10"/>
        <v>13.489044032596356</v>
      </c>
      <c r="U154" s="5">
        <v>6.2923905405669897E-3</v>
      </c>
      <c r="V154" s="5">
        <v>0.16378236224002701</v>
      </c>
      <c r="W154" s="5">
        <f t="shared" si="11"/>
        <v>2.2011843304941356</v>
      </c>
      <c r="X154" s="5" t="s">
        <v>2526</v>
      </c>
      <c r="Y154" s="1" t="s">
        <v>2326</v>
      </c>
    </row>
    <row r="155" spans="1:25" x14ac:dyDescent="0.2">
      <c r="A155" s="5" t="s">
        <v>302</v>
      </c>
      <c r="B155" s="5">
        <v>379.13444315093699</v>
      </c>
      <c r="C155" s="5">
        <v>566.81652122672097</v>
      </c>
      <c r="D155" s="5">
        <v>191.45236507515301</v>
      </c>
      <c r="E155" s="5">
        <v>0.337767792408037</v>
      </c>
      <c r="F155" s="5">
        <v>-1.5658963272823601</v>
      </c>
      <c r="G155" s="5">
        <f t="shared" si="8"/>
        <v>8.3637898358088325</v>
      </c>
      <c r="H155" s="5">
        <v>5.5772041436496899E-3</v>
      </c>
      <c r="I155" s="5">
        <v>0.15220840825840501</v>
      </c>
      <c r="J155" s="5">
        <f t="shared" si="9"/>
        <v>2.2535834586395196</v>
      </c>
      <c r="K155" s="5" t="s">
        <v>2343</v>
      </c>
      <c r="L155" s="1" t="s">
        <v>2326</v>
      </c>
      <c r="N155" s="5" t="s">
        <v>303</v>
      </c>
      <c r="O155" s="5">
        <v>415.19656261160799</v>
      </c>
      <c r="P155" s="5">
        <v>79.290113691883406</v>
      </c>
      <c r="Q155" s="5">
        <v>751.10301153133298</v>
      </c>
      <c r="R155" s="5">
        <v>9.4728456872955693</v>
      </c>
      <c r="S155" s="5">
        <v>3.2437978831633498</v>
      </c>
      <c r="T155" s="5">
        <f t="shared" si="10"/>
        <v>7.9309680308113544</v>
      </c>
      <c r="U155" s="7">
        <v>3.5711646360401099E-8</v>
      </c>
      <c r="V155" s="7">
        <v>2.70360202720082E-5</v>
      </c>
      <c r="W155" s="5">
        <f t="shared" si="11"/>
        <v>7.4471901277194066</v>
      </c>
      <c r="X155" s="5" t="s">
        <v>2343</v>
      </c>
      <c r="Y155" s="1" t="s">
        <v>2326</v>
      </c>
    </row>
    <row r="156" spans="1:25" x14ac:dyDescent="0.2">
      <c r="A156" s="5" t="s">
        <v>304</v>
      </c>
      <c r="B156" s="5">
        <v>187.910517659547</v>
      </c>
      <c r="C156" s="5">
        <v>288.03416042700599</v>
      </c>
      <c r="D156" s="5">
        <v>87.786874892087198</v>
      </c>
      <c r="E156" s="5">
        <v>0.30477938714611003</v>
      </c>
      <c r="F156" s="5">
        <v>-1.7141627611758301</v>
      </c>
      <c r="G156" s="5">
        <f t="shared" si="8"/>
        <v>7.3130147325074182</v>
      </c>
      <c r="H156" s="5">
        <v>8.3632379455824205E-3</v>
      </c>
      <c r="I156" s="5">
        <v>0.191676593110228</v>
      </c>
      <c r="J156" s="5">
        <f t="shared" si="9"/>
        <v>2.0776255467661651</v>
      </c>
      <c r="K156" s="5" t="s">
        <v>2350</v>
      </c>
      <c r="L156" s="1" t="s">
        <v>2326</v>
      </c>
      <c r="N156" s="5" t="s">
        <v>305</v>
      </c>
      <c r="O156" s="5">
        <v>1167.7137504551599</v>
      </c>
      <c r="P156" s="5">
        <v>494.59618112731499</v>
      </c>
      <c r="Q156" s="5">
        <v>1840.83131978301</v>
      </c>
      <c r="R156" s="5">
        <v>3.7218874508640001</v>
      </c>
      <c r="S156" s="5">
        <v>1.8960344292456901</v>
      </c>
      <c r="T156" s="5">
        <f t="shared" si="10"/>
        <v>9.8981245048412418</v>
      </c>
      <c r="U156" s="5">
        <v>2.0136249799261599E-4</v>
      </c>
      <c r="V156" s="5">
        <v>1.8827794682823602E-2</v>
      </c>
      <c r="W156" s="5">
        <f t="shared" si="11"/>
        <v>3.6960214098073307</v>
      </c>
      <c r="X156" s="5" t="s">
        <v>2527</v>
      </c>
      <c r="Y156" s="1" t="s">
        <v>2326</v>
      </c>
    </row>
    <row r="157" spans="1:25" x14ac:dyDescent="0.2">
      <c r="A157" s="5" t="s">
        <v>306</v>
      </c>
      <c r="B157" s="5">
        <v>22.447234476782601</v>
      </c>
      <c r="C157" s="5">
        <v>42.088013563442701</v>
      </c>
      <c r="D157" s="5">
        <v>2.80645539012249</v>
      </c>
      <c r="E157" s="5">
        <v>6.6680633095027905E-2</v>
      </c>
      <c r="F157" s="5">
        <v>-3.9065883878091001</v>
      </c>
      <c r="G157" s="5">
        <f t="shared" si="8"/>
        <v>3.4420433210965964</v>
      </c>
      <c r="H157" s="5">
        <v>1.2990573770268601E-2</v>
      </c>
      <c r="I157" s="5">
        <v>0.24703310707499701</v>
      </c>
      <c r="J157" s="5">
        <f t="shared" si="9"/>
        <v>1.8863716664975325</v>
      </c>
      <c r="K157" s="5" t="s">
        <v>2343</v>
      </c>
      <c r="L157" s="1" t="s">
        <v>2326</v>
      </c>
      <c r="N157" s="5" t="s">
        <v>307</v>
      </c>
      <c r="O157" s="5">
        <v>71.047926889691496</v>
      </c>
      <c r="P157" s="5">
        <v>0.72298430871206298</v>
      </c>
      <c r="Q157" s="5">
        <v>141.37286947067099</v>
      </c>
      <c r="R157" s="5">
        <v>195.5407161222</v>
      </c>
      <c r="S157" s="5">
        <v>7.6113252312282897</v>
      </c>
      <c r="T157" s="5">
        <f t="shared" si="10"/>
        <v>3.3376988567151407</v>
      </c>
      <c r="U157" s="5">
        <v>5.6897314276104503E-4</v>
      </c>
      <c r="V157" s="5">
        <v>3.76247553034589E-2</v>
      </c>
      <c r="W157" s="5">
        <f t="shared" si="11"/>
        <v>3.2449082331233114</v>
      </c>
      <c r="X157" s="5" t="s">
        <v>2343</v>
      </c>
      <c r="Y157" s="1" t="s">
        <v>2326</v>
      </c>
    </row>
    <row r="158" spans="1:25" x14ac:dyDescent="0.2">
      <c r="A158" s="5" t="s">
        <v>308</v>
      </c>
      <c r="B158" s="5">
        <v>96.3720120310536</v>
      </c>
      <c r="C158" s="5">
        <v>171.78498163459599</v>
      </c>
      <c r="D158" s="5">
        <v>20.959042427511498</v>
      </c>
      <c r="E158" s="5">
        <v>0.12200742013695701</v>
      </c>
      <c r="F158" s="5">
        <v>-3.03495920390854</v>
      </c>
      <c r="G158" s="5">
        <f t="shared" si="8"/>
        <v>5.9069805016636359</v>
      </c>
      <c r="H158" s="5">
        <v>2.75309574616632E-4</v>
      </c>
      <c r="I158" s="5">
        <v>2.3201925339199E-2</v>
      </c>
      <c r="J158" s="5">
        <f t="shared" si="9"/>
        <v>3.5601786846078953</v>
      </c>
      <c r="K158" s="5" t="s">
        <v>2528</v>
      </c>
      <c r="L158" s="1" t="s">
        <v>2326</v>
      </c>
      <c r="N158" s="5" t="s">
        <v>309</v>
      </c>
      <c r="O158" s="5">
        <v>3199.5464248675999</v>
      </c>
      <c r="P158" s="5">
        <v>1969.2083058635001</v>
      </c>
      <c r="Q158" s="5">
        <v>4429.8845438716999</v>
      </c>
      <c r="R158" s="5">
        <v>2.2495764062549002</v>
      </c>
      <c r="S158" s="5">
        <v>1.1696533684964401</v>
      </c>
      <c r="T158" s="5">
        <f t="shared" si="10"/>
        <v>11.528226698707856</v>
      </c>
      <c r="U158" s="5">
        <v>1.09740556823855E-2</v>
      </c>
      <c r="V158" s="5">
        <v>0.22609283950365999</v>
      </c>
      <c r="W158" s="5">
        <f t="shared" si="11"/>
        <v>1.9596328405230805</v>
      </c>
      <c r="X158" s="5" t="s">
        <v>2343</v>
      </c>
      <c r="Y158" s="1" t="s">
        <v>2326</v>
      </c>
    </row>
    <row r="159" spans="1:25" x14ac:dyDescent="0.2">
      <c r="A159" s="5" t="s">
        <v>310</v>
      </c>
      <c r="B159" s="5">
        <v>883.092414776429</v>
      </c>
      <c r="C159" s="5">
        <v>1224.9950976806899</v>
      </c>
      <c r="D159" s="5">
        <v>541.18973187217</v>
      </c>
      <c r="E159" s="5">
        <v>0.441789304215843</v>
      </c>
      <c r="F159" s="5">
        <v>-1.1785696036309099</v>
      </c>
      <c r="G159" s="5">
        <f t="shared" si="8"/>
        <v>9.6692754585512848</v>
      </c>
      <c r="H159" s="5">
        <v>1.9301160572279399E-2</v>
      </c>
      <c r="I159" s="5">
        <v>0.30299594479653802</v>
      </c>
      <c r="J159" s="5">
        <f t="shared" si="9"/>
        <v>1.7144165762262724</v>
      </c>
      <c r="K159" s="5" t="s">
        <v>2343</v>
      </c>
      <c r="L159" s="1" t="s">
        <v>2326</v>
      </c>
      <c r="N159" s="5" t="s">
        <v>311</v>
      </c>
      <c r="O159" s="5">
        <v>1170.04605914848</v>
      </c>
      <c r="P159" s="5">
        <v>630.65796903546504</v>
      </c>
      <c r="Q159" s="5">
        <v>1709.4341492614799</v>
      </c>
      <c r="R159" s="5">
        <v>2.7105566459041399</v>
      </c>
      <c r="S159" s="5">
        <v>1.4385891570476499</v>
      </c>
      <c r="T159" s="5">
        <f t="shared" si="10"/>
        <v>10.020008554552321</v>
      </c>
      <c r="U159" s="5">
        <v>3.6110450614848799E-3</v>
      </c>
      <c r="V159" s="5">
        <v>0.11987284726778701</v>
      </c>
      <c r="W159" s="5">
        <f t="shared" si="11"/>
        <v>2.4423670920682925</v>
      </c>
      <c r="X159" s="5" t="s">
        <v>2343</v>
      </c>
      <c r="Y159" s="1" t="s">
        <v>2326</v>
      </c>
    </row>
    <row r="160" spans="1:25" x14ac:dyDescent="0.2">
      <c r="A160" s="5" t="s">
        <v>312</v>
      </c>
      <c r="B160" s="5">
        <v>46.078083797895303</v>
      </c>
      <c r="C160" s="5">
        <v>90.614452657678996</v>
      </c>
      <c r="D160" s="5">
        <v>1.5417149381116</v>
      </c>
      <c r="E160" s="5">
        <v>1.7014007069444601E-2</v>
      </c>
      <c r="F160" s="5">
        <v>-5.8771332311128504</v>
      </c>
      <c r="G160" s="5">
        <f t="shared" si="8"/>
        <v>3.56310265228085</v>
      </c>
      <c r="H160" s="5">
        <v>1.10270983538354E-3</v>
      </c>
      <c r="I160" s="5">
        <v>5.8325896427196301E-2</v>
      </c>
      <c r="J160" s="5">
        <f t="shared" si="9"/>
        <v>2.9575387518120491</v>
      </c>
      <c r="K160" s="5" t="s">
        <v>2343</v>
      </c>
      <c r="L160" s="1" t="s">
        <v>2326</v>
      </c>
      <c r="N160" s="5" t="s">
        <v>313</v>
      </c>
      <c r="O160" s="5">
        <v>6533.0902635501798</v>
      </c>
      <c r="P160" s="5">
        <v>2923.2781948462598</v>
      </c>
      <c r="Q160" s="5">
        <v>10142.9023322541</v>
      </c>
      <c r="R160" s="5">
        <v>3.469701361347</v>
      </c>
      <c r="S160" s="5">
        <v>1.79481149477914</v>
      </c>
      <c r="T160" s="5">
        <f t="shared" si="10"/>
        <v>12.410777162333899</v>
      </c>
      <c r="U160" s="5">
        <v>1.39726487773453E-2</v>
      </c>
      <c r="V160" s="5">
        <v>0.25841142171435499</v>
      </c>
      <c r="W160" s="5">
        <f t="shared" si="11"/>
        <v>1.8547212574260596</v>
      </c>
      <c r="X160" s="5" t="s">
        <v>2529</v>
      </c>
      <c r="Y160" s="1" t="s">
        <v>2326</v>
      </c>
    </row>
    <row r="161" spans="1:25" x14ac:dyDescent="0.2">
      <c r="A161" s="5" t="s">
        <v>314</v>
      </c>
      <c r="B161" s="5">
        <v>138.860147864037</v>
      </c>
      <c r="C161" s="5">
        <v>275.12813494124902</v>
      </c>
      <c r="D161" s="5">
        <v>2.59216078682514</v>
      </c>
      <c r="E161" s="5">
        <v>9.4216492521881599E-3</v>
      </c>
      <c r="F161" s="5">
        <v>-6.7298046601013501</v>
      </c>
      <c r="G161" s="5">
        <f t="shared" si="8"/>
        <v>4.7390575386902274</v>
      </c>
      <c r="H161" s="5">
        <v>1.14160694721237E-4</v>
      </c>
      <c r="I161" s="5">
        <v>1.28193174373814E-2</v>
      </c>
      <c r="J161" s="5">
        <f t="shared" si="9"/>
        <v>3.9424833970002626</v>
      </c>
      <c r="K161" s="5" t="s">
        <v>2515</v>
      </c>
      <c r="L161" s="1" t="s">
        <v>2326</v>
      </c>
      <c r="N161" s="5" t="s">
        <v>315</v>
      </c>
      <c r="O161" s="5">
        <v>5824.3362596070901</v>
      </c>
      <c r="P161" s="5">
        <v>2435.9504990606802</v>
      </c>
      <c r="Q161" s="5">
        <v>9212.7220201535001</v>
      </c>
      <c r="R161" s="5">
        <v>3.7819824432828102</v>
      </c>
      <c r="S161" s="5">
        <v>1.91914266602495</v>
      </c>
      <c r="T161" s="5">
        <f t="shared" si="10"/>
        <v>12.209840434217133</v>
      </c>
      <c r="U161" s="5">
        <v>8.9848756037745996E-3</v>
      </c>
      <c r="V161" s="5">
        <v>0.20080443887128399</v>
      </c>
      <c r="W161" s="5">
        <f t="shared" si="11"/>
        <v>2.0464879313505828</v>
      </c>
      <c r="X161" s="5" t="s">
        <v>2530</v>
      </c>
      <c r="Y161" s="1" t="s">
        <v>2326</v>
      </c>
    </row>
    <row r="162" spans="1:25" x14ac:dyDescent="0.2">
      <c r="A162" s="5" t="s">
        <v>316</v>
      </c>
      <c r="B162" s="5">
        <v>1094.55953691328</v>
      </c>
      <c r="C162" s="5">
        <v>1496.6176708901</v>
      </c>
      <c r="D162" s="5">
        <v>692.50140293646302</v>
      </c>
      <c r="E162" s="5">
        <v>0.46271096246284799</v>
      </c>
      <c r="F162" s="5">
        <v>-1.1118168155142201</v>
      </c>
      <c r="G162" s="5">
        <f t="shared" si="8"/>
        <v>9.9915815914480728</v>
      </c>
      <c r="H162" s="5">
        <v>2.6182594558572199E-2</v>
      </c>
      <c r="I162" s="5">
        <v>0.35286847288697198</v>
      </c>
      <c r="J162" s="5">
        <f t="shared" si="9"/>
        <v>1.5819873193345788</v>
      </c>
      <c r="K162" s="5" t="s">
        <v>2531</v>
      </c>
      <c r="L162" s="1" t="s">
        <v>2326</v>
      </c>
      <c r="N162" s="5" t="s">
        <v>317</v>
      </c>
      <c r="O162" s="5">
        <v>10184.3077482383</v>
      </c>
      <c r="P162" s="5">
        <v>6744.6999406227096</v>
      </c>
      <c r="Q162" s="5">
        <v>13623.9155558538</v>
      </c>
      <c r="R162" s="5">
        <v>2.0199439079266099</v>
      </c>
      <c r="S162" s="5">
        <v>1.01431523115544</v>
      </c>
      <c r="T162" s="5">
        <f t="shared" si="10"/>
        <v>13.226696161974539</v>
      </c>
      <c r="U162" s="5">
        <v>4.0651467982552598E-2</v>
      </c>
      <c r="V162" s="5">
        <v>0.43346174560769002</v>
      </c>
      <c r="W162" s="5">
        <f t="shared" si="11"/>
        <v>1.3909237667928944</v>
      </c>
      <c r="X162" s="5" t="s">
        <v>2532</v>
      </c>
      <c r="Y162" s="1" t="s">
        <v>2326</v>
      </c>
    </row>
    <row r="163" spans="1:25" x14ac:dyDescent="0.2">
      <c r="A163" s="5" t="s">
        <v>318</v>
      </c>
      <c r="B163" s="5">
        <v>4134.0223271531604</v>
      </c>
      <c r="C163" s="5">
        <v>7791.5136451005101</v>
      </c>
      <c r="D163" s="5">
        <v>476.531009205798</v>
      </c>
      <c r="E163" s="5">
        <v>6.11602611394323E-2</v>
      </c>
      <c r="F163" s="5">
        <v>-4.0312616231060998</v>
      </c>
      <c r="G163" s="5">
        <f t="shared" si="8"/>
        <v>10.912057098719695</v>
      </c>
      <c r="H163" s="5">
        <v>7.5757857459717304E-3</v>
      </c>
      <c r="I163" s="5">
        <v>0.18009705049494201</v>
      </c>
      <c r="J163" s="5">
        <f t="shared" si="9"/>
        <v>2.1205723162986021</v>
      </c>
      <c r="K163" s="5" t="s">
        <v>2533</v>
      </c>
      <c r="L163" s="1" t="s">
        <v>2326</v>
      </c>
      <c r="N163" s="5" t="s">
        <v>319</v>
      </c>
      <c r="O163" s="5">
        <v>14647.3958356732</v>
      </c>
      <c r="P163" s="5">
        <v>7071.3159835259603</v>
      </c>
      <c r="Q163" s="5">
        <v>22223.475687820399</v>
      </c>
      <c r="R163" s="5">
        <v>3.1427637712123699</v>
      </c>
      <c r="S163" s="5">
        <v>1.65203383468563</v>
      </c>
      <c r="T163" s="5">
        <f t="shared" si="10"/>
        <v>13.613779929943819</v>
      </c>
      <c r="U163" s="5">
        <v>1.09792221428337E-2</v>
      </c>
      <c r="V163" s="5">
        <v>0.22609283950365999</v>
      </c>
      <c r="W163" s="5">
        <f t="shared" si="11"/>
        <v>1.9594284277403597</v>
      </c>
      <c r="X163" s="5" t="s">
        <v>2534</v>
      </c>
      <c r="Y163" s="1" t="s">
        <v>2326</v>
      </c>
    </row>
    <row r="164" spans="1:25" x14ac:dyDescent="0.2">
      <c r="A164" s="5" t="s">
        <v>320</v>
      </c>
      <c r="B164" s="5">
        <v>82.363911477230403</v>
      </c>
      <c r="C164" s="5">
        <v>155.76940940166</v>
      </c>
      <c r="D164" s="5">
        <v>8.9584135528010105</v>
      </c>
      <c r="E164" s="5">
        <v>5.7510737103080703E-2</v>
      </c>
      <c r="F164" s="5">
        <v>-4.1200248612086199</v>
      </c>
      <c r="G164" s="5">
        <f t="shared" si="8"/>
        <v>5.2232556983611751</v>
      </c>
      <c r="H164" s="5">
        <v>1.0193566563405299E-2</v>
      </c>
      <c r="I164" s="5">
        <v>0.21800793959797199</v>
      </c>
      <c r="J164" s="5">
        <f t="shared" si="9"/>
        <v>1.9916738368178717</v>
      </c>
      <c r="K164" s="5" t="s">
        <v>2432</v>
      </c>
      <c r="L164" s="1" t="s">
        <v>2326</v>
      </c>
      <c r="N164" s="5" t="s">
        <v>321</v>
      </c>
      <c r="O164" s="5">
        <v>220.779473595697</v>
      </c>
      <c r="P164" s="5">
        <v>126.565116276243</v>
      </c>
      <c r="Q164" s="5">
        <v>314.99383091515</v>
      </c>
      <c r="R164" s="5">
        <v>2.4887886977296301</v>
      </c>
      <c r="S164" s="5">
        <v>1.3154437483269299</v>
      </c>
      <c r="T164" s="5">
        <f t="shared" si="10"/>
        <v>7.6414578896356478</v>
      </c>
      <c r="U164" s="5">
        <v>3.0267213181054801E-2</v>
      </c>
      <c r="V164" s="5">
        <v>0.37914190594977598</v>
      </c>
      <c r="W164" s="5">
        <f t="shared" si="11"/>
        <v>1.5190275643690547</v>
      </c>
      <c r="X164" s="5" t="s">
        <v>2343</v>
      </c>
      <c r="Y164" s="1" t="s">
        <v>2326</v>
      </c>
    </row>
    <row r="165" spans="1:25" x14ac:dyDescent="0.2">
      <c r="A165" s="5" t="s">
        <v>322</v>
      </c>
      <c r="B165" s="5">
        <v>93.591670216172105</v>
      </c>
      <c r="C165" s="5">
        <v>185.99440734058001</v>
      </c>
      <c r="D165" s="5">
        <v>1.1889330917639001</v>
      </c>
      <c r="E165" s="5">
        <v>6.3923056008173499E-3</v>
      </c>
      <c r="F165" s="5">
        <v>-7.2894479029536798</v>
      </c>
      <c r="G165" s="5">
        <f t="shared" si="8"/>
        <v>3.8943914799359551</v>
      </c>
      <c r="H165" s="5">
        <v>2.57795751741095E-2</v>
      </c>
      <c r="I165" s="5">
        <v>0.351462243726826</v>
      </c>
      <c r="J165" s="5">
        <f t="shared" si="9"/>
        <v>1.5887242437343692</v>
      </c>
      <c r="K165" s="5" t="s">
        <v>2535</v>
      </c>
      <c r="L165" s="1" t="s">
        <v>2326</v>
      </c>
      <c r="N165" s="5" t="s">
        <v>323</v>
      </c>
      <c r="O165" s="5">
        <v>345.62094579399502</v>
      </c>
      <c r="P165" s="5">
        <v>169.67020305123799</v>
      </c>
      <c r="Q165" s="5">
        <v>521.57168853675205</v>
      </c>
      <c r="R165" s="5">
        <v>3.07403232363224</v>
      </c>
      <c r="S165" s="5">
        <v>1.62013233513238</v>
      </c>
      <c r="T165" s="5">
        <f t="shared" si="10"/>
        <v>8.2166555828891852</v>
      </c>
      <c r="U165" s="5">
        <v>6.18563012650217E-3</v>
      </c>
      <c r="V165" s="5">
        <v>0.16220173568589899</v>
      </c>
      <c r="W165" s="5">
        <f t="shared" si="11"/>
        <v>2.2086160524578995</v>
      </c>
      <c r="X165" s="5" t="s">
        <v>2343</v>
      </c>
      <c r="Y165" s="1" t="s">
        <v>2326</v>
      </c>
    </row>
    <row r="166" spans="1:25" x14ac:dyDescent="0.2">
      <c r="A166" s="5" t="s">
        <v>324</v>
      </c>
      <c r="B166" s="5">
        <v>97.596980836608907</v>
      </c>
      <c r="C166" s="5">
        <v>190.23686137005001</v>
      </c>
      <c r="D166" s="5">
        <v>4.9571003031674303</v>
      </c>
      <c r="E166" s="5">
        <v>2.6057517283807799E-2</v>
      </c>
      <c r="F166" s="5">
        <v>-5.2621565568651096</v>
      </c>
      <c r="G166" s="5">
        <f t="shared" si="8"/>
        <v>4.9405747293768059</v>
      </c>
      <c r="H166" s="5">
        <v>1.54567099790804E-4</v>
      </c>
      <c r="I166" s="5">
        <v>1.5703615865759201E-2</v>
      </c>
      <c r="J166" s="5">
        <f t="shared" si="9"/>
        <v>3.8108829418528036</v>
      </c>
      <c r="K166" s="5" t="s">
        <v>2536</v>
      </c>
      <c r="L166" s="1" t="s">
        <v>2326</v>
      </c>
      <c r="N166" s="5" t="s">
        <v>325</v>
      </c>
      <c r="O166" s="5">
        <v>2552.6513390827699</v>
      </c>
      <c r="P166" s="5">
        <v>785.42300651673099</v>
      </c>
      <c r="Q166" s="5">
        <v>4319.8796716487996</v>
      </c>
      <c r="R166" s="5">
        <v>5.5000676524705003</v>
      </c>
      <c r="S166" s="5">
        <v>2.4594493643251898</v>
      </c>
      <c r="T166" s="5">
        <f t="shared" si="10"/>
        <v>10.847050729811089</v>
      </c>
      <c r="U166" s="7">
        <v>6.3616069687124103E-7</v>
      </c>
      <c r="V166" s="5">
        <v>2.37140231356761E-4</v>
      </c>
      <c r="W166" s="5">
        <f t="shared" si="11"/>
        <v>6.1964331658781546</v>
      </c>
      <c r="X166" s="5" t="s">
        <v>2355</v>
      </c>
      <c r="Y166" s="1" t="s">
        <v>2326</v>
      </c>
    </row>
    <row r="167" spans="1:25" x14ac:dyDescent="0.2">
      <c r="A167" s="5" t="s">
        <v>326</v>
      </c>
      <c r="B167" s="5">
        <v>58.4355973223917</v>
      </c>
      <c r="C167" s="5">
        <v>107.17282540361199</v>
      </c>
      <c r="D167" s="5">
        <v>9.6983692411716191</v>
      </c>
      <c r="E167" s="5">
        <v>9.0492801740064702E-2</v>
      </c>
      <c r="F167" s="5">
        <v>-3.4660531523516398</v>
      </c>
      <c r="G167" s="5">
        <f t="shared" si="8"/>
        <v>5.0107687579639304</v>
      </c>
      <c r="H167" s="5">
        <v>9.7614708071558694E-3</v>
      </c>
      <c r="I167" s="5">
        <v>0.212318775137295</v>
      </c>
      <c r="J167" s="5">
        <f t="shared" si="9"/>
        <v>2.0104847401912425</v>
      </c>
      <c r="K167" s="5" t="s">
        <v>2537</v>
      </c>
      <c r="L167" s="1" t="s">
        <v>2326</v>
      </c>
      <c r="N167" s="5" t="s">
        <v>327</v>
      </c>
      <c r="O167" s="5">
        <v>58.180876155396199</v>
      </c>
      <c r="P167" s="5">
        <v>6.0084427654622301</v>
      </c>
      <c r="Q167" s="5">
        <v>110.35330954533001</v>
      </c>
      <c r="R167" s="5">
        <v>18.366374425610498</v>
      </c>
      <c r="S167" s="5">
        <v>4.1989949573504797</v>
      </c>
      <c r="T167" s="5">
        <f t="shared" si="10"/>
        <v>4.6864886084382409</v>
      </c>
      <c r="U167" s="5">
        <v>7.2325421315553597E-4</v>
      </c>
      <c r="V167" s="5">
        <v>4.2541486537712399E-2</v>
      </c>
      <c r="W167" s="5">
        <f t="shared" si="11"/>
        <v>3.1407090277873126</v>
      </c>
      <c r="X167" s="5" t="s">
        <v>2538</v>
      </c>
      <c r="Y167" s="1" t="s">
        <v>2326</v>
      </c>
    </row>
    <row r="168" spans="1:25" x14ac:dyDescent="0.2">
      <c r="A168" s="5" t="s">
        <v>328</v>
      </c>
      <c r="B168" s="5">
        <v>519.71476612955303</v>
      </c>
      <c r="C168" s="5">
        <v>770.19385949789205</v>
      </c>
      <c r="D168" s="5">
        <v>269.235672761214</v>
      </c>
      <c r="E168" s="5">
        <v>0.34956870850247401</v>
      </c>
      <c r="F168" s="5">
        <v>-1.51635204651558</v>
      </c>
      <c r="G168" s="5">
        <f t="shared" si="8"/>
        <v>8.8309017875650309</v>
      </c>
      <c r="H168" s="5">
        <v>5.39646423942103E-3</v>
      </c>
      <c r="I168" s="5">
        <v>0.14943202350892701</v>
      </c>
      <c r="J168" s="5">
        <f t="shared" si="9"/>
        <v>2.2678906965193342</v>
      </c>
      <c r="K168" s="5" t="s">
        <v>2539</v>
      </c>
      <c r="L168" s="1" t="s">
        <v>2326</v>
      </c>
      <c r="N168" s="5" t="s">
        <v>329</v>
      </c>
      <c r="O168" s="5">
        <v>2223.9164638633601</v>
      </c>
      <c r="P168" s="5">
        <v>1125.27997907194</v>
      </c>
      <c r="Q168" s="5">
        <v>3322.5529486547798</v>
      </c>
      <c r="R168" s="5">
        <v>2.9526455730555399</v>
      </c>
      <c r="S168" s="5">
        <v>1.56200818996893</v>
      </c>
      <c r="T168" s="5">
        <f t="shared" si="10"/>
        <v>10.917072380346269</v>
      </c>
      <c r="U168" s="5">
        <v>1.01571119182886E-3</v>
      </c>
      <c r="V168" s="5">
        <v>5.4673683396861301E-2</v>
      </c>
      <c r="W168" s="5">
        <f t="shared" si="11"/>
        <v>2.9932297621559254</v>
      </c>
      <c r="X168" s="5" t="s">
        <v>2510</v>
      </c>
      <c r="Y168" s="1" t="s">
        <v>2326</v>
      </c>
    </row>
    <row r="169" spans="1:25" x14ac:dyDescent="0.2">
      <c r="A169" s="5" t="s">
        <v>330</v>
      </c>
      <c r="B169" s="5">
        <v>6997.5136858284804</v>
      </c>
      <c r="C169" s="5">
        <v>9782.7456991441595</v>
      </c>
      <c r="D169" s="5">
        <v>4212.2816725127996</v>
      </c>
      <c r="E169" s="5">
        <v>0.43058276296411402</v>
      </c>
      <c r="F169" s="5">
        <v>-1.2156375280156</v>
      </c>
      <c r="G169" s="5">
        <f t="shared" si="8"/>
        <v>12.648204960330363</v>
      </c>
      <c r="H169" s="5">
        <v>4.42177942432476E-2</v>
      </c>
      <c r="I169" s="5">
        <v>0.45296700702522003</v>
      </c>
      <c r="J169" s="5">
        <f t="shared" si="9"/>
        <v>1.3544029255266103</v>
      </c>
      <c r="K169" s="5" t="s">
        <v>2540</v>
      </c>
      <c r="L169" s="1" t="s">
        <v>2326</v>
      </c>
      <c r="N169" s="5" t="s">
        <v>331</v>
      </c>
      <c r="O169" s="5">
        <v>193.270144226182</v>
      </c>
      <c r="P169" s="5">
        <v>53.311737838207101</v>
      </c>
      <c r="Q169" s="5">
        <v>333.228550614158</v>
      </c>
      <c r="R169" s="5">
        <v>6.2505662753942701</v>
      </c>
      <c r="S169" s="5">
        <v>2.6439868978859602</v>
      </c>
      <c r="T169" s="5">
        <f t="shared" si="10"/>
        <v>7.0583747551752465</v>
      </c>
      <c r="U169" s="5">
        <v>4.8798861881800999E-3</v>
      </c>
      <c r="V169" s="5">
        <v>0.140350550184312</v>
      </c>
      <c r="W169" s="5">
        <f t="shared" si="11"/>
        <v>2.3115903067722376</v>
      </c>
      <c r="X169" s="5" t="s">
        <v>2343</v>
      </c>
      <c r="Y169" s="1" t="s">
        <v>2326</v>
      </c>
    </row>
    <row r="170" spans="1:25" x14ac:dyDescent="0.2">
      <c r="A170" s="5" t="s">
        <v>332</v>
      </c>
      <c r="B170" s="5">
        <v>4466.1241126036102</v>
      </c>
      <c r="C170" s="5">
        <v>7428.6236915230602</v>
      </c>
      <c r="D170" s="5">
        <v>1503.62453368417</v>
      </c>
      <c r="E170" s="5">
        <v>0.20240957088726699</v>
      </c>
      <c r="F170" s="5">
        <v>-2.3046505857585902</v>
      </c>
      <c r="G170" s="5">
        <f t="shared" si="8"/>
        <v>11.70655393776342</v>
      </c>
      <c r="H170" s="5">
        <v>2.0333758814034E-2</v>
      </c>
      <c r="I170" s="5">
        <v>0.31060433029048901</v>
      </c>
      <c r="J170" s="5">
        <f t="shared" si="9"/>
        <v>1.6917823320701828</v>
      </c>
      <c r="K170" s="5" t="s">
        <v>2541</v>
      </c>
      <c r="L170" s="1" t="s">
        <v>2326</v>
      </c>
      <c r="N170" s="5" t="s">
        <v>333</v>
      </c>
      <c r="O170" s="5">
        <v>6007.9202804609604</v>
      </c>
      <c r="P170" s="5">
        <v>3658.3373784713999</v>
      </c>
      <c r="Q170" s="5">
        <v>8357.5031824505295</v>
      </c>
      <c r="R170" s="5">
        <v>2.2845085944322099</v>
      </c>
      <c r="S170" s="5">
        <v>1.19188387004534</v>
      </c>
      <c r="T170" s="5">
        <f t="shared" si="10"/>
        <v>12.432914348845511</v>
      </c>
      <c r="U170" s="5">
        <v>4.1233433636451301E-2</v>
      </c>
      <c r="V170" s="5">
        <v>0.43551190549679403</v>
      </c>
      <c r="W170" s="5">
        <f t="shared" si="11"/>
        <v>1.3847504986385368</v>
      </c>
      <c r="X170" s="5" t="s">
        <v>2542</v>
      </c>
      <c r="Y170" s="1" t="s">
        <v>2326</v>
      </c>
    </row>
    <row r="171" spans="1:25" x14ac:dyDescent="0.2">
      <c r="A171" s="5" t="s">
        <v>334</v>
      </c>
      <c r="B171" s="5">
        <v>345.97291124986299</v>
      </c>
      <c r="C171" s="5">
        <v>691.24420865219497</v>
      </c>
      <c r="D171" s="5">
        <v>0.70161384753062095</v>
      </c>
      <c r="E171" s="5">
        <v>1.0150014115831E-3</v>
      </c>
      <c r="F171" s="5">
        <v>-9.9443025508649097</v>
      </c>
      <c r="G171" s="5">
        <f t="shared" si="8"/>
        <v>4.4609004026245005</v>
      </c>
      <c r="H171" s="5">
        <v>3.1195297645363801E-2</v>
      </c>
      <c r="I171" s="5">
        <v>0.38444664921433003</v>
      </c>
      <c r="J171" s="5">
        <f t="shared" si="9"/>
        <v>1.5059108662566545</v>
      </c>
      <c r="K171" s="5" t="s">
        <v>2343</v>
      </c>
      <c r="L171" s="1" t="s">
        <v>2326</v>
      </c>
      <c r="N171" s="5" t="s">
        <v>335</v>
      </c>
      <c r="O171" s="5">
        <v>31616.1119226302</v>
      </c>
      <c r="P171" s="5">
        <v>16455.718426919699</v>
      </c>
      <c r="Q171" s="5">
        <v>46776.505418340697</v>
      </c>
      <c r="R171" s="5">
        <v>2.8425684132890598</v>
      </c>
      <c r="S171" s="5">
        <v>1.5071950714834399</v>
      </c>
      <c r="T171" s="5">
        <f t="shared" si="10"/>
        <v>14.759898928585931</v>
      </c>
      <c r="U171" s="5">
        <v>1.02458485067651E-3</v>
      </c>
      <c r="V171" s="5">
        <v>5.5025130115622697E-2</v>
      </c>
      <c r="W171" s="5">
        <f t="shared" si="11"/>
        <v>2.989452069810679</v>
      </c>
      <c r="X171" s="5" t="s">
        <v>2543</v>
      </c>
      <c r="Y171" s="1" t="s">
        <v>2326</v>
      </c>
    </row>
    <row r="172" spans="1:25" x14ac:dyDescent="0.2">
      <c r="A172" s="5" t="s">
        <v>336</v>
      </c>
      <c r="B172" s="5">
        <v>199.15246233283199</v>
      </c>
      <c r="C172" s="5">
        <v>338.55660753983102</v>
      </c>
      <c r="D172" s="5">
        <v>59.748317125832898</v>
      </c>
      <c r="E172" s="5">
        <v>0.176479548161834</v>
      </c>
      <c r="F172" s="5">
        <v>-2.5024270925530199</v>
      </c>
      <c r="G172" s="5">
        <f t="shared" si="8"/>
        <v>7.1520397198069343</v>
      </c>
      <c r="H172" s="5">
        <v>1.1254277063625799E-4</v>
      </c>
      <c r="I172" s="5">
        <v>1.28193174373814E-2</v>
      </c>
      <c r="J172" s="5">
        <f t="shared" si="9"/>
        <v>3.9486823973637688</v>
      </c>
      <c r="K172" s="5" t="s">
        <v>2343</v>
      </c>
      <c r="L172" s="1" t="s">
        <v>2326</v>
      </c>
      <c r="N172" s="5" t="s">
        <v>337</v>
      </c>
      <c r="O172" s="5">
        <v>9400.6495350129007</v>
      </c>
      <c r="P172" s="5">
        <v>3547.6566367753599</v>
      </c>
      <c r="Q172" s="5">
        <v>15253.642433250399</v>
      </c>
      <c r="R172" s="5">
        <v>4.2996388870133799</v>
      </c>
      <c r="S172" s="5">
        <v>2.10421549753754</v>
      </c>
      <c r="T172" s="5">
        <f t="shared" si="10"/>
        <v>12.844758417254447</v>
      </c>
      <c r="U172" s="5">
        <v>1.52821450614943E-2</v>
      </c>
      <c r="V172" s="5">
        <v>0.26946405893930098</v>
      </c>
      <c r="W172" s="5">
        <f t="shared" si="11"/>
        <v>1.8158156822140874</v>
      </c>
      <c r="X172" s="5" t="s">
        <v>2544</v>
      </c>
      <c r="Y172" s="1" t="s">
        <v>2326</v>
      </c>
    </row>
    <row r="173" spans="1:25" x14ac:dyDescent="0.2">
      <c r="A173" s="5" t="s">
        <v>338</v>
      </c>
      <c r="B173" s="5">
        <v>26.050257056140101</v>
      </c>
      <c r="C173" s="5">
        <v>46.641192975111601</v>
      </c>
      <c r="D173" s="5">
        <v>5.4593211371686001</v>
      </c>
      <c r="E173" s="5">
        <v>0.117049346059432</v>
      </c>
      <c r="F173" s="5">
        <v>-3.0948112205779701</v>
      </c>
      <c r="G173" s="5">
        <f t="shared" si="8"/>
        <v>3.9961271744503875</v>
      </c>
      <c r="H173" s="5">
        <v>3.5104934881463802E-2</v>
      </c>
      <c r="I173" s="5">
        <v>0.406059791220441</v>
      </c>
      <c r="J173" s="5">
        <f t="shared" si="9"/>
        <v>1.4546318282309918</v>
      </c>
      <c r="K173" s="5" t="s">
        <v>2343</v>
      </c>
      <c r="L173" s="1" t="s">
        <v>2326</v>
      </c>
      <c r="N173" s="5" t="s">
        <v>339</v>
      </c>
      <c r="O173" s="5">
        <v>25.0042437432623</v>
      </c>
      <c r="P173" s="5">
        <v>4.4880547497267402</v>
      </c>
      <c r="Q173" s="5">
        <v>45.5204327367979</v>
      </c>
      <c r="R173" s="5">
        <v>10.1425751857349</v>
      </c>
      <c r="S173" s="5">
        <v>3.3423520920023901</v>
      </c>
      <c r="T173" s="5">
        <f t="shared" si="10"/>
        <v>3.8372663214749685</v>
      </c>
      <c r="U173" s="5">
        <v>2.6147852506448199E-2</v>
      </c>
      <c r="V173" s="5">
        <v>0.35286847288697198</v>
      </c>
      <c r="W173" s="5">
        <f t="shared" si="11"/>
        <v>1.5825639734466856</v>
      </c>
      <c r="X173" s="5" t="s">
        <v>2343</v>
      </c>
      <c r="Y173" s="1" t="s">
        <v>2326</v>
      </c>
    </row>
    <row r="174" spans="1:25" x14ac:dyDescent="0.2">
      <c r="A174" s="5" t="s">
        <v>340</v>
      </c>
      <c r="B174" s="5">
        <v>1511.3736358180399</v>
      </c>
      <c r="C174" s="5">
        <v>2264.4771161819499</v>
      </c>
      <c r="D174" s="5">
        <v>758.27015545412405</v>
      </c>
      <c r="E174" s="5">
        <v>0.334854412983698</v>
      </c>
      <c r="F174" s="5">
        <v>-1.57839411370382</v>
      </c>
      <c r="G174" s="5">
        <f t="shared" si="8"/>
        <v>10.355765188025039</v>
      </c>
      <c r="H174" s="5">
        <v>2.9072203711801698E-3</v>
      </c>
      <c r="I174" s="5">
        <v>0.105198216518891</v>
      </c>
      <c r="J174" s="5">
        <f t="shared" si="9"/>
        <v>2.5365220468810667</v>
      </c>
      <c r="K174" s="5" t="s">
        <v>2343</v>
      </c>
      <c r="L174" s="1" t="s">
        <v>2326</v>
      </c>
      <c r="N174" s="5" t="s">
        <v>341</v>
      </c>
      <c r="O174" s="5">
        <v>24326.518912871201</v>
      </c>
      <c r="P174" s="5">
        <v>14779.929998894801</v>
      </c>
      <c r="Q174" s="5">
        <v>33873.107826847503</v>
      </c>
      <c r="R174" s="5">
        <v>2.2918314112029199</v>
      </c>
      <c r="S174" s="5">
        <v>1.19650092229417</v>
      </c>
      <c r="T174" s="5">
        <f t="shared" si="10"/>
        <v>14.449602277265413</v>
      </c>
      <c r="U174" s="5">
        <v>8.2305387647272493E-3</v>
      </c>
      <c r="V174" s="5">
        <v>0.18956085796799199</v>
      </c>
      <c r="W174" s="5">
        <f t="shared" si="11"/>
        <v>2.0845717352750008</v>
      </c>
      <c r="X174" s="5" t="s">
        <v>2545</v>
      </c>
      <c r="Y174" s="1" t="s">
        <v>2326</v>
      </c>
    </row>
    <row r="175" spans="1:25" x14ac:dyDescent="0.2">
      <c r="A175" s="5" t="s">
        <v>342</v>
      </c>
      <c r="B175" s="5">
        <v>66.886787799337</v>
      </c>
      <c r="C175" s="5">
        <v>116.756455942725</v>
      </c>
      <c r="D175" s="5">
        <v>17.0171196559495</v>
      </c>
      <c r="E175" s="5">
        <v>0.145748854044502</v>
      </c>
      <c r="F175" s="5">
        <v>-2.7784435546575699</v>
      </c>
      <c r="G175" s="5">
        <f t="shared" si="8"/>
        <v>5.4781367371050349</v>
      </c>
      <c r="H175" s="5">
        <v>2.72806988417677E-2</v>
      </c>
      <c r="I175" s="5">
        <v>0.357681967104718</v>
      </c>
      <c r="J175" s="5">
        <f t="shared" si="9"/>
        <v>1.5641445086769947</v>
      </c>
      <c r="K175" s="5" t="s">
        <v>2343</v>
      </c>
      <c r="L175" s="1" t="s">
        <v>2326</v>
      </c>
      <c r="N175" s="5" t="s">
        <v>343</v>
      </c>
      <c r="O175" s="5">
        <v>17.308015919365602</v>
      </c>
      <c r="P175" s="5">
        <v>2.28254717485067</v>
      </c>
      <c r="Q175" s="5">
        <v>32.333484663880498</v>
      </c>
      <c r="R175" s="5">
        <v>14.1655274511449</v>
      </c>
      <c r="S175" s="5">
        <v>3.82431241612219</v>
      </c>
      <c r="T175" s="5">
        <f t="shared" si="10"/>
        <v>3.1028008856724765</v>
      </c>
      <c r="U175" s="5">
        <v>3.8881253970431497E-2</v>
      </c>
      <c r="V175" s="5">
        <v>0.42807187246552297</v>
      </c>
      <c r="W175" s="5">
        <f t="shared" si="11"/>
        <v>1.4102597369644649</v>
      </c>
      <c r="X175" s="5" t="s">
        <v>2546</v>
      </c>
      <c r="Y175" s="1" t="s">
        <v>2326</v>
      </c>
    </row>
    <row r="176" spans="1:25" x14ac:dyDescent="0.2">
      <c r="A176" s="5" t="s">
        <v>344</v>
      </c>
      <c r="B176" s="5">
        <v>43.819203854856603</v>
      </c>
      <c r="C176" s="5">
        <v>73.6221094805598</v>
      </c>
      <c r="D176" s="5">
        <v>14.016298229153399</v>
      </c>
      <c r="E176" s="5">
        <v>0.19038164388449699</v>
      </c>
      <c r="F176" s="5">
        <v>-2.3930337105347901</v>
      </c>
      <c r="G176" s="5">
        <f t="shared" si="8"/>
        <v>5.0055503272058628</v>
      </c>
      <c r="H176" s="5">
        <v>3.0376455062099E-2</v>
      </c>
      <c r="I176" s="5">
        <v>0.37940661194912201</v>
      </c>
      <c r="J176" s="5">
        <f t="shared" si="9"/>
        <v>1.5174629097621826</v>
      </c>
      <c r="K176" s="5" t="s">
        <v>2547</v>
      </c>
      <c r="L176" s="1" t="s">
        <v>2326</v>
      </c>
      <c r="N176" s="5" t="s">
        <v>345</v>
      </c>
      <c r="O176" s="5">
        <v>3501.6896897766901</v>
      </c>
      <c r="P176" s="5">
        <v>1500.53272668876</v>
      </c>
      <c r="Q176" s="5">
        <v>5502.8466528646204</v>
      </c>
      <c r="R176" s="5">
        <v>3.66726200301395</v>
      </c>
      <c r="S176" s="5">
        <v>1.8747033413007601</v>
      </c>
      <c r="T176" s="5">
        <f t="shared" si="10"/>
        <v>11.488610739837938</v>
      </c>
      <c r="U176" s="5">
        <v>2.25794250994561E-2</v>
      </c>
      <c r="V176" s="5">
        <v>0.32838193439795998</v>
      </c>
      <c r="W176" s="5">
        <f t="shared" si="11"/>
        <v>1.6462871199536713</v>
      </c>
      <c r="X176" s="5" t="s">
        <v>2548</v>
      </c>
      <c r="Y176" s="1" t="s">
        <v>2326</v>
      </c>
    </row>
    <row r="177" spans="1:25" x14ac:dyDescent="0.2">
      <c r="A177" s="5" t="s">
        <v>346</v>
      </c>
      <c r="B177" s="5">
        <v>40.097871478813502</v>
      </c>
      <c r="C177" s="5">
        <v>77.523824965390105</v>
      </c>
      <c r="D177" s="5">
        <v>2.6719179922369198</v>
      </c>
      <c r="E177" s="5">
        <v>3.4465765762070902E-2</v>
      </c>
      <c r="F177" s="5">
        <v>-4.8586921202336004</v>
      </c>
      <c r="G177" s="5">
        <f t="shared" si="8"/>
        <v>3.8472217887338798</v>
      </c>
      <c r="H177" s="5">
        <v>3.4839726388655699E-2</v>
      </c>
      <c r="I177" s="5">
        <v>0.40518014797589702</v>
      </c>
      <c r="J177" s="5">
        <f t="shared" si="9"/>
        <v>1.4579252643521936</v>
      </c>
      <c r="K177" s="5" t="s">
        <v>2549</v>
      </c>
      <c r="L177" s="1" t="s">
        <v>2326</v>
      </c>
      <c r="N177" s="5" t="s">
        <v>347</v>
      </c>
      <c r="O177" s="5">
        <v>1401.52968971771</v>
      </c>
      <c r="P177" s="5">
        <v>906.10431114834603</v>
      </c>
      <c r="Q177" s="5">
        <v>1896.9550682870799</v>
      </c>
      <c r="R177" s="5">
        <v>2.09352835534242</v>
      </c>
      <c r="S177" s="5">
        <v>1.0659364584817801</v>
      </c>
      <c r="T177" s="5">
        <f t="shared" si="10"/>
        <v>10.35650156256958</v>
      </c>
      <c r="U177" s="5">
        <v>3.1645345072978497E-2</v>
      </c>
      <c r="V177" s="5">
        <v>0.38641238476468898</v>
      </c>
      <c r="W177" s="5">
        <f t="shared" si="11"/>
        <v>1.4996901642500342</v>
      </c>
      <c r="X177" s="5" t="s">
        <v>2550</v>
      </c>
      <c r="Y177" s="1" t="s">
        <v>2326</v>
      </c>
    </row>
    <row r="178" spans="1:25" x14ac:dyDescent="0.2">
      <c r="A178" s="5" t="s">
        <v>348</v>
      </c>
      <c r="B178" s="5">
        <v>683.044736868624</v>
      </c>
      <c r="C178" s="5">
        <v>1065.3608680392001</v>
      </c>
      <c r="D178" s="5">
        <v>300.72860569805101</v>
      </c>
      <c r="E178" s="5">
        <v>0.28227862944838999</v>
      </c>
      <c r="F178" s="5">
        <v>-1.8248081845052599</v>
      </c>
      <c r="G178" s="5">
        <f t="shared" si="8"/>
        <v>9.1447223875044941</v>
      </c>
      <c r="H178" s="5">
        <v>1.45475133121454E-3</v>
      </c>
      <c r="I178" s="5">
        <v>6.8283117984548197E-2</v>
      </c>
      <c r="J178" s="5">
        <f t="shared" si="9"/>
        <v>2.8372112367199689</v>
      </c>
      <c r="K178" s="5" t="s">
        <v>2551</v>
      </c>
      <c r="L178" s="1" t="s">
        <v>2326</v>
      </c>
      <c r="N178" s="5" t="s">
        <v>349</v>
      </c>
      <c r="O178" s="5">
        <v>30.727224651658901</v>
      </c>
      <c r="P178" s="5">
        <v>8.1029762932870497</v>
      </c>
      <c r="Q178" s="5">
        <v>53.351473010030702</v>
      </c>
      <c r="R178" s="5">
        <v>6.5841822904295002</v>
      </c>
      <c r="S178" s="5">
        <v>2.7190042789336002</v>
      </c>
      <c r="T178" s="5">
        <f t="shared" si="10"/>
        <v>4.3779540591774708</v>
      </c>
      <c r="U178" s="5">
        <v>4.38262607148837E-2</v>
      </c>
      <c r="V178" s="5">
        <v>0.45110892428212002</v>
      </c>
      <c r="W178" s="5">
        <f t="shared" si="11"/>
        <v>1.3582655820535146</v>
      </c>
      <c r="X178" s="5" t="s">
        <v>2343</v>
      </c>
      <c r="Y178" s="1" t="s">
        <v>2326</v>
      </c>
    </row>
    <row r="179" spans="1:25" x14ac:dyDescent="0.2">
      <c r="A179" s="5" t="s">
        <v>350</v>
      </c>
      <c r="B179" s="5">
        <v>855.65287102514105</v>
      </c>
      <c r="C179" s="5">
        <v>1428.3161189338</v>
      </c>
      <c r="D179" s="5">
        <v>282.98962311648398</v>
      </c>
      <c r="E179" s="5">
        <v>0.19812814499897199</v>
      </c>
      <c r="F179" s="5">
        <v>-2.3354942587474499</v>
      </c>
      <c r="G179" s="5">
        <f t="shared" si="8"/>
        <v>9.3123524713120993</v>
      </c>
      <c r="H179" s="5">
        <v>5.3010160464866702E-4</v>
      </c>
      <c r="I179" s="5">
        <v>3.6165565579940599E-2</v>
      </c>
      <c r="J179" s="5">
        <f t="shared" si="9"/>
        <v>3.2756408811366997</v>
      </c>
      <c r="K179" s="5" t="s">
        <v>2343</v>
      </c>
      <c r="L179" s="1" t="s">
        <v>2326</v>
      </c>
      <c r="N179" s="5" t="s">
        <v>351</v>
      </c>
      <c r="O179" s="5">
        <v>2060.2700833395102</v>
      </c>
      <c r="P179" s="5">
        <v>1236.10520780913</v>
      </c>
      <c r="Q179" s="5">
        <v>2884.4349588698901</v>
      </c>
      <c r="R179" s="5">
        <v>2.3334866163878298</v>
      </c>
      <c r="S179" s="5">
        <v>1.2224871928104</v>
      </c>
      <c r="T179" s="5">
        <f t="shared" si="10"/>
        <v>10.882829420689037</v>
      </c>
      <c r="U179" s="5">
        <v>1.73990083103438E-2</v>
      </c>
      <c r="V179" s="5">
        <v>0.28980647695916101</v>
      </c>
      <c r="W179" s="5">
        <f t="shared" si="11"/>
        <v>1.759475504454129</v>
      </c>
      <c r="X179" s="5" t="s">
        <v>2552</v>
      </c>
      <c r="Y179" s="1" t="s">
        <v>2326</v>
      </c>
    </row>
    <row r="180" spans="1:25" x14ac:dyDescent="0.2">
      <c r="A180" s="5" t="s">
        <v>352</v>
      </c>
      <c r="B180" s="5">
        <v>28.916110271832601</v>
      </c>
      <c r="C180" s="5">
        <v>54.674958229777403</v>
      </c>
      <c r="D180" s="5">
        <v>3.1572623138878</v>
      </c>
      <c r="E180" s="5">
        <v>5.7746039797946597E-2</v>
      </c>
      <c r="F180" s="5">
        <v>-4.1141341793459301</v>
      </c>
      <c r="G180" s="5">
        <f t="shared" si="8"/>
        <v>3.7157412183073202</v>
      </c>
      <c r="H180" s="5">
        <v>3.3959011355108601E-3</v>
      </c>
      <c r="I180" s="5">
        <v>0.115840703123989</v>
      </c>
      <c r="J180" s="5">
        <f t="shared" si="9"/>
        <v>2.4690449618106185</v>
      </c>
      <c r="K180" s="5" t="s">
        <v>2553</v>
      </c>
      <c r="L180" s="1" t="s">
        <v>2326</v>
      </c>
      <c r="N180" s="5" t="s">
        <v>353</v>
      </c>
      <c r="O180" s="5">
        <v>836.36686956608196</v>
      </c>
      <c r="P180" s="5">
        <v>287.52259433037801</v>
      </c>
      <c r="Q180" s="5">
        <v>1385.2111448017899</v>
      </c>
      <c r="R180" s="5">
        <v>4.8177470992422498</v>
      </c>
      <c r="S180" s="5">
        <v>2.2683586633469899</v>
      </c>
      <c r="T180" s="5">
        <f t="shared" si="10"/>
        <v>9.3017108529750896</v>
      </c>
      <c r="U180" s="5">
        <v>1.37770923412745E-3</v>
      </c>
      <c r="V180" s="5">
        <v>6.6121591034227503E-2</v>
      </c>
      <c r="W180" s="5">
        <f t="shared" si="11"/>
        <v>2.8608424307147065</v>
      </c>
      <c r="X180" s="5" t="s">
        <v>2385</v>
      </c>
      <c r="Y180" s="1" t="s">
        <v>2326</v>
      </c>
    </row>
    <row r="181" spans="1:25" x14ac:dyDescent="0.2">
      <c r="A181" s="5" t="s">
        <v>354</v>
      </c>
      <c r="B181" s="5">
        <v>96.353404401000702</v>
      </c>
      <c r="C181" s="5">
        <v>187.967952947296</v>
      </c>
      <c r="D181" s="5">
        <v>4.7388558547052897</v>
      </c>
      <c r="E181" s="5">
        <v>2.5210977618264602E-2</v>
      </c>
      <c r="F181" s="5">
        <v>-5.3098041264106497</v>
      </c>
      <c r="G181" s="5">
        <f t="shared" si="8"/>
        <v>4.8994408413177197</v>
      </c>
      <c r="H181" s="5">
        <v>6.7677936372772399E-3</v>
      </c>
      <c r="I181" s="5">
        <v>0.169966857029441</v>
      </c>
      <c r="J181" s="5">
        <f t="shared" si="9"/>
        <v>2.1695528922205289</v>
      </c>
      <c r="K181" s="5" t="s">
        <v>2343</v>
      </c>
      <c r="L181" s="1" t="s">
        <v>2326</v>
      </c>
      <c r="N181" s="5" t="s">
        <v>355</v>
      </c>
      <c r="O181" s="5">
        <v>105934.39247609</v>
      </c>
      <c r="P181" s="5">
        <v>62414.9603570908</v>
      </c>
      <c r="Q181" s="5">
        <v>149453.82459508901</v>
      </c>
      <c r="R181" s="5">
        <v>2.39451925852436</v>
      </c>
      <c r="S181" s="5">
        <v>1.2597360388588801</v>
      </c>
      <c r="T181" s="5">
        <f t="shared" si="10"/>
        <v>16.559472271754167</v>
      </c>
      <c r="U181" s="5">
        <v>6.6222374685569003E-3</v>
      </c>
      <c r="V181" s="5">
        <v>0.16721110700306699</v>
      </c>
      <c r="W181" s="5">
        <f t="shared" si="11"/>
        <v>2.1789952498245486</v>
      </c>
      <c r="X181" s="5" t="s">
        <v>2554</v>
      </c>
      <c r="Y181" s="1" t="s">
        <v>2326</v>
      </c>
    </row>
    <row r="182" spans="1:25" x14ac:dyDescent="0.2">
      <c r="A182" s="5" t="s">
        <v>356</v>
      </c>
      <c r="B182" s="5">
        <v>241.09475185419299</v>
      </c>
      <c r="C182" s="5">
        <v>382.60809418261402</v>
      </c>
      <c r="D182" s="5">
        <v>99.581409525771093</v>
      </c>
      <c r="E182" s="5">
        <v>0.26027000222907498</v>
      </c>
      <c r="F182" s="5">
        <v>-1.94191905333077</v>
      </c>
      <c r="G182" s="5">
        <f t="shared" si="8"/>
        <v>7.6087640577384716</v>
      </c>
      <c r="H182" s="5">
        <v>4.0321147247384002E-3</v>
      </c>
      <c r="I182" s="5">
        <v>0.127019732181054</v>
      </c>
      <c r="J182" s="5">
        <f t="shared" si="9"/>
        <v>2.3944671195159044</v>
      </c>
      <c r="K182" s="5" t="s">
        <v>2555</v>
      </c>
      <c r="L182" s="1" t="s">
        <v>2326</v>
      </c>
      <c r="N182" s="5" t="s">
        <v>357</v>
      </c>
      <c r="O182" s="5">
        <v>2379.2589255063699</v>
      </c>
      <c r="P182" s="5">
        <v>818.64098454657699</v>
      </c>
      <c r="Q182" s="5">
        <v>3939.8768664661502</v>
      </c>
      <c r="R182" s="5">
        <v>4.8127041533943498</v>
      </c>
      <c r="S182" s="5">
        <v>2.2668477406621901</v>
      </c>
      <c r="T182" s="5">
        <f t="shared" si="10"/>
        <v>10.810510955963258</v>
      </c>
      <c r="U182" s="5">
        <v>4.4057758837346903E-2</v>
      </c>
      <c r="V182" s="5">
        <v>0.45152469089681002</v>
      </c>
      <c r="W182" s="5">
        <f t="shared" si="11"/>
        <v>1.355977598636199</v>
      </c>
      <c r="X182" s="5" t="s">
        <v>2556</v>
      </c>
      <c r="Y182" s="1" t="s">
        <v>2326</v>
      </c>
    </row>
    <row r="183" spans="1:25" x14ac:dyDescent="0.2">
      <c r="A183" s="5" t="s">
        <v>358</v>
      </c>
      <c r="B183" s="5">
        <v>22.9748590371765</v>
      </c>
      <c r="C183" s="5">
        <v>45.462398830119596</v>
      </c>
      <c r="D183" s="5">
        <v>0.487319244233274</v>
      </c>
      <c r="E183" s="5">
        <v>1.07191713762015E-2</v>
      </c>
      <c r="F183" s="5">
        <v>-6.5436628042821798</v>
      </c>
      <c r="G183" s="5">
        <f t="shared" si="8"/>
        <v>2.2347705029251657</v>
      </c>
      <c r="H183" s="5">
        <v>1.13192660000422E-3</v>
      </c>
      <c r="I183" s="5">
        <v>5.9297288784595899E-2</v>
      </c>
      <c r="J183" s="5">
        <f t="shared" si="9"/>
        <v>2.9461817341430288</v>
      </c>
      <c r="K183" s="5" t="s">
        <v>2343</v>
      </c>
      <c r="L183" s="1" t="s">
        <v>2326</v>
      </c>
      <c r="N183" s="5" t="s">
        <v>359</v>
      </c>
      <c r="O183" s="5">
        <v>301.39310583602702</v>
      </c>
      <c r="P183" s="5">
        <v>150.14058547469401</v>
      </c>
      <c r="Q183" s="5">
        <v>452.64562619736103</v>
      </c>
      <c r="R183" s="5">
        <v>3.01481191622003</v>
      </c>
      <c r="S183" s="5">
        <v>1.59206800013509</v>
      </c>
      <c r="T183" s="5">
        <f t="shared" si="10"/>
        <v>8.0262042037663086</v>
      </c>
      <c r="U183" s="5">
        <v>8.7846545360518603E-3</v>
      </c>
      <c r="V183" s="5">
        <v>0.197891076768834</v>
      </c>
      <c r="W183" s="5">
        <f t="shared" si="11"/>
        <v>2.0562753128296336</v>
      </c>
      <c r="X183" s="5" t="s">
        <v>2343</v>
      </c>
      <c r="Y183" s="1" t="s">
        <v>2326</v>
      </c>
    </row>
    <row r="184" spans="1:25" x14ac:dyDescent="0.2">
      <c r="A184" s="5" t="s">
        <v>360</v>
      </c>
      <c r="B184" s="5">
        <v>141.388083472836</v>
      </c>
      <c r="C184" s="5">
        <v>219.79342272463899</v>
      </c>
      <c r="D184" s="5">
        <v>62.982744221033698</v>
      </c>
      <c r="E184" s="5">
        <v>0.28655427191713401</v>
      </c>
      <c r="F184" s="5">
        <v>-1.8031196909465901</v>
      </c>
      <c r="G184" s="5">
        <f t="shared" si="8"/>
        <v>6.8784445588664491</v>
      </c>
      <c r="H184" s="5">
        <v>1.13569289351418E-2</v>
      </c>
      <c r="I184" s="5">
        <v>0.22977221136107101</v>
      </c>
      <c r="J184" s="5">
        <f t="shared" si="9"/>
        <v>1.9447390917620284</v>
      </c>
      <c r="K184" s="5" t="s">
        <v>2350</v>
      </c>
      <c r="L184" s="1" t="s">
        <v>2326</v>
      </c>
      <c r="N184" s="5" t="s">
        <v>361</v>
      </c>
      <c r="O184" s="5">
        <v>53203.2303813334</v>
      </c>
      <c r="P184" s="5">
        <v>23748.255427142401</v>
      </c>
      <c r="Q184" s="5">
        <v>82658.205335524399</v>
      </c>
      <c r="R184" s="5">
        <v>3.4806011578034699</v>
      </c>
      <c r="S184" s="5">
        <v>1.7993365050625301</v>
      </c>
      <c r="T184" s="5">
        <f t="shared" si="10"/>
        <v>15.435202167458847</v>
      </c>
      <c r="U184" s="5">
        <v>1.37574551147027E-4</v>
      </c>
      <c r="V184" s="5">
        <v>1.46760779130436E-2</v>
      </c>
      <c r="W184" s="5">
        <f t="shared" si="11"/>
        <v>3.8614618954507498</v>
      </c>
      <c r="X184" s="5" t="s">
        <v>2557</v>
      </c>
      <c r="Y184" s="1" t="s">
        <v>2326</v>
      </c>
    </row>
    <row r="185" spans="1:25" x14ac:dyDescent="0.2">
      <c r="A185" s="5" t="s">
        <v>362</v>
      </c>
      <c r="B185" s="5">
        <v>23.202369710077001</v>
      </c>
      <c r="C185" s="5">
        <v>41.450052200285398</v>
      </c>
      <c r="D185" s="5">
        <v>4.9546872198685401</v>
      </c>
      <c r="E185" s="5">
        <v>0.11953391990745001</v>
      </c>
      <c r="F185" s="5">
        <v>-3.0645080278247701</v>
      </c>
      <c r="G185" s="5">
        <f t="shared" si="8"/>
        <v>3.8410479995607938</v>
      </c>
      <c r="H185" s="5">
        <v>4.5330307280731397E-2</v>
      </c>
      <c r="I185" s="5">
        <v>0.46014575327486401</v>
      </c>
      <c r="J185" s="5">
        <f t="shared" si="9"/>
        <v>1.3436113369776297</v>
      </c>
      <c r="K185" s="5" t="s">
        <v>2343</v>
      </c>
      <c r="L185" s="1" t="s">
        <v>2326</v>
      </c>
      <c r="N185" s="5" t="s">
        <v>363</v>
      </c>
      <c r="O185" s="5">
        <v>39862.139506686603</v>
      </c>
      <c r="P185" s="5">
        <v>26504.383682897798</v>
      </c>
      <c r="Q185" s="5">
        <v>53219.895330475498</v>
      </c>
      <c r="R185" s="5">
        <v>2.0079657752923401</v>
      </c>
      <c r="S185" s="5">
        <v>1.0057346795293201</v>
      </c>
      <c r="T185" s="5">
        <f t="shared" si="10"/>
        <v>15.196810712746345</v>
      </c>
      <c r="U185" s="5">
        <v>2.7112736205557399E-2</v>
      </c>
      <c r="V185" s="5">
        <v>0.35650269949242203</v>
      </c>
      <c r="W185" s="5">
        <f t="shared" si="11"/>
        <v>1.5668266513973603</v>
      </c>
      <c r="X185" s="5" t="s">
        <v>2558</v>
      </c>
      <c r="Y185" s="1" t="s">
        <v>2326</v>
      </c>
    </row>
    <row r="186" spans="1:25" x14ac:dyDescent="0.2">
      <c r="A186" s="5" t="s">
        <v>364</v>
      </c>
      <c r="B186" s="5">
        <v>186.70476251799599</v>
      </c>
      <c r="C186" s="5">
        <v>325.697808481327</v>
      </c>
      <c r="D186" s="5">
        <v>47.711716554664697</v>
      </c>
      <c r="E186" s="5">
        <v>0.146490750972922</v>
      </c>
      <c r="F186" s="5">
        <v>-2.7711185152004298</v>
      </c>
      <c r="G186" s="5">
        <f t="shared" si="8"/>
        <v>6.9618309444973416</v>
      </c>
      <c r="H186" s="7">
        <v>1.2868622784658801E-5</v>
      </c>
      <c r="I186" s="5">
        <v>2.5167809011096402E-3</v>
      </c>
      <c r="J186" s="5">
        <f t="shared" si="9"/>
        <v>4.8904679293215292</v>
      </c>
      <c r="K186" s="5" t="s">
        <v>2559</v>
      </c>
      <c r="L186" s="1" t="s">
        <v>2326</v>
      </c>
      <c r="N186" s="5" t="s">
        <v>365</v>
      </c>
      <c r="O186" s="5">
        <v>50.206429661230302</v>
      </c>
      <c r="P186" s="5">
        <v>2.9676667339912401</v>
      </c>
      <c r="Q186" s="5">
        <v>97.445192588469396</v>
      </c>
      <c r="R186" s="5">
        <v>32.835625197514901</v>
      </c>
      <c r="S186" s="5">
        <v>5.0371900196192998</v>
      </c>
      <c r="T186" s="5">
        <f t="shared" si="10"/>
        <v>4.0879240976531817</v>
      </c>
      <c r="U186" s="5">
        <v>4.4732739353076902E-2</v>
      </c>
      <c r="V186" s="5">
        <v>0.45644898255537403</v>
      </c>
      <c r="W186" s="5">
        <f t="shared" si="11"/>
        <v>1.3493745055944475</v>
      </c>
      <c r="X186" s="5" t="s">
        <v>2343</v>
      </c>
      <c r="Y186" s="1" t="s">
        <v>2326</v>
      </c>
    </row>
    <row r="187" spans="1:25" x14ac:dyDescent="0.2">
      <c r="A187" s="5" t="s">
        <v>366</v>
      </c>
      <c r="B187" s="5">
        <v>23.207231195401199</v>
      </c>
      <c r="C187" s="5">
        <v>42.515908436936201</v>
      </c>
      <c r="D187" s="5">
        <v>3.8985539538661902</v>
      </c>
      <c r="E187" s="5">
        <v>9.1696357838593701E-2</v>
      </c>
      <c r="F187" s="5">
        <v>-3.4469917583813499</v>
      </c>
      <c r="G187" s="5">
        <f t="shared" si="8"/>
        <v>3.6864349799747509</v>
      </c>
      <c r="H187" s="5">
        <v>3.9745025794294897E-2</v>
      </c>
      <c r="I187" s="5">
        <v>0.43039915486256303</v>
      </c>
      <c r="J187" s="5">
        <f t="shared" si="9"/>
        <v>1.4007172168255231</v>
      </c>
      <c r="K187" s="5" t="s">
        <v>2560</v>
      </c>
      <c r="L187" s="1" t="s">
        <v>2326</v>
      </c>
      <c r="N187" s="5" t="s">
        <v>367</v>
      </c>
      <c r="O187" s="5">
        <v>509.60515741532498</v>
      </c>
      <c r="P187" s="5">
        <v>283.08287012496902</v>
      </c>
      <c r="Q187" s="5">
        <v>736.12744470568202</v>
      </c>
      <c r="R187" s="5">
        <v>2.6003955816214299</v>
      </c>
      <c r="S187" s="5">
        <v>1.37873110795856</v>
      </c>
      <c r="T187" s="5">
        <f t="shared" si="10"/>
        <v>8.8344461954580513</v>
      </c>
      <c r="U187" s="5">
        <v>8.6884574964369004E-3</v>
      </c>
      <c r="V187" s="5">
        <v>0.19682375384544201</v>
      </c>
      <c r="W187" s="5">
        <f t="shared" si="11"/>
        <v>2.0610573190919093</v>
      </c>
      <c r="X187" s="5" t="s">
        <v>2561</v>
      </c>
      <c r="Y187" s="1" t="s">
        <v>2326</v>
      </c>
    </row>
    <row r="188" spans="1:25" x14ac:dyDescent="0.2">
      <c r="A188" s="5" t="s">
        <v>368</v>
      </c>
      <c r="B188" s="5">
        <v>701.86194464818402</v>
      </c>
      <c r="C188" s="5">
        <v>1230.83884250544</v>
      </c>
      <c r="D188" s="5">
        <v>172.885046790931</v>
      </c>
      <c r="E188" s="5">
        <v>0.14046115609986301</v>
      </c>
      <c r="F188" s="5">
        <v>-2.8317568801007602</v>
      </c>
      <c r="G188" s="5">
        <f t="shared" si="8"/>
        <v>8.8495477223247505</v>
      </c>
      <c r="H188" s="5">
        <v>4.6251940485019599E-2</v>
      </c>
      <c r="I188" s="5">
        <v>0.46478481507664798</v>
      </c>
      <c r="J188" s="5">
        <f t="shared" si="9"/>
        <v>1.3348700418599215</v>
      </c>
      <c r="K188" s="5" t="s">
        <v>2343</v>
      </c>
      <c r="L188" s="1" t="s">
        <v>2326</v>
      </c>
      <c r="N188" s="5" t="s">
        <v>369</v>
      </c>
      <c r="O188" s="5">
        <v>317.71063526013</v>
      </c>
      <c r="P188" s="5">
        <v>97.1758966380591</v>
      </c>
      <c r="Q188" s="5">
        <v>538.24537388220097</v>
      </c>
      <c r="R188" s="5">
        <v>5.5388773605758201</v>
      </c>
      <c r="S188" s="5">
        <v>2.4695935953259598</v>
      </c>
      <c r="T188" s="5">
        <f t="shared" si="10"/>
        <v>7.8373234068648889</v>
      </c>
      <c r="U188" s="5">
        <v>6.5154496220018098E-3</v>
      </c>
      <c r="V188" s="5">
        <v>0.16638856058624599</v>
      </c>
      <c r="W188" s="5">
        <f t="shared" si="11"/>
        <v>2.186055608866734</v>
      </c>
      <c r="X188" s="5" t="s">
        <v>2562</v>
      </c>
      <c r="Y188" s="1" t="s">
        <v>2326</v>
      </c>
    </row>
    <row r="189" spans="1:25" x14ac:dyDescent="0.2">
      <c r="A189" s="5" t="s">
        <v>370</v>
      </c>
      <c r="B189" s="5">
        <v>111.332855428965</v>
      </c>
      <c r="C189" s="5">
        <v>177.56209087263201</v>
      </c>
      <c r="D189" s="5">
        <v>45.103619985297101</v>
      </c>
      <c r="E189" s="5">
        <v>0.25401604454889298</v>
      </c>
      <c r="F189" s="5">
        <v>-1.9770084693069701</v>
      </c>
      <c r="G189" s="5">
        <f t="shared" si="8"/>
        <v>6.4836755573729894</v>
      </c>
      <c r="H189" s="5">
        <v>1.1005607053127199E-2</v>
      </c>
      <c r="I189" s="5">
        <v>0.226173898362385</v>
      </c>
      <c r="J189" s="5">
        <f t="shared" si="9"/>
        <v>1.9583859974039328</v>
      </c>
      <c r="K189" s="5" t="s">
        <v>2343</v>
      </c>
      <c r="L189" s="1" t="s">
        <v>2326</v>
      </c>
      <c r="N189" s="5" t="s">
        <v>371</v>
      </c>
      <c r="O189" s="5">
        <v>9062.4293823429707</v>
      </c>
      <c r="P189" s="5">
        <v>4629.3080759254399</v>
      </c>
      <c r="Q189" s="5">
        <v>13495.550688760501</v>
      </c>
      <c r="R189" s="5">
        <v>2.91524142861515</v>
      </c>
      <c r="S189" s="5">
        <v>1.5436153665965</v>
      </c>
      <c r="T189" s="5">
        <f t="shared" si="10"/>
        <v>12.948388543729122</v>
      </c>
      <c r="U189" s="5">
        <v>8.4415338792849307E-3</v>
      </c>
      <c r="V189" s="5">
        <v>0.19271824767795501</v>
      </c>
      <c r="W189" s="5">
        <f t="shared" si="11"/>
        <v>2.0735786321914778</v>
      </c>
      <c r="X189" s="5" t="s">
        <v>2563</v>
      </c>
      <c r="Y189" s="1" t="s">
        <v>2326</v>
      </c>
    </row>
    <row r="190" spans="1:25" x14ac:dyDescent="0.2">
      <c r="A190" s="5" t="s">
        <v>372</v>
      </c>
      <c r="B190" s="5">
        <v>39.253437305504903</v>
      </c>
      <c r="C190" s="5">
        <v>67.2100353166704</v>
      </c>
      <c r="D190" s="5">
        <v>11.296839294339399</v>
      </c>
      <c r="E190" s="5">
        <v>0.168082626963557</v>
      </c>
      <c r="F190" s="5">
        <v>-2.5727574797052202</v>
      </c>
      <c r="G190" s="5">
        <f t="shared" si="8"/>
        <v>4.7842260169178417</v>
      </c>
      <c r="H190" s="5">
        <v>2.8973258591368602E-2</v>
      </c>
      <c r="I190" s="5">
        <v>0.369550764065669</v>
      </c>
      <c r="J190" s="5">
        <f t="shared" si="9"/>
        <v>1.5380026574139523</v>
      </c>
      <c r="K190" s="5" t="s">
        <v>2564</v>
      </c>
      <c r="L190" s="1" t="s">
        <v>2326</v>
      </c>
      <c r="N190" s="5" t="s">
        <v>373</v>
      </c>
      <c r="O190" s="5">
        <v>3650.5846673133501</v>
      </c>
      <c r="P190" s="5">
        <v>2339.38091851022</v>
      </c>
      <c r="Q190" s="5">
        <v>4961.7884161164802</v>
      </c>
      <c r="R190" s="5">
        <v>2.1209835375062802</v>
      </c>
      <c r="S190" s="5">
        <v>1.08473342310787</v>
      </c>
      <c r="T190" s="5">
        <f t="shared" si="10"/>
        <v>11.734277789288164</v>
      </c>
      <c r="U190" s="5">
        <v>2.0179712085959998E-2</v>
      </c>
      <c r="V190" s="5">
        <v>0.30913685570848198</v>
      </c>
      <c r="W190" s="5">
        <f t="shared" si="11"/>
        <v>1.6950850343513795</v>
      </c>
      <c r="X190" s="5" t="s">
        <v>2516</v>
      </c>
      <c r="Y190" s="1" t="s">
        <v>2326</v>
      </c>
    </row>
    <row r="191" spans="1:25" x14ac:dyDescent="0.2">
      <c r="A191" s="5" t="s">
        <v>374</v>
      </c>
      <c r="B191" s="5">
        <v>384.25085398598702</v>
      </c>
      <c r="C191" s="5">
        <v>549.85238113099001</v>
      </c>
      <c r="D191" s="5">
        <v>218.649326840985</v>
      </c>
      <c r="E191" s="5">
        <v>0.39765095931974498</v>
      </c>
      <c r="F191" s="5">
        <v>-1.3304254435029199</v>
      </c>
      <c r="G191" s="5">
        <f t="shared" si="8"/>
        <v>8.4376878183049282</v>
      </c>
      <c r="H191" s="5">
        <v>4.70938310912703E-2</v>
      </c>
      <c r="I191" s="5">
        <v>0.46872142573410602</v>
      </c>
      <c r="J191" s="5">
        <f t="shared" si="9"/>
        <v>1.3270359781892498</v>
      </c>
      <c r="K191" s="5" t="s">
        <v>2343</v>
      </c>
      <c r="L191" s="1" t="s">
        <v>2326</v>
      </c>
      <c r="N191" s="5" t="s">
        <v>375</v>
      </c>
      <c r="O191" s="5">
        <v>11422.4396024037</v>
      </c>
      <c r="P191" s="5">
        <v>4656.8400163603701</v>
      </c>
      <c r="Q191" s="5">
        <v>18188.039188447001</v>
      </c>
      <c r="R191" s="5">
        <v>3.9056611617639598</v>
      </c>
      <c r="S191" s="5">
        <v>1.9655667926842499</v>
      </c>
      <c r="T191" s="5">
        <f t="shared" si="10"/>
        <v>13.16791900087598</v>
      </c>
      <c r="U191" s="5">
        <v>1.51849116009548E-2</v>
      </c>
      <c r="V191" s="5">
        <v>0.26875919333545201</v>
      </c>
      <c r="W191" s="5">
        <f t="shared" si="11"/>
        <v>1.8185877319860375</v>
      </c>
      <c r="X191" s="5" t="s">
        <v>2565</v>
      </c>
      <c r="Y191" s="1" t="s">
        <v>2326</v>
      </c>
    </row>
    <row r="192" spans="1:25" x14ac:dyDescent="0.2">
      <c r="A192" s="5" t="s">
        <v>376</v>
      </c>
      <c r="B192" s="5">
        <v>48.233699353852401</v>
      </c>
      <c r="C192" s="5">
        <v>94.362557165112904</v>
      </c>
      <c r="D192" s="5">
        <v>2.1048415425918598</v>
      </c>
      <c r="E192" s="5">
        <v>2.23058976550294E-2</v>
      </c>
      <c r="F192" s="5">
        <v>-5.4864309821967199</v>
      </c>
      <c r="G192" s="5">
        <f t="shared" si="8"/>
        <v>3.8169271190115572</v>
      </c>
      <c r="H192" s="5">
        <v>7.05462420153922E-3</v>
      </c>
      <c r="I192" s="5">
        <v>0.17316215673277399</v>
      </c>
      <c r="J192" s="5">
        <f t="shared" si="9"/>
        <v>2.1515261160761474</v>
      </c>
      <c r="K192" s="5" t="s">
        <v>2343</v>
      </c>
      <c r="L192" s="1" t="s">
        <v>2326</v>
      </c>
      <c r="N192" s="5" t="s">
        <v>377</v>
      </c>
      <c r="O192" s="5">
        <v>1414.6456288080699</v>
      </c>
      <c r="P192" s="5">
        <v>488.60436811729897</v>
      </c>
      <c r="Q192" s="5">
        <v>2340.6868894988402</v>
      </c>
      <c r="R192" s="5">
        <v>4.7905566184723698</v>
      </c>
      <c r="S192" s="5">
        <v>2.26019329355135</v>
      </c>
      <c r="T192" s="5">
        <f t="shared" si="10"/>
        <v>10.062619597889903</v>
      </c>
      <c r="U192" s="7">
        <v>6.5120537002801401E-6</v>
      </c>
      <c r="V192" s="5">
        <v>1.5230672055869901E-3</v>
      </c>
      <c r="W192" s="5">
        <f t="shared" si="11"/>
        <v>5.1862820267860572</v>
      </c>
      <c r="X192" s="5" t="s">
        <v>2348</v>
      </c>
      <c r="Y192" s="1" t="s">
        <v>2326</v>
      </c>
    </row>
    <row r="193" spans="1:25" x14ac:dyDescent="0.2">
      <c r="A193" s="5" t="s">
        <v>378</v>
      </c>
      <c r="B193" s="5">
        <v>44.381462145842299</v>
      </c>
      <c r="C193" s="5">
        <v>75.181140036873003</v>
      </c>
      <c r="D193" s="5">
        <v>13.581784254811501</v>
      </c>
      <c r="E193" s="5">
        <v>0.18065414076123701</v>
      </c>
      <c r="F193" s="5">
        <v>-2.4686977718234102</v>
      </c>
      <c r="G193" s="5">
        <f t="shared" si="8"/>
        <v>4.9979500013594178</v>
      </c>
      <c r="H193" s="5">
        <v>2.1631607235164298E-2</v>
      </c>
      <c r="I193" s="5">
        <v>0.32154030428212799</v>
      </c>
      <c r="J193" s="5">
        <f t="shared" si="9"/>
        <v>1.6649112111466216</v>
      </c>
      <c r="K193" s="5" t="s">
        <v>2566</v>
      </c>
      <c r="L193" s="1" t="s">
        <v>2326</v>
      </c>
      <c r="N193" s="5" t="s">
        <v>379</v>
      </c>
      <c r="O193" s="5">
        <v>42029.783589540399</v>
      </c>
      <c r="P193" s="5">
        <v>24741.345514929999</v>
      </c>
      <c r="Q193" s="5">
        <v>59318.2216641509</v>
      </c>
      <c r="R193" s="5">
        <v>2.3975341853722498</v>
      </c>
      <c r="S193" s="5">
        <v>1.26155138613617</v>
      </c>
      <c r="T193" s="5">
        <f t="shared" si="10"/>
        <v>15.225412033519225</v>
      </c>
      <c r="U193" s="5">
        <v>5.6482064453825696E-3</v>
      </c>
      <c r="V193" s="5">
        <v>0.15306900354120501</v>
      </c>
      <c r="W193" s="5">
        <f t="shared" si="11"/>
        <v>2.2480894379385621</v>
      </c>
      <c r="X193" s="5" t="s">
        <v>2567</v>
      </c>
      <c r="Y193" s="1" t="s">
        <v>2326</v>
      </c>
    </row>
    <row r="194" spans="1:25" x14ac:dyDescent="0.2">
      <c r="A194" s="5" t="s">
        <v>380</v>
      </c>
      <c r="B194" s="5">
        <v>1037.3772505781501</v>
      </c>
      <c r="C194" s="5">
        <v>1432.4878027468901</v>
      </c>
      <c r="D194" s="5">
        <v>642.26669840940701</v>
      </c>
      <c r="E194" s="5">
        <v>0.44835753377991799</v>
      </c>
      <c r="F194" s="5">
        <v>-1.15727845525077</v>
      </c>
      <c r="G194" s="5">
        <f t="shared" si="8"/>
        <v>9.9056679119061481</v>
      </c>
      <c r="H194" s="5">
        <v>2.01374437593064E-2</v>
      </c>
      <c r="I194" s="5">
        <v>0.30909461581894099</v>
      </c>
      <c r="J194" s="5">
        <f t="shared" si="9"/>
        <v>1.6959956594867911</v>
      </c>
      <c r="K194" s="5" t="s">
        <v>2568</v>
      </c>
      <c r="L194" s="1" t="s">
        <v>2326</v>
      </c>
      <c r="N194" s="5" t="s">
        <v>381</v>
      </c>
      <c r="O194" s="5">
        <v>134.25562236796301</v>
      </c>
      <c r="P194" s="5">
        <v>13.7814292676272</v>
      </c>
      <c r="Q194" s="5">
        <v>254.72981546829899</v>
      </c>
      <c r="R194" s="5">
        <v>18.483555698149701</v>
      </c>
      <c r="S194" s="5">
        <v>4.2081704108753604</v>
      </c>
      <c r="T194" s="5">
        <f t="shared" si="10"/>
        <v>5.8887388175682398</v>
      </c>
      <c r="U194" s="5">
        <v>9.0934701687417803E-3</v>
      </c>
      <c r="V194" s="5">
        <v>0.20190600888382301</v>
      </c>
      <c r="W194" s="5">
        <f t="shared" si="11"/>
        <v>2.0412703535722043</v>
      </c>
      <c r="X194" s="5" t="s">
        <v>2569</v>
      </c>
      <c r="Y194" s="1" t="s">
        <v>2326</v>
      </c>
    </row>
    <row r="195" spans="1:25" x14ac:dyDescent="0.2">
      <c r="A195" s="5" t="s">
        <v>382</v>
      </c>
      <c r="B195" s="5">
        <v>554.11934370765005</v>
      </c>
      <c r="C195" s="5">
        <v>1107.2640489268299</v>
      </c>
      <c r="D195" s="5">
        <v>0.97463848846654699</v>
      </c>
      <c r="E195" s="5">
        <v>8.8022228249094898E-4</v>
      </c>
      <c r="F195" s="5">
        <v>-10.149844486080699</v>
      </c>
      <c r="G195" s="5">
        <f t="shared" si="8"/>
        <v>5.0378613438244155</v>
      </c>
      <c r="H195" s="5">
        <v>3.0695014401865999E-3</v>
      </c>
      <c r="I195" s="5">
        <v>0.108487480157153</v>
      </c>
      <c r="J195" s="5">
        <f t="shared" si="9"/>
        <v>2.5129321585159867</v>
      </c>
      <c r="K195" s="5" t="s">
        <v>2570</v>
      </c>
      <c r="L195" s="1" t="s">
        <v>2326</v>
      </c>
      <c r="N195" s="5" t="s">
        <v>383</v>
      </c>
      <c r="O195" s="5">
        <v>2289.3946879178702</v>
      </c>
      <c r="P195" s="5">
        <v>1447.9713113365999</v>
      </c>
      <c r="Q195" s="5">
        <v>3130.8180644991498</v>
      </c>
      <c r="R195" s="5">
        <v>2.1622100106452602</v>
      </c>
      <c r="S195" s="5">
        <v>1.11250665563594</v>
      </c>
      <c r="T195" s="5">
        <f t="shared" si="10"/>
        <v>11.056070631059718</v>
      </c>
      <c r="U195" s="5">
        <v>1.7562221816438298E-2</v>
      </c>
      <c r="V195" s="5">
        <v>0.28995006810107898</v>
      </c>
      <c r="W195" s="5">
        <f t="shared" si="11"/>
        <v>1.7554205418707103</v>
      </c>
      <c r="X195" s="5" t="s">
        <v>2430</v>
      </c>
      <c r="Y195" s="1" t="s">
        <v>2326</v>
      </c>
    </row>
    <row r="196" spans="1:25" x14ac:dyDescent="0.2">
      <c r="A196" s="5" t="s">
        <v>384</v>
      </c>
      <c r="B196" s="5">
        <v>301.911152443189</v>
      </c>
      <c r="C196" s="5">
        <v>440.87096753863199</v>
      </c>
      <c r="D196" s="5">
        <v>162.95133734774501</v>
      </c>
      <c r="E196" s="5">
        <v>0.36961231141505502</v>
      </c>
      <c r="F196" s="5">
        <v>-1.4359152826095001</v>
      </c>
      <c r="G196" s="5">
        <f t="shared" si="8"/>
        <v>8.0662550234569181</v>
      </c>
      <c r="H196" s="5">
        <v>1.7465832453586801E-2</v>
      </c>
      <c r="I196" s="5">
        <v>0.28995006810107898</v>
      </c>
      <c r="J196" s="5">
        <f t="shared" si="9"/>
        <v>1.7578107102620366</v>
      </c>
      <c r="K196" s="5" t="s">
        <v>2571</v>
      </c>
      <c r="L196" s="1" t="s">
        <v>2326</v>
      </c>
      <c r="N196" s="5" t="s">
        <v>385</v>
      </c>
      <c r="O196" s="5">
        <v>250.64453276412499</v>
      </c>
      <c r="P196" s="5">
        <v>147.072672271443</v>
      </c>
      <c r="Q196" s="5">
        <v>354.21639325680701</v>
      </c>
      <c r="R196" s="5">
        <v>2.4084446674297899</v>
      </c>
      <c r="S196" s="5">
        <v>1.2681017792532601</v>
      </c>
      <c r="T196" s="5">
        <f t="shared" si="10"/>
        <v>7.8344362822069105</v>
      </c>
      <c r="U196" s="5">
        <v>3.11899703950719E-2</v>
      </c>
      <c r="V196" s="5">
        <v>0.38444664921433003</v>
      </c>
      <c r="W196" s="5">
        <f t="shared" si="11"/>
        <v>1.5059850374667425</v>
      </c>
      <c r="X196" s="5" t="s">
        <v>2572</v>
      </c>
      <c r="Y196" s="1" t="s">
        <v>2326</v>
      </c>
    </row>
    <row r="197" spans="1:25" x14ac:dyDescent="0.2">
      <c r="A197" s="5" t="s">
        <v>386</v>
      </c>
      <c r="B197" s="5">
        <v>156.66695693564401</v>
      </c>
      <c r="C197" s="5">
        <v>285.34885835555798</v>
      </c>
      <c r="D197" s="5">
        <v>27.985055515729702</v>
      </c>
      <c r="E197" s="5">
        <v>9.8073129421317101E-2</v>
      </c>
      <c r="F197" s="5">
        <v>-3.3499982761720801</v>
      </c>
      <c r="G197" s="5">
        <f t="shared" ref="G197:G260" si="12">0.5*LOG(C197*D197,2)</f>
        <v>6.4815838426754686</v>
      </c>
      <c r="H197" s="7">
        <v>5.1971081066677103E-6</v>
      </c>
      <c r="I197" s="5">
        <v>1.32577097994983E-3</v>
      </c>
      <c r="J197" s="5">
        <f t="shared" ref="J197:J260" si="13">-LOG10(H197)</f>
        <v>5.2842382491881219</v>
      </c>
      <c r="K197" s="5" t="s">
        <v>2343</v>
      </c>
      <c r="L197" s="1" t="s">
        <v>2326</v>
      </c>
      <c r="N197" s="5" t="s">
        <v>387</v>
      </c>
      <c r="O197" s="5">
        <v>23297.210860225801</v>
      </c>
      <c r="P197" s="5">
        <v>8060.7383946786304</v>
      </c>
      <c r="Q197" s="5">
        <v>38533.683325772901</v>
      </c>
      <c r="R197" s="5">
        <v>4.7804160660034896</v>
      </c>
      <c r="S197" s="5">
        <v>2.2571361893853799</v>
      </c>
      <c r="T197" s="5">
        <f t="shared" ref="T197:T260" si="14">0.5*LOG(P197*Q197,2)</f>
        <v>14.105264380582934</v>
      </c>
      <c r="U197" s="5">
        <v>7.2197302700508E-3</v>
      </c>
      <c r="V197" s="5">
        <v>0.174680257430745</v>
      </c>
      <c r="W197" s="5">
        <f t="shared" ref="W197:W260" si="15">-LOG10(U197)</f>
        <v>2.1414790274188289</v>
      </c>
      <c r="X197" s="5" t="s">
        <v>2573</v>
      </c>
      <c r="Y197" s="1" t="s">
        <v>2326</v>
      </c>
    </row>
    <row r="198" spans="1:25" x14ac:dyDescent="0.2">
      <c r="A198" s="5" t="s">
        <v>388</v>
      </c>
      <c r="B198" s="5">
        <v>48.8618162168205</v>
      </c>
      <c r="C198" s="5">
        <v>97.156555983995901</v>
      </c>
      <c r="D198" s="5">
        <v>0.56707644964505599</v>
      </c>
      <c r="E198" s="5">
        <v>5.8367286067495796E-3</v>
      </c>
      <c r="F198" s="5">
        <v>-7.4206242965857001</v>
      </c>
      <c r="G198" s="5">
        <f t="shared" si="12"/>
        <v>2.8919272966663399</v>
      </c>
      <c r="H198" s="5">
        <v>1.18730571658602E-3</v>
      </c>
      <c r="I198" s="5">
        <v>6.0973474535136497E-2</v>
      </c>
      <c r="J198" s="5">
        <f t="shared" si="13"/>
        <v>2.9254374411705846</v>
      </c>
      <c r="K198" s="5" t="s">
        <v>2574</v>
      </c>
      <c r="L198" s="1" t="s">
        <v>2326</v>
      </c>
      <c r="N198" s="5" t="s">
        <v>389</v>
      </c>
      <c r="O198" s="5">
        <v>1392.0442514169199</v>
      </c>
      <c r="P198" s="5">
        <v>906.04454290640797</v>
      </c>
      <c r="Q198" s="5">
        <v>1878.04395992744</v>
      </c>
      <c r="R198" s="5">
        <v>2.0727942954140501</v>
      </c>
      <c r="S198" s="5">
        <v>1.0515769501611401</v>
      </c>
      <c r="T198" s="5">
        <f t="shared" si="14"/>
        <v>10.349226642555658</v>
      </c>
      <c r="U198" s="5">
        <v>2.67934676493366E-2</v>
      </c>
      <c r="V198" s="5">
        <v>0.35611936197241501</v>
      </c>
      <c r="W198" s="5">
        <f t="shared" si="15"/>
        <v>1.5719710757342795</v>
      </c>
      <c r="X198" s="5" t="s">
        <v>2575</v>
      </c>
      <c r="Y198" s="1" t="s">
        <v>2326</v>
      </c>
    </row>
    <row r="199" spans="1:25" x14ac:dyDescent="0.2">
      <c r="A199" s="5" t="s">
        <v>390</v>
      </c>
      <c r="B199" s="5">
        <v>358.94811006063497</v>
      </c>
      <c r="C199" s="5">
        <v>532.91563583424499</v>
      </c>
      <c r="D199" s="5">
        <v>184.98058428702601</v>
      </c>
      <c r="E199" s="5">
        <v>0.34711044647329697</v>
      </c>
      <c r="F199" s="5">
        <v>-1.52653331039371</v>
      </c>
      <c r="G199" s="5">
        <f t="shared" si="12"/>
        <v>8.2944966972115601</v>
      </c>
      <c r="H199" s="5">
        <v>6.3017373174291402E-3</v>
      </c>
      <c r="I199" s="5">
        <v>0.16378236224002701</v>
      </c>
      <c r="J199" s="5">
        <f t="shared" si="13"/>
        <v>2.2005397039815495</v>
      </c>
      <c r="K199" s="5" t="s">
        <v>2576</v>
      </c>
      <c r="L199" s="1" t="s">
        <v>2326</v>
      </c>
      <c r="N199" s="5" t="s">
        <v>391</v>
      </c>
      <c r="O199" s="5">
        <v>13927.111432134499</v>
      </c>
      <c r="P199" s="5">
        <v>7731.3494928569999</v>
      </c>
      <c r="Q199" s="5">
        <v>20122.873371411999</v>
      </c>
      <c r="R199" s="5">
        <v>2.6027633843229401</v>
      </c>
      <c r="S199" s="5">
        <v>1.38004416315193</v>
      </c>
      <c r="T199" s="5">
        <f t="shared" si="14"/>
        <v>13.606526622138256</v>
      </c>
      <c r="U199" s="5">
        <v>2.8544931757117698E-3</v>
      </c>
      <c r="V199" s="5">
        <v>0.103851822491109</v>
      </c>
      <c r="W199" s="5">
        <f t="shared" si="15"/>
        <v>2.5444709909316945</v>
      </c>
      <c r="X199" s="5" t="s">
        <v>2577</v>
      </c>
      <c r="Y199" s="1" t="s">
        <v>2326</v>
      </c>
    </row>
    <row r="200" spans="1:25" x14ac:dyDescent="0.2">
      <c r="A200" s="5" t="s">
        <v>392</v>
      </c>
      <c r="B200" s="5">
        <v>445.21036610193403</v>
      </c>
      <c r="C200" s="5">
        <v>652.66099194100298</v>
      </c>
      <c r="D200" s="5">
        <v>237.75974026286499</v>
      </c>
      <c r="E200" s="5">
        <v>0.36429286137627298</v>
      </c>
      <c r="F200" s="5">
        <v>-1.4568293703473101</v>
      </c>
      <c r="G200" s="5">
        <f t="shared" si="12"/>
        <v>8.6217753198873854</v>
      </c>
      <c r="H200" s="5">
        <v>1.11330450238699E-2</v>
      </c>
      <c r="I200" s="5">
        <v>0.22731183540397301</v>
      </c>
      <c r="J200" s="5">
        <f t="shared" si="13"/>
        <v>1.9533860345695035</v>
      </c>
      <c r="K200" s="5" t="s">
        <v>2350</v>
      </c>
      <c r="L200" s="1" t="s">
        <v>2326</v>
      </c>
      <c r="N200" s="5" t="s">
        <v>393</v>
      </c>
      <c r="O200" s="5">
        <v>8206.9121701541808</v>
      </c>
      <c r="P200" s="5">
        <v>5330.5509218949001</v>
      </c>
      <c r="Q200" s="5">
        <v>11083.273418413501</v>
      </c>
      <c r="R200" s="5">
        <v>2.07919848826312</v>
      </c>
      <c r="S200" s="5">
        <v>1.0560274899731099</v>
      </c>
      <c r="T200" s="5">
        <f t="shared" si="14"/>
        <v>12.908082675430778</v>
      </c>
      <c r="U200" s="5">
        <v>2.0294084901232901E-2</v>
      </c>
      <c r="V200" s="5">
        <v>0.31048362356390702</v>
      </c>
      <c r="W200" s="5">
        <f t="shared" si="15"/>
        <v>1.6926305270668276</v>
      </c>
      <c r="X200" s="5" t="s">
        <v>2578</v>
      </c>
      <c r="Y200" s="1" t="s">
        <v>2326</v>
      </c>
    </row>
    <row r="201" spans="1:25" x14ac:dyDescent="0.2">
      <c r="A201" s="5" t="s">
        <v>394</v>
      </c>
      <c r="B201" s="5">
        <v>21816.584736240198</v>
      </c>
      <c r="C201" s="5">
        <v>29354.467854857201</v>
      </c>
      <c r="D201" s="5">
        <v>14278.701617623199</v>
      </c>
      <c r="E201" s="5">
        <v>0.48642345309150298</v>
      </c>
      <c r="F201" s="5">
        <v>-1.0397153043396401</v>
      </c>
      <c r="G201" s="5">
        <f t="shared" si="12"/>
        <v>14.32143483076565</v>
      </c>
      <c r="H201" s="5">
        <v>4.70469729936977E-2</v>
      </c>
      <c r="I201" s="5">
        <v>0.46872142573410602</v>
      </c>
      <c r="J201" s="5">
        <f t="shared" si="13"/>
        <v>1.3274683138822927</v>
      </c>
      <c r="K201" s="5" t="s">
        <v>2579</v>
      </c>
      <c r="L201" s="1" t="s">
        <v>2326</v>
      </c>
      <c r="N201" s="5" t="s">
        <v>395</v>
      </c>
      <c r="O201" s="5">
        <v>3915.75664345623</v>
      </c>
      <c r="P201" s="5">
        <v>2378.8281000512302</v>
      </c>
      <c r="Q201" s="5">
        <v>5452.6851868612403</v>
      </c>
      <c r="R201" s="5">
        <v>2.2921728504652399</v>
      </c>
      <c r="S201" s="5">
        <v>1.1967158403890501</v>
      </c>
      <c r="T201" s="5">
        <f t="shared" si="14"/>
        <v>11.814393227706708</v>
      </c>
      <c r="U201" s="5">
        <v>9.4529577939388501E-3</v>
      </c>
      <c r="V201" s="5">
        <v>0.20811582220070399</v>
      </c>
      <c r="W201" s="5">
        <f t="shared" si="15"/>
        <v>2.0244322811627624</v>
      </c>
      <c r="X201" s="5" t="s">
        <v>2580</v>
      </c>
      <c r="Y201" s="1" t="s">
        <v>2326</v>
      </c>
    </row>
    <row r="202" spans="1:25" x14ac:dyDescent="0.2">
      <c r="A202" s="5" t="s">
        <v>396</v>
      </c>
      <c r="B202" s="5">
        <v>217.93614796999799</v>
      </c>
      <c r="C202" s="5">
        <v>347.15543571780398</v>
      </c>
      <c r="D202" s="5">
        <v>88.716860222192295</v>
      </c>
      <c r="E202" s="5">
        <v>0.25555371195255699</v>
      </c>
      <c r="F202" s="5">
        <v>-1.96830154805461</v>
      </c>
      <c r="G202" s="5">
        <f t="shared" si="12"/>
        <v>7.4552871769072118</v>
      </c>
      <c r="H202" s="5">
        <v>4.5291990728891004E-3</v>
      </c>
      <c r="I202" s="5">
        <v>0.13464136968745499</v>
      </c>
      <c r="J202" s="5">
        <f t="shared" si="13"/>
        <v>2.3439785902560604</v>
      </c>
      <c r="K202" s="5" t="s">
        <v>2581</v>
      </c>
      <c r="L202" s="1" t="s">
        <v>2326</v>
      </c>
      <c r="N202" s="5" t="s">
        <v>397</v>
      </c>
      <c r="O202" s="5">
        <v>655.42438735896098</v>
      </c>
      <c r="P202" s="5">
        <v>310.65714075215101</v>
      </c>
      <c r="Q202" s="5">
        <v>1000.1916339657701</v>
      </c>
      <c r="R202" s="5">
        <v>3.2195996896905199</v>
      </c>
      <c r="S202" s="5">
        <v>1.6868813213832901</v>
      </c>
      <c r="T202" s="5">
        <f t="shared" si="14"/>
        <v>9.1226200668554487</v>
      </c>
      <c r="U202" s="5">
        <v>2.1591058626784398E-2</v>
      </c>
      <c r="V202" s="5">
        <v>0.321319311928981</v>
      </c>
      <c r="W202" s="5">
        <f t="shared" si="15"/>
        <v>1.6657260633397117</v>
      </c>
      <c r="X202" s="5" t="s">
        <v>2349</v>
      </c>
      <c r="Y202" s="1" t="s">
        <v>2326</v>
      </c>
    </row>
    <row r="203" spans="1:25" x14ac:dyDescent="0.2">
      <c r="A203" s="5" t="s">
        <v>398</v>
      </c>
      <c r="B203" s="5">
        <v>1008.8354928602801</v>
      </c>
      <c r="C203" s="5">
        <v>1512.96355464048</v>
      </c>
      <c r="D203" s="5">
        <v>504.70743108007503</v>
      </c>
      <c r="E203" s="5">
        <v>0.33358862447946303</v>
      </c>
      <c r="F203" s="5">
        <v>-1.5838580018088699</v>
      </c>
      <c r="G203" s="5">
        <f t="shared" si="12"/>
        <v>9.7712325190500913</v>
      </c>
      <c r="H203" s="5">
        <v>1.7736937282345801E-3</v>
      </c>
      <c r="I203" s="5">
        <v>7.8393254440559806E-2</v>
      </c>
      <c r="J203" s="5">
        <f t="shared" si="13"/>
        <v>2.7511213696344665</v>
      </c>
      <c r="K203" s="5" t="s">
        <v>2582</v>
      </c>
      <c r="L203" s="1" t="s">
        <v>2326</v>
      </c>
      <c r="N203" s="5" t="s">
        <v>399</v>
      </c>
      <c r="O203" s="5">
        <v>284.72680177100199</v>
      </c>
      <c r="P203" s="5">
        <v>140.201513019195</v>
      </c>
      <c r="Q203" s="5">
        <v>429.252090522809</v>
      </c>
      <c r="R203" s="5">
        <v>3.06167944467219</v>
      </c>
      <c r="S203" s="5">
        <v>1.6143232417564799</v>
      </c>
      <c r="T203" s="5">
        <f t="shared" si="14"/>
        <v>7.9385197292847467</v>
      </c>
      <c r="U203" s="5">
        <v>6.56260143657314E-3</v>
      </c>
      <c r="V203" s="5">
        <v>0.16686640640837999</v>
      </c>
      <c r="W203" s="5">
        <f t="shared" si="15"/>
        <v>2.182923970747356</v>
      </c>
      <c r="X203" s="5" t="s">
        <v>2343</v>
      </c>
      <c r="Y203" s="1" t="s">
        <v>2326</v>
      </c>
    </row>
    <row r="204" spans="1:25" x14ac:dyDescent="0.2">
      <c r="A204" s="5" t="s">
        <v>400</v>
      </c>
      <c r="B204" s="5">
        <v>87.141028992223099</v>
      </c>
      <c r="C204" s="5">
        <v>172.60580564844901</v>
      </c>
      <c r="D204" s="5">
        <v>1.6762523359971699</v>
      </c>
      <c r="E204" s="5">
        <v>9.7114481734828697E-3</v>
      </c>
      <c r="F204" s="5">
        <v>-6.6860978379447102</v>
      </c>
      <c r="G204" s="5">
        <f t="shared" si="12"/>
        <v>4.0882882616191436</v>
      </c>
      <c r="H204" s="5">
        <v>9.8795182036718102E-4</v>
      </c>
      <c r="I204" s="5">
        <v>5.3547901321471997E-2</v>
      </c>
      <c r="J204" s="5">
        <f t="shared" si="13"/>
        <v>3.0052642342168974</v>
      </c>
      <c r="K204" s="5" t="s">
        <v>2343</v>
      </c>
      <c r="L204" s="1" t="s">
        <v>2326</v>
      </c>
      <c r="N204" s="5" t="s">
        <v>401</v>
      </c>
      <c r="O204" s="5">
        <v>86.641682519878003</v>
      </c>
      <c r="P204" s="5">
        <v>27.015317885120002</v>
      </c>
      <c r="Q204" s="5">
        <v>146.26804715463601</v>
      </c>
      <c r="R204" s="5">
        <v>5.4142634107296601</v>
      </c>
      <c r="S204" s="5">
        <v>2.4367650781899299</v>
      </c>
      <c r="T204" s="5">
        <f t="shared" si="14"/>
        <v>5.97408829201978</v>
      </c>
      <c r="U204" s="5">
        <v>3.9660743413161101E-2</v>
      </c>
      <c r="V204" s="5">
        <v>0.43039915486256303</v>
      </c>
      <c r="W204" s="5">
        <f t="shared" si="15"/>
        <v>1.4016391495052061</v>
      </c>
      <c r="X204" s="5" t="s">
        <v>2583</v>
      </c>
      <c r="Y204" s="1" t="s">
        <v>2326</v>
      </c>
    </row>
    <row r="205" spans="1:25" x14ac:dyDescent="0.2">
      <c r="A205" s="5" t="s">
        <v>402</v>
      </c>
      <c r="B205" s="5">
        <v>1017.83778727094</v>
      </c>
      <c r="C205" s="5">
        <v>1576.3116834715299</v>
      </c>
      <c r="D205" s="5">
        <v>459.36389107033699</v>
      </c>
      <c r="E205" s="5">
        <v>0.29141691702663303</v>
      </c>
      <c r="F205" s="5">
        <v>-1.7788434652473999</v>
      </c>
      <c r="G205" s="5">
        <f t="shared" si="12"/>
        <v>9.7329153785457567</v>
      </c>
      <c r="H205" s="5">
        <v>3.39076561697087E-2</v>
      </c>
      <c r="I205" s="5">
        <v>0.39968798726614402</v>
      </c>
      <c r="J205" s="5">
        <f t="shared" si="13"/>
        <v>1.4697022293237207</v>
      </c>
      <c r="K205" s="5" t="s">
        <v>2584</v>
      </c>
      <c r="L205" s="1" t="s">
        <v>2326</v>
      </c>
      <c r="N205" s="5" t="s">
        <v>403</v>
      </c>
      <c r="O205" s="5">
        <v>171.170283464714</v>
      </c>
      <c r="P205" s="5">
        <v>88.009808340332398</v>
      </c>
      <c r="Q205" s="5">
        <v>254.33075858909601</v>
      </c>
      <c r="R205" s="5">
        <v>2.8898001641544702</v>
      </c>
      <c r="S205" s="5">
        <v>1.5309697307358301</v>
      </c>
      <c r="T205" s="5">
        <f t="shared" si="14"/>
        <v>7.2250772755441037</v>
      </c>
      <c r="U205" s="5">
        <v>2.08805356136266E-2</v>
      </c>
      <c r="V205" s="5">
        <v>0.31476327673262999</v>
      </c>
      <c r="W205" s="5">
        <f t="shared" si="15"/>
        <v>1.6802583652933862</v>
      </c>
      <c r="X205" s="5" t="s">
        <v>2585</v>
      </c>
      <c r="Y205" s="1" t="s">
        <v>2326</v>
      </c>
    </row>
    <row r="206" spans="1:25" x14ac:dyDescent="0.2">
      <c r="A206" s="5" t="s">
        <v>404</v>
      </c>
      <c r="B206" s="5">
        <v>32.630466789493497</v>
      </c>
      <c r="C206" s="5">
        <v>56.524714319813</v>
      </c>
      <c r="D206" s="5">
        <v>8.7362192591740708</v>
      </c>
      <c r="E206" s="5">
        <v>0.154555743700802</v>
      </c>
      <c r="F206" s="5">
        <v>-2.6938008253260399</v>
      </c>
      <c r="G206" s="5">
        <f t="shared" si="12"/>
        <v>4.473909477729574</v>
      </c>
      <c r="H206" s="5">
        <v>3.2540472472775098E-2</v>
      </c>
      <c r="I206" s="5">
        <v>0.39203919325644698</v>
      </c>
      <c r="J206" s="5">
        <f t="shared" si="13"/>
        <v>1.4875761455961662</v>
      </c>
      <c r="K206" s="5" t="s">
        <v>2343</v>
      </c>
      <c r="L206" s="1" t="s">
        <v>2326</v>
      </c>
      <c r="N206" s="5" t="s">
        <v>405</v>
      </c>
      <c r="O206" s="5">
        <v>267.61672286086201</v>
      </c>
      <c r="P206" s="5">
        <v>145.366203716293</v>
      </c>
      <c r="Q206" s="5">
        <v>389.86724200543102</v>
      </c>
      <c r="R206" s="5">
        <v>2.6819661794726701</v>
      </c>
      <c r="S206" s="5">
        <v>1.42329104447031</v>
      </c>
      <c r="T206" s="5">
        <f t="shared" si="14"/>
        <v>7.8951936071386131</v>
      </c>
      <c r="U206" s="5">
        <v>1.5866400699291398E-2</v>
      </c>
      <c r="V206" s="5">
        <v>0.27640011695497801</v>
      </c>
      <c r="W206" s="5">
        <f t="shared" si="15"/>
        <v>1.799521581986453</v>
      </c>
      <c r="X206" s="5" t="s">
        <v>2585</v>
      </c>
      <c r="Y206" s="1" t="s">
        <v>2326</v>
      </c>
    </row>
    <row r="207" spans="1:25" x14ac:dyDescent="0.2">
      <c r="A207" s="5" t="s">
        <v>406</v>
      </c>
      <c r="B207" s="5">
        <v>174.23256239449299</v>
      </c>
      <c r="C207" s="5">
        <v>249.02837633501099</v>
      </c>
      <c r="D207" s="5">
        <v>99.436748453974602</v>
      </c>
      <c r="E207" s="5">
        <v>0.39929886672916798</v>
      </c>
      <c r="F207" s="5">
        <v>-1.3244591174982401</v>
      </c>
      <c r="G207" s="5">
        <f t="shared" si="12"/>
        <v>7.2979367751875612</v>
      </c>
      <c r="H207" s="5">
        <v>4.7206750395323301E-2</v>
      </c>
      <c r="I207" s="5">
        <v>0.46936737229075198</v>
      </c>
      <c r="J207" s="5">
        <f t="shared" si="13"/>
        <v>1.3259958943781747</v>
      </c>
      <c r="K207" s="5" t="s">
        <v>2586</v>
      </c>
      <c r="L207" s="1" t="s">
        <v>2326</v>
      </c>
      <c r="N207" s="5" t="s">
        <v>407</v>
      </c>
      <c r="O207" s="5">
        <v>1376.96783823598</v>
      </c>
      <c r="P207" s="5">
        <v>863.63272726818502</v>
      </c>
      <c r="Q207" s="5">
        <v>1890.3029492037699</v>
      </c>
      <c r="R207" s="5">
        <v>2.18878105185189</v>
      </c>
      <c r="S207" s="5">
        <v>1.1301276460648699</v>
      </c>
      <c r="T207" s="5">
        <f t="shared" si="14"/>
        <v>10.319337927974995</v>
      </c>
      <c r="U207" s="5">
        <v>1.7067962459493598E-2</v>
      </c>
      <c r="V207" s="5">
        <v>0.28632452534800201</v>
      </c>
      <c r="W207" s="5">
        <f t="shared" si="15"/>
        <v>1.7678183210302501</v>
      </c>
      <c r="X207" s="5" t="s">
        <v>2587</v>
      </c>
      <c r="Y207" s="1" t="s">
        <v>2326</v>
      </c>
    </row>
    <row r="208" spans="1:25" x14ac:dyDescent="0.2">
      <c r="A208" s="5" t="s">
        <v>408</v>
      </c>
      <c r="B208" s="5">
        <v>31.850824637084099</v>
      </c>
      <c r="C208" s="5">
        <v>58.614162228538099</v>
      </c>
      <c r="D208" s="5">
        <v>5.0874870456300796</v>
      </c>
      <c r="E208" s="5">
        <v>8.6796208496401295E-2</v>
      </c>
      <c r="F208" s="5">
        <v>-3.5262241667237499</v>
      </c>
      <c r="G208" s="5">
        <f t="shared" si="12"/>
        <v>4.1100652991822253</v>
      </c>
      <c r="H208" s="5">
        <v>1.27385111606202E-2</v>
      </c>
      <c r="I208" s="5">
        <v>0.24404907626824099</v>
      </c>
      <c r="J208" s="5">
        <f t="shared" si="13"/>
        <v>1.8948813280847854</v>
      </c>
      <c r="K208" s="5" t="s">
        <v>2343</v>
      </c>
      <c r="L208" s="1" t="s">
        <v>2326</v>
      </c>
      <c r="N208" s="5" t="s">
        <v>409</v>
      </c>
      <c r="O208" s="5">
        <v>51668.447687120803</v>
      </c>
      <c r="P208" s="5">
        <v>25938.9608098875</v>
      </c>
      <c r="Q208" s="5">
        <v>77397.934564354</v>
      </c>
      <c r="R208" s="5">
        <v>2.98384870279195</v>
      </c>
      <c r="S208" s="5">
        <v>1.57717438503499</v>
      </c>
      <c r="T208" s="5">
        <f t="shared" si="14"/>
        <v>15.451420254260519</v>
      </c>
      <c r="U208" s="5">
        <v>5.7150518236769401E-4</v>
      </c>
      <c r="V208" s="5">
        <v>3.76759975420995E-2</v>
      </c>
      <c r="W208" s="5">
        <f t="shared" si="15"/>
        <v>3.2429798270998664</v>
      </c>
      <c r="X208" s="5" t="s">
        <v>2588</v>
      </c>
      <c r="Y208" s="1" t="s">
        <v>2326</v>
      </c>
    </row>
    <row r="209" spans="1:25" x14ac:dyDescent="0.2">
      <c r="A209" s="5" t="s">
        <v>410</v>
      </c>
      <c r="B209" s="5">
        <v>94.085338923366095</v>
      </c>
      <c r="C209" s="5">
        <v>186.767450151671</v>
      </c>
      <c r="D209" s="5">
        <v>1.4032276950612399</v>
      </c>
      <c r="E209" s="5">
        <v>7.5132347415018197E-3</v>
      </c>
      <c r="F209" s="5">
        <v>-7.0563501065136496</v>
      </c>
      <c r="G209" s="5">
        <f t="shared" si="12"/>
        <v>4.0169241804488687</v>
      </c>
      <c r="H209" s="5">
        <v>2.80812854768336E-3</v>
      </c>
      <c r="I209" s="5">
        <v>0.103297756873951</v>
      </c>
      <c r="J209" s="5">
        <f t="shared" si="13"/>
        <v>2.5515830153913361</v>
      </c>
      <c r="K209" s="5" t="s">
        <v>2589</v>
      </c>
      <c r="L209" s="1" t="s">
        <v>2326</v>
      </c>
      <c r="N209" s="5" t="s">
        <v>411</v>
      </c>
      <c r="O209" s="5">
        <v>9224.9774034025595</v>
      </c>
      <c r="P209" s="5">
        <v>4829.0900555357603</v>
      </c>
      <c r="Q209" s="5">
        <v>13620.864751269401</v>
      </c>
      <c r="R209" s="5">
        <v>2.8205861962866599</v>
      </c>
      <c r="S209" s="5">
        <v>1.4959950259536501</v>
      </c>
      <c r="T209" s="5">
        <f t="shared" si="14"/>
        <v>12.985533165573464</v>
      </c>
      <c r="U209" s="5">
        <v>1.7161246202793499E-2</v>
      </c>
      <c r="V209" s="5">
        <v>0.28747843478469698</v>
      </c>
      <c r="W209" s="5">
        <f t="shared" si="15"/>
        <v>1.7654511780639364</v>
      </c>
      <c r="X209" s="5" t="s">
        <v>2590</v>
      </c>
      <c r="Y209" s="1" t="s">
        <v>2326</v>
      </c>
    </row>
    <row r="210" spans="1:25" x14ac:dyDescent="0.2">
      <c r="A210" s="5" t="s">
        <v>412</v>
      </c>
      <c r="B210" s="5">
        <v>2899.0338944452301</v>
      </c>
      <c r="C210" s="5">
        <v>5120.4888241819399</v>
      </c>
      <c r="D210" s="5">
        <v>677.57896470851904</v>
      </c>
      <c r="E210" s="5">
        <v>0.13232700782561899</v>
      </c>
      <c r="F210" s="5">
        <v>-2.9178205504321402</v>
      </c>
      <c r="G210" s="5">
        <f t="shared" si="12"/>
        <v>10.863155552202578</v>
      </c>
      <c r="H210" s="5">
        <v>3.7210892033884703E-4</v>
      </c>
      <c r="I210" s="5">
        <v>2.8171045972362599E-2</v>
      </c>
      <c r="J210" s="5">
        <f t="shared" si="13"/>
        <v>3.4293299187785133</v>
      </c>
      <c r="K210" s="5" t="s">
        <v>2591</v>
      </c>
      <c r="L210" s="1" t="s">
        <v>2326</v>
      </c>
      <c r="N210" s="5" t="s">
        <v>413</v>
      </c>
      <c r="O210" s="5">
        <v>29.616738434861901</v>
      </c>
      <c r="P210" s="5">
        <v>7.8165585876582</v>
      </c>
      <c r="Q210" s="5">
        <v>51.416918282065701</v>
      </c>
      <c r="R210" s="5">
        <v>6.5779483010911504</v>
      </c>
      <c r="S210" s="5">
        <v>2.7176376694605602</v>
      </c>
      <c r="T210" s="5">
        <f t="shared" si="14"/>
        <v>4.3253524037316984</v>
      </c>
      <c r="U210" s="5">
        <v>4.0885459171995098E-2</v>
      </c>
      <c r="V210" s="5">
        <v>0.43381365037529501</v>
      </c>
      <c r="W210" s="5">
        <f t="shared" si="15"/>
        <v>1.3884311204569673</v>
      </c>
      <c r="X210" s="5" t="s">
        <v>2592</v>
      </c>
      <c r="Y210" s="1" t="s">
        <v>2326</v>
      </c>
    </row>
    <row r="211" spans="1:25" x14ac:dyDescent="0.2">
      <c r="A211" s="5" t="s">
        <v>414</v>
      </c>
      <c r="B211" s="5">
        <v>48.275161399240901</v>
      </c>
      <c r="C211" s="5">
        <v>91.853320469064798</v>
      </c>
      <c r="D211" s="5">
        <v>4.6970023294169998</v>
      </c>
      <c r="E211" s="5">
        <v>5.1135901298188798E-2</v>
      </c>
      <c r="F211" s="5">
        <v>-4.2895196610635704</v>
      </c>
      <c r="G211" s="5">
        <f t="shared" si="12"/>
        <v>4.3765001396134409</v>
      </c>
      <c r="H211" s="5">
        <v>1.0346721636747699E-2</v>
      </c>
      <c r="I211" s="5">
        <v>0.21856634571812</v>
      </c>
      <c r="J211" s="5">
        <f t="shared" si="13"/>
        <v>1.98519723480689</v>
      </c>
      <c r="K211" s="5" t="s">
        <v>2593</v>
      </c>
      <c r="L211" s="1" t="s">
        <v>2326</v>
      </c>
      <c r="N211" s="5" t="s">
        <v>415</v>
      </c>
      <c r="O211" s="5">
        <v>5643.0692257151904</v>
      </c>
      <c r="P211" s="5">
        <v>3759.11888330899</v>
      </c>
      <c r="Q211" s="5">
        <v>7527.01956812139</v>
      </c>
      <c r="R211" s="5">
        <v>2.0023361329545599</v>
      </c>
      <c r="S211" s="5">
        <v>1.0016841802883101</v>
      </c>
      <c r="T211" s="5">
        <f t="shared" si="14"/>
        <v>12.377020916589998</v>
      </c>
      <c r="U211" s="5">
        <v>2.85434544817568E-2</v>
      </c>
      <c r="V211" s="5">
        <v>0.36545899248900698</v>
      </c>
      <c r="W211" s="5">
        <f t="shared" si="15"/>
        <v>1.5444934673959949</v>
      </c>
      <c r="X211" s="5" t="s">
        <v>2594</v>
      </c>
      <c r="Y211" s="1" t="s">
        <v>2326</v>
      </c>
    </row>
    <row r="212" spans="1:25" x14ac:dyDescent="0.2">
      <c r="A212" s="5" t="s">
        <v>416</v>
      </c>
      <c r="B212" s="5">
        <v>32.150779359041998</v>
      </c>
      <c r="C212" s="5">
        <v>60.293681729728704</v>
      </c>
      <c r="D212" s="5">
        <v>4.0078769883553802</v>
      </c>
      <c r="E212" s="5">
        <v>6.6472586735058098E-2</v>
      </c>
      <c r="F212" s="5">
        <v>-3.9110966933000899</v>
      </c>
      <c r="G212" s="5">
        <f t="shared" si="12"/>
        <v>3.958386575988281</v>
      </c>
      <c r="H212" s="5">
        <v>3.2312496150036698E-3</v>
      </c>
      <c r="I212" s="5">
        <v>0.112015062355275</v>
      </c>
      <c r="J212" s="5">
        <f t="shared" si="13"/>
        <v>2.4906294913072178</v>
      </c>
      <c r="K212" s="5" t="s">
        <v>2595</v>
      </c>
      <c r="L212" s="1" t="s">
        <v>2326</v>
      </c>
      <c r="N212" s="5" t="s">
        <v>417</v>
      </c>
      <c r="O212" s="5">
        <v>4124.5796936922497</v>
      </c>
      <c r="P212" s="5">
        <v>1754.2528574587</v>
      </c>
      <c r="Q212" s="5">
        <v>6494.9065299258</v>
      </c>
      <c r="R212" s="5">
        <v>3.7023776260707599</v>
      </c>
      <c r="S212" s="5">
        <v>1.8884520511985201</v>
      </c>
      <c r="T212" s="5">
        <f t="shared" si="14"/>
        <v>11.720867022644706</v>
      </c>
      <c r="U212" s="5">
        <v>1.6509185254278701E-2</v>
      </c>
      <c r="V212" s="5">
        <v>0.28228456266469498</v>
      </c>
      <c r="W212" s="5">
        <f t="shared" si="15"/>
        <v>1.7822743590995291</v>
      </c>
      <c r="X212" s="5" t="s">
        <v>2343</v>
      </c>
      <c r="Y212" s="1" t="s">
        <v>2326</v>
      </c>
    </row>
    <row r="213" spans="1:25" x14ac:dyDescent="0.2">
      <c r="A213" s="5" t="s">
        <v>418</v>
      </c>
      <c r="B213" s="5">
        <v>268.32947639194202</v>
      </c>
      <c r="C213" s="5">
        <v>532.38658981589697</v>
      </c>
      <c r="D213" s="5">
        <v>4.2723629679870996</v>
      </c>
      <c r="E213" s="5">
        <v>8.0249259649167997E-3</v>
      </c>
      <c r="F213" s="5">
        <v>-6.9612962021517699</v>
      </c>
      <c r="G213" s="5">
        <f t="shared" si="12"/>
        <v>5.5756823206365453</v>
      </c>
      <c r="H213" s="7">
        <v>6.6898588696549296E-18</v>
      </c>
      <c r="I213" s="7">
        <v>5.2334765937310502E-14</v>
      </c>
      <c r="J213" s="5">
        <f t="shared" si="13"/>
        <v>17.174583044082194</v>
      </c>
      <c r="K213" s="5" t="s">
        <v>2596</v>
      </c>
      <c r="L213" s="1" t="s">
        <v>2326</v>
      </c>
      <c r="N213" s="5" t="s">
        <v>419</v>
      </c>
      <c r="O213" s="5">
        <v>1460.85590897768</v>
      </c>
      <c r="P213" s="5">
        <v>869.03427071081001</v>
      </c>
      <c r="Q213" s="5">
        <v>2052.6775472445502</v>
      </c>
      <c r="R213" s="5">
        <v>2.3620214028678101</v>
      </c>
      <c r="S213" s="5">
        <v>1.2400220374155799</v>
      </c>
      <c r="T213" s="5">
        <f t="shared" si="14"/>
        <v>10.38328027989461</v>
      </c>
      <c r="U213" s="5">
        <v>9.6534686036837802E-3</v>
      </c>
      <c r="V213" s="5">
        <v>0.21113754243100499</v>
      </c>
      <c r="W213" s="5">
        <f t="shared" si="15"/>
        <v>2.0153166115500269</v>
      </c>
      <c r="X213" s="5" t="s">
        <v>2597</v>
      </c>
      <c r="Y213" s="1" t="s">
        <v>2326</v>
      </c>
    </row>
    <row r="214" spans="1:25" x14ac:dyDescent="0.2">
      <c r="A214" s="5" t="s">
        <v>420</v>
      </c>
      <c r="B214" s="5">
        <v>39276.987360847103</v>
      </c>
      <c r="C214" s="5">
        <v>54874.287052286403</v>
      </c>
      <c r="D214" s="5">
        <v>23679.687669407798</v>
      </c>
      <c r="E214" s="5">
        <v>0.43152611070545399</v>
      </c>
      <c r="F214" s="5">
        <v>-1.21248023850609</v>
      </c>
      <c r="G214" s="5">
        <f t="shared" si="12"/>
        <v>15.137602551020706</v>
      </c>
      <c r="H214" s="5">
        <v>9.6271982532680992E-3</v>
      </c>
      <c r="I214" s="5">
        <v>0.21076559310256399</v>
      </c>
      <c r="J214" s="5">
        <f t="shared" si="13"/>
        <v>2.0165000846495871</v>
      </c>
      <c r="K214" s="5" t="s">
        <v>2598</v>
      </c>
      <c r="L214" s="1" t="s">
        <v>2326</v>
      </c>
      <c r="N214" s="5" t="s">
        <v>421</v>
      </c>
      <c r="O214" s="5">
        <v>1444.1769012934899</v>
      </c>
      <c r="P214" s="5">
        <v>889.52504603621003</v>
      </c>
      <c r="Q214" s="5">
        <v>1998.8287565507701</v>
      </c>
      <c r="R214" s="5">
        <v>2.2470741722874399</v>
      </c>
      <c r="S214" s="5">
        <v>1.1680477463358701</v>
      </c>
      <c r="T214" s="5">
        <f t="shared" si="14"/>
        <v>10.380915290451428</v>
      </c>
      <c r="U214" s="5">
        <v>1.7428094241442801E-2</v>
      </c>
      <c r="V214" s="5">
        <v>0.28995006810107898</v>
      </c>
      <c r="W214" s="5">
        <f t="shared" si="15"/>
        <v>1.7587501003068646</v>
      </c>
      <c r="X214" s="5" t="s">
        <v>2599</v>
      </c>
      <c r="Y214" s="1" t="s">
        <v>2326</v>
      </c>
    </row>
    <row r="215" spans="1:25" x14ac:dyDescent="0.2">
      <c r="A215" s="5" t="s">
        <v>422</v>
      </c>
      <c r="B215" s="5">
        <v>26.5711898910317</v>
      </c>
      <c r="C215" s="5">
        <v>49.634310544410397</v>
      </c>
      <c r="D215" s="5">
        <v>3.50806923765311</v>
      </c>
      <c r="E215" s="5">
        <v>7.0678311014600606E-2</v>
      </c>
      <c r="F215" s="5">
        <v>-3.82258862526683</v>
      </c>
      <c r="G215" s="5">
        <f t="shared" si="12"/>
        <v>3.7219715347128242</v>
      </c>
      <c r="H215" s="5">
        <v>7.6200042506511202E-3</v>
      </c>
      <c r="I215" s="5">
        <v>0.180562512146488</v>
      </c>
      <c r="J215" s="5">
        <f t="shared" si="13"/>
        <v>2.1180447863987446</v>
      </c>
      <c r="K215" s="5" t="s">
        <v>2343</v>
      </c>
      <c r="L215" s="1" t="s">
        <v>2326</v>
      </c>
      <c r="N215" s="5" t="s">
        <v>423</v>
      </c>
      <c r="O215" s="5">
        <v>948.87175642761702</v>
      </c>
      <c r="P215" s="5">
        <v>590.55981766998298</v>
      </c>
      <c r="Q215" s="5">
        <v>1307.1836951852499</v>
      </c>
      <c r="R215" s="5">
        <v>2.21346535282854</v>
      </c>
      <c r="S215" s="5">
        <v>1.1463067912385101</v>
      </c>
      <c r="T215" s="5">
        <f t="shared" si="14"/>
        <v>9.7790927826711282</v>
      </c>
      <c r="U215" s="5">
        <v>2.0779155697542299E-2</v>
      </c>
      <c r="V215" s="5">
        <v>0.314623229074594</v>
      </c>
      <c r="W215" s="5">
        <f t="shared" si="15"/>
        <v>1.6823721027532281</v>
      </c>
      <c r="X215" s="5" t="s">
        <v>2600</v>
      </c>
      <c r="Y215" s="1" t="s">
        <v>2326</v>
      </c>
    </row>
    <row r="216" spans="1:25" x14ac:dyDescent="0.2">
      <c r="A216" s="5" t="s">
        <v>424</v>
      </c>
      <c r="B216" s="5">
        <v>2482.18907662437</v>
      </c>
      <c r="C216" s="5">
        <v>3450.1536981756999</v>
      </c>
      <c r="D216" s="5">
        <v>1514.22445507305</v>
      </c>
      <c r="E216" s="5">
        <v>0.43888608669048801</v>
      </c>
      <c r="F216" s="5">
        <v>-1.18808155943758</v>
      </c>
      <c r="G216" s="5">
        <f t="shared" si="12"/>
        <v>11.158404137749105</v>
      </c>
      <c r="H216" s="5">
        <v>1.04303478738717E-2</v>
      </c>
      <c r="I216" s="5">
        <v>0.219873767940029</v>
      </c>
      <c r="J216" s="5">
        <f t="shared" si="13"/>
        <v>1.9817012067044915</v>
      </c>
      <c r="K216" s="5" t="s">
        <v>2601</v>
      </c>
      <c r="L216" s="1" t="s">
        <v>2326</v>
      </c>
      <c r="N216" s="5" t="s">
        <v>425</v>
      </c>
      <c r="O216" s="5">
        <v>66.490896388522103</v>
      </c>
      <c r="P216" s="5">
        <v>26.248605416730602</v>
      </c>
      <c r="Q216" s="5">
        <v>106.73318736031401</v>
      </c>
      <c r="R216" s="5">
        <v>4.0662422123303799</v>
      </c>
      <c r="S216" s="5">
        <v>2.02369615421861</v>
      </c>
      <c r="T216" s="5">
        <f t="shared" si="14"/>
        <v>5.7260169467063484</v>
      </c>
      <c r="U216" s="5">
        <v>3.12129576755668E-2</v>
      </c>
      <c r="V216" s="5">
        <v>0.38444664921433003</v>
      </c>
      <c r="W216" s="5">
        <f t="shared" si="15"/>
        <v>1.5056650765343593</v>
      </c>
      <c r="X216" s="5" t="s">
        <v>2343</v>
      </c>
      <c r="Y216" s="1" t="s">
        <v>2326</v>
      </c>
    </row>
    <row r="217" spans="1:25" x14ac:dyDescent="0.2">
      <c r="A217" s="5" t="s">
        <v>426</v>
      </c>
      <c r="B217" s="5">
        <v>54.370275682240496</v>
      </c>
      <c r="C217" s="5">
        <v>102.930423303547</v>
      </c>
      <c r="D217" s="5">
        <v>5.8101280609339101</v>
      </c>
      <c r="E217" s="5">
        <v>5.6447140451366298E-2</v>
      </c>
      <c r="F217" s="5">
        <v>-4.1469556922330799</v>
      </c>
      <c r="G217" s="5">
        <f t="shared" si="12"/>
        <v>4.6120478085136751</v>
      </c>
      <c r="H217" s="5">
        <v>2.0819046120563699E-4</v>
      </c>
      <c r="I217" s="5">
        <v>1.9011758498190999E-2</v>
      </c>
      <c r="J217" s="5">
        <f t="shared" si="13"/>
        <v>3.6815391727152882</v>
      </c>
      <c r="K217" s="5" t="s">
        <v>2602</v>
      </c>
      <c r="L217" s="1" t="s">
        <v>2326</v>
      </c>
      <c r="N217" s="5" t="s">
        <v>427</v>
      </c>
      <c r="O217" s="5">
        <v>157.516767600826</v>
      </c>
      <c r="P217" s="5">
        <v>15.5634392040999</v>
      </c>
      <c r="Q217" s="5">
        <v>299.47009599755302</v>
      </c>
      <c r="R217" s="5">
        <v>19.241897119928499</v>
      </c>
      <c r="S217" s="5">
        <v>4.2661791409072398</v>
      </c>
      <c r="T217" s="5">
        <f t="shared" si="14"/>
        <v>6.0931785672100203</v>
      </c>
      <c r="U217" s="5">
        <v>4.7208819411019703E-3</v>
      </c>
      <c r="V217" s="5">
        <v>0.13774189144759899</v>
      </c>
      <c r="W217" s="5">
        <f t="shared" si="15"/>
        <v>2.3259768601849391</v>
      </c>
      <c r="X217" s="5" t="s">
        <v>2343</v>
      </c>
      <c r="Y217" s="1" t="s">
        <v>2326</v>
      </c>
    </row>
    <row r="218" spans="1:25" x14ac:dyDescent="0.2">
      <c r="A218" s="5" t="s">
        <v>428</v>
      </c>
      <c r="B218" s="5">
        <v>1189.10053956091</v>
      </c>
      <c r="C218" s="5">
        <v>1674.3283233086599</v>
      </c>
      <c r="D218" s="5">
        <v>703.87275581315203</v>
      </c>
      <c r="E218" s="5">
        <v>0.42039111804680002</v>
      </c>
      <c r="F218" s="5">
        <v>-1.2501959062846999</v>
      </c>
      <c r="G218" s="5">
        <f t="shared" si="12"/>
        <v>10.084268788896978</v>
      </c>
      <c r="H218" s="5">
        <v>1.3412703169613399E-2</v>
      </c>
      <c r="I218" s="5">
        <v>0.25255929252333098</v>
      </c>
      <c r="J218" s="5">
        <f t="shared" si="13"/>
        <v>1.8724836864780923</v>
      </c>
      <c r="K218" s="5" t="s">
        <v>2603</v>
      </c>
      <c r="L218" s="1" t="s">
        <v>2326</v>
      </c>
      <c r="N218" s="5" t="s">
        <v>429</v>
      </c>
      <c r="O218" s="5">
        <v>1375.6355600829299</v>
      </c>
      <c r="P218" s="5">
        <v>826.32137276276001</v>
      </c>
      <c r="Q218" s="5">
        <v>1924.9497474031</v>
      </c>
      <c r="R218" s="5">
        <v>2.3295412787970502</v>
      </c>
      <c r="S218" s="5">
        <v>1.22004589481133</v>
      </c>
      <c r="T218" s="5">
        <f t="shared" si="14"/>
        <v>10.300582120664657</v>
      </c>
      <c r="U218" s="5">
        <v>1.1451918921634399E-2</v>
      </c>
      <c r="V218" s="5">
        <v>0.23050178831203899</v>
      </c>
      <c r="W218" s="5">
        <f t="shared" si="15"/>
        <v>1.9411217353982062</v>
      </c>
      <c r="X218" s="5" t="s">
        <v>2418</v>
      </c>
      <c r="Y218" s="1" t="s">
        <v>2326</v>
      </c>
    </row>
    <row r="219" spans="1:25" x14ac:dyDescent="0.2">
      <c r="A219" s="5" t="s">
        <v>430</v>
      </c>
      <c r="B219" s="5">
        <v>119.374896765431</v>
      </c>
      <c r="C219" s="5">
        <v>215.78319732023601</v>
      </c>
      <c r="D219" s="5">
        <v>22.9665962106248</v>
      </c>
      <c r="E219" s="5">
        <v>0.106433663491142</v>
      </c>
      <c r="F219" s="5">
        <v>-3.23197356744563</v>
      </c>
      <c r="G219" s="5">
        <f t="shared" si="12"/>
        <v>6.1374519349809304</v>
      </c>
      <c r="H219" s="7">
        <v>5.8343191615090697E-5</v>
      </c>
      <c r="I219" s="5">
        <v>7.7359116610992299E-3</v>
      </c>
      <c r="J219" s="5">
        <f t="shared" si="13"/>
        <v>4.2340098168510911</v>
      </c>
      <c r="K219" s="5" t="s">
        <v>2439</v>
      </c>
      <c r="L219" s="1" t="s">
        <v>2326</v>
      </c>
      <c r="N219" s="5" t="s">
        <v>431</v>
      </c>
      <c r="O219" s="5">
        <v>496.11182455373302</v>
      </c>
      <c r="P219" s="5">
        <v>9.6827816350430194</v>
      </c>
      <c r="Q219" s="5">
        <v>982.54086747242297</v>
      </c>
      <c r="R219" s="5">
        <v>101.472996552613</v>
      </c>
      <c r="S219" s="5">
        <v>6.66495204602474</v>
      </c>
      <c r="T219" s="5">
        <f t="shared" si="14"/>
        <v>6.6078975823510202</v>
      </c>
      <c r="U219" s="5">
        <v>4.2854396132191996E-3</v>
      </c>
      <c r="V219" s="5">
        <v>0.13233550300347599</v>
      </c>
      <c r="W219" s="5">
        <f t="shared" si="15"/>
        <v>2.3680046202279987</v>
      </c>
      <c r="X219" s="5" t="s">
        <v>2343</v>
      </c>
      <c r="Y219" s="1" t="s">
        <v>2326</v>
      </c>
    </row>
    <row r="220" spans="1:25" x14ac:dyDescent="0.2">
      <c r="A220" s="5" t="s">
        <v>432</v>
      </c>
      <c r="B220" s="5">
        <v>26.6848026599422</v>
      </c>
      <c r="C220" s="5">
        <v>52.802528870239399</v>
      </c>
      <c r="D220" s="5">
        <v>0.56707644964505599</v>
      </c>
      <c r="E220" s="5">
        <v>1.0739569898983999E-2</v>
      </c>
      <c r="F220" s="5">
        <v>-6.5409199727109701</v>
      </c>
      <c r="G220" s="5">
        <f t="shared" si="12"/>
        <v>2.4520751347289771</v>
      </c>
      <c r="H220" s="5">
        <v>4.8357039078984797E-3</v>
      </c>
      <c r="I220" s="5">
        <v>0.13985452367498899</v>
      </c>
      <c r="J220" s="5">
        <f t="shared" si="13"/>
        <v>2.3155402990235463</v>
      </c>
      <c r="K220" s="5" t="s">
        <v>2343</v>
      </c>
      <c r="L220" s="1" t="s">
        <v>2326</v>
      </c>
      <c r="N220" s="5" t="s">
        <v>433</v>
      </c>
      <c r="O220" s="5">
        <v>1905.1458013435199</v>
      </c>
      <c r="P220" s="5">
        <v>656.22884496970198</v>
      </c>
      <c r="Q220" s="5">
        <v>3154.06275771734</v>
      </c>
      <c r="R220" s="5">
        <v>4.8063458074034502</v>
      </c>
      <c r="S220" s="5">
        <v>2.2649404513554998</v>
      </c>
      <c r="T220" s="5">
        <f t="shared" si="14"/>
        <v>10.49052542531023</v>
      </c>
      <c r="U220" s="5">
        <v>2.7227330412262201E-2</v>
      </c>
      <c r="V220" s="5">
        <v>0.35718178728081701</v>
      </c>
      <c r="W220" s="5">
        <f t="shared" si="15"/>
        <v>1.5649949383170121</v>
      </c>
      <c r="X220" s="5" t="s">
        <v>2604</v>
      </c>
      <c r="Y220" s="1" t="s">
        <v>2326</v>
      </c>
    </row>
    <row r="221" spans="1:25" x14ac:dyDescent="0.2">
      <c r="A221" s="5" t="s">
        <v>434</v>
      </c>
      <c r="B221" s="5">
        <v>45.874814907699701</v>
      </c>
      <c r="C221" s="5">
        <v>91.182553365754302</v>
      </c>
      <c r="D221" s="5">
        <v>0.56707644964505599</v>
      </c>
      <c r="E221" s="5">
        <v>6.2191332520639296E-3</v>
      </c>
      <c r="F221" s="5">
        <v>-7.3290707557662698</v>
      </c>
      <c r="G221" s="5">
        <f t="shared" si="12"/>
        <v>2.8461505262566269</v>
      </c>
      <c r="H221" s="5">
        <v>2.0870801194639198E-2</v>
      </c>
      <c r="I221" s="5">
        <v>0.31476327673262999</v>
      </c>
      <c r="J221" s="5">
        <f t="shared" si="13"/>
        <v>1.6804608787863926</v>
      </c>
      <c r="K221" s="5" t="s">
        <v>2605</v>
      </c>
      <c r="L221" s="1" t="s">
        <v>2326</v>
      </c>
      <c r="N221" s="5" t="s">
        <v>435</v>
      </c>
      <c r="O221" s="5">
        <v>728.84131603065305</v>
      </c>
      <c r="P221" s="5">
        <v>466.71743977558799</v>
      </c>
      <c r="Q221" s="5">
        <v>990.96519228571799</v>
      </c>
      <c r="R221" s="5">
        <v>2.1232658303109599</v>
      </c>
      <c r="S221" s="5">
        <v>1.08628500622337</v>
      </c>
      <c r="T221" s="5">
        <f t="shared" si="14"/>
        <v>9.4095480702113274</v>
      </c>
      <c r="U221" s="5">
        <v>2.8410095968601601E-2</v>
      </c>
      <c r="V221" s="5">
        <v>0.36483732231027</v>
      </c>
      <c r="W221" s="5">
        <f t="shared" si="15"/>
        <v>1.5465272992385666</v>
      </c>
      <c r="X221" s="5" t="s">
        <v>2606</v>
      </c>
      <c r="Y221" s="1" t="s">
        <v>2326</v>
      </c>
    </row>
    <row r="222" spans="1:25" x14ac:dyDescent="0.2">
      <c r="A222" s="5" t="s">
        <v>436</v>
      </c>
      <c r="B222" s="5">
        <v>79.395139600286896</v>
      </c>
      <c r="C222" s="5">
        <v>130.85561587143701</v>
      </c>
      <c r="D222" s="5">
        <v>27.934663329137301</v>
      </c>
      <c r="E222" s="5">
        <v>0.21347699250892399</v>
      </c>
      <c r="F222" s="5">
        <v>-2.2278475031769198</v>
      </c>
      <c r="G222" s="5">
        <f t="shared" si="12"/>
        <v>5.9179082793931128</v>
      </c>
      <c r="H222" s="5">
        <v>1.02273953512023E-2</v>
      </c>
      <c r="I222" s="5">
        <v>0.21800793959797199</v>
      </c>
      <c r="J222" s="5">
        <f t="shared" si="13"/>
        <v>1.990234955596677</v>
      </c>
      <c r="K222" s="5" t="s">
        <v>2607</v>
      </c>
      <c r="L222" s="1" t="s">
        <v>2326</v>
      </c>
      <c r="N222" s="5" t="s">
        <v>437</v>
      </c>
      <c r="O222" s="5">
        <v>321.262576812112</v>
      </c>
      <c r="P222" s="5">
        <v>34.909072146937099</v>
      </c>
      <c r="Q222" s="5">
        <v>607.616081477286</v>
      </c>
      <c r="R222" s="5">
        <v>17.405678355464399</v>
      </c>
      <c r="S222" s="5">
        <v>4.12148613652686</v>
      </c>
      <c r="T222" s="5">
        <f t="shared" si="14"/>
        <v>7.1862731749597648</v>
      </c>
      <c r="U222" s="5">
        <v>4.8041294435661602E-3</v>
      </c>
      <c r="V222" s="5">
        <v>0.139539744939423</v>
      </c>
      <c r="W222" s="5">
        <f t="shared" si="15"/>
        <v>2.3183852993813012</v>
      </c>
      <c r="X222" s="5" t="s">
        <v>2608</v>
      </c>
      <c r="Y222" s="1" t="s">
        <v>2326</v>
      </c>
    </row>
    <row r="223" spans="1:25" x14ac:dyDescent="0.2">
      <c r="A223" s="5" t="s">
        <v>438</v>
      </c>
      <c r="B223" s="5">
        <v>75.506845964284295</v>
      </c>
      <c r="C223" s="5">
        <v>143.08908506258899</v>
      </c>
      <c r="D223" s="5">
        <v>7.9246068659793902</v>
      </c>
      <c r="E223" s="5">
        <v>5.5382329564222503E-2</v>
      </c>
      <c r="F223" s="5">
        <v>-4.1744304502615401</v>
      </c>
      <c r="G223" s="5">
        <f t="shared" si="12"/>
        <v>5.073554591099505</v>
      </c>
      <c r="H223" s="7">
        <v>1.9956514904683601E-5</v>
      </c>
      <c r="I223" s="5">
        <v>3.6027649869078398E-3</v>
      </c>
      <c r="J223" s="5">
        <f t="shared" si="13"/>
        <v>4.6999152992118134</v>
      </c>
      <c r="K223" s="5" t="s">
        <v>2343</v>
      </c>
      <c r="L223" s="1" t="s">
        <v>2326</v>
      </c>
      <c r="N223" s="5" t="s">
        <v>439</v>
      </c>
      <c r="O223" s="5">
        <v>8441.2057638716196</v>
      </c>
      <c r="P223" s="5">
        <v>5613.8116982536903</v>
      </c>
      <c r="Q223" s="5">
        <v>11268.5998294896</v>
      </c>
      <c r="R223" s="5">
        <v>2.0072992175699298</v>
      </c>
      <c r="S223" s="5">
        <v>1.0052556877162599</v>
      </c>
      <c r="T223" s="5">
        <f t="shared" si="14"/>
        <v>12.957392801463699</v>
      </c>
      <c r="U223" s="5">
        <v>2.7103459337135601E-2</v>
      </c>
      <c r="V223" s="5">
        <v>0.35650269949242203</v>
      </c>
      <c r="W223" s="5">
        <f t="shared" si="15"/>
        <v>1.5669752746182972</v>
      </c>
      <c r="X223" s="5" t="s">
        <v>2398</v>
      </c>
      <c r="Y223" s="1" t="s">
        <v>2326</v>
      </c>
    </row>
    <row r="224" spans="1:25" x14ac:dyDescent="0.2">
      <c r="A224" s="5" t="s">
        <v>440</v>
      </c>
      <c r="B224" s="5">
        <v>106022.686227764</v>
      </c>
      <c r="C224" s="5">
        <v>147571.45113155601</v>
      </c>
      <c r="D224" s="5">
        <v>64473.921323971903</v>
      </c>
      <c r="E224" s="5">
        <v>0.436899690486171</v>
      </c>
      <c r="F224" s="5">
        <v>-1.1946260111565601</v>
      </c>
      <c r="G224" s="5">
        <f t="shared" si="12"/>
        <v>16.573741116444673</v>
      </c>
      <c r="H224" s="5">
        <v>1.49853205466978E-2</v>
      </c>
      <c r="I224" s="5">
        <v>0.26693253973345199</v>
      </c>
      <c r="J224" s="5">
        <f t="shared" si="13"/>
        <v>1.8243339627501605</v>
      </c>
      <c r="K224" s="5" t="s">
        <v>2579</v>
      </c>
      <c r="L224" s="1" t="s">
        <v>2326</v>
      </c>
      <c r="N224" s="5" t="s">
        <v>441</v>
      </c>
      <c r="O224" s="5">
        <v>32223.817792445101</v>
      </c>
      <c r="P224" s="5">
        <v>19656.122677742402</v>
      </c>
      <c r="Q224" s="5">
        <v>44791.512907147699</v>
      </c>
      <c r="R224" s="5">
        <v>2.2787562756650601</v>
      </c>
      <c r="S224" s="5">
        <v>1.1882466294331999</v>
      </c>
      <c r="T224" s="5">
        <f t="shared" si="14"/>
        <v>14.856814461251451</v>
      </c>
      <c r="U224" s="5">
        <v>9.52766835413448E-3</v>
      </c>
      <c r="V224" s="5">
        <v>0.20917198185517499</v>
      </c>
      <c r="W224" s="5">
        <f t="shared" si="15"/>
        <v>2.021013368493803</v>
      </c>
      <c r="X224" s="5" t="s">
        <v>2609</v>
      </c>
      <c r="Y224" s="1" t="s">
        <v>2326</v>
      </c>
    </row>
    <row r="225" spans="1:25" x14ac:dyDescent="0.2">
      <c r="A225" s="5" t="s">
        <v>442</v>
      </c>
      <c r="B225" s="5">
        <v>337.36873819340201</v>
      </c>
      <c r="C225" s="5">
        <v>574.23170453984096</v>
      </c>
      <c r="D225" s="5">
        <v>100.50577184696201</v>
      </c>
      <c r="E225" s="5">
        <v>0.175026511166781</v>
      </c>
      <c r="F225" s="5">
        <v>-2.5143546320752899</v>
      </c>
      <c r="G225" s="5">
        <f t="shared" si="12"/>
        <v>7.9083118607079443</v>
      </c>
      <c r="H225" s="5">
        <v>1.39056218869358E-4</v>
      </c>
      <c r="I225" s="5">
        <v>1.4767015387533699E-2</v>
      </c>
      <c r="J225" s="5">
        <f t="shared" si="13"/>
        <v>3.8568095838566219</v>
      </c>
      <c r="K225" s="5" t="s">
        <v>2433</v>
      </c>
      <c r="L225" s="1" t="s">
        <v>2326</v>
      </c>
      <c r="N225" s="5" t="s">
        <v>443</v>
      </c>
      <c r="O225" s="5">
        <v>1022.84778661339</v>
      </c>
      <c r="P225" s="5">
        <v>396.74031878048498</v>
      </c>
      <c r="Q225" s="5">
        <v>1648.9552544462999</v>
      </c>
      <c r="R225" s="5">
        <v>4.1562583291633102</v>
      </c>
      <c r="S225" s="5">
        <v>2.05528532667245</v>
      </c>
      <c r="T225" s="5">
        <f t="shared" si="14"/>
        <v>9.6596938720937953</v>
      </c>
      <c r="U225" s="7">
        <v>4.5638144887504601E-5</v>
      </c>
      <c r="V225" s="5">
        <v>6.6116149528694197E-3</v>
      </c>
      <c r="W225" s="5">
        <f t="shared" si="15"/>
        <v>4.3406720172225848</v>
      </c>
      <c r="X225" s="5" t="s">
        <v>2610</v>
      </c>
      <c r="Y225" s="1" t="s">
        <v>2326</v>
      </c>
    </row>
    <row r="226" spans="1:25" x14ac:dyDescent="0.2">
      <c r="A226" s="5" t="s">
        <v>444</v>
      </c>
      <c r="B226" s="5">
        <v>619.63598994096196</v>
      </c>
      <c r="C226" s="5">
        <v>914.45703190192899</v>
      </c>
      <c r="D226" s="5">
        <v>324.81494797999397</v>
      </c>
      <c r="E226" s="5">
        <v>0.35519979249810102</v>
      </c>
      <c r="F226" s="5">
        <v>-1.4932973559978999</v>
      </c>
      <c r="G226" s="5">
        <f t="shared" si="12"/>
        <v>9.090122894632918</v>
      </c>
      <c r="H226" s="5">
        <v>3.0320573605008899E-3</v>
      </c>
      <c r="I226" s="5">
        <v>0.107654091064441</v>
      </c>
      <c r="J226" s="5">
        <f t="shared" si="13"/>
        <v>2.5182625869735666</v>
      </c>
      <c r="K226" s="5" t="s">
        <v>2343</v>
      </c>
      <c r="L226" s="1" t="s">
        <v>2326</v>
      </c>
      <c r="N226" s="5" t="s">
        <v>445</v>
      </c>
      <c r="O226" s="5">
        <v>915.16185173673102</v>
      </c>
      <c r="P226" s="5">
        <v>535.14799762212897</v>
      </c>
      <c r="Q226" s="5">
        <v>1295.1757058513299</v>
      </c>
      <c r="R226" s="5">
        <v>2.4202196618623302</v>
      </c>
      <c r="S226" s="5">
        <v>1.2751379940691701</v>
      </c>
      <c r="T226" s="5">
        <f t="shared" si="14"/>
        <v>9.7013631174043091</v>
      </c>
      <c r="U226" s="5">
        <v>1.3569773229016001E-2</v>
      </c>
      <c r="V226" s="5">
        <v>0.25436821718192998</v>
      </c>
      <c r="W226" s="5">
        <f t="shared" si="15"/>
        <v>1.8674274099828509</v>
      </c>
      <c r="X226" s="5" t="s">
        <v>2611</v>
      </c>
      <c r="Y226" s="1" t="s">
        <v>2326</v>
      </c>
    </row>
    <row r="227" spans="1:25" x14ac:dyDescent="0.2">
      <c r="A227" s="5" t="s">
        <v>446</v>
      </c>
      <c r="B227" s="5">
        <v>303.835132245534</v>
      </c>
      <c r="C227" s="5">
        <v>519.07929034634105</v>
      </c>
      <c r="D227" s="5">
        <v>88.590974144726601</v>
      </c>
      <c r="E227" s="5">
        <v>0.17066944451900001</v>
      </c>
      <c r="F227" s="5">
        <v>-2.55072330357951</v>
      </c>
      <c r="G227" s="5">
        <f t="shared" si="12"/>
        <v>7.7444494678055653</v>
      </c>
      <c r="H227" s="5">
        <v>1.19202769520199E-3</v>
      </c>
      <c r="I227" s="5">
        <v>6.1082309997152001E-2</v>
      </c>
      <c r="J227" s="5">
        <f t="shared" si="13"/>
        <v>2.9237136542151849</v>
      </c>
      <c r="K227" s="5" t="s">
        <v>2371</v>
      </c>
      <c r="L227" s="1" t="s">
        <v>2326</v>
      </c>
      <c r="N227" s="5" t="s">
        <v>447</v>
      </c>
      <c r="O227" s="5">
        <v>541.29121462443402</v>
      </c>
      <c r="P227" s="5">
        <v>346.4453710235</v>
      </c>
      <c r="Q227" s="5">
        <v>736.13705822536804</v>
      </c>
      <c r="R227" s="5">
        <v>2.12482867371155</v>
      </c>
      <c r="S227" s="5">
        <v>1.0873465205203301</v>
      </c>
      <c r="T227" s="5">
        <f t="shared" si="14"/>
        <v>8.9801573300541229</v>
      </c>
      <c r="U227" s="5">
        <v>3.4162457899737E-2</v>
      </c>
      <c r="V227" s="5">
        <v>0.40142761242503999</v>
      </c>
      <c r="W227" s="5">
        <f t="shared" si="15"/>
        <v>1.4664508905037665</v>
      </c>
      <c r="X227" s="5" t="s">
        <v>2612</v>
      </c>
      <c r="Y227" s="1" t="s">
        <v>2326</v>
      </c>
    </row>
    <row r="228" spans="1:25" x14ac:dyDescent="0.2">
      <c r="A228" s="5" t="s">
        <v>448</v>
      </c>
      <c r="B228" s="5">
        <v>18.923337711826601</v>
      </c>
      <c r="C228" s="5">
        <v>34.903707713062701</v>
      </c>
      <c r="D228" s="5">
        <v>2.9429677105904499</v>
      </c>
      <c r="E228" s="5">
        <v>8.4316764705459707E-2</v>
      </c>
      <c r="F228" s="5">
        <v>-3.5680366789776898</v>
      </c>
      <c r="G228" s="5">
        <f t="shared" si="12"/>
        <v>3.3412900530119405</v>
      </c>
      <c r="H228" s="5">
        <v>3.66471418177481E-2</v>
      </c>
      <c r="I228" s="5">
        <v>0.41461422546401799</v>
      </c>
      <c r="J228" s="5">
        <f t="shared" si="13"/>
        <v>1.4359598911779541</v>
      </c>
      <c r="K228" s="5" t="s">
        <v>2613</v>
      </c>
      <c r="L228" s="1" t="s">
        <v>2326</v>
      </c>
      <c r="N228" s="5" t="s">
        <v>449</v>
      </c>
      <c r="O228" s="5">
        <v>296.46958318112399</v>
      </c>
      <c r="P228" s="5">
        <v>160.24704872196401</v>
      </c>
      <c r="Q228" s="5">
        <v>432.69211764028398</v>
      </c>
      <c r="R228" s="5">
        <v>2.7001565463525399</v>
      </c>
      <c r="S228" s="5">
        <v>1.4330430524980899</v>
      </c>
      <c r="T228" s="5">
        <f t="shared" si="14"/>
        <v>8.0406755029246053</v>
      </c>
      <c r="U228" s="5">
        <v>2.1720949117814001E-2</v>
      </c>
      <c r="V228" s="5">
        <v>0.321899064471865</v>
      </c>
      <c r="W228" s="5">
        <f t="shared" si="15"/>
        <v>1.6631212017524586</v>
      </c>
      <c r="X228" s="5" t="s">
        <v>2385</v>
      </c>
      <c r="Y228" s="1" t="s">
        <v>2326</v>
      </c>
    </row>
    <row r="229" spans="1:25" x14ac:dyDescent="0.2">
      <c r="A229" s="5" t="s">
        <v>450</v>
      </c>
      <c r="B229" s="5">
        <v>123.214546380133</v>
      </c>
      <c r="C229" s="5">
        <v>199.66972129488701</v>
      </c>
      <c r="D229" s="5">
        <v>46.759371465379999</v>
      </c>
      <c r="E229" s="5">
        <v>0.234183586585582</v>
      </c>
      <c r="F229" s="5">
        <v>-2.09428813083897</v>
      </c>
      <c r="G229" s="5">
        <f t="shared" si="12"/>
        <v>6.5943276977496916</v>
      </c>
      <c r="H229" s="5">
        <v>9.1301682795454208E-3</v>
      </c>
      <c r="I229" s="5">
        <v>0.20252922434088</v>
      </c>
      <c r="J229" s="5">
        <f t="shared" si="13"/>
        <v>2.0395212178430846</v>
      </c>
      <c r="K229" s="5" t="s">
        <v>2614</v>
      </c>
      <c r="L229" s="1" t="s">
        <v>2326</v>
      </c>
      <c r="N229" s="5" t="s">
        <v>451</v>
      </c>
      <c r="O229" s="5">
        <v>26101.784610953498</v>
      </c>
      <c r="P229" s="5">
        <v>15213.214288625801</v>
      </c>
      <c r="Q229" s="5">
        <v>36990.354933281204</v>
      </c>
      <c r="R229" s="5">
        <v>2.43146216384641</v>
      </c>
      <c r="S229" s="5">
        <v>1.2818241418723699</v>
      </c>
      <c r="T229" s="5">
        <f t="shared" si="14"/>
        <v>14.533949452222723</v>
      </c>
      <c r="U229" s="5">
        <v>4.6807751527733902E-3</v>
      </c>
      <c r="V229" s="5">
        <v>0.13734369108804201</v>
      </c>
      <c r="W229" s="5">
        <f t="shared" si="15"/>
        <v>2.3296822202814709</v>
      </c>
      <c r="X229" s="5" t="s">
        <v>2615</v>
      </c>
      <c r="Y229" s="1" t="s">
        <v>2326</v>
      </c>
    </row>
    <row r="230" spans="1:25" x14ac:dyDescent="0.2">
      <c r="A230" s="5" t="s">
        <v>452</v>
      </c>
      <c r="B230" s="5">
        <v>56.092230968236798</v>
      </c>
      <c r="C230" s="5">
        <v>110.293914997179</v>
      </c>
      <c r="D230" s="5">
        <v>1.89054693929452</v>
      </c>
      <c r="E230" s="5">
        <v>1.7140990410421698E-2</v>
      </c>
      <c r="F230" s="5">
        <v>-5.8664057186601797</v>
      </c>
      <c r="G230" s="5">
        <f t="shared" si="12"/>
        <v>3.8520065289391523</v>
      </c>
      <c r="H230" s="7">
        <v>1.46234778977183E-6</v>
      </c>
      <c r="I230" s="5">
        <v>4.8337803208669199E-4</v>
      </c>
      <c r="J230" s="5">
        <f t="shared" si="13"/>
        <v>5.8349493269567727</v>
      </c>
      <c r="K230" s="5" t="s">
        <v>2616</v>
      </c>
      <c r="L230" s="1" t="s">
        <v>2326</v>
      </c>
      <c r="N230" s="5" t="s">
        <v>453</v>
      </c>
      <c r="O230" s="5">
        <v>106.620727943452</v>
      </c>
      <c r="P230" s="5">
        <v>27.5099917133921</v>
      </c>
      <c r="Q230" s="5">
        <v>185.731464173511</v>
      </c>
      <c r="R230" s="5">
        <v>6.7514183976687896</v>
      </c>
      <c r="S230" s="5">
        <v>2.7551906281358698</v>
      </c>
      <c r="T230" s="5">
        <f t="shared" si="14"/>
        <v>6.1594791140383576</v>
      </c>
      <c r="U230" s="5">
        <v>1.6932086887707701E-2</v>
      </c>
      <c r="V230" s="5">
        <v>0.285812421981885</v>
      </c>
      <c r="W230" s="5">
        <f t="shared" si="15"/>
        <v>1.7712895115921226</v>
      </c>
      <c r="X230" s="5" t="s">
        <v>2343</v>
      </c>
      <c r="Y230" s="1" t="s">
        <v>2326</v>
      </c>
    </row>
    <row r="231" spans="1:25" x14ac:dyDescent="0.2">
      <c r="A231" s="5" t="s">
        <v>454</v>
      </c>
      <c r="B231" s="5">
        <v>35.372885870087103</v>
      </c>
      <c r="C231" s="5">
        <v>69.477081442998596</v>
      </c>
      <c r="D231" s="5">
        <v>1.2686902971756799</v>
      </c>
      <c r="E231" s="5">
        <v>1.8260558313989601E-2</v>
      </c>
      <c r="F231" s="5">
        <v>-5.7751253135812801</v>
      </c>
      <c r="G231" s="5">
        <f t="shared" si="12"/>
        <v>3.2309025894370684</v>
      </c>
      <c r="H231" s="7">
        <v>9.6631908566802702E-5</v>
      </c>
      <c r="I231" s="5">
        <v>1.1624513676533299E-2</v>
      </c>
      <c r="J231" s="5">
        <f t="shared" si="13"/>
        <v>4.0148794426706722</v>
      </c>
      <c r="K231" s="5" t="s">
        <v>2617</v>
      </c>
      <c r="L231" s="1" t="s">
        <v>2326</v>
      </c>
      <c r="N231" s="5" t="s">
        <v>455</v>
      </c>
      <c r="O231" s="5">
        <v>10366.749708048401</v>
      </c>
      <c r="P231" s="5">
        <v>4011.2845970492999</v>
      </c>
      <c r="Q231" s="5">
        <v>16722.214819047502</v>
      </c>
      <c r="R231" s="5">
        <v>4.1687929176973304</v>
      </c>
      <c r="S231" s="5">
        <v>2.0596297089102098</v>
      </c>
      <c r="T231" s="5">
        <f t="shared" si="14"/>
        <v>12.999663466821831</v>
      </c>
      <c r="U231" s="5">
        <v>2.3636118800033801E-2</v>
      </c>
      <c r="V231" s="5">
        <v>0.33741853535157701</v>
      </c>
      <c r="W231" s="5">
        <f t="shared" si="15"/>
        <v>1.6264238358327727</v>
      </c>
      <c r="X231" s="5" t="s">
        <v>2618</v>
      </c>
      <c r="Y231" s="1" t="s">
        <v>2326</v>
      </c>
    </row>
    <row r="232" spans="1:25" x14ac:dyDescent="0.2">
      <c r="A232" s="5" t="s">
        <v>456</v>
      </c>
      <c r="B232" s="5">
        <v>38.933259295867302</v>
      </c>
      <c r="C232" s="5">
        <v>74.140204905619299</v>
      </c>
      <c r="D232" s="5">
        <v>3.7263136861152502</v>
      </c>
      <c r="E232" s="5">
        <v>5.0260364007070901E-2</v>
      </c>
      <c r="F232" s="5">
        <v>-4.3144350699032596</v>
      </c>
      <c r="G232" s="5">
        <f t="shared" si="12"/>
        <v>4.0549666623589484</v>
      </c>
      <c r="H232" s="5">
        <v>3.3626720416110603E-2</v>
      </c>
      <c r="I232" s="5">
        <v>0.39853550273488297</v>
      </c>
      <c r="J232" s="5">
        <f t="shared" si="13"/>
        <v>1.4733154869714022</v>
      </c>
      <c r="K232" s="5" t="s">
        <v>2343</v>
      </c>
      <c r="L232" s="1" t="s">
        <v>2326</v>
      </c>
      <c r="N232" s="5" t="s">
        <v>457</v>
      </c>
      <c r="O232" s="5">
        <v>497.22920141073899</v>
      </c>
      <c r="P232" s="5">
        <v>304.50495024312102</v>
      </c>
      <c r="Q232" s="5">
        <v>689.95345257835697</v>
      </c>
      <c r="R232" s="5">
        <v>2.2658201517823899</v>
      </c>
      <c r="S232" s="5">
        <v>1.1800333525843401</v>
      </c>
      <c r="T232" s="5">
        <f t="shared" si="14"/>
        <v>8.840338547837753</v>
      </c>
      <c r="U232" s="5">
        <v>4.02209378913677E-2</v>
      </c>
      <c r="V232" s="5">
        <v>0.431242408235809</v>
      </c>
      <c r="W232" s="5">
        <f t="shared" si="15"/>
        <v>1.3955478065315066</v>
      </c>
      <c r="X232" s="5" t="s">
        <v>2619</v>
      </c>
      <c r="Y232" s="1" t="s">
        <v>2326</v>
      </c>
    </row>
    <row r="233" spans="1:25" x14ac:dyDescent="0.2">
      <c r="A233" s="5" t="s">
        <v>458</v>
      </c>
      <c r="B233" s="5">
        <v>184.92729300981301</v>
      </c>
      <c r="C233" s="5">
        <v>271.759060889083</v>
      </c>
      <c r="D233" s="5">
        <v>98.095525130541901</v>
      </c>
      <c r="E233" s="5">
        <v>0.36096505783326599</v>
      </c>
      <c r="F233" s="5">
        <v>-1.47006890688995</v>
      </c>
      <c r="G233" s="5">
        <f t="shared" si="12"/>
        <v>7.3511498741833341</v>
      </c>
      <c r="H233" s="5">
        <v>2.5225284347107899E-2</v>
      </c>
      <c r="I233" s="5">
        <v>0.34675896190883398</v>
      </c>
      <c r="J233" s="5">
        <f t="shared" si="13"/>
        <v>1.5981639295634447</v>
      </c>
      <c r="K233" s="5" t="s">
        <v>2343</v>
      </c>
      <c r="L233" s="1" t="s">
        <v>2326</v>
      </c>
      <c r="N233" s="5" t="s">
        <v>459</v>
      </c>
      <c r="O233" s="5">
        <v>343175.52473249898</v>
      </c>
      <c r="P233" s="5">
        <v>77439.158935897402</v>
      </c>
      <c r="Q233" s="5">
        <v>608911.89052910102</v>
      </c>
      <c r="R233" s="5">
        <v>7.8631005152463898</v>
      </c>
      <c r="S233" s="5">
        <v>2.9750982967022002</v>
      </c>
      <c r="T233" s="5">
        <f t="shared" si="14"/>
        <v>17.728324811535796</v>
      </c>
      <c r="U233" s="5">
        <v>2.8397681692245603E-4</v>
      </c>
      <c r="V233" s="5">
        <v>2.3467084212511001E-2</v>
      </c>
      <c r="W233" s="5">
        <f t="shared" si="15"/>
        <v>3.5467171130994868</v>
      </c>
      <c r="X233" s="5" t="s">
        <v>2620</v>
      </c>
      <c r="Y233" s="1" t="s">
        <v>2326</v>
      </c>
    </row>
    <row r="234" spans="1:25" x14ac:dyDescent="0.2">
      <c r="A234" s="5" t="s">
        <v>460</v>
      </c>
      <c r="B234" s="5">
        <v>4964.7195082036596</v>
      </c>
      <c r="C234" s="5">
        <v>9552.7958649880893</v>
      </c>
      <c r="D234" s="5">
        <v>376.64315141923601</v>
      </c>
      <c r="E234" s="5">
        <v>3.9427530614327203E-2</v>
      </c>
      <c r="F234" s="5">
        <v>-4.66465283393274</v>
      </c>
      <c r="G234" s="5">
        <f t="shared" si="12"/>
        <v>10.889380903486151</v>
      </c>
      <c r="H234" s="7">
        <v>1.56543281986857E-15</v>
      </c>
      <c r="I234" s="7">
        <v>9.1847857123738796E-12</v>
      </c>
      <c r="J234" s="5">
        <f t="shared" si="13"/>
        <v>14.80536556527888</v>
      </c>
      <c r="K234" s="5" t="s">
        <v>2621</v>
      </c>
      <c r="L234" s="1" t="s">
        <v>2326</v>
      </c>
      <c r="N234" s="5" t="s">
        <v>461</v>
      </c>
      <c r="O234" s="5">
        <v>424491.11509691598</v>
      </c>
      <c r="P234" s="5">
        <v>90665.1779547146</v>
      </c>
      <c r="Q234" s="5">
        <v>758317.05223911803</v>
      </c>
      <c r="R234" s="5">
        <v>8.3639283498443202</v>
      </c>
      <c r="S234" s="5">
        <v>3.0641807030361701</v>
      </c>
      <c r="T234" s="5">
        <f t="shared" si="14"/>
        <v>18.000351288014688</v>
      </c>
      <c r="U234" s="5">
        <v>6.2766737460362497E-4</v>
      </c>
      <c r="V234" s="5">
        <v>3.9705459877553799E-2</v>
      </c>
      <c r="W234" s="5">
        <f t="shared" si="15"/>
        <v>3.2022704448682533</v>
      </c>
      <c r="X234" s="5" t="s">
        <v>2620</v>
      </c>
      <c r="Y234" s="1" t="s">
        <v>2326</v>
      </c>
    </row>
    <row r="235" spans="1:25" x14ac:dyDescent="0.2">
      <c r="A235" s="5" t="s">
        <v>462</v>
      </c>
      <c r="B235" s="5">
        <v>3105.7823020870001</v>
      </c>
      <c r="C235" s="5">
        <v>4157.7254070086301</v>
      </c>
      <c r="D235" s="5">
        <v>2053.83919716536</v>
      </c>
      <c r="E235" s="5">
        <v>0.49398144324375598</v>
      </c>
      <c r="F235" s="5">
        <v>-1.0174712479014001</v>
      </c>
      <c r="G235" s="5">
        <f t="shared" si="12"/>
        <v>11.512843140642056</v>
      </c>
      <c r="H235" s="5">
        <v>2.2198475514347799E-2</v>
      </c>
      <c r="I235" s="5">
        <v>0.32598764577103501</v>
      </c>
      <c r="J235" s="5">
        <f t="shared" si="13"/>
        <v>1.6536768498034189</v>
      </c>
      <c r="K235" s="5" t="s">
        <v>2622</v>
      </c>
      <c r="L235" s="1" t="s">
        <v>2326</v>
      </c>
      <c r="N235" s="5" t="s">
        <v>463</v>
      </c>
      <c r="O235" s="5">
        <v>13095.9776470701</v>
      </c>
      <c r="P235" s="5">
        <v>5655.7005571413602</v>
      </c>
      <c r="Q235" s="5">
        <v>20536.254736998799</v>
      </c>
      <c r="R235" s="5">
        <v>3.63107178845741</v>
      </c>
      <c r="S235" s="5">
        <v>1.86039545336249</v>
      </c>
      <c r="T235" s="5">
        <f t="shared" si="14"/>
        <v>13.395687749566438</v>
      </c>
      <c r="U235" s="5">
        <v>1.36124257153287E-3</v>
      </c>
      <c r="V235" s="5">
        <v>6.5605042547972003E-2</v>
      </c>
      <c r="W235" s="5">
        <f t="shared" si="15"/>
        <v>2.8660644772277837</v>
      </c>
      <c r="X235" s="5" t="s">
        <v>2623</v>
      </c>
      <c r="Y235" s="1" t="s">
        <v>2326</v>
      </c>
    </row>
    <row r="236" spans="1:25" x14ac:dyDescent="0.2">
      <c r="A236" s="5" t="s">
        <v>464</v>
      </c>
      <c r="B236" s="5">
        <v>407.94208497535101</v>
      </c>
      <c r="C236" s="5">
        <v>583.51671947652096</v>
      </c>
      <c r="D236" s="5">
        <v>232.367450474181</v>
      </c>
      <c r="E236" s="5">
        <v>0.39821901021557699</v>
      </c>
      <c r="F236" s="5">
        <v>-1.3283660006770199</v>
      </c>
      <c r="G236" s="5">
        <f t="shared" si="12"/>
        <v>8.5244471834327467</v>
      </c>
      <c r="H236" s="5">
        <v>1.3137147853784101E-2</v>
      </c>
      <c r="I236" s="5">
        <v>0.24864171208101499</v>
      </c>
      <c r="J236" s="5">
        <f t="shared" si="13"/>
        <v>1.8814989122354893</v>
      </c>
      <c r="K236" s="5" t="s">
        <v>2624</v>
      </c>
      <c r="L236" s="1" t="s">
        <v>2326</v>
      </c>
      <c r="N236" s="5" t="s">
        <v>465</v>
      </c>
      <c r="O236" s="5">
        <v>6221.8161654219602</v>
      </c>
      <c r="P236" s="5">
        <v>2564.2992940180502</v>
      </c>
      <c r="Q236" s="5">
        <v>9879.3330368258703</v>
      </c>
      <c r="R236" s="5">
        <v>3.8526442915116101</v>
      </c>
      <c r="S236" s="5">
        <v>1.94584899041948</v>
      </c>
      <c r="T236" s="5">
        <f t="shared" si="14"/>
        <v>12.297273436834834</v>
      </c>
      <c r="U236" s="5">
        <v>2.1446694837243201E-2</v>
      </c>
      <c r="V236" s="5">
        <v>0.32006217973669099</v>
      </c>
      <c r="W236" s="5">
        <f t="shared" si="15"/>
        <v>1.6686396277005917</v>
      </c>
      <c r="X236" s="5" t="s">
        <v>2625</v>
      </c>
      <c r="Y236" s="1" t="s">
        <v>2326</v>
      </c>
    </row>
    <row r="237" spans="1:25" x14ac:dyDescent="0.2">
      <c r="A237" s="5" t="s">
        <v>466</v>
      </c>
      <c r="B237" s="5">
        <v>18.609780162828802</v>
      </c>
      <c r="C237" s="5">
        <v>36.517946478126902</v>
      </c>
      <c r="D237" s="5">
        <v>0.70161384753062095</v>
      </c>
      <c r="E237" s="5">
        <v>1.9212850535033899E-2</v>
      </c>
      <c r="F237" s="5">
        <v>-5.7017846079046501</v>
      </c>
      <c r="G237" s="5">
        <f t="shared" si="12"/>
        <v>2.3396414311443694</v>
      </c>
      <c r="H237" s="5">
        <v>4.4043877832660797E-3</v>
      </c>
      <c r="I237" s="5">
        <v>0.13341383263982001</v>
      </c>
      <c r="J237" s="5">
        <f t="shared" si="13"/>
        <v>2.3561144506633847</v>
      </c>
      <c r="K237" s="5" t="s">
        <v>2626</v>
      </c>
      <c r="L237" s="1" t="s">
        <v>2326</v>
      </c>
      <c r="N237" s="5" t="s">
        <v>467</v>
      </c>
      <c r="O237" s="5">
        <v>4677.4907430684198</v>
      </c>
      <c r="P237" s="5">
        <v>1505.7512526846201</v>
      </c>
      <c r="Q237" s="5">
        <v>7849.2302334522201</v>
      </c>
      <c r="R237" s="5">
        <v>5.2128332747243196</v>
      </c>
      <c r="S237" s="5">
        <v>2.3820677180626499</v>
      </c>
      <c r="T237" s="5">
        <f t="shared" si="14"/>
        <v>11.747301602840876</v>
      </c>
      <c r="U237" s="5">
        <v>3.2762642400430197E-2</v>
      </c>
      <c r="V237" s="5">
        <v>0.39374399401475502</v>
      </c>
      <c r="W237" s="5">
        <f t="shared" si="15"/>
        <v>1.4846210784120228</v>
      </c>
      <c r="X237" s="5" t="s">
        <v>2343</v>
      </c>
      <c r="Y237" s="1" t="s">
        <v>2326</v>
      </c>
    </row>
    <row r="238" spans="1:25" x14ac:dyDescent="0.2">
      <c r="A238" s="5" t="s">
        <v>468</v>
      </c>
      <c r="B238" s="5">
        <v>238.20215044539901</v>
      </c>
      <c r="C238" s="5">
        <v>439.38392586087002</v>
      </c>
      <c r="D238" s="5">
        <v>37.020375029927102</v>
      </c>
      <c r="E238" s="5">
        <v>8.4255187436350507E-2</v>
      </c>
      <c r="F238" s="5">
        <v>-3.5690906766753798</v>
      </c>
      <c r="G238" s="5">
        <f t="shared" si="12"/>
        <v>6.9947929435355247</v>
      </c>
      <c r="H238" s="5">
        <v>3.6205688999620799E-3</v>
      </c>
      <c r="I238" s="5">
        <v>0.120015722476285</v>
      </c>
      <c r="J238" s="5">
        <f t="shared" si="13"/>
        <v>2.441223183416501</v>
      </c>
      <c r="K238" s="5" t="s">
        <v>2489</v>
      </c>
      <c r="L238" s="1" t="s">
        <v>2326</v>
      </c>
      <c r="N238" s="5" t="s">
        <v>469</v>
      </c>
      <c r="O238" s="5">
        <v>1420.8258958541201</v>
      </c>
      <c r="P238" s="5">
        <v>824.21004926130797</v>
      </c>
      <c r="Q238" s="5">
        <v>2017.44174244693</v>
      </c>
      <c r="R238" s="5">
        <v>2.4477276687599798</v>
      </c>
      <c r="S238" s="5">
        <v>1.29144305444195</v>
      </c>
      <c r="T238" s="5">
        <f t="shared" si="14"/>
        <v>10.33258977092116</v>
      </c>
      <c r="U238" s="5">
        <v>1.07209029572945E-2</v>
      </c>
      <c r="V238" s="5">
        <v>0.22351835144809601</v>
      </c>
      <c r="W238" s="5">
        <f t="shared" si="15"/>
        <v>1.9697686350858106</v>
      </c>
      <c r="X238" s="5" t="s">
        <v>2547</v>
      </c>
      <c r="Y238" s="1" t="s">
        <v>2326</v>
      </c>
    </row>
    <row r="239" spans="1:25" x14ac:dyDescent="0.2">
      <c r="A239" s="5" t="s">
        <v>470</v>
      </c>
      <c r="B239" s="5">
        <v>32.1858956538981</v>
      </c>
      <c r="C239" s="5">
        <v>61.416335090736801</v>
      </c>
      <c r="D239" s="5">
        <v>2.9554562170594498</v>
      </c>
      <c r="E239" s="5">
        <v>4.81216636045287E-2</v>
      </c>
      <c r="F239" s="5">
        <v>-4.3771696712732702</v>
      </c>
      <c r="G239" s="5">
        <f t="shared" si="12"/>
        <v>3.751965683902962</v>
      </c>
      <c r="H239" s="5">
        <v>1.5739146795115599E-3</v>
      </c>
      <c r="I239" s="5">
        <v>7.2712999239088097E-2</v>
      </c>
      <c r="J239" s="5">
        <f t="shared" si="13"/>
        <v>2.8030188140491541</v>
      </c>
      <c r="K239" s="5" t="s">
        <v>2343</v>
      </c>
      <c r="L239" s="1" t="s">
        <v>2326</v>
      </c>
      <c r="N239" s="5" t="s">
        <v>471</v>
      </c>
      <c r="O239" s="5">
        <v>15.132167294975</v>
      </c>
      <c r="P239" s="5">
        <v>1.90212264570889</v>
      </c>
      <c r="Q239" s="5">
        <v>28.3622119442411</v>
      </c>
      <c r="R239" s="5">
        <v>14.910821869570301</v>
      </c>
      <c r="S239" s="5">
        <v>3.8982878746063201</v>
      </c>
      <c r="T239" s="5">
        <f t="shared" si="14"/>
        <v>2.8767542090807483</v>
      </c>
      <c r="U239" s="5">
        <v>4.9494409393841698E-2</v>
      </c>
      <c r="V239" s="5">
        <v>0.48019193636381602</v>
      </c>
      <c r="W239" s="5">
        <f t="shared" si="15"/>
        <v>1.3054438537234954</v>
      </c>
      <c r="X239" s="5" t="s">
        <v>2343</v>
      </c>
      <c r="Y239" s="1" t="s">
        <v>2326</v>
      </c>
    </row>
    <row r="240" spans="1:25" x14ac:dyDescent="0.2">
      <c r="A240" s="5" t="s">
        <v>472</v>
      </c>
      <c r="B240" s="5">
        <v>37.318369480265602</v>
      </c>
      <c r="C240" s="5">
        <v>67.658704975606597</v>
      </c>
      <c r="D240" s="5">
        <v>6.9780339849245996</v>
      </c>
      <c r="E240" s="5">
        <v>0.103135789954012</v>
      </c>
      <c r="F240" s="5">
        <v>-3.2773830344492998</v>
      </c>
      <c r="G240" s="5">
        <f t="shared" si="12"/>
        <v>4.4415121410915317</v>
      </c>
      <c r="H240" s="5">
        <v>1.10915934357491E-2</v>
      </c>
      <c r="I240" s="5">
        <v>0.22694734641987499</v>
      </c>
      <c r="J240" s="5">
        <f t="shared" si="13"/>
        <v>1.9550060579407988</v>
      </c>
      <c r="K240" s="5" t="s">
        <v>2627</v>
      </c>
      <c r="L240" s="1" t="s">
        <v>2326</v>
      </c>
      <c r="N240" s="5" t="s">
        <v>473</v>
      </c>
      <c r="O240" s="5">
        <v>59473.938214119502</v>
      </c>
      <c r="P240" s="5">
        <v>23593.332000171598</v>
      </c>
      <c r="Q240" s="5">
        <v>95354.544428067398</v>
      </c>
      <c r="R240" s="5">
        <v>4.0415887178366203</v>
      </c>
      <c r="S240" s="5">
        <v>2.01492251693608</v>
      </c>
      <c r="T240" s="5">
        <f t="shared" si="14"/>
        <v>15.533552817538741</v>
      </c>
      <c r="U240" s="7">
        <v>3.0632459268740701E-5</v>
      </c>
      <c r="V240" s="5">
        <v>4.7927545771871702E-3</v>
      </c>
      <c r="W240" s="5">
        <f t="shared" si="15"/>
        <v>4.5138181352871456</v>
      </c>
      <c r="X240" s="5" t="s">
        <v>2628</v>
      </c>
      <c r="Y240" s="1" t="s">
        <v>2326</v>
      </c>
    </row>
    <row r="241" spans="1:25" x14ac:dyDescent="0.2">
      <c r="A241" s="5" t="s">
        <v>474</v>
      </c>
      <c r="B241" s="5">
        <v>306.699688763354</v>
      </c>
      <c r="C241" s="5">
        <v>470.07744468679601</v>
      </c>
      <c r="D241" s="5">
        <v>143.32193283991299</v>
      </c>
      <c r="E241" s="5">
        <v>0.304890044097747</v>
      </c>
      <c r="F241" s="5">
        <v>-1.71363905364208</v>
      </c>
      <c r="G241" s="5">
        <f t="shared" si="12"/>
        <v>8.0199351215768608</v>
      </c>
      <c r="H241" s="5">
        <v>1.84206754772819E-3</v>
      </c>
      <c r="I241" s="5">
        <v>8.0505555451830399E-2</v>
      </c>
      <c r="J241" s="5">
        <f t="shared" si="13"/>
        <v>2.7346944484780678</v>
      </c>
      <c r="K241" s="5" t="s">
        <v>2629</v>
      </c>
      <c r="L241" s="1" t="s">
        <v>2326</v>
      </c>
      <c r="N241" s="5" t="s">
        <v>475</v>
      </c>
      <c r="O241" s="5">
        <v>3798.1420707387801</v>
      </c>
      <c r="P241" s="5">
        <v>2082.3269478475299</v>
      </c>
      <c r="Q241" s="5">
        <v>5513.9571936300199</v>
      </c>
      <c r="R241" s="5">
        <v>2.6479785988121201</v>
      </c>
      <c r="S241" s="5">
        <v>1.4048914622084201</v>
      </c>
      <c r="T241" s="5">
        <f t="shared" si="14"/>
        <v>11.726426620910075</v>
      </c>
      <c r="U241" s="5">
        <v>4.1126899744955599E-3</v>
      </c>
      <c r="V241" s="5">
        <v>0.12878687769510899</v>
      </c>
      <c r="W241" s="5">
        <f t="shared" si="15"/>
        <v>2.3858740275296166</v>
      </c>
      <c r="X241" s="5" t="s">
        <v>2630</v>
      </c>
      <c r="Y241" s="1" t="s">
        <v>2326</v>
      </c>
    </row>
    <row r="242" spans="1:25" x14ac:dyDescent="0.2">
      <c r="A242" s="5" t="s">
        <v>476</v>
      </c>
      <c r="B242" s="5">
        <v>127.265302406603</v>
      </c>
      <c r="C242" s="5">
        <v>218.59485174666699</v>
      </c>
      <c r="D242" s="5">
        <v>35.935753066538503</v>
      </c>
      <c r="E242" s="5">
        <v>0.16439432484066399</v>
      </c>
      <c r="F242" s="5">
        <v>-2.6047675991862098</v>
      </c>
      <c r="G242" s="5">
        <f t="shared" si="12"/>
        <v>6.4697318138491937</v>
      </c>
      <c r="H242" s="5">
        <v>5.6912472336818497E-4</v>
      </c>
      <c r="I242" s="5">
        <v>3.76247553034589E-2</v>
      </c>
      <c r="J242" s="5">
        <f t="shared" si="13"/>
        <v>3.2447925477792072</v>
      </c>
      <c r="K242" s="5" t="s">
        <v>2489</v>
      </c>
      <c r="L242" s="1" t="s">
        <v>2326</v>
      </c>
      <c r="N242" s="5" t="s">
        <v>477</v>
      </c>
      <c r="O242" s="5">
        <v>117.066035350307</v>
      </c>
      <c r="P242" s="5">
        <v>43.473254754014803</v>
      </c>
      <c r="Q242" s="5">
        <v>190.65881594659999</v>
      </c>
      <c r="R242" s="5">
        <v>4.3856577342875998</v>
      </c>
      <c r="S242" s="5">
        <v>2.1327932255287299</v>
      </c>
      <c r="T242" s="5">
        <f t="shared" si="14"/>
        <v>6.5084528189497242</v>
      </c>
      <c r="U242" s="5">
        <v>4.8493300789041703E-3</v>
      </c>
      <c r="V242" s="5">
        <v>0.139986380838625</v>
      </c>
      <c r="W242" s="5">
        <f t="shared" si="15"/>
        <v>2.3143182537958351</v>
      </c>
      <c r="X242" s="5" t="s">
        <v>2591</v>
      </c>
      <c r="Y242" s="1" t="s">
        <v>2326</v>
      </c>
    </row>
    <row r="243" spans="1:25" x14ac:dyDescent="0.2">
      <c r="A243" s="5" t="s">
        <v>478</v>
      </c>
      <c r="B243" s="5">
        <v>672.12945515218996</v>
      </c>
      <c r="C243" s="5">
        <v>1092.48985972795</v>
      </c>
      <c r="D243" s="5">
        <v>251.76905057643</v>
      </c>
      <c r="E243" s="5">
        <v>0.23045435921860599</v>
      </c>
      <c r="F243" s="5">
        <v>-2.1174470372862002</v>
      </c>
      <c r="G243" s="5">
        <f t="shared" si="12"/>
        <v>9.03468065500061</v>
      </c>
      <c r="H243" s="5">
        <v>3.8032243472335002E-3</v>
      </c>
      <c r="I243" s="5">
        <v>0.123284353874618</v>
      </c>
      <c r="J243" s="5">
        <f t="shared" si="13"/>
        <v>2.4198480553689152</v>
      </c>
      <c r="K243" s="5" t="s">
        <v>2631</v>
      </c>
      <c r="L243" s="1" t="s">
        <v>2326</v>
      </c>
      <c r="N243" s="5" t="s">
        <v>479</v>
      </c>
      <c r="O243" s="5">
        <v>7896.1705750875199</v>
      </c>
      <c r="P243" s="5">
        <v>4234.04423017314</v>
      </c>
      <c r="Q243" s="5">
        <v>11558.2969200019</v>
      </c>
      <c r="R243" s="5">
        <v>2.7298479400932498</v>
      </c>
      <c r="S243" s="5">
        <v>1.4488205913710701</v>
      </c>
      <c r="T243" s="5">
        <f t="shared" si="14"/>
        <v>12.772230920623249</v>
      </c>
      <c r="U243" s="5">
        <v>1.7682380349868299E-3</v>
      </c>
      <c r="V243" s="5">
        <v>7.8393254440559806E-2</v>
      </c>
      <c r="W243" s="5">
        <f t="shared" si="15"/>
        <v>2.7524592719457988</v>
      </c>
      <c r="X243" s="5" t="s">
        <v>2343</v>
      </c>
      <c r="Y243" s="1" t="s">
        <v>2326</v>
      </c>
    </row>
    <row r="244" spans="1:25" x14ac:dyDescent="0.2">
      <c r="A244" s="5" t="s">
        <v>480</v>
      </c>
      <c r="B244" s="5">
        <v>417.93772911659403</v>
      </c>
      <c r="C244" s="5">
        <v>723.564530821365</v>
      </c>
      <c r="D244" s="5">
        <v>112.310927411824</v>
      </c>
      <c r="E244" s="5">
        <v>0.155218950940468</v>
      </c>
      <c r="F244" s="5">
        <v>-2.6876233855662801</v>
      </c>
      <c r="G244" s="5">
        <f t="shared" si="12"/>
        <v>8.1551661856827611</v>
      </c>
      <c r="H244" s="7">
        <v>4.38961178098626E-6</v>
      </c>
      <c r="I244" s="5">
        <v>1.1706795328178001E-3</v>
      </c>
      <c r="J244" s="5">
        <f t="shared" si="13"/>
        <v>5.3575738872364216</v>
      </c>
      <c r="K244" s="5" t="s">
        <v>2343</v>
      </c>
      <c r="L244" s="1" t="s">
        <v>2326</v>
      </c>
      <c r="N244" s="5" t="s">
        <v>481</v>
      </c>
      <c r="O244" s="5">
        <v>1165.8344241754601</v>
      </c>
      <c r="P244" s="5">
        <v>751.94389494859399</v>
      </c>
      <c r="Q244" s="5">
        <v>1579.7249534023299</v>
      </c>
      <c r="R244" s="5">
        <v>2.10085481644921</v>
      </c>
      <c r="S244" s="5">
        <v>1.07097646528274</v>
      </c>
      <c r="T244" s="5">
        <f t="shared" si="14"/>
        <v>10.089969444027714</v>
      </c>
      <c r="U244" s="5">
        <v>3.4535409393329601E-2</v>
      </c>
      <c r="V244" s="5">
        <v>0.40344855017627101</v>
      </c>
      <c r="W244" s="5">
        <f t="shared" si="15"/>
        <v>1.4617353913674003</v>
      </c>
      <c r="X244" s="5" t="s">
        <v>2632</v>
      </c>
      <c r="Y244" s="1" t="s">
        <v>2326</v>
      </c>
    </row>
    <row r="245" spans="1:25" x14ac:dyDescent="0.2">
      <c r="A245" s="5" t="s">
        <v>482</v>
      </c>
      <c r="B245" s="5">
        <v>147.91322031052499</v>
      </c>
      <c r="C245" s="5">
        <v>288.909549757062</v>
      </c>
      <c r="D245" s="5">
        <v>6.9168908639871303</v>
      </c>
      <c r="E245" s="5">
        <v>2.3941371511614601E-2</v>
      </c>
      <c r="F245" s="5">
        <v>-5.3843503885238704</v>
      </c>
      <c r="G245" s="5">
        <f t="shared" si="12"/>
        <v>5.4822988877484811</v>
      </c>
      <c r="H245" s="5">
        <v>4.0136145799334597E-2</v>
      </c>
      <c r="I245" s="5">
        <v>0.431242408235809</v>
      </c>
      <c r="J245" s="5">
        <f t="shared" si="13"/>
        <v>1.396464334350958</v>
      </c>
      <c r="K245" s="5" t="s">
        <v>2633</v>
      </c>
      <c r="L245" s="1" t="s">
        <v>2326</v>
      </c>
      <c r="N245" s="5" t="s">
        <v>483</v>
      </c>
      <c r="O245" s="5">
        <v>584.306796798552</v>
      </c>
      <c r="P245" s="5">
        <v>264.55475804426698</v>
      </c>
      <c r="Q245" s="5">
        <v>904.05883555283594</v>
      </c>
      <c r="R245" s="5">
        <v>3.4172843544229998</v>
      </c>
      <c r="S245" s="5">
        <v>1.7728503003417799</v>
      </c>
      <c r="T245" s="5">
        <f t="shared" si="14"/>
        <v>8.9338477049414422</v>
      </c>
      <c r="U245" s="5">
        <v>1.2167999953001101E-3</v>
      </c>
      <c r="V245" s="5">
        <v>6.2138063341454303E-2</v>
      </c>
      <c r="W245" s="5">
        <f t="shared" si="15"/>
        <v>2.9147808006325202</v>
      </c>
      <c r="X245" s="5" t="s">
        <v>2634</v>
      </c>
      <c r="Y245" s="1" t="s">
        <v>2326</v>
      </c>
    </row>
    <row r="246" spans="1:25" x14ac:dyDescent="0.2">
      <c r="A246" s="5" t="s">
        <v>484</v>
      </c>
      <c r="B246" s="5">
        <v>457.125074083041</v>
      </c>
      <c r="C246" s="5">
        <v>667.71757157789398</v>
      </c>
      <c r="D246" s="5">
        <v>246.532576588187</v>
      </c>
      <c r="E246" s="5">
        <v>0.36921684718525899</v>
      </c>
      <c r="F246" s="5">
        <v>-1.43745971092833</v>
      </c>
      <c r="G246" s="5">
        <f t="shared" si="12"/>
        <v>8.6643643408357836</v>
      </c>
      <c r="H246" s="5">
        <v>8.8493420566509804E-3</v>
      </c>
      <c r="I246" s="5">
        <v>0.19892765494485101</v>
      </c>
      <c r="J246" s="5">
        <f t="shared" si="13"/>
        <v>2.0530890176397976</v>
      </c>
      <c r="K246" s="5" t="s">
        <v>2635</v>
      </c>
      <c r="L246" s="1" t="s">
        <v>2326</v>
      </c>
      <c r="N246" s="5" t="s">
        <v>485</v>
      </c>
      <c r="O246" s="5">
        <v>386.40245032964799</v>
      </c>
      <c r="P246" s="5">
        <v>241.826196005583</v>
      </c>
      <c r="Q246" s="5">
        <v>530.97870465371295</v>
      </c>
      <c r="R246" s="5">
        <v>2.1957038295448101</v>
      </c>
      <c r="S246" s="5">
        <v>1.13468346761131</v>
      </c>
      <c r="T246" s="5">
        <f t="shared" si="14"/>
        <v>8.4851684576641198</v>
      </c>
      <c r="U246" s="5">
        <v>3.59715206162078E-2</v>
      </c>
      <c r="V246" s="5">
        <v>0.41097094642869297</v>
      </c>
      <c r="W246" s="5">
        <f t="shared" si="15"/>
        <v>1.4440412029579812</v>
      </c>
      <c r="X246" s="5" t="s">
        <v>2636</v>
      </c>
      <c r="Y246" s="1" t="s">
        <v>2326</v>
      </c>
    </row>
    <row r="247" spans="1:25" x14ac:dyDescent="0.2">
      <c r="A247" s="5" t="s">
        <v>486</v>
      </c>
      <c r="B247" s="5">
        <v>124.24828513085799</v>
      </c>
      <c r="C247" s="5">
        <v>234.27581550197701</v>
      </c>
      <c r="D247" s="5">
        <v>14.220754759739</v>
      </c>
      <c r="E247" s="5">
        <v>6.0700908155067602E-2</v>
      </c>
      <c r="F247" s="5">
        <v>-4.0421380887631004</v>
      </c>
      <c r="G247" s="5">
        <f t="shared" si="12"/>
        <v>5.8509951766057036</v>
      </c>
      <c r="H247" s="7">
        <v>1.1500865325286501E-6</v>
      </c>
      <c r="I247" s="5">
        <v>3.91179432346591E-4</v>
      </c>
      <c r="J247" s="5">
        <f t="shared" si="13"/>
        <v>5.9392694820934491</v>
      </c>
      <c r="K247" s="5" t="s">
        <v>2637</v>
      </c>
      <c r="L247" s="1" t="s">
        <v>2326</v>
      </c>
      <c r="N247" s="5" t="s">
        <v>487</v>
      </c>
      <c r="O247" s="5">
        <v>1474.77041346749</v>
      </c>
      <c r="P247" s="5">
        <v>797.02543436061296</v>
      </c>
      <c r="Q247" s="5">
        <v>2152.5153925743698</v>
      </c>
      <c r="R247" s="5">
        <v>2.7006859502559699</v>
      </c>
      <c r="S247" s="5">
        <v>1.4333258855520199</v>
      </c>
      <c r="T247" s="5">
        <f t="shared" si="14"/>
        <v>10.355144896214959</v>
      </c>
      <c r="U247" s="5">
        <v>2.14520349706342E-2</v>
      </c>
      <c r="V247" s="5">
        <v>0.32006217973669099</v>
      </c>
      <c r="W247" s="5">
        <f t="shared" si="15"/>
        <v>1.6685315037311081</v>
      </c>
      <c r="X247" s="5" t="s">
        <v>2638</v>
      </c>
      <c r="Y247" s="1" t="s">
        <v>2326</v>
      </c>
    </row>
    <row r="248" spans="1:25" x14ac:dyDescent="0.2">
      <c r="A248" s="5" t="s">
        <v>488</v>
      </c>
      <c r="B248" s="5">
        <v>833.83644986644003</v>
      </c>
      <c r="C248" s="5">
        <v>1230.7098293430299</v>
      </c>
      <c r="D248" s="5">
        <v>436.963070389846</v>
      </c>
      <c r="E248" s="5">
        <v>0.355049630685977</v>
      </c>
      <c r="F248" s="5">
        <v>-1.4939073887493199</v>
      </c>
      <c r="G248" s="5">
        <f t="shared" si="12"/>
        <v>9.5183212407248003</v>
      </c>
      <c r="H248" s="5">
        <v>4.3470941563888204E-3</v>
      </c>
      <c r="I248" s="5">
        <v>0.132948158682822</v>
      </c>
      <c r="J248" s="5">
        <f t="shared" si="13"/>
        <v>2.3618009530557127</v>
      </c>
      <c r="K248" s="5" t="s">
        <v>2639</v>
      </c>
      <c r="L248" s="1" t="s">
        <v>2326</v>
      </c>
      <c r="N248" s="5" t="s">
        <v>489</v>
      </c>
      <c r="O248" s="5">
        <v>191453.16289000199</v>
      </c>
      <c r="P248" s="5">
        <v>50880.774296195399</v>
      </c>
      <c r="Q248" s="5">
        <v>332025.55148380902</v>
      </c>
      <c r="R248" s="5">
        <v>6.5255601172845301</v>
      </c>
      <c r="S248" s="5">
        <v>2.7061017398047098</v>
      </c>
      <c r="T248" s="5">
        <f t="shared" si="14"/>
        <v>16.987883874963646</v>
      </c>
      <c r="U248" s="7">
        <v>2.28150111230269E-8</v>
      </c>
      <c r="V248" s="7">
        <v>1.8463637794700601E-5</v>
      </c>
      <c r="W248" s="5">
        <f t="shared" si="15"/>
        <v>7.641779315159213</v>
      </c>
      <c r="X248" s="5" t="s">
        <v>2640</v>
      </c>
      <c r="Y248" s="1" t="s">
        <v>2326</v>
      </c>
    </row>
    <row r="249" spans="1:25" x14ac:dyDescent="0.2">
      <c r="A249" s="5" t="s">
        <v>490</v>
      </c>
      <c r="B249" s="5">
        <v>278.38993592157198</v>
      </c>
      <c r="C249" s="5">
        <v>502.08309153594098</v>
      </c>
      <c r="D249" s="5">
        <v>54.696780307202197</v>
      </c>
      <c r="E249" s="5">
        <v>0.10893969788920201</v>
      </c>
      <c r="F249" s="5">
        <v>-3.19839832346248</v>
      </c>
      <c r="G249" s="5">
        <f t="shared" si="12"/>
        <v>7.3725831687672647</v>
      </c>
      <c r="H249" s="5">
        <v>1.27717410966016E-4</v>
      </c>
      <c r="I249" s="5">
        <v>1.39413949672624E-2</v>
      </c>
      <c r="J249" s="5">
        <f t="shared" si="13"/>
        <v>3.8937498938796122</v>
      </c>
      <c r="K249" s="5" t="s">
        <v>2343</v>
      </c>
      <c r="L249" s="1" t="s">
        <v>2326</v>
      </c>
      <c r="N249" s="5" t="s">
        <v>491</v>
      </c>
      <c r="O249" s="5">
        <v>20465.085494893301</v>
      </c>
      <c r="P249" s="5">
        <v>13099.908275624201</v>
      </c>
      <c r="Q249" s="5">
        <v>27830.262714162302</v>
      </c>
      <c r="R249" s="5">
        <v>2.1244624106222001</v>
      </c>
      <c r="S249" s="5">
        <v>1.0870978174150501</v>
      </c>
      <c r="T249" s="5">
        <f t="shared" si="14"/>
        <v>14.220817998434557</v>
      </c>
      <c r="U249" s="5">
        <v>1.7580843580163E-2</v>
      </c>
      <c r="V249" s="5">
        <v>0.28995006810107898</v>
      </c>
      <c r="W249" s="5">
        <f t="shared" si="15"/>
        <v>1.7549602900460848</v>
      </c>
      <c r="X249" s="5" t="s">
        <v>2641</v>
      </c>
      <c r="Y249" s="1" t="s">
        <v>2326</v>
      </c>
    </row>
    <row r="250" spans="1:25" x14ac:dyDescent="0.2">
      <c r="A250" s="5" t="s">
        <v>492</v>
      </c>
      <c r="B250" s="5">
        <v>12920.8735355188</v>
      </c>
      <c r="C250" s="5">
        <v>21822.867197339099</v>
      </c>
      <c r="D250" s="5">
        <v>4018.87987369857</v>
      </c>
      <c r="E250" s="5">
        <v>0.18415911334458401</v>
      </c>
      <c r="F250" s="5">
        <v>-2.4409753023105099</v>
      </c>
      <c r="G250" s="5">
        <f t="shared" si="12"/>
        <v>13.193065390992196</v>
      </c>
      <c r="H250" s="5">
        <v>6.7714436628116704E-3</v>
      </c>
      <c r="I250" s="5">
        <v>0.169966857029441</v>
      </c>
      <c r="J250" s="5">
        <f t="shared" si="13"/>
        <v>2.1693187304355366</v>
      </c>
      <c r="K250" s="5" t="s">
        <v>2642</v>
      </c>
      <c r="L250" s="1" t="s">
        <v>2326</v>
      </c>
      <c r="N250" s="5" t="s">
        <v>493</v>
      </c>
      <c r="O250" s="5">
        <v>88.000555820521996</v>
      </c>
      <c r="P250" s="5">
        <v>41.415774851161402</v>
      </c>
      <c r="Q250" s="5">
        <v>134.585336789883</v>
      </c>
      <c r="R250" s="5">
        <v>3.2496153283030602</v>
      </c>
      <c r="S250" s="5">
        <v>1.70026894989646</v>
      </c>
      <c r="T250" s="5">
        <f t="shared" si="14"/>
        <v>6.2222429502362226</v>
      </c>
      <c r="U250" s="5">
        <v>3.8063351328287698E-2</v>
      </c>
      <c r="V250" s="5">
        <v>0.42363622078324897</v>
      </c>
      <c r="W250" s="5">
        <f t="shared" si="15"/>
        <v>1.4194929764455668</v>
      </c>
      <c r="X250" s="5" t="s">
        <v>2643</v>
      </c>
      <c r="Y250" s="1" t="s">
        <v>2326</v>
      </c>
    </row>
    <row r="251" spans="1:25" x14ac:dyDescent="0.2">
      <c r="A251" s="5" t="s">
        <v>494</v>
      </c>
      <c r="B251" s="5">
        <v>91.260797950006307</v>
      </c>
      <c r="C251" s="5">
        <v>181.46720020613401</v>
      </c>
      <c r="D251" s="5">
        <v>1.0543956938783301</v>
      </c>
      <c r="E251" s="5">
        <v>5.8103926917955897E-3</v>
      </c>
      <c r="F251" s="5">
        <v>-7.4271486140854304</v>
      </c>
      <c r="G251" s="5">
        <f t="shared" si="12"/>
        <v>3.7899906905883185</v>
      </c>
      <c r="H251" s="5">
        <v>2.5528966419337299E-3</v>
      </c>
      <c r="I251" s="5">
        <v>9.7421026487061399E-2</v>
      </c>
      <c r="J251" s="5">
        <f t="shared" si="13"/>
        <v>2.5929667679401707</v>
      </c>
      <c r="K251" s="5" t="s">
        <v>2343</v>
      </c>
      <c r="L251" s="1" t="s">
        <v>2326</v>
      </c>
      <c r="N251" s="5" t="s">
        <v>495</v>
      </c>
      <c r="O251" s="5">
        <v>175.24294002032801</v>
      </c>
      <c r="P251" s="5">
        <v>95.439145123552393</v>
      </c>
      <c r="Q251" s="5">
        <v>255.04673491710301</v>
      </c>
      <c r="R251" s="5">
        <v>2.6723493236127398</v>
      </c>
      <c r="S251" s="5">
        <v>1.41810860605432</v>
      </c>
      <c r="T251" s="5">
        <f t="shared" si="14"/>
        <v>7.2855635183624239</v>
      </c>
      <c r="U251" s="5">
        <v>3.5096067497328597E-2</v>
      </c>
      <c r="V251" s="5">
        <v>0.406059791220441</v>
      </c>
      <c r="W251" s="5">
        <f t="shared" si="15"/>
        <v>1.4547415433600874</v>
      </c>
      <c r="X251" s="5" t="s">
        <v>2644</v>
      </c>
      <c r="Y251" s="1" t="s">
        <v>2326</v>
      </c>
    </row>
    <row r="252" spans="1:25" x14ac:dyDescent="0.2">
      <c r="A252" s="5" t="s">
        <v>496</v>
      </c>
      <c r="B252" s="5">
        <v>138.73620534242701</v>
      </c>
      <c r="C252" s="5">
        <v>206.76972333739999</v>
      </c>
      <c r="D252" s="5">
        <v>70.702687347453093</v>
      </c>
      <c r="E252" s="5">
        <v>0.34193926560554799</v>
      </c>
      <c r="F252" s="5">
        <v>-1.5481879948953601</v>
      </c>
      <c r="G252" s="5">
        <f t="shared" si="12"/>
        <v>6.9177871439915206</v>
      </c>
      <c r="H252" s="5">
        <v>2.4506007732000901E-2</v>
      </c>
      <c r="I252" s="5">
        <v>0.34254407115088098</v>
      </c>
      <c r="J252" s="5">
        <f t="shared" si="13"/>
        <v>1.6107274337982167</v>
      </c>
      <c r="K252" s="5" t="s">
        <v>2645</v>
      </c>
      <c r="L252" s="1" t="s">
        <v>2326</v>
      </c>
      <c r="N252" s="5" t="s">
        <v>497</v>
      </c>
      <c r="O252" s="5">
        <v>7640.9589848561</v>
      </c>
      <c r="P252" s="5">
        <v>3971.28469855394</v>
      </c>
      <c r="Q252" s="5">
        <v>11310.6332711583</v>
      </c>
      <c r="R252" s="5">
        <v>2.84810436161295</v>
      </c>
      <c r="S252" s="5">
        <v>1.5100020112000101</v>
      </c>
      <c r="T252" s="5">
        <f t="shared" si="14"/>
        <v>12.710391080605458</v>
      </c>
      <c r="U252" s="5">
        <v>2.7785515281282001E-2</v>
      </c>
      <c r="V252" s="5">
        <v>0.36087341346785201</v>
      </c>
      <c r="W252" s="5">
        <f t="shared" si="15"/>
        <v>1.5561815448299299</v>
      </c>
      <c r="X252" s="5" t="s">
        <v>2343</v>
      </c>
      <c r="Y252" s="1" t="s">
        <v>2326</v>
      </c>
    </row>
    <row r="253" spans="1:25" x14ac:dyDescent="0.2">
      <c r="A253" s="5" t="s">
        <v>498</v>
      </c>
      <c r="B253" s="5">
        <v>50.993472870276797</v>
      </c>
      <c r="C253" s="5">
        <v>84.960173751408504</v>
      </c>
      <c r="D253" s="5">
        <v>17.026771989145001</v>
      </c>
      <c r="E253" s="5">
        <v>0.20040886496966201</v>
      </c>
      <c r="F253" s="5">
        <v>-2.3189817681661302</v>
      </c>
      <c r="G253" s="5">
        <f t="shared" si="12"/>
        <v>5.2492239273940928</v>
      </c>
      <c r="H253" s="5">
        <v>4.1490521267442397E-2</v>
      </c>
      <c r="I253" s="5">
        <v>0.43704714704919401</v>
      </c>
      <c r="J253" s="5">
        <f t="shared" si="13"/>
        <v>1.3820511088646463</v>
      </c>
      <c r="K253" s="5" t="s">
        <v>2646</v>
      </c>
      <c r="L253" s="1" t="s">
        <v>2326</v>
      </c>
      <c r="N253" s="5" t="s">
        <v>499</v>
      </c>
      <c r="O253" s="5">
        <v>24695.570415470898</v>
      </c>
      <c r="P253" s="5">
        <v>9769.3389534953294</v>
      </c>
      <c r="Q253" s="5">
        <v>39621.8018774464</v>
      </c>
      <c r="R253" s="5">
        <v>4.0557300822560096</v>
      </c>
      <c r="S253" s="5">
        <v>2.0199616410127401</v>
      </c>
      <c r="T253" s="5">
        <f t="shared" si="14"/>
        <v>14.264026050086866</v>
      </c>
      <c r="U253" s="5">
        <v>4.8617870067240401E-2</v>
      </c>
      <c r="V253" s="5">
        <v>0.47659975115285402</v>
      </c>
      <c r="W253" s="5">
        <f t="shared" si="15"/>
        <v>1.3132040713731106</v>
      </c>
      <c r="X253" s="5" t="s">
        <v>2647</v>
      </c>
      <c r="Y253" s="1" t="s">
        <v>2326</v>
      </c>
    </row>
    <row r="254" spans="1:25" x14ac:dyDescent="0.2">
      <c r="A254" s="5" t="s">
        <v>500</v>
      </c>
      <c r="B254" s="5">
        <v>101.46456866338301</v>
      </c>
      <c r="C254" s="5">
        <v>153.03885305224401</v>
      </c>
      <c r="D254" s="5">
        <v>49.890284274521797</v>
      </c>
      <c r="E254" s="5">
        <v>0.32599750507467801</v>
      </c>
      <c r="F254" s="5">
        <v>-1.61706717162783</v>
      </c>
      <c r="G254" s="5">
        <f t="shared" si="12"/>
        <v>6.4492205705381824</v>
      </c>
      <c r="H254" s="5">
        <v>3.9951032975634099E-2</v>
      </c>
      <c r="I254" s="5">
        <v>0.43068990868354401</v>
      </c>
      <c r="J254" s="5">
        <f t="shared" si="13"/>
        <v>1.3984719870679356</v>
      </c>
      <c r="K254" s="5" t="s">
        <v>2343</v>
      </c>
      <c r="L254" s="1" t="s">
        <v>2326</v>
      </c>
      <c r="N254" s="5" t="s">
        <v>501</v>
      </c>
      <c r="O254" s="5">
        <v>3392.5669191862999</v>
      </c>
      <c r="P254" s="5">
        <v>1740.20131261304</v>
      </c>
      <c r="Q254" s="5">
        <v>5044.9325257595601</v>
      </c>
      <c r="R254" s="5">
        <v>2.8990510978205402</v>
      </c>
      <c r="S254" s="5">
        <v>1.5355807621411599</v>
      </c>
      <c r="T254" s="5">
        <f t="shared" si="14"/>
        <v>11.532828877501331</v>
      </c>
      <c r="U254" s="5">
        <v>4.5000073387064599E-3</v>
      </c>
      <c r="V254" s="5">
        <v>0.13419399267103199</v>
      </c>
      <c r="W254" s="5">
        <f t="shared" si="15"/>
        <v>2.3467867779675182</v>
      </c>
      <c r="X254" s="5" t="s">
        <v>2648</v>
      </c>
      <c r="Y254" s="1" t="s">
        <v>2326</v>
      </c>
    </row>
    <row r="255" spans="1:25" x14ac:dyDescent="0.2">
      <c r="A255" s="5" t="s">
        <v>502</v>
      </c>
      <c r="B255" s="5">
        <v>31.195386249346601</v>
      </c>
      <c r="C255" s="5">
        <v>53.341649995877297</v>
      </c>
      <c r="D255" s="5">
        <v>9.0491225028158908</v>
      </c>
      <c r="E255" s="5">
        <v>0.16964459298719201</v>
      </c>
      <c r="F255" s="5">
        <v>-2.5594126465353502</v>
      </c>
      <c r="G255" s="5">
        <f t="shared" si="12"/>
        <v>4.457484223506138</v>
      </c>
      <c r="H255" s="5">
        <v>4.8725842204035197E-2</v>
      </c>
      <c r="I255" s="5">
        <v>0.47707417216791898</v>
      </c>
      <c r="J255" s="5">
        <f t="shared" si="13"/>
        <v>1.312240645562746</v>
      </c>
      <c r="K255" s="5" t="s">
        <v>2343</v>
      </c>
      <c r="L255" s="1" t="s">
        <v>2326</v>
      </c>
      <c r="N255" s="5" t="s">
        <v>503</v>
      </c>
      <c r="O255" s="5">
        <v>1703.2628169868501</v>
      </c>
      <c r="P255" s="5">
        <v>1056.9483591579101</v>
      </c>
      <c r="Q255" s="5">
        <v>2349.5772748157801</v>
      </c>
      <c r="R255" s="5">
        <v>2.2229820922261001</v>
      </c>
      <c r="S255" s="5">
        <v>1.1524963264302801</v>
      </c>
      <c r="T255" s="5">
        <f t="shared" si="14"/>
        <v>10.621937338498684</v>
      </c>
      <c r="U255" s="5">
        <v>1.6208460909110298E-2</v>
      </c>
      <c r="V255" s="5">
        <v>0.27990902801759299</v>
      </c>
      <c r="W255" s="5">
        <f t="shared" si="15"/>
        <v>1.790258222067878</v>
      </c>
      <c r="X255" s="5" t="s">
        <v>2649</v>
      </c>
      <c r="Y255" s="1" t="s">
        <v>2326</v>
      </c>
    </row>
    <row r="256" spans="1:25" x14ac:dyDescent="0.2">
      <c r="A256" s="5" t="s">
        <v>504</v>
      </c>
      <c r="B256" s="5">
        <v>2110.42504125594</v>
      </c>
      <c r="C256" s="5">
        <v>2826.2271039990301</v>
      </c>
      <c r="D256" s="5">
        <v>1394.6229785128401</v>
      </c>
      <c r="E256" s="5">
        <v>0.49345750613582701</v>
      </c>
      <c r="F256" s="5">
        <v>-1.0190022418707201</v>
      </c>
      <c r="G256" s="5">
        <f t="shared" si="12"/>
        <v>10.955160563103053</v>
      </c>
      <c r="H256" s="5">
        <v>2.44605496577016E-2</v>
      </c>
      <c r="I256" s="5">
        <v>0.34248087257198601</v>
      </c>
      <c r="J256" s="5">
        <f t="shared" si="13"/>
        <v>1.6115337880755047</v>
      </c>
      <c r="K256" s="5" t="s">
        <v>2650</v>
      </c>
      <c r="L256" s="1" t="s">
        <v>2326</v>
      </c>
      <c r="N256" s="5" t="s">
        <v>505</v>
      </c>
      <c r="O256" s="5">
        <v>1976.14779805426</v>
      </c>
      <c r="P256" s="5">
        <v>911.89513795169103</v>
      </c>
      <c r="Q256" s="5">
        <v>3040.4004581568202</v>
      </c>
      <c r="R256" s="5">
        <v>3.3341557944767701</v>
      </c>
      <c r="S256" s="5">
        <v>1.73732151844182</v>
      </c>
      <c r="T256" s="5">
        <f t="shared" si="14"/>
        <v>10.701384882316486</v>
      </c>
      <c r="U256" s="5">
        <v>4.1309921404043701E-2</v>
      </c>
      <c r="V256" s="5">
        <v>0.43612350221840002</v>
      </c>
      <c r="W256" s="5">
        <f t="shared" si="15"/>
        <v>1.3839456313081535</v>
      </c>
      <c r="X256" s="5" t="s">
        <v>2651</v>
      </c>
      <c r="Y256" s="1" t="s">
        <v>2326</v>
      </c>
    </row>
    <row r="257" spans="1:25" x14ac:dyDescent="0.2">
      <c r="A257" s="5" t="s">
        <v>506</v>
      </c>
      <c r="B257" s="5">
        <v>49.1139670784925</v>
      </c>
      <c r="C257" s="5">
        <v>87.720803766634106</v>
      </c>
      <c r="D257" s="5">
        <v>10.5071303903509</v>
      </c>
      <c r="E257" s="5">
        <v>0.11977923068629499</v>
      </c>
      <c r="F257" s="5">
        <v>-3.0615503235181198</v>
      </c>
      <c r="G257" s="5">
        <f t="shared" si="12"/>
        <v>4.924071964301052</v>
      </c>
      <c r="H257" s="5">
        <v>4.4768125381726498E-3</v>
      </c>
      <c r="I257" s="5">
        <v>0.13401315492139501</v>
      </c>
      <c r="J257" s="5">
        <f t="shared" si="13"/>
        <v>2.349031090861522</v>
      </c>
      <c r="K257" s="5" t="s">
        <v>2343</v>
      </c>
      <c r="L257" s="1" t="s">
        <v>2326</v>
      </c>
      <c r="N257" s="5" t="s">
        <v>507</v>
      </c>
      <c r="O257" s="5">
        <v>1985.40030060257</v>
      </c>
      <c r="P257" s="5">
        <v>1268.47010828056</v>
      </c>
      <c r="Q257" s="5">
        <v>2702.3304929245701</v>
      </c>
      <c r="R257" s="5">
        <v>2.1303856317021501</v>
      </c>
      <c r="S257" s="5">
        <v>1.0911146034968999</v>
      </c>
      <c r="T257" s="5">
        <f t="shared" si="14"/>
        <v>10.854431108852578</v>
      </c>
      <c r="U257" s="5">
        <v>2.98708475498927E-2</v>
      </c>
      <c r="V257" s="5">
        <v>0.37606731598682502</v>
      </c>
      <c r="W257" s="5">
        <f t="shared" si="15"/>
        <v>1.5247524546299032</v>
      </c>
      <c r="X257" s="5" t="s">
        <v>2343</v>
      </c>
      <c r="Y257" s="1" t="s">
        <v>2326</v>
      </c>
    </row>
    <row r="258" spans="1:25" x14ac:dyDescent="0.2">
      <c r="A258" s="5" t="s">
        <v>508</v>
      </c>
      <c r="B258" s="5">
        <v>49.447931576935702</v>
      </c>
      <c r="C258" s="5">
        <v>91.430509924713604</v>
      </c>
      <c r="D258" s="5">
        <v>7.4653532291578699</v>
      </c>
      <c r="E258" s="5">
        <v>8.1650569763911995E-2</v>
      </c>
      <c r="F258" s="5">
        <v>-3.6143932367164502</v>
      </c>
      <c r="G258" s="5">
        <f t="shared" si="12"/>
        <v>4.707407142602575</v>
      </c>
      <c r="H258" s="5">
        <v>1.7537614782287101E-3</v>
      </c>
      <c r="I258" s="5">
        <v>7.8100622642409301E-2</v>
      </c>
      <c r="J258" s="5">
        <f t="shared" si="13"/>
        <v>2.7560294735316075</v>
      </c>
      <c r="K258" s="5" t="s">
        <v>2652</v>
      </c>
      <c r="L258" s="1" t="s">
        <v>2326</v>
      </c>
      <c r="N258" s="5" t="s">
        <v>509</v>
      </c>
      <c r="O258" s="5">
        <v>29782.762731048799</v>
      </c>
      <c r="P258" s="5">
        <v>11661.644230277199</v>
      </c>
      <c r="Q258" s="5">
        <v>47903.8812318204</v>
      </c>
      <c r="R258" s="5">
        <v>4.1078153548405503</v>
      </c>
      <c r="S258" s="5">
        <v>2.03837133437208</v>
      </c>
      <c r="T258" s="5">
        <f t="shared" si="14"/>
        <v>14.528669262000379</v>
      </c>
      <c r="U258" s="5">
        <v>1.1548531596035601E-4</v>
      </c>
      <c r="V258" s="5">
        <v>1.2849933956324401E-2</v>
      </c>
      <c r="W258" s="5">
        <f t="shared" si="15"/>
        <v>3.9374732331121383</v>
      </c>
      <c r="X258" s="5" t="s">
        <v>2647</v>
      </c>
      <c r="Y258" s="1" t="s">
        <v>2326</v>
      </c>
    </row>
    <row r="259" spans="1:25" x14ac:dyDescent="0.2">
      <c r="A259" s="5" t="s">
        <v>510</v>
      </c>
      <c r="B259" s="5">
        <v>27.2788021767274</v>
      </c>
      <c r="C259" s="5">
        <v>48.230792029468397</v>
      </c>
      <c r="D259" s="5">
        <v>6.32681232398647</v>
      </c>
      <c r="E259" s="5">
        <v>0.13117786496479</v>
      </c>
      <c r="F259" s="5">
        <v>-2.93040379566053</v>
      </c>
      <c r="G259" s="5">
        <f t="shared" si="12"/>
        <v>4.1266806987929012</v>
      </c>
      <c r="H259" s="5">
        <v>4.3566344906929802E-2</v>
      </c>
      <c r="I259" s="5">
        <v>0.449432329064059</v>
      </c>
      <c r="J259" s="5">
        <f t="shared" si="13"/>
        <v>1.3608488746141199</v>
      </c>
      <c r="K259" s="5" t="s">
        <v>2343</v>
      </c>
      <c r="L259" s="1" t="s">
        <v>2326</v>
      </c>
      <c r="N259" s="5" t="s">
        <v>511</v>
      </c>
      <c r="O259" s="5">
        <v>68.813582810516195</v>
      </c>
      <c r="P259" s="5">
        <v>30.9767295107455</v>
      </c>
      <c r="Q259" s="5">
        <v>106.650436110287</v>
      </c>
      <c r="R259" s="5">
        <v>3.4429211151322798</v>
      </c>
      <c r="S259" s="5">
        <v>1.7836331259815399</v>
      </c>
      <c r="T259" s="5">
        <f t="shared" si="14"/>
        <v>5.8449294918798058</v>
      </c>
      <c r="U259" s="5">
        <v>4.83026129460703E-2</v>
      </c>
      <c r="V259" s="5">
        <v>0.475110655168199</v>
      </c>
      <c r="W259" s="5">
        <f t="shared" si="15"/>
        <v>1.3160293753071646</v>
      </c>
      <c r="X259" s="5" t="s">
        <v>2343</v>
      </c>
      <c r="Y259" s="1" t="s">
        <v>2326</v>
      </c>
    </row>
    <row r="260" spans="1:25" x14ac:dyDescent="0.2">
      <c r="A260" s="5" t="s">
        <v>512</v>
      </c>
      <c r="B260" s="5">
        <v>24.4139762648736</v>
      </c>
      <c r="C260" s="5">
        <v>45.236176241517498</v>
      </c>
      <c r="D260" s="5">
        <v>3.59177628822968</v>
      </c>
      <c r="E260" s="5">
        <v>7.9400528220003999E-2</v>
      </c>
      <c r="F260" s="5">
        <v>-3.6547075847006298</v>
      </c>
      <c r="G260" s="5">
        <f t="shared" si="12"/>
        <v>3.6720512877766738</v>
      </c>
      <c r="H260" s="5">
        <v>1.7527980425857001E-2</v>
      </c>
      <c r="I260" s="5">
        <v>0.28995006810107898</v>
      </c>
      <c r="J260" s="5">
        <f t="shared" si="13"/>
        <v>1.7562681204397654</v>
      </c>
      <c r="K260" s="5" t="s">
        <v>2343</v>
      </c>
      <c r="L260" s="1" t="s">
        <v>2326</v>
      </c>
      <c r="N260" s="5" t="s">
        <v>513</v>
      </c>
      <c r="O260" s="5">
        <v>2940.3862627759299</v>
      </c>
      <c r="P260" s="5">
        <v>1184.74623177433</v>
      </c>
      <c r="Q260" s="5">
        <v>4696.0262937775396</v>
      </c>
      <c r="R260" s="5">
        <v>3.9637402237140198</v>
      </c>
      <c r="S260" s="5">
        <v>1.9868624140278299</v>
      </c>
      <c r="T260" s="5">
        <f t="shared" si="14"/>
        <v>11.203793563991418</v>
      </c>
      <c r="U260" s="5">
        <v>6.7603502216246399E-4</v>
      </c>
      <c r="V260" s="5">
        <v>4.1372909748356501E-2</v>
      </c>
      <c r="W260" s="5">
        <f t="shared" si="15"/>
        <v>3.1700308047419168</v>
      </c>
      <c r="X260" s="5" t="s">
        <v>2653</v>
      </c>
      <c r="Y260" s="1" t="s">
        <v>2326</v>
      </c>
    </row>
    <row r="261" spans="1:25" x14ac:dyDescent="0.2">
      <c r="A261" s="5" t="s">
        <v>514</v>
      </c>
      <c r="B261" s="5">
        <v>2870.1696179078999</v>
      </c>
      <c r="C261" s="5">
        <v>4229.36675758816</v>
      </c>
      <c r="D261" s="5">
        <v>1510.9724782276301</v>
      </c>
      <c r="E261" s="5">
        <v>0.35725737795538898</v>
      </c>
      <c r="F261" s="5">
        <v>-1.4849642892213</v>
      </c>
      <c r="G261" s="5">
        <f t="shared" ref="G261:G324" si="16">0.5*LOG(C261*D261,2)</f>
        <v>11.303743811889229</v>
      </c>
      <c r="H261" s="5">
        <v>1.37509995063689E-3</v>
      </c>
      <c r="I261" s="5">
        <v>6.6121591034227503E-2</v>
      </c>
      <c r="J261" s="5">
        <f t="shared" ref="J261:J324" si="17">-LOG10(H261)</f>
        <v>2.8616657335192119</v>
      </c>
      <c r="K261" s="5" t="s">
        <v>2510</v>
      </c>
      <c r="L261" s="1" t="s">
        <v>2326</v>
      </c>
      <c r="N261" s="5" t="s">
        <v>515</v>
      </c>
      <c r="O261" s="5">
        <v>1458.32791452589</v>
      </c>
      <c r="P261" s="5">
        <v>441.34352443699402</v>
      </c>
      <c r="Q261" s="5">
        <v>2475.3123046147898</v>
      </c>
      <c r="R261" s="5">
        <v>5.6085841698311096</v>
      </c>
      <c r="S261" s="5">
        <v>2.4876366230693701</v>
      </c>
      <c r="T261" s="5">
        <f t="shared" ref="T261:T324" si="18">0.5*LOG(P261*Q261,2)</f>
        <v>10.029576531408424</v>
      </c>
      <c r="U261" s="7">
        <v>8.8897989562520899E-7</v>
      </c>
      <c r="V261" s="5">
        <v>3.0681572309453E-4</v>
      </c>
      <c r="W261" s="5">
        <f t="shared" ref="W261:W324" si="19">-LOG10(U261)</f>
        <v>6.0511080605345802</v>
      </c>
      <c r="X261" s="5" t="s">
        <v>2385</v>
      </c>
      <c r="Y261" s="1" t="s">
        <v>2326</v>
      </c>
    </row>
    <row r="262" spans="1:25" x14ac:dyDescent="0.2">
      <c r="A262" s="5" t="s">
        <v>516</v>
      </c>
      <c r="B262" s="5">
        <v>15885.8580008358</v>
      </c>
      <c r="C262" s="5">
        <v>24408.3284819816</v>
      </c>
      <c r="D262" s="5">
        <v>7363.3875196900199</v>
      </c>
      <c r="E262" s="5">
        <v>0.30167520586777302</v>
      </c>
      <c r="F262" s="5">
        <v>-1.7289319659914699</v>
      </c>
      <c r="G262" s="5">
        <f t="shared" si="16"/>
        <v>13.71061989718998</v>
      </c>
      <c r="H262" s="5">
        <v>2.70891170588566E-2</v>
      </c>
      <c r="I262" s="5">
        <v>0.35650269949242203</v>
      </c>
      <c r="J262" s="5">
        <f t="shared" si="17"/>
        <v>1.5672051501058326</v>
      </c>
      <c r="K262" s="5" t="s">
        <v>2654</v>
      </c>
      <c r="L262" s="1" t="s">
        <v>2326</v>
      </c>
      <c r="N262" s="5" t="s">
        <v>517</v>
      </c>
      <c r="O262" s="5">
        <v>3293.6576385574199</v>
      </c>
      <c r="P262" s="5">
        <v>1635.0836334532901</v>
      </c>
      <c r="Q262" s="5">
        <v>4952.2316436615502</v>
      </c>
      <c r="R262" s="5">
        <v>3.0287329298272399</v>
      </c>
      <c r="S262" s="5">
        <v>1.5987143685588401</v>
      </c>
      <c r="T262" s="5">
        <f t="shared" si="18"/>
        <v>11.474505899455375</v>
      </c>
      <c r="U262" s="5">
        <v>1.2762575449553799E-3</v>
      </c>
      <c r="V262" s="5">
        <v>6.3458661700334207E-2</v>
      </c>
      <c r="W262" s="5">
        <f t="shared" si="19"/>
        <v>2.8940616774434842</v>
      </c>
      <c r="X262" s="5" t="s">
        <v>2655</v>
      </c>
      <c r="Y262" s="1" t="s">
        <v>2326</v>
      </c>
    </row>
    <row r="263" spans="1:25" x14ac:dyDescent="0.2">
      <c r="A263" s="5" t="s">
        <v>518</v>
      </c>
      <c r="B263" s="5">
        <v>21.710312033666799</v>
      </c>
      <c r="C263" s="5">
        <v>39.883627971577702</v>
      </c>
      <c r="D263" s="5">
        <v>3.5369960957558999</v>
      </c>
      <c r="E263" s="5">
        <v>8.8682907640109193E-2</v>
      </c>
      <c r="F263" s="5">
        <v>-3.4952001172555902</v>
      </c>
      <c r="G263" s="5">
        <f t="shared" si="16"/>
        <v>3.5701246851767476</v>
      </c>
      <c r="H263" s="5">
        <v>3.1868646044411003E-2</v>
      </c>
      <c r="I263" s="5">
        <v>0.38792803631549899</v>
      </c>
      <c r="J263" s="5">
        <f t="shared" si="17"/>
        <v>1.4966363873556345</v>
      </c>
      <c r="K263" s="5" t="s">
        <v>2656</v>
      </c>
      <c r="L263" s="1" t="s">
        <v>2326</v>
      </c>
      <c r="N263" s="5" t="s">
        <v>519</v>
      </c>
      <c r="O263" s="5">
        <v>985.12807263323896</v>
      </c>
      <c r="P263" s="5">
        <v>656.67394298180602</v>
      </c>
      <c r="Q263" s="5">
        <v>1313.5822022846701</v>
      </c>
      <c r="R263" s="5">
        <v>2.0003568229310198</v>
      </c>
      <c r="S263" s="5">
        <v>1.0002573703783</v>
      </c>
      <c r="T263" s="5">
        <f t="shared" si="18"/>
        <v>9.8591620847695101</v>
      </c>
      <c r="U263" s="5">
        <v>3.8788409773329598E-2</v>
      </c>
      <c r="V263" s="5">
        <v>0.42778439331309798</v>
      </c>
      <c r="W263" s="5">
        <f t="shared" si="19"/>
        <v>1.411298025010016</v>
      </c>
      <c r="X263" s="5" t="s">
        <v>2657</v>
      </c>
      <c r="Y263" s="1" t="s">
        <v>2326</v>
      </c>
    </row>
    <row r="264" spans="1:25" x14ac:dyDescent="0.2">
      <c r="A264" s="5" t="s">
        <v>520</v>
      </c>
      <c r="B264" s="5">
        <v>187.49790936723801</v>
      </c>
      <c r="C264" s="5">
        <v>267.30100770402299</v>
      </c>
      <c r="D264" s="5">
        <v>107.694811030452</v>
      </c>
      <c r="E264" s="5">
        <v>0.40289713815707101</v>
      </c>
      <c r="F264" s="5">
        <v>-1.31151653705849</v>
      </c>
      <c r="G264" s="5">
        <f t="shared" si="16"/>
        <v>7.40656319768489</v>
      </c>
      <c r="H264" s="5">
        <v>3.56740377539548E-2</v>
      </c>
      <c r="I264" s="5">
        <v>0.409605671256147</v>
      </c>
      <c r="J264" s="5">
        <f t="shared" si="17"/>
        <v>1.4476477324048684</v>
      </c>
      <c r="K264" s="5" t="s">
        <v>2632</v>
      </c>
      <c r="L264" s="1" t="s">
        <v>2326</v>
      </c>
      <c r="N264" s="5" t="s">
        <v>521</v>
      </c>
      <c r="O264" s="5">
        <v>242.30044671532201</v>
      </c>
      <c r="P264" s="5">
        <v>70.513367134069</v>
      </c>
      <c r="Q264" s="5">
        <v>414.08752629657499</v>
      </c>
      <c r="R264" s="5">
        <v>5.8724684854328197</v>
      </c>
      <c r="S264" s="5">
        <v>2.5539670660438998</v>
      </c>
      <c r="T264" s="5">
        <f t="shared" si="18"/>
        <v>7.4168084013076667</v>
      </c>
      <c r="U264" s="5">
        <v>2.5700418424625299E-2</v>
      </c>
      <c r="V264" s="5">
        <v>0.35128894584014603</v>
      </c>
      <c r="W264" s="5">
        <f t="shared" si="19"/>
        <v>1.5900598059283717</v>
      </c>
      <c r="X264" s="5" t="s">
        <v>2658</v>
      </c>
      <c r="Y264" s="1" t="s">
        <v>2326</v>
      </c>
    </row>
    <row r="265" spans="1:25" x14ac:dyDescent="0.2">
      <c r="A265" s="5" t="s">
        <v>522</v>
      </c>
      <c r="B265" s="5">
        <v>38.416112383733498</v>
      </c>
      <c r="C265" s="5">
        <v>76.101245901116997</v>
      </c>
      <c r="D265" s="5">
        <v>0.73097886634991005</v>
      </c>
      <c r="E265" s="5">
        <v>9.6053468993098409E-3</v>
      </c>
      <c r="F265" s="5">
        <v>-6.7019465665675799</v>
      </c>
      <c r="G265" s="5">
        <f t="shared" si="16"/>
        <v>2.8988748847890196</v>
      </c>
      <c r="H265" s="5">
        <v>1.90220057531818E-2</v>
      </c>
      <c r="I265" s="5">
        <v>0.30143649765119701</v>
      </c>
      <c r="J265" s="5">
        <f t="shared" si="17"/>
        <v>1.7207436913096512</v>
      </c>
      <c r="K265" s="5" t="s">
        <v>2574</v>
      </c>
      <c r="L265" s="1" t="s">
        <v>2326</v>
      </c>
      <c r="N265" s="5" t="s">
        <v>523</v>
      </c>
      <c r="O265" s="5">
        <v>23.506897666444999</v>
      </c>
      <c r="P265" s="5">
        <v>1.9203999700788299</v>
      </c>
      <c r="Q265" s="5">
        <v>45.093395362811101</v>
      </c>
      <c r="R265" s="5">
        <v>23.481251856591101</v>
      </c>
      <c r="S265" s="5">
        <v>4.5534374198239203</v>
      </c>
      <c r="T265" s="5">
        <f t="shared" si="18"/>
        <v>3.2181255285429109</v>
      </c>
      <c r="U265" s="5">
        <v>6.1690854184852997E-3</v>
      </c>
      <c r="V265" s="5">
        <v>0.16220173568589899</v>
      </c>
      <c r="W265" s="5">
        <f t="shared" si="19"/>
        <v>2.2097792163794616</v>
      </c>
      <c r="X265" s="5" t="s">
        <v>2343</v>
      </c>
      <c r="Y265" s="1" t="s">
        <v>2326</v>
      </c>
    </row>
    <row r="266" spans="1:25" x14ac:dyDescent="0.2">
      <c r="A266" s="5" t="s">
        <v>524</v>
      </c>
      <c r="B266" s="5">
        <v>2940.4792469899799</v>
      </c>
      <c r="C266" s="5">
        <v>4138.8408361891497</v>
      </c>
      <c r="D266" s="5">
        <v>1742.11765779081</v>
      </c>
      <c r="E266" s="5">
        <v>0.42091922031842899</v>
      </c>
      <c r="F266" s="5">
        <v>-1.24838470631797</v>
      </c>
      <c r="G266" s="5">
        <f t="shared" si="16"/>
        <v>11.390818700666671</v>
      </c>
      <c r="H266" s="5">
        <v>5.9565932998074502E-3</v>
      </c>
      <c r="I266" s="5">
        <v>0.15895275695318201</v>
      </c>
      <c r="J266" s="5">
        <f t="shared" si="17"/>
        <v>2.2250020513497213</v>
      </c>
      <c r="K266" s="5" t="s">
        <v>2659</v>
      </c>
      <c r="L266" s="1" t="s">
        <v>2326</v>
      </c>
      <c r="N266" s="5" t="s">
        <v>525</v>
      </c>
      <c r="O266" s="5">
        <v>138.850656981676</v>
      </c>
      <c r="P266" s="5">
        <v>75.485524208460802</v>
      </c>
      <c r="Q266" s="5">
        <v>202.21578975489001</v>
      </c>
      <c r="R266" s="5">
        <v>2.67886845690375</v>
      </c>
      <c r="S266" s="5">
        <v>1.42162374085482</v>
      </c>
      <c r="T266" s="5">
        <f t="shared" si="18"/>
        <v>6.9489399719378371</v>
      </c>
      <c r="U266" s="5">
        <v>3.9966307859071001E-2</v>
      </c>
      <c r="V266" s="5">
        <v>0.43068990868354401</v>
      </c>
      <c r="W266" s="5">
        <f t="shared" si="19"/>
        <v>1.3983059705914147</v>
      </c>
      <c r="X266" s="5" t="s">
        <v>2660</v>
      </c>
      <c r="Y266" s="1" t="s">
        <v>2326</v>
      </c>
    </row>
    <row r="267" spans="1:25" x14ac:dyDescent="0.2">
      <c r="A267" s="5" t="s">
        <v>526</v>
      </c>
      <c r="B267" s="5">
        <v>46.787484522880902</v>
      </c>
      <c r="C267" s="5">
        <v>88.6049420754089</v>
      </c>
      <c r="D267" s="5">
        <v>4.9700269703529303</v>
      </c>
      <c r="E267" s="5">
        <v>5.60919837419801E-2</v>
      </c>
      <c r="F267" s="5">
        <v>-4.1560615836830204</v>
      </c>
      <c r="G267" s="5">
        <f t="shared" si="16"/>
        <v>4.3912844725805469</v>
      </c>
      <c r="H267" s="5">
        <v>2.3770790762076201E-2</v>
      </c>
      <c r="I267" s="5">
        <v>0.33851740800677499</v>
      </c>
      <c r="J267" s="5">
        <f t="shared" si="17"/>
        <v>1.623956370737367</v>
      </c>
      <c r="K267" s="5" t="s">
        <v>2361</v>
      </c>
      <c r="L267" s="1" t="s">
        <v>2326</v>
      </c>
      <c r="N267" s="5" t="s">
        <v>527</v>
      </c>
      <c r="O267" s="5">
        <v>109.85576984434201</v>
      </c>
      <c r="P267" s="5">
        <v>57.091652987370999</v>
      </c>
      <c r="Q267" s="5">
        <v>162.61988670131399</v>
      </c>
      <c r="R267" s="5">
        <v>2.8484003911620199</v>
      </c>
      <c r="S267" s="5">
        <v>1.5101519559051599</v>
      </c>
      <c r="T267" s="5">
        <f t="shared" si="18"/>
        <v>6.5902839064492538</v>
      </c>
      <c r="U267" s="5">
        <v>4.8526547688444097E-2</v>
      </c>
      <c r="V267" s="5">
        <v>0.47648749440128102</v>
      </c>
      <c r="W267" s="5">
        <f t="shared" si="19"/>
        <v>1.3140206044850469</v>
      </c>
      <c r="X267" s="5" t="s">
        <v>2661</v>
      </c>
      <c r="Y267" s="1" t="s">
        <v>2326</v>
      </c>
    </row>
    <row r="268" spans="1:25" x14ac:dyDescent="0.2">
      <c r="A268" s="5" t="s">
        <v>528</v>
      </c>
      <c r="B268" s="5">
        <v>338.04812375508402</v>
      </c>
      <c r="C268" s="5">
        <v>630.10130086518097</v>
      </c>
      <c r="D268" s="5">
        <v>45.994946644987003</v>
      </c>
      <c r="E268" s="5">
        <v>7.2996114405464899E-2</v>
      </c>
      <c r="F268" s="5">
        <v>-3.7760365186198901</v>
      </c>
      <c r="G268" s="5">
        <f t="shared" si="16"/>
        <v>7.4114217186127274</v>
      </c>
      <c r="H268" s="7">
        <v>8.8946223086166302E-8</v>
      </c>
      <c r="I268" s="7">
        <v>5.0914119746566701E-5</v>
      </c>
      <c r="J268" s="5">
        <f t="shared" si="17"/>
        <v>7.0508724885880598</v>
      </c>
      <c r="K268" s="5" t="s">
        <v>2345</v>
      </c>
      <c r="L268" s="1" t="s">
        <v>2326</v>
      </c>
      <c r="N268" s="5" t="s">
        <v>529</v>
      </c>
      <c r="O268" s="5">
        <v>14.2833543570112</v>
      </c>
      <c r="P268" s="5">
        <v>1.0844764630680901</v>
      </c>
      <c r="Q268" s="5">
        <v>27.482232250954201</v>
      </c>
      <c r="R268" s="5">
        <v>25.341474146155399</v>
      </c>
      <c r="S268" s="5">
        <v>4.6634285452338498</v>
      </c>
      <c r="T268" s="5">
        <f t="shared" si="18"/>
        <v>2.4487130144390727</v>
      </c>
      <c r="U268" s="5">
        <v>3.3698446766584303E-2</v>
      </c>
      <c r="V268" s="5">
        <v>0.39853550273488297</v>
      </c>
      <c r="W268" s="5">
        <f t="shared" si="19"/>
        <v>1.4723901162279871</v>
      </c>
      <c r="X268" s="5" t="s">
        <v>2662</v>
      </c>
      <c r="Y268" s="1" t="s">
        <v>2326</v>
      </c>
    </row>
    <row r="269" spans="1:25" x14ac:dyDescent="0.2">
      <c r="A269" s="5" t="s">
        <v>530</v>
      </c>
      <c r="B269" s="5">
        <v>51.286814229917397</v>
      </c>
      <c r="C269" s="5">
        <v>84.798362121015003</v>
      </c>
      <c r="D269" s="5">
        <v>17.775266338819801</v>
      </c>
      <c r="E269" s="5">
        <v>0.209618038535378</v>
      </c>
      <c r="F269" s="5">
        <v>-2.2541652225455899</v>
      </c>
      <c r="G269" s="5">
        <f t="shared" si="16"/>
        <v>5.278881883040901</v>
      </c>
      <c r="H269" s="5">
        <v>2.9462157304566701E-2</v>
      </c>
      <c r="I269" s="5">
        <v>0.37315022654121799</v>
      </c>
      <c r="J269" s="5">
        <f t="shared" si="17"/>
        <v>1.5307354560281199</v>
      </c>
      <c r="K269" s="5" t="s">
        <v>2343</v>
      </c>
      <c r="L269" s="1" t="s">
        <v>2326</v>
      </c>
      <c r="N269" s="5" t="s">
        <v>531</v>
      </c>
      <c r="O269" s="5">
        <v>25.316804362382801</v>
      </c>
      <c r="P269" s="5">
        <v>3.30043280096075</v>
      </c>
      <c r="Q269" s="5">
        <v>47.333175923804802</v>
      </c>
      <c r="R269" s="5">
        <v>14.3415057291959</v>
      </c>
      <c r="S269" s="5">
        <v>3.8421245968911601</v>
      </c>
      <c r="T269" s="5">
        <f t="shared" si="18"/>
        <v>3.6437175225705407</v>
      </c>
      <c r="U269" s="5">
        <v>1.4473399158003599E-2</v>
      </c>
      <c r="V269" s="5">
        <v>0.26337588134658202</v>
      </c>
      <c r="W269" s="5">
        <f t="shared" si="19"/>
        <v>1.8394294604359414</v>
      </c>
      <c r="X269" s="5" t="s">
        <v>2398</v>
      </c>
      <c r="Y269" s="1" t="s">
        <v>2326</v>
      </c>
    </row>
    <row r="270" spans="1:25" x14ac:dyDescent="0.2">
      <c r="A270" s="5" t="s">
        <v>532</v>
      </c>
      <c r="B270" s="5">
        <v>1743.1785337666499</v>
      </c>
      <c r="C270" s="5">
        <v>2431.8340722694202</v>
      </c>
      <c r="D270" s="5">
        <v>1054.5229952638799</v>
      </c>
      <c r="E270" s="5">
        <v>0.43363279069438598</v>
      </c>
      <c r="F270" s="5">
        <v>-1.2054542395251699</v>
      </c>
      <c r="G270" s="5">
        <f t="shared" si="16"/>
        <v>10.645101959766279</v>
      </c>
      <c r="H270" s="5">
        <v>1.1611634120369601E-2</v>
      </c>
      <c r="I270" s="5">
        <v>0.231595215502508</v>
      </c>
      <c r="J270" s="5">
        <f t="shared" si="17"/>
        <v>1.9351066571331592</v>
      </c>
      <c r="K270" s="5" t="s">
        <v>2663</v>
      </c>
      <c r="L270" s="1" t="s">
        <v>2326</v>
      </c>
      <c r="N270" s="5" t="s">
        <v>533</v>
      </c>
      <c r="O270" s="5">
        <v>103512.984596023</v>
      </c>
      <c r="P270" s="5">
        <v>55639.1313109935</v>
      </c>
      <c r="Q270" s="5">
        <v>151386.83788105301</v>
      </c>
      <c r="R270" s="5">
        <v>2.72086990422047</v>
      </c>
      <c r="S270" s="5">
        <v>1.4440679771598199</v>
      </c>
      <c r="T270" s="5">
        <f t="shared" si="18"/>
        <v>16.485846263510854</v>
      </c>
      <c r="U270" s="5">
        <v>2.4309383640826799E-3</v>
      </c>
      <c r="V270" s="5">
        <v>9.5519396375545296E-2</v>
      </c>
      <c r="W270" s="5">
        <f t="shared" si="19"/>
        <v>2.6142260524598839</v>
      </c>
      <c r="X270" s="5" t="s">
        <v>2664</v>
      </c>
      <c r="Y270" s="1" t="s">
        <v>2326</v>
      </c>
    </row>
    <row r="271" spans="1:25" x14ac:dyDescent="0.2">
      <c r="A271" s="5" t="s">
        <v>534</v>
      </c>
      <c r="B271" s="5">
        <v>938.11838011094505</v>
      </c>
      <c r="C271" s="5">
        <v>1278.0788012733201</v>
      </c>
      <c r="D271" s="5">
        <v>598.15795894857399</v>
      </c>
      <c r="E271" s="5">
        <v>0.46801336377118902</v>
      </c>
      <c r="F271" s="5">
        <v>-1.0953783694138099</v>
      </c>
      <c r="G271" s="5">
        <f t="shared" si="16"/>
        <v>9.7720718898405874</v>
      </c>
      <c r="H271" s="5">
        <v>2.5950357584534501E-2</v>
      </c>
      <c r="I271" s="5">
        <v>0.35224345989094302</v>
      </c>
      <c r="J271" s="5">
        <f t="shared" si="17"/>
        <v>1.585856653387</v>
      </c>
      <c r="K271" s="5" t="s">
        <v>2343</v>
      </c>
      <c r="L271" s="1" t="s">
        <v>2326</v>
      </c>
      <c r="N271" s="5" t="s">
        <v>535</v>
      </c>
      <c r="O271" s="5">
        <v>448.65304292271901</v>
      </c>
      <c r="P271" s="5">
        <v>73.377609567587697</v>
      </c>
      <c r="Q271" s="5">
        <v>823.92847627784897</v>
      </c>
      <c r="R271" s="5">
        <v>11.228608851300001</v>
      </c>
      <c r="S271" s="5">
        <v>3.48910729353838</v>
      </c>
      <c r="T271" s="5">
        <f t="shared" si="18"/>
        <v>7.9418216481350763</v>
      </c>
      <c r="U271" s="5">
        <v>2.99618892523997E-3</v>
      </c>
      <c r="V271" s="5">
        <v>0.10686558949309601</v>
      </c>
      <c r="W271" s="5">
        <f t="shared" si="19"/>
        <v>2.5234308055912815</v>
      </c>
      <c r="X271" s="5" t="s">
        <v>2665</v>
      </c>
      <c r="Y271" s="1" t="s">
        <v>2326</v>
      </c>
    </row>
    <row r="272" spans="1:25" x14ac:dyDescent="0.2">
      <c r="A272" s="5" t="s">
        <v>536</v>
      </c>
      <c r="B272" s="5">
        <v>18.4694068280971</v>
      </c>
      <c r="C272" s="5">
        <v>33.565281816426598</v>
      </c>
      <c r="D272" s="5">
        <v>3.3735318397675398</v>
      </c>
      <c r="E272" s="5">
        <v>0.100506584697184</v>
      </c>
      <c r="F272" s="5">
        <v>-3.3146380721022601</v>
      </c>
      <c r="G272" s="5">
        <f t="shared" si="16"/>
        <v>3.4115788142680286</v>
      </c>
      <c r="H272" s="5">
        <v>4.8229522526506301E-2</v>
      </c>
      <c r="I272" s="5">
        <v>0.47489149160093402</v>
      </c>
      <c r="J272" s="5">
        <f t="shared" si="17"/>
        <v>1.3166870375831976</v>
      </c>
      <c r="K272" s="5" t="s">
        <v>2666</v>
      </c>
      <c r="L272" s="1" t="s">
        <v>2326</v>
      </c>
      <c r="N272" s="5" t="s">
        <v>537</v>
      </c>
      <c r="O272" s="5">
        <v>513.66962655908299</v>
      </c>
      <c r="P272" s="5">
        <v>259.98012062297499</v>
      </c>
      <c r="Q272" s="5">
        <v>767.35913249519103</v>
      </c>
      <c r="R272" s="5">
        <v>2.9516069561642402</v>
      </c>
      <c r="S272" s="5">
        <v>1.56150062107803</v>
      </c>
      <c r="T272" s="5">
        <f t="shared" si="18"/>
        <v>8.8030078121246795</v>
      </c>
      <c r="U272" s="5">
        <v>1.5353006184594399E-2</v>
      </c>
      <c r="V272" s="5">
        <v>0.27021604273659799</v>
      </c>
      <c r="W272" s="5">
        <f t="shared" si="19"/>
        <v>1.8138065751343817</v>
      </c>
      <c r="X272" s="5" t="s">
        <v>2545</v>
      </c>
      <c r="Y272" s="1" t="s">
        <v>2326</v>
      </c>
    </row>
    <row r="273" spans="1:25" x14ac:dyDescent="0.2">
      <c r="A273" s="5" t="s">
        <v>538</v>
      </c>
      <c r="B273" s="5">
        <v>42.2078718326987</v>
      </c>
      <c r="C273" s="5">
        <v>71.085080562315696</v>
      </c>
      <c r="D273" s="5">
        <v>13.3306631030818</v>
      </c>
      <c r="E273" s="5">
        <v>0.18753109650618799</v>
      </c>
      <c r="F273" s="5">
        <v>-2.4147982509829702</v>
      </c>
      <c r="G273" s="5">
        <f t="shared" si="16"/>
        <v>4.9440757661271135</v>
      </c>
      <c r="H273" s="5">
        <v>1.88978657749285E-2</v>
      </c>
      <c r="I273" s="5">
        <v>0.30093943478833501</v>
      </c>
      <c r="J273" s="5">
        <f t="shared" si="17"/>
        <v>1.7235872399806347</v>
      </c>
      <c r="K273" s="5" t="s">
        <v>2667</v>
      </c>
      <c r="L273" s="1" t="s">
        <v>2326</v>
      </c>
      <c r="N273" s="5" t="s">
        <v>539</v>
      </c>
      <c r="O273" s="5">
        <v>1954.2236558319601</v>
      </c>
      <c r="P273" s="5">
        <v>1028.5468969706999</v>
      </c>
      <c r="Q273" s="5">
        <v>2879.9004146932202</v>
      </c>
      <c r="R273" s="5">
        <v>2.7999699607039399</v>
      </c>
      <c r="S273" s="5">
        <v>1.48541134939312</v>
      </c>
      <c r="T273" s="5">
        <f t="shared" si="18"/>
        <v>10.74909753492747</v>
      </c>
      <c r="U273" s="5">
        <v>2.2137445116305701E-3</v>
      </c>
      <c r="V273" s="5">
        <v>9.0670802693643596E-2</v>
      </c>
      <c r="W273" s="5">
        <f t="shared" si="19"/>
        <v>2.6548725025140145</v>
      </c>
      <c r="X273" s="5" t="s">
        <v>2668</v>
      </c>
      <c r="Y273" s="1" t="s">
        <v>2326</v>
      </c>
    </row>
    <row r="274" spans="1:25" x14ac:dyDescent="0.2">
      <c r="A274" s="5" t="s">
        <v>540</v>
      </c>
      <c r="B274" s="5">
        <v>5884.15156838657</v>
      </c>
      <c r="C274" s="5">
        <v>8138.6582761696</v>
      </c>
      <c r="D274" s="5">
        <v>3629.6448606035401</v>
      </c>
      <c r="E274" s="5">
        <v>0.44597582764118798</v>
      </c>
      <c r="F274" s="5">
        <v>-1.1649625782109601</v>
      </c>
      <c r="G274" s="5">
        <f t="shared" si="16"/>
        <v>12.408093969671548</v>
      </c>
      <c r="H274" s="5">
        <v>1.1430762421133001E-2</v>
      </c>
      <c r="I274" s="5">
        <v>0.23047127427969899</v>
      </c>
      <c r="J274" s="5">
        <f t="shared" si="17"/>
        <v>1.941924801604004</v>
      </c>
      <c r="K274" s="5" t="s">
        <v>2468</v>
      </c>
      <c r="L274" s="1" t="s">
        <v>2326</v>
      </c>
      <c r="N274" s="5" t="s">
        <v>541</v>
      </c>
      <c r="O274" s="5">
        <v>1945.9611341349701</v>
      </c>
      <c r="P274" s="5">
        <v>837.19124818074101</v>
      </c>
      <c r="Q274" s="5">
        <v>3054.7310200891998</v>
      </c>
      <c r="R274" s="5">
        <v>3.6487851810769398</v>
      </c>
      <c r="S274" s="5">
        <v>1.8674162160586301</v>
      </c>
      <c r="T274" s="5">
        <f t="shared" si="18"/>
        <v>10.643121527849358</v>
      </c>
      <c r="U274" s="5">
        <v>1.87790071799155E-2</v>
      </c>
      <c r="V274" s="5">
        <v>0.30015548677862802</v>
      </c>
      <c r="W274" s="5">
        <f t="shared" si="19"/>
        <v>1.7263273720103693</v>
      </c>
      <c r="X274" s="5" t="s">
        <v>2669</v>
      </c>
      <c r="Y274" s="1" t="s">
        <v>2326</v>
      </c>
    </row>
    <row r="275" spans="1:25" x14ac:dyDescent="0.2">
      <c r="A275" s="5" t="s">
        <v>542</v>
      </c>
      <c r="B275" s="5">
        <v>48.582989682487003</v>
      </c>
      <c r="C275" s="5">
        <v>78.842287201183595</v>
      </c>
      <c r="D275" s="5">
        <v>18.323692163790302</v>
      </c>
      <c r="E275" s="5">
        <v>0.23240944440175099</v>
      </c>
      <c r="F275" s="5">
        <v>-2.1052593982846801</v>
      </c>
      <c r="G275" s="5">
        <f t="shared" si="16"/>
        <v>5.2482680250683549</v>
      </c>
      <c r="H275" s="5">
        <v>2.8420499247318799E-2</v>
      </c>
      <c r="I275" s="5">
        <v>0.36483732231027</v>
      </c>
      <c r="J275" s="5">
        <f t="shared" si="17"/>
        <v>1.5463682973286312</v>
      </c>
      <c r="K275" s="5" t="s">
        <v>2343</v>
      </c>
      <c r="L275" s="1" t="s">
        <v>2326</v>
      </c>
      <c r="N275" s="5" t="s">
        <v>543</v>
      </c>
      <c r="O275" s="5">
        <v>13956.2439872877</v>
      </c>
      <c r="P275" s="5">
        <v>8085.9882213087303</v>
      </c>
      <c r="Q275" s="5">
        <v>19826.4997532667</v>
      </c>
      <c r="R275" s="5">
        <v>2.4519575357553198</v>
      </c>
      <c r="S275" s="5">
        <v>1.29393399392033</v>
      </c>
      <c r="T275" s="5">
        <f t="shared" si="18"/>
        <v>13.628175383689461</v>
      </c>
      <c r="U275" s="5">
        <v>4.8176199340518103E-3</v>
      </c>
      <c r="V275" s="5">
        <v>0.139758618334069</v>
      </c>
      <c r="W275" s="5">
        <f t="shared" si="19"/>
        <v>2.31716746483057</v>
      </c>
      <c r="X275" s="5" t="s">
        <v>2385</v>
      </c>
      <c r="Y275" s="1" t="s">
        <v>2326</v>
      </c>
    </row>
    <row r="276" spans="1:25" x14ac:dyDescent="0.2">
      <c r="A276" s="5" t="s">
        <v>544</v>
      </c>
      <c r="B276" s="5">
        <v>82.490925302062493</v>
      </c>
      <c r="C276" s="5">
        <v>155.619824857667</v>
      </c>
      <c r="D276" s="5">
        <v>9.3620257464577001</v>
      </c>
      <c r="E276" s="5">
        <v>6.0159595700743099E-2</v>
      </c>
      <c r="F276" s="5">
        <v>-4.05506131827934</v>
      </c>
      <c r="G276" s="5">
        <f t="shared" si="16"/>
        <v>5.2543513917430245</v>
      </c>
      <c r="H276" s="7">
        <v>1.7242389702900899E-5</v>
      </c>
      <c r="I276" s="5">
        <v>3.1614190932607901E-3</v>
      </c>
      <c r="J276" s="5">
        <f t="shared" si="17"/>
        <v>4.7634025434497778</v>
      </c>
      <c r="K276" s="5" t="s">
        <v>2670</v>
      </c>
      <c r="L276" s="1" t="s">
        <v>2326</v>
      </c>
      <c r="N276" s="5" t="s">
        <v>545</v>
      </c>
      <c r="O276" s="5">
        <v>4971.09352245848</v>
      </c>
      <c r="P276" s="5">
        <v>3298.3836163250899</v>
      </c>
      <c r="Q276" s="5">
        <v>6643.8034285918702</v>
      </c>
      <c r="R276" s="5">
        <v>2.0142603776313002</v>
      </c>
      <c r="S276" s="5">
        <v>1.01025018842766</v>
      </c>
      <c r="T276" s="5">
        <f t="shared" si="18"/>
        <v>12.192668579102101</v>
      </c>
      <c r="U276" s="5">
        <v>2.9799425669707998E-2</v>
      </c>
      <c r="V276" s="5">
        <v>0.37570779337023402</v>
      </c>
      <c r="W276" s="5">
        <f t="shared" si="19"/>
        <v>1.525792106087511</v>
      </c>
      <c r="X276" s="5" t="s">
        <v>2671</v>
      </c>
      <c r="Y276" s="1" t="s">
        <v>2326</v>
      </c>
    </row>
    <row r="277" spans="1:25" x14ac:dyDescent="0.2">
      <c r="A277" s="5" t="s">
        <v>546</v>
      </c>
      <c r="B277" s="5">
        <v>48.876683954676203</v>
      </c>
      <c r="C277" s="5">
        <v>81.517640775803699</v>
      </c>
      <c r="D277" s="5">
        <v>16.235727133548799</v>
      </c>
      <c r="E277" s="5">
        <v>0.199168265654321</v>
      </c>
      <c r="F277" s="5">
        <v>-2.3279403000433398</v>
      </c>
      <c r="G277" s="5">
        <f t="shared" si="16"/>
        <v>5.185070243544339</v>
      </c>
      <c r="H277" s="5">
        <v>1.8314025038988099E-2</v>
      </c>
      <c r="I277" s="5">
        <v>0.29578017021108699</v>
      </c>
      <c r="J277" s="5">
        <f t="shared" si="17"/>
        <v>1.7372161963801562</v>
      </c>
      <c r="K277" s="5" t="s">
        <v>2343</v>
      </c>
      <c r="L277" s="1" t="s">
        <v>2326</v>
      </c>
      <c r="N277" s="5" t="s">
        <v>547</v>
      </c>
      <c r="O277" s="5">
        <v>925.743543133147</v>
      </c>
      <c r="P277" s="5">
        <v>441.39957065415098</v>
      </c>
      <c r="Q277" s="5">
        <v>1410.0875156121399</v>
      </c>
      <c r="R277" s="5">
        <v>3.1945828889738199</v>
      </c>
      <c r="S277" s="5">
        <v>1.6756275733341199</v>
      </c>
      <c r="T277" s="5">
        <f t="shared" si="18"/>
        <v>9.6237552027620108</v>
      </c>
      <c r="U277" s="5">
        <v>1.9617904106265498E-2</v>
      </c>
      <c r="V277" s="5">
        <v>0.30511106127895699</v>
      </c>
      <c r="W277" s="5">
        <f t="shared" si="19"/>
        <v>1.7073473926596712</v>
      </c>
      <c r="X277" s="5" t="s">
        <v>2672</v>
      </c>
      <c r="Y277" s="1" t="s">
        <v>2326</v>
      </c>
    </row>
    <row r="278" spans="1:25" x14ac:dyDescent="0.2">
      <c r="A278" s="5" t="s">
        <v>548</v>
      </c>
      <c r="B278" s="5">
        <v>956.02035695624795</v>
      </c>
      <c r="C278" s="5">
        <v>1336.6511178103401</v>
      </c>
      <c r="D278" s="5">
        <v>575.38959610215602</v>
      </c>
      <c r="E278" s="5">
        <v>0.43047103947718302</v>
      </c>
      <c r="F278" s="5">
        <v>-1.2160119132653899</v>
      </c>
      <c r="G278" s="5">
        <f t="shared" si="16"/>
        <v>9.7764012816529817</v>
      </c>
      <c r="H278" s="5">
        <v>1.5455469063376101E-2</v>
      </c>
      <c r="I278" s="5">
        <v>0.27124287888134202</v>
      </c>
      <c r="J278" s="5">
        <f t="shared" si="17"/>
        <v>1.8109178098472234</v>
      </c>
      <c r="K278" s="5" t="s">
        <v>2343</v>
      </c>
      <c r="L278" s="1" t="s">
        <v>2326</v>
      </c>
      <c r="N278" s="5" t="s">
        <v>549</v>
      </c>
      <c r="O278" s="5">
        <v>910.148079489574</v>
      </c>
      <c r="P278" s="5">
        <v>558.499365457409</v>
      </c>
      <c r="Q278" s="5">
        <v>1261.79679352174</v>
      </c>
      <c r="R278" s="5">
        <v>2.25926271641926</v>
      </c>
      <c r="S278" s="5">
        <v>1.1758520430361701</v>
      </c>
      <c r="T278" s="5">
        <f t="shared" si="18"/>
        <v>9.7133378528752239</v>
      </c>
      <c r="U278" s="5">
        <v>1.6538466643826199E-2</v>
      </c>
      <c r="V278" s="5">
        <v>0.28228456266469498</v>
      </c>
      <c r="W278" s="5">
        <f t="shared" si="19"/>
        <v>1.7815047583260795</v>
      </c>
      <c r="X278" s="5" t="s">
        <v>2343</v>
      </c>
      <c r="Y278" s="1" t="s">
        <v>2326</v>
      </c>
    </row>
    <row r="279" spans="1:25" x14ac:dyDescent="0.2">
      <c r="A279" s="5" t="s">
        <v>550</v>
      </c>
      <c r="B279" s="5">
        <v>4993.7346133987003</v>
      </c>
      <c r="C279" s="5">
        <v>7630.5988840110704</v>
      </c>
      <c r="D279" s="5">
        <v>2356.8703427863202</v>
      </c>
      <c r="E279" s="5">
        <v>0.30887095215093002</v>
      </c>
      <c r="F279" s="5">
        <v>-1.6949238961727899</v>
      </c>
      <c r="G279" s="5">
        <f t="shared" si="16"/>
        <v>12.050118627329649</v>
      </c>
      <c r="H279" s="5">
        <v>4.2310325481560898E-2</v>
      </c>
      <c r="I279" s="5">
        <v>0.44191412048364598</v>
      </c>
      <c r="J279" s="5">
        <f t="shared" si="17"/>
        <v>1.37355363374925</v>
      </c>
      <c r="K279" s="5" t="s">
        <v>2495</v>
      </c>
      <c r="L279" s="1" t="s">
        <v>2326</v>
      </c>
      <c r="N279" s="5" t="s">
        <v>551</v>
      </c>
      <c r="O279" s="5">
        <v>795.971048305458</v>
      </c>
      <c r="P279" s="5">
        <v>527.32467122289597</v>
      </c>
      <c r="Q279" s="5">
        <v>1064.6174253880199</v>
      </c>
      <c r="R279" s="5">
        <v>2.0189031226608698</v>
      </c>
      <c r="S279" s="5">
        <v>1.0135716844138201</v>
      </c>
      <c r="T279" s="5">
        <f t="shared" si="18"/>
        <v>9.5493335276910152</v>
      </c>
      <c r="U279" s="5">
        <v>4.2029096435466297E-2</v>
      </c>
      <c r="V279" s="5">
        <v>0.440590978644682</v>
      </c>
      <c r="W279" s="5">
        <f t="shared" si="19"/>
        <v>1.3764499465948283</v>
      </c>
      <c r="X279" s="5" t="s">
        <v>2673</v>
      </c>
      <c r="Y279" s="1" t="s">
        <v>2326</v>
      </c>
    </row>
    <row r="280" spans="1:25" x14ac:dyDescent="0.2">
      <c r="A280" s="5" t="s">
        <v>552</v>
      </c>
      <c r="B280" s="5">
        <v>28.7445292457951</v>
      </c>
      <c r="C280" s="5">
        <v>56.921982041945199</v>
      </c>
      <c r="D280" s="5">
        <v>0.56707644964505599</v>
      </c>
      <c r="E280" s="5">
        <v>9.9623454648361202E-3</v>
      </c>
      <c r="F280" s="5">
        <v>-6.6492988443638703</v>
      </c>
      <c r="G280" s="5">
        <f t="shared" si="16"/>
        <v>2.5062645705554267</v>
      </c>
      <c r="H280" s="5">
        <v>2.2414668528799998E-3</v>
      </c>
      <c r="I280" s="5">
        <v>9.1169819012549003E-2</v>
      </c>
      <c r="J280" s="5">
        <f t="shared" si="17"/>
        <v>2.6494676791572118</v>
      </c>
      <c r="K280" s="5" t="s">
        <v>2674</v>
      </c>
      <c r="L280" s="1" t="s">
        <v>2326</v>
      </c>
      <c r="N280" s="5" t="s">
        <v>553</v>
      </c>
      <c r="O280" s="5">
        <v>48.728342071159801</v>
      </c>
      <c r="P280" s="5">
        <v>13.712717205237601</v>
      </c>
      <c r="Q280" s="5">
        <v>83.743966937082007</v>
      </c>
      <c r="R280" s="5">
        <v>6.1070293862033402</v>
      </c>
      <c r="S280" s="5">
        <v>2.6104707872522002</v>
      </c>
      <c r="T280" s="5">
        <f t="shared" si="18"/>
        <v>5.0826779611701793</v>
      </c>
      <c r="U280" s="5">
        <v>1.6192312189638899E-2</v>
      </c>
      <c r="V280" s="5">
        <v>0.279836063901794</v>
      </c>
      <c r="W280" s="5">
        <f t="shared" si="19"/>
        <v>1.7906911315120801</v>
      </c>
      <c r="X280" s="5" t="s">
        <v>2675</v>
      </c>
      <c r="Y280" s="1" t="s">
        <v>2326</v>
      </c>
    </row>
    <row r="281" spans="1:25" x14ac:dyDescent="0.2">
      <c r="A281" s="5" t="s">
        <v>554</v>
      </c>
      <c r="B281" s="5">
        <v>546.92395187934198</v>
      </c>
      <c r="C281" s="5">
        <v>741.171938060809</v>
      </c>
      <c r="D281" s="5">
        <v>352.67596569787497</v>
      </c>
      <c r="E281" s="5">
        <v>0.47583556201630001</v>
      </c>
      <c r="F281" s="5">
        <v>-1.07146499793024</v>
      </c>
      <c r="G281" s="5">
        <f t="shared" si="16"/>
        <v>8.9979319504978985</v>
      </c>
      <c r="H281" s="5">
        <v>4.7018597759434302E-2</v>
      </c>
      <c r="I281" s="5">
        <v>0.46872142573410602</v>
      </c>
      <c r="J281" s="5">
        <f t="shared" si="17"/>
        <v>1.3277303270277705</v>
      </c>
      <c r="K281" s="5" t="s">
        <v>2639</v>
      </c>
      <c r="L281" s="1" t="s">
        <v>2326</v>
      </c>
      <c r="N281" s="5" t="s">
        <v>555</v>
      </c>
      <c r="O281" s="5">
        <v>3609.3297945764202</v>
      </c>
      <c r="P281" s="5">
        <v>2368.604853582</v>
      </c>
      <c r="Q281" s="5">
        <v>4850.0547355708504</v>
      </c>
      <c r="R281" s="5">
        <v>2.0476419814120499</v>
      </c>
      <c r="S281" s="5">
        <v>1.0339634903411801</v>
      </c>
      <c r="T281" s="5">
        <f t="shared" si="18"/>
        <v>11.726803568500754</v>
      </c>
      <c r="U281" s="5">
        <v>2.58862910222298E-2</v>
      </c>
      <c r="V281" s="5">
        <v>0.35185371890813399</v>
      </c>
      <c r="W281" s="5">
        <f t="shared" si="19"/>
        <v>1.5869301706531995</v>
      </c>
      <c r="X281" s="5" t="s">
        <v>2676</v>
      </c>
      <c r="Y281" s="1" t="s">
        <v>2326</v>
      </c>
    </row>
    <row r="282" spans="1:25" x14ac:dyDescent="0.2">
      <c r="A282" s="5" t="s">
        <v>556</v>
      </c>
      <c r="B282" s="5">
        <v>431.66995184134299</v>
      </c>
      <c r="C282" s="5">
        <v>605.70980773328904</v>
      </c>
      <c r="D282" s="5">
        <v>257.63009594939803</v>
      </c>
      <c r="E282" s="5">
        <v>0.425335850039331</v>
      </c>
      <c r="F282" s="5">
        <v>-1.23332563518768</v>
      </c>
      <c r="G282" s="5">
        <f t="shared" si="16"/>
        <v>8.6258201440693973</v>
      </c>
      <c r="H282" s="5">
        <v>2.6096755967738399E-2</v>
      </c>
      <c r="I282" s="5">
        <v>0.35286847288697198</v>
      </c>
      <c r="J282" s="5">
        <f t="shared" si="17"/>
        <v>1.583413475530425</v>
      </c>
      <c r="K282" s="5" t="s">
        <v>2639</v>
      </c>
      <c r="L282" s="1" t="s">
        <v>2326</v>
      </c>
      <c r="N282" s="5" t="s">
        <v>557</v>
      </c>
      <c r="O282" s="5">
        <v>305.33297985002702</v>
      </c>
      <c r="P282" s="5">
        <v>74.396618466666297</v>
      </c>
      <c r="Q282" s="5">
        <v>536.26934123338697</v>
      </c>
      <c r="R282" s="5">
        <v>7.2082488732154504</v>
      </c>
      <c r="S282" s="5">
        <v>2.84964882274349</v>
      </c>
      <c r="T282" s="5">
        <f t="shared" si="18"/>
        <v>7.6419895545784255</v>
      </c>
      <c r="U282" s="5">
        <v>1.49727917249689E-2</v>
      </c>
      <c r="V282" s="5">
        <v>0.26693253973345199</v>
      </c>
      <c r="W282" s="5">
        <f t="shared" si="19"/>
        <v>1.8246972165099096</v>
      </c>
      <c r="X282" s="5" t="s">
        <v>2533</v>
      </c>
      <c r="Y282" s="1" t="s">
        <v>2326</v>
      </c>
    </row>
    <row r="283" spans="1:25" x14ac:dyDescent="0.2">
      <c r="A283" s="5" t="s">
        <v>558</v>
      </c>
      <c r="B283" s="5">
        <v>45.397465163379003</v>
      </c>
      <c r="C283" s="5">
        <v>90.307611082524701</v>
      </c>
      <c r="D283" s="5">
        <v>0.487319244233274</v>
      </c>
      <c r="E283" s="5">
        <v>5.3962145426253499E-3</v>
      </c>
      <c r="F283" s="5">
        <v>-7.5338365765855704</v>
      </c>
      <c r="G283" s="5">
        <f t="shared" si="16"/>
        <v>2.7298573890768632</v>
      </c>
      <c r="H283" s="5">
        <v>4.9921586750716401E-3</v>
      </c>
      <c r="I283" s="5">
        <v>0.14218564556463101</v>
      </c>
      <c r="J283" s="5">
        <f t="shared" si="17"/>
        <v>2.3017116191163289</v>
      </c>
      <c r="K283" s="5" t="s">
        <v>2601</v>
      </c>
      <c r="L283" s="1" t="s">
        <v>2326</v>
      </c>
      <c r="N283" s="5" t="s">
        <v>559</v>
      </c>
      <c r="O283" s="5">
        <v>85.325546677496106</v>
      </c>
      <c r="P283" s="5">
        <v>40.642699996434402</v>
      </c>
      <c r="Q283" s="5">
        <v>130.00839335855801</v>
      </c>
      <c r="R283" s="5">
        <v>3.1988129078521701</v>
      </c>
      <c r="S283" s="5">
        <v>1.67753661458327</v>
      </c>
      <c r="T283" s="5">
        <f t="shared" si="18"/>
        <v>6.183692649320502</v>
      </c>
      <c r="U283" s="5">
        <v>3.6498308253262501E-2</v>
      </c>
      <c r="V283" s="5">
        <v>0.413711100313913</v>
      </c>
      <c r="W283" s="5">
        <f t="shared" si="19"/>
        <v>1.4377272652229818</v>
      </c>
      <c r="X283" s="5" t="s">
        <v>2343</v>
      </c>
      <c r="Y283" s="1" t="s">
        <v>2326</v>
      </c>
    </row>
    <row r="284" spans="1:25" x14ac:dyDescent="0.2">
      <c r="A284" s="5" t="s">
        <v>560</v>
      </c>
      <c r="B284" s="5">
        <v>437.30611532402003</v>
      </c>
      <c r="C284" s="5">
        <v>648.21341827263905</v>
      </c>
      <c r="D284" s="5">
        <v>226.39881237540001</v>
      </c>
      <c r="E284" s="5">
        <v>0.34926585287097001</v>
      </c>
      <c r="F284" s="5">
        <v>-1.5176024951029301</v>
      </c>
      <c r="G284" s="5">
        <f t="shared" si="16"/>
        <v>8.5815238275427408</v>
      </c>
      <c r="H284" s="5">
        <v>8.7170589739176199E-3</v>
      </c>
      <c r="I284" s="5">
        <v>0.19728125078001199</v>
      </c>
      <c r="J284" s="5">
        <f t="shared" si="17"/>
        <v>2.0596300158520817</v>
      </c>
      <c r="K284" s="5" t="s">
        <v>2677</v>
      </c>
      <c r="L284" s="1" t="s">
        <v>2326</v>
      </c>
      <c r="N284" s="5" t="s">
        <v>561</v>
      </c>
      <c r="O284" s="5">
        <v>67.546767166643406</v>
      </c>
      <c r="P284" s="5">
        <v>0.76084905828355698</v>
      </c>
      <c r="Q284" s="5">
        <v>134.332685275003</v>
      </c>
      <c r="R284" s="5">
        <v>176.556287758379</v>
      </c>
      <c r="S284" s="5">
        <v>7.4639843909702304</v>
      </c>
      <c r="T284" s="5">
        <f t="shared" si="18"/>
        <v>3.3376743723753384</v>
      </c>
      <c r="U284" s="7">
        <v>5.1906152802376798E-8</v>
      </c>
      <c r="V284" s="7">
        <v>3.5828985297617099E-5</v>
      </c>
      <c r="W284" s="5">
        <f t="shared" si="19"/>
        <v>7.2847811591122138</v>
      </c>
      <c r="X284" s="5" t="s">
        <v>2678</v>
      </c>
      <c r="Y284" s="1" t="s">
        <v>2326</v>
      </c>
    </row>
    <row r="285" spans="1:25" x14ac:dyDescent="0.2">
      <c r="A285" s="5" t="s">
        <v>562</v>
      </c>
      <c r="B285" s="5">
        <v>581.57425154041903</v>
      </c>
      <c r="C285" s="5">
        <v>896.34031440377805</v>
      </c>
      <c r="D285" s="5">
        <v>266.80818867706</v>
      </c>
      <c r="E285" s="5">
        <v>0.29766393900795801</v>
      </c>
      <c r="F285" s="5">
        <v>-1.7482436404111501</v>
      </c>
      <c r="G285" s="5">
        <f t="shared" si="16"/>
        <v>8.9337809552977507</v>
      </c>
      <c r="H285" s="5">
        <v>3.6333830460588701E-4</v>
      </c>
      <c r="I285" s="5">
        <v>2.7866623107175002E-2</v>
      </c>
      <c r="J285" s="5">
        <f t="shared" si="17"/>
        <v>3.4396888146282092</v>
      </c>
      <c r="K285" s="5" t="s">
        <v>2679</v>
      </c>
      <c r="L285" s="1" t="s">
        <v>2326</v>
      </c>
      <c r="N285" s="5" t="s">
        <v>563</v>
      </c>
      <c r="O285" s="5">
        <v>6679.9375453590901</v>
      </c>
      <c r="P285" s="5">
        <v>2797.5710988351998</v>
      </c>
      <c r="Q285" s="5">
        <v>10562.303991883</v>
      </c>
      <c r="R285" s="5">
        <v>3.7755265616951399</v>
      </c>
      <c r="S285" s="5">
        <v>1.9166778669461899</v>
      </c>
      <c r="T285" s="5">
        <f t="shared" si="18"/>
        <v>12.408298015157595</v>
      </c>
      <c r="U285" s="5">
        <v>9.3582379178555608E-3</v>
      </c>
      <c r="V285" s="5">
        <v>0.206611933860915</v>
      </c>
      <c r="W285" s="5">
        <f t="shared" si="19"/>
        <v>2.028805917778338</v>
      </c>
      <c r="X285" s="5" t="s">
        <v>2419</v>
      </c>
      <c r="Y285" s="1" t="s">
        <v>2326</v>
      </c>
    </row>
    <row r="286" spans="1:25" x14ac:dyDescent="0.2">
      <c r="A286" s="5" t="s">
        <v>564</v>
      </c>
      <c r="B286" s="5">
        <v>197.30502858694101</v>
      </c>
      <c r="C286" s="5">
        <v>319.41772992107002</v>
      </c>
      <c r="D286" s="5">
        <v>75.192327252812007</v>
      </c>
      <c r="E286" s="5">
        <v>0.23540436303079501</v>
      </c>
      <c r="F286" s="5">
        <v>-2.08678703506938</v>
      </c>
      <c r="G286" s="5">
        <f t="shared" si="16"/>
        <v>7.2759070668905164</v>
      </c>
      <c r="H286" s="5">
        <v>2.6465804921158901E-3</v>
      </c>
      <c r="I286" s="5">
        <v>9.9843408252676902E-2</v>
      </c>
      <c r="J286" s="5">
        <f t="shared" si="17"/>
        <v>2.5773148930008172</v>
      </c>
      <c r="K286" s="5" t="s">
        <v>2614</v>
      </c>
      <c r="L286" s="1" t="s">
        <v>2326</v>
      </c>
      <c r="N286" s="5" t="s">
        <v>565</v>
      </c>
      <c r="O286" s="5">
        <v>1300.20824588915</v>
      </c>
      <c r="P286" s="5">
        <v>863.30254677932805</v>
      </c>
      <c r="Q286" s="5">
        <v>1737.1139449989801</v>
      </c>
      <c r="R286" s="5">
        <v>2.0121728488807702</v>
      </c>
      <c r="S286" s="5">
        <v>1.00875424028869</v>
      </c>
      <c r="T286" s="5">
        <f t="shared" si="18"/>
        <v>10.258099554428677</v>
      </c>
      <c r="U286" s="5">
        <v>3.6573818701491699E-2</v>
      </c>
      <c r="V286" s="5">
        <v>0.414262042039242</v>
      </c>
      <c r="W286" s="5">
        <f t="shared" si="19"/>
        <v>1.4368296922623578</v>
      </c>
      <c r="X286" s="5" t="s">
        <v>2680</v>
      </c>
      <c r="Y286" s="1" t="s">
        <v>2326</v>
      </c>
    </row>
    <row r="287" spans="1:25" x14ac:dyDescent="0.2">
      <c r="A287" s="5" t="s">
        <v>566</v>
      </c>
      <c r="B287" s="5">
        <v>88.963244620013299</v>
      </c>
      <c r="C287" s="5">
        <v>167.77696686262101</v>
      </c>
      <c r="D287" s="5">
        <v>10.1495223774054</v>
      </c>
      <c r="E287" s="5">
        <v>6.0494134368968701E-2</v>
      </c>
      <c r="F287" s="5">
        <v>-4.0470609271734199</v>
      </c>
      <c r="G287" s="5">
        <f t="shared" si="16"/>
        <v>5.3668703962331374</v>
      </c>
      <c r="H287" s="5">
        <v>1.88618909527162E-2</v>
      </c>
      <c r="I287" s="5">
        <v>0.30093114804167098</v>
      </c>
      <c r="J287" s="5">
        <f t="shared" si="17"/>
        <v>1.7244147702856687</v>
      </c>
      <c r="K287" s="5" t="s">
        <v>2343</v>
      </c>
      <c r="L287" s="1" t="s">
        <v>2326</v>
      </c>
      <c r="N287" s="5" t="s">
        <v>567</v>
      </c>
      <c r="O287" s="5">
        <v>1569.91569710764</v>
      </c>
      <c r="P287" s="5">
        <v>994.92272599408295</v>
      </c>
      <c r="Q287" s="5">
        <v>2144.9086682211901</v>
      </c>
      <c r="R287" s="5">
        <v>2.1558545323990801</v>
      </c>
      <c r="S287" s="5">
        <v>1.10825983464575</v>
      </c>
      <c r="T287" s="5">
        <f t="shared" si="18"/>
        <v>10.512570585362575</v>
      </c>
      <c r="U287" s="5">
        <v>2.04629992041825E-2</v>
      </c>
      <c r="V287" s="5">
        <v>0.31164576789290099</v>
      </c>
      <c r="W287" s="5">
        <f t="shared" si="19"/>
        <v>1.6890307126391448</v>
      </c>
      <c r="X287" s="5" t="s">
        <v>2343</v>
      </c>
      <c r="Y287" s="1" t="s">
        <v>2326</v>
      </c>
    </row>
    <row r="288" spans="1:25" x14ac:dyDescent="0.2">
      <c r="A288" s="5" t="s">
        <v>568</v>
      </c>
      <c r="B288" s="5">
        <v>30.753941655254</v>
      </c>
      <c r="C288" s="5">
        <v>54.059205783442401</v>
      </c>
      <c r="D288" s="5">
        <v>7.4486775270657004</v>
      </c>
      <c r="E288" s="5">
        <v>0.13778740214764901</v>
      </c>
      <c r="F288" s="5">
        <v>-2.8594841059013798</v>
      </c>
      <c r="G288" s="5">
        <f t="shared" si="16"/>
        <v>4.3267263584577087</v>
      </c>
      <c r="H288" s="5">
        <v>2.3209383689962299E-2</v>
      </c>
      <c r="I288" s="5">
        <v>0.33409003255811398</v>
      </c>
      <c r="J288" s="5">
        <f t="shared" si="17"/>
        <v>1.6343363917975184</v>
      </c>
      <c r="K288" s="5" t="s">
        <v>2681</v>
      </c>
      <c r="L288" s="1" t="s">
        <v>2326</v>
      </c>
      <c r="N288" s="5" t="s">
        <v>569</v>
      </c>
      <c r="O288" s="5">
        <v>2346.8789150960802</v>
      </c>
      <c r="P288" s="5">
        <v>1223.6416549739799</v>
      </c>
      <c r="Q288" s="5">
        <v>3470.1161752181902</v>
      </c>
      <c r="R288" s="5">
        <v>2.8358924862622299</v>
      </c>
      <c r="S288" s="5">
        <v>1.5038028384742901</v>
      </c>
      <c r="T288" s="5">
        <f t="shared" si="18"/>
        <v>11.008866828691165</v>
      </c>
      <c r="U288" s="5">
        <v>3.0453252598626999E-2</v>
      </c>
      <c r="V288" s="5">
        <v>0.37958366077649802</v>
      </c>
      <c r="W288" s="5">
        <f t="shared" si="19"/>
        <v>1.5163663151757247</v>
      </c>
      <c r="X288" s="5" t="s">
        <v>2343</v>
      </c>
      <c r="Y288" s="1" t="s">
        <v>2326</v>
      </c>
    </row>
    <row r="289" spans="1:25" x14ac:dyDescent="0.2">
      <c r="A289" s="5" t="s">
        <v>570</v>
      </c>
      <c r="B289" s="5">
        <v>53.796005767614602</v>
      </c>
      <c r="C289" s="5">
        <v>96.140045835947603</v>
      </c>
      <c r="D289" s="5">
        <v>11.4519656992817</v>
      </c>
      <c r="E289" s="5">
        <v>0.119117539415606</v>
      </c>
      <c r="F289" s="5">
        <v>-3.0695422369759902</v>
      </c>
      <c r="G289" s="5">
        <f t="shared" si="16"/>
        <v>5.0522944676979202</v>
      </c>
      <c r="H289" s="5">
        <v>3.2570980288198202E-3</v>
      </c>
      <c r="I289" s="5">
        <v>0.112721614461715</v>
      </c>
      <c r="J289" s="5">
        <f t="shared" si="17"/>
        <v>2.4871691702853438</v>
      </c>
      <c r="K289" s="5" t="s">
        <v>2380</v>
      </c>
      <c r="L289" s="1" t="s">
        <v>2326</v>
      </c>
      <c r="N289" s="5" t="s">
        <v>571</v>
      </c>
      <c r="O289" s="5">
        <v>24425.045628700202</v>
      </c>
      <c r="P289" s="5">
        <v>8020.7685468114596</v>
      </c>
      <c r="Q289" s="5">
        <v>40829.322710588902</v>
      </c>
      <c r="R289" s="5">
        <v>5.09045018221103</v>
      </c>
      <c r="S289" s="5">
        <v>2.3477932490168398</v>
      </c>
      <c r="T289" s="5">
        <f t="shared" si="18"/>
        <v>14.143421390931818</v>
      </c>
      <c r="U289" s="5">
        <v>5.4530393710815099E-3</v>
      </c>
      <c r="V289" s="5">
        <v>0.15011179914467501</v>
      </c>
      <c r="W289" s="5">
        <f t="shared" si="19"/>
        <v>2.2633613666847685</v>
      </c>
      <c r="X289" s="5" t="s">
        <v>2485</v>
      </c>
      <c r="Y289" s="1" t="s">
        <v>2326</v>
      </c>
    </row>
    <row r="290" spans="1:25" x14ac:dyDescent="0.2">
      <c r="A290" s="5" t="s">
        <v>572</v>
      </c>
      <c r="B290" s="5">
        <v>173.27576034491699</v>
      </c>
      <c r="C290" s="5">
        <v>270.29990185634603</v>
      </c>
      <c r="D290" s="5">
        <v>76.2516188334871</v>
      </c>
      <c r="E290" s="5">
        <v>0.28210006111660302</v>
      </c>
      <c r="F290" s="5">
        <v>-1.82572111640588</v>
      </c>
      <c r="G290" s="5">
        <f t="shared" si="16"/>
        <v>7.1655566196138762</v>
      </c>
      <c r="H290" s="5">
        <v>1.4275347450227301E-2</v>
      </c>
      <c r="I290" s="5">
        <v>0.260925334353104</v>
      </c>
      <c r="J290" s="5">
        <f t="shared" si="17"/>
        <v>1.8454133125826329</v>
      </c>
      <c r="K290" s="5" t="s">
        <v>2350</v>
      </c>
      <c r="L290" s="1" t="s">
        <v>2326</v>
      </c>
      <c r="N290" s="5" t="s">
        <v>573</v>
      </c>
      <c r="O290" s="5">
        <v>54.934313573984099</v>
      </c>
      <c r="P290" s="5">
        <v>7.9562587220959697</v>
      </c>
      <c r="Q290" s="5">
        <v>101.912368425872</v>
      </c>
      <c r="R290" s="5">
        <v>12.8090817538202</v>
      </c>
      <c r="S290" s="5">
        <v>3.6790951516213699</v>
      </c>
      <c r="T290" s="5">
        <f t="shared" si="18"/>
        <v>4.8316377663885701</v>
      </c>
      <c r="U290" s="5">
        <v>6.44376964698187E-4</v>
      </c>
      <c r="V290" s="5">
        <v>4.02204334694196E-2</v>
      </c>
      <c r="W290" s="5">
        <f t="shared" si="19"/>
        <v>3.1908599932113524</v>
      </c>
      <c r="X290" s="5" t="s">
        <v>2682</v>
      </c>
      <c r="Y290" s="1" t="s">
        <v>2326</v>
      </c>
    </row>
    <row r="291" spans="1:25" x14ac:dyDescent="0.2">
      <c r="A291" s="5" t="s">
        <v>574</v>
      </c>
      <c r="B291" s="5">
        <v>27.492398331695899</v>
      </c>
      <c r="C291" s="5">
        <v>51.229117958457202</v>
      </c>
      <c r="D291" s="5">
        <v>3.7556787049345401</v>
      </c>
      <c r="E291" s="5">
        <v>7.3311406766364703E-2</v>
      </c>
      <c r="F291" s="5">
        <v>-3.7698185002159001</v>
      </c>
      <c r="G291" s="5">
        <f t="shared" si="16"/>
        <v>3.7939828970654599</v>
      </c>
      <c r="H291" s="5">
        <v>1.09561356167802E-2</v>
      </c>
      <c r="I291" s="5">
        <v>0.22609283950365999</v>
      </c>
      <c r="J291" s="5">
        <f t="shared" si="17"/>
        <v>1.9603426006189917</v>
      </c>
      <c r="K291" s="5" t="s">
        <v>2683</v>
      </c>
      <c r="L291" s="1" t="s">
        <v>2326</v>
      </c>
      <c r="N291" s="5" t="s">
        <v>575</v>
      </c>
      <c r="O291" s="5">
        <v>206.01538590745301</v>
      </c>
      <c r="P291" s="5">
        <v>28.3790385428794</v>
      </c>
      <c r="Q291" s="5">
        <v>383.651733272027</v>
      </c>
      <c r="R291" s="5">
        <v>13.5188418272996</v>
      </c>
      <c r="S291" s="5">
        <v>3.7568996546744202</v>
      </c>
      <c r="T291" s="5">
        <f t="shared" si="18"/>
        <v>6.7052036351989246</v>
      </c>
      <c r="U291" s="5">
        <v>9.0867167105930405E-4</v>
      </c>
      <c r="V291" s="5">
        <v>5.02702324348736E-2</v>
      </c>
      <c r="W291" s="5">
        <f t="shared" si="19"/>
        <v>3.0415930113932861</v>
      </c>
      <c r="X291" s="5" t="s">
        <v>2684</v>
      </c>
      <c r="Y291" s="1" t="s">
        <v>2326</v>
      </c>
    </row>
    <row r="292" spans="1:25" x14ac:dyDescent="0.2">
      <c r="A292" s="5" t="s">
        <v>576</v>
      </c>
      <c r="B292" s="5">
        <v>44.132931557743298</v>
      </c>
      <c r="C292" s="5">
        <v>75.226178297382106</v>
      </c>
      <c r="D292" s="5">
        <v>13.039684818104501</v>
      </c>
      <c r="E292" s="5">
        <v>0.173339721799456</v>
      </c>
      <c r="F292" s="5">
        <v>-2.52832580059391</v>
      </c>
      <c r="G292" s="5">
        <f t="shared" si="16"/>
        <v>4.9689999938289997</v>
      </c>
      <c r="H292" s="5">
        <v>1.9101817137878199E-2</v>
      </c>
      <c r="I292" s="5">
        <v>0.30229187711788502</v>
      </c>
      <c r="J292" s="5">
        <f t="shared" si="17"/>
        <v>1.7189253167619307</v>
      </c>
      <c r="K292" s="5" t="s">
        <v>2343</v>
      </c>
      <c r="L292" s="1" t="s">
        <v>2326</v>
      </c>
      <c r="N292" s="5" t="s">
        <v>577</v>
      </c>
      <c r="O292" s="5">
        <v>3376.50326577531</v>
      </c>
      <c r="P292" s="5">
        <v>752.86406232019601</v>
      </c>
      <c r="Q292" s="5">
        <v>6000.1424692304299</v>
      </c>
      <c r="R292" s="5">
        <v>7.9697554572322602</v>
      </c>
      <c r="S292" s="5">
        <v>2.9945354574590501</v>
      </c>
      <c r="T292" s="5">
        <f t="shared" si="18"/>
        <v>11.053513312855721</v>
      </c>
      <c r="U292" s="5">
        <v>1.26865510863222E-2</v>
      </c>
      <c r="V292" s="5">
        <v>0.243252179285046</v>
      </c>
      <c r="W292" s="5">
        <f t="shared" si="19"/>
        <v>1.8966564273741104</v>
      </c>
      <c r="X292" s="5" t="s">
        <v>2620</v>
      </c>
      <c r="Y292" s="1" t="s">
        <v>2326</v>
      </c>
    </row>
    <row r="293" spans="1:25" x14ac:dyDescent="0.2">
      <c r="A293" s="5" t="s">
        <v>578</v>
      </c>
      <c r="B293" s="5">
        <v>55.0358506346235</v>
      </c>
      <c r="C293" s="5">
        <v>109.477234723365</v>
      </c>
      <c r="D293" s="5">
        <v>0.59446654588194803</v>
      </c>
      <c r="E293" s="5">
        <v>5.4300471452726103E-3</v>
      </c>
      <c r="F293" s="5">
        <v>-7.52481956067375</v>
      </c>
      <c r="G293" s="5">
        <f t="shared" si="16"/>
        <v>3.012077308795992</v>
      </c>
      <c r="H293" s="7">
        <v>8.6815870834161295E-8</v>
      </c>
      <c r="I293" s="7">
        <v>5.0914119746566701E-5</v>
      </c>
      <c r="J293" s="5">
        <f t="shared" si="17"/>
        <v>7.0614008740672807</v>
      </c>
      <c r="K293" s="5" t="s">
        <v>2343</v>
      </c>
      <c r="L293" s="1" t="s">
        <v>2326</v>
      </c>
      <c r="N293" s="5" t="s">
        <v>579</v>
      </c>
      <c r="O293" s="5">
        <v>1524.5242793826501</v>
      </c>
      <c r="P293" s="5">
        <v>268.35791339630998</v>
      </c>
      <c r="Q293" s="5">
        <v>2780.6906453689799</v>
      </c>
      <c r="R293" s="5">
        <v>10.361873105126101</v>
      </c>
      <c r="S293" s="5">
        <v>3.37321291598268</v>
      </c>
      <c r="T293" s="5">
        <f t="shared" si="18"/>
        <v>9.7546210790083379</v>
      </c>
      <c r="U293" s="5">
        <v>1.1254113453721701E-3</v>
      </c>
      <c r="V293" s="5">
        <v>5.9087872180177997E-2</v>
      </c>
      <c r="W293" s="5">
        <f t="shared" si="19"/>
        <v>2.9486887109985425</v>
      </c>
      <c r="X293" s="5" t="s">
        <v>2620</v>
      </c>
      <c r="Y293" s="1" t="s">
        <v>2326</v>
      </c>
    </row>
    <row r="294" spans="1:25" x14ac:dyDescent="0.2">
      <c r="A294" s="5" t="s">
        <v>580</v>
      </c>
      <c r="B294" s="5">
        <v>285.48476900869701</v>
      </c>
      <c r="C294" s="5">
        <v>564.50250087823201</v>
      </c>
      <c r="D294" s="5">
        <v>6.4670371391608503</v>
      </c>
      <c r="E294" s="5">
        <v>1.1456170927674701E-2</v>
      </c>
      <c r="F294" s="5">
        <v>-6.4477312666872804</v>
      </c>
      <c r="G294" s="5">
        <f t="shared" si="16"/>
        <v>5.9169705289202952</v>
      </c>
      <c r="H294" s="7">
        <v>1.41225581846632E-7</v>
      </c>
      <c r="I294" s="7">
        <v>7.0519642135289596E-5</v>
      </c>
      <c r="J294" s="5">
        <f t="shared" si="17"/>
        <v>6.8500866273031873</v>
      </c>
      <c r="K294" s="5" t="s">
        <v>2350</v>
      </c>
      <c r="L294" s="1" t="s">
        <v>2326</v>
      </c>
      <c r="N294" s="5" t="s">
        <v>581</v>
      </c>
      <c r="O294" s="5">
        <v>77.574687816088101</v>
      </c>
      <c r="P294" s="5">
        <v>2.28254717485067</v>
      </c>
      <c r="Q294" s="5">
        <v>152.866828457325</v>
      </c>
      <c r="R294" s="5">
        <v>66.9720346381566</v>
      </c>
      <c r="S294" s="5">
        <v>6.0654868932762298</v>
      </c>
      <c r="T294" s="5">
        <f t="shared" si="18"/>
        <v>4.2233881242494951</v>
      </c>
      <c r="U294" s="7">
        <v>5.0035484574511597E-8</v>
      </c>
      <c r="V294" s="7">
        <v>3.5584326893309503E-5</v>
      </c>
      <c r="W294" s="5">
        <f t="shared" si="19"/>
        <v>7.3007218898830182</v>
      </c>
      <c r="X294" s="5" t="s">
        <v>2569</v>
      </c>
      <c r="Y294" s="1" t="s">
        <v>2326</v>
      </c>
    </row>
    <row r="295" spans="1:25" x14ac:dyDescent="0.2">
      <c r="A295" s="5" t="s">
        <v>582</v>
      </c>
      <c r="B295" s="5">
        <v>51.7679743513768</v>
      </c>
      <c r="C295" s="5">
        <v>86.630586634050502</v>
      </c>
      <c r="D295" s="5">
        <v>16.905362068703099</v>
      </c>
      <c r="E295" s="5">
        <v>0.195143109674596</v>
      </c>
      <c r="F295" s="5">
        <v>-2.3573955714586199</v>
      </c>
      <c r="G295" s="5">
        <f t="shared" si="16"/>
        <v>5.2581067959386845</v>
      </c>
      <c r="H295" s="5">
        <v>1.81774403256393E-2</v>
      </c>
      <c r="I295" s="5">
        <v>0.29502513623957699</v>
      </c>
      <c r="J295" s="5">
        <f t="shared" si="17"/>
        <v>1.7404672724185548</v>
      </c>
      <c r="K295" s="5" t="s">
        <v>2685</v>
      </c>
      <c r="L295" s="1" t="s">
        <v>2326</v>
      </c>
      <c r="N295" s="5" t="s">
        <v>583</v>
      </c>
      <c r="O295" s="5">
        <v>35112.858734573601</v>
      </c>
      <c r="P295" s="5">
        <v>20099.652665309899</v>
      </c>
      <c r="Q295" s="5">
        <v>50126.064803837296</v>
      </c>
      <c r="R295" s="5">
        <v>2.4938771648701201</v>
      </c>
      <c r="S295" s="5">
        <v>1.3183904074302299</v>
      </c>
      <c r="T295" s="5">
        <f t="shared" si="18"/>
        <v>14.954078154202872</v>
      </c>
      <c r="U295" s="5">
        <v>4.3138779415539804E-3</v>
      </c>
      <c r="V295" s="5">
        <v>0.13262208729007999</v>
      </c>
      <c r="W295" s="5">
        <f t="shared" si="19"/>
        <v>2.3651321471471274</v>
      </c>
      <c r="X295" s="5" t="s">
        <v>2686</v>
      </c>
      <c r="Y295" s="1" t="s">
        <v>2326</v>
      </c>
    </row>
    <row r="296" spans="1:25" x14ac:dyDescent="0.2">
      <c r="A296" s="5" t="s">
        <v>584</v>
      </c>
      <c r="B296" s="5">
        <v>54.900805029916398</v>
      </c>
      <c r="C296" s="5">
        <v>100.27655821810301</v>
      </c>
      <c r="D296" s="5">
        <v>9.5250518417295709</v>
      </c>
      <c r="E296" s="5">
        <v>9.4987821789938295E-2</v>
      </c>
      <c r="F296" s="5">
        <v>-3.3961136296941601</v>
      </c>
      <c r="G296" s="5">
        <f t="shared" si="16"/>
        <v>4.9497837595897991</v>
      </c>
      <c r="H296" s="5">
        <v>1.8847937790896401E-3</v>
      </c>
      <c r="I296" s="5">
        <v>8.1462661512807996E-2</v>
      </c>
      <c r="J296" s="5">
        <f t="shared" si="17"/>
        <v>2.7247361603137801</v>
      </c>
      <c r="K296" s="5" t="s">
        <v>2687</v>
      </c>
      <c r="L296" s="1" t="s">
        <v>2326</v>
      </c>
      <c r="N296" s="5" t="s">
        <v>585</v>
      </c>
      <c r="O296" s="5">
        <v>71.009904581231297</v>
      </c>
      <c r="P296" s="5">
        <v>21.9983106680398</v>
      </c>
      <c r="Q296" s="5">
        <v>120.021498494423</v>
      </c>
      <c r="R296" s="5">
        <v>5.4559416086798</v>
      </c>
      <c r="S296" s="5">
        <v>2.44782820423766</v>
      </c>
      <c r="T296" s="5">
        <f t="shared" si="18"/>
        <v>5.6832349351006961</v>
      </c>
      <c r="U296" s="5">
        <v>3.3142237204375397E-2</v>
      </c>
      <c r="V296" s="5">
        <v>0.395432214005839</v>
      </c>
      <c r="W296" s="5">
        <f t="shared" si="19"/>
        <v>1.4796181786951617</v>
      </c>
      <c r="X296" s="5" t="s">
        <v>2688</v>
      </c>
      <c r="Y296" s="1" t="s">
        <v>2326</v>
      </c>
    </row>
    <row r="297" spans="1:25" x14ac:dyDescent="0.2">
      <c r="A297" s="5" t="s">
        <v>586</v>
      </c>
      <c r="B297" s="5">
        <v>1715.58657549946</v>
      </c>
      <c r="C297" s="5">
        <v>2684.9605062778701</v>
      </c>
      <c r="D297" s="5">
        <v>746.21264472106202</v>
      </c>
      <c r="E297" s="5">
        <v>0.27792313629057103</v>
      </c>
      <c r="F297" s="5">
        <v>-1.8472421551948901</v>
      </c>
      <c r="G297" s="5">
        <f t="shared" si="16"/>
        <v>10.467064074487206</v>
      </c>
      <c r="H297" s="5">
        <v>4.9796159393941902E-4</v>
      </c>
      <c r="I297" s="5">
        <v>3.4678518243810699E-2</v>
      </c>
      <c r="J297" s="5">
        <f t="shared" si="17"/>
        <v>3.3028041515844251</v>
      </c>
      <c r="K297" s="5" t="s">
        <v>2389</v>
      </c>
      <c r="L297" s="1" t="s">
        <v>2326</v>
      </c>
      <c r="N297" s="5" t="s">
        <v>587</v>
      </c>
      <c r="O297" s="5">
        <v>36.423257516627501</v>
      </c>
      <c r="P297" s="5">
        <v>11.3317659717839</v>
      </c>
      <c r="Q297" s="5">
        <v>61.5147490614711</v>
      </c>
      <c r="R297" s="5">
        <v>5.42852272228731</v>
      </c>
      <c r="S297" s="5">
        <v>2.4405596471647102</v>
      </c>
      <c r="T297" s="5">
        <f t="shared" si="18"/>
        <v>4.7225806304842788</v>
      </c>
      <c r="U297" s="5">
        <v>3.9673010053258503E-2</v>
      </c>
      <c r="V297" s="5">
        <v>0.43039915486256303</v>
      </c>
      <c r="W297" s="5">
        <f t="shared" si="19"/>
        <v>1.4015048476748886</v>
      </c>
      <c r="X297" s="5" t="s">
        <v>2504</v>
      </c>
      <c r="Y297" s="1" t="s">
        <v>2326</v>
      </c>
    </row>
    <row r="298" spans="1:25" x14ac:dyDescent="0.2">
      <c r="A298" s="5" t="s">
        <v>588</v>
      </c>
      <c r="B298" s="5">
        <v>61.299740117677999</v>
      </c>
      <c r="C298" s="5">
        <v>105.132966484755</v>
      </c>
      <c r="D298" s="5">
        <v>17.4665137506009</v>
      </c>
      <c r="E298" s="5">
        <v>0.16613736237656401</v>
      </c>
      <c r="F298" s="5">
        <v>-2.58955153962498</v>
      </c>
      <c r="G298" s="5">
        <f t="shared" si="16"/>
        <v>5.4212955452710725</v>
      </c>
      <c r="H298" s="5">
        <v>5.0900127647533601E-3</v>
      </c>
      <c r="I298" s="5">
        <v>0.14427235456038201</v>
      </c>
      <c r="J298" s="5">
        <f t="shared" si="17"/>
        <v>2.2932811285365231</v>
      </c>
      <c r="K298" s="5" t="s">
        <v>2689</v>
      </c>
      <c r="L298" s="1" t="s">
        <v>2326</v>
      </c>
      <c r="N298" s="5" t="s">
        <v>589</v>
      </c>
      <c r="O298" s="5">
        <v>107.058348102723</v>
      </c>
      <c r="P298" s="5">
        <v>25.400267995455799</v>
      </c>
      <c r="Q298" s="5">
        <v>188.71642820999</v>
      </c>
      <c r="R298" s="5">
        <v>7.4297022473838403</v>
      </c>
      <c r="S298" s="5">
        <v>2.8933043945013801</v>
      </c>
      <c r="T298" s="5">
        <f t="shared" si="18"/>
        <v>6.1134240109337412</v>
      </c>
      <c r="U298" s="5">
        <v>2.9792731024551902E-4</v>
      </c>
      <c r="V298" s="5">
        <v>2.4110538083282999E-2</v>
      </c>
      <c r="W298" s="5">
        <f t="shared" si="19"/>
        <v>3.5258896842797802</v>
      </c>
      <c r="X298" s="5" t="s">
        <v>2690</v>
      </c>
      <c r="Y298" s="1" t="s">
        <v>2326</v>
      </c>
    </row>
    <row r="299" spans="1:25" x14ac:dyDescent="0.2">
      <c r="A299" s="5" t="s">
        <v>590</v>
      </c>
      <c r="B299" s="5">
        <v>102.88014795524499</v>
      </c>
      <c r="C299" s="5">
        <v>204.059066561554</v>
      </c>
      <c r="D299" s="5">
        <v>1.70122934893517</v>
      </c>
      <c r="E299" s="5">
        <v>8.33694565794749E-3</v>
      </c>
      <c r="F299" s="5">
        <v>-6.9062653531766198</v>
      </c>
      <c r="G299" s="5">
        <f t="shared" si="16"/>
        <v>4.2197103256829562</v>
      </c>
      <c r="H299" s="5">
        <v>8.7861648128648301E-3</v>
      </c>
      <c r="I299" s="5">
        <v>0.197891076768834</v>
      </c>
      <c r="J299" s="5">
        <f t="shared" si="17"/>
        <v>2.0562006544002673</v>
      </c>
      <c r="K299" s="5" t="s">
        <v>2691</v>
      </c>
      <c r="L299" s="1" t="s">
        <v>2326</v>
      </c>
      <c r="N299" s="5" t="s">
        <v>591</v>
      </c>
      <c r="O299" s="5">
        <v>1386.37349990488</v>
      </c>
      <c r="P299" s="5">
        <v>904.48666637674296</v>
      </c>
      <c r="Q299" s="5">
        <v>1868.2603334330199</v>
      </c>
      <c r="R299" s="5">
        <v>2.0655476779077699</v>
      </c>
      <c r="S299" s="5">
        <v>1.0465243615192501</v>
      </c>
      <c r="T299" s="5">
        <f t="shared" si="18"/>
        <v>10.344217605836436</v>
      </c>
      <c r="U299" s="5">
        <v>3.3802224981471299E-2</v>
      </c>
      <c r="V299" s="5">
        <v>0.39864543622620602</v>
      </c>
      <c r="W299" s="5">
        <f t="shared" si="19"/>
        <v>1.4710547119894435</v>
      </c>
      <c r="X299" s="5" t="s">
        <v>2692</v>
      </c>
      <c r="Y299" s="1" t="s">
        <v>2326</v>
      </c>
    </row>
    <row r="300" spans="1:25" x14ac:dyDescent="0.2">
      <c r="A300" s="5" t="s">
        <v>592</v>
      </c>
      <c r="B300" s="5">
        <v>106.547387055264</v>
      </c>
      <c r="C300" s="5">
        <v>208.18347717781501</v>
      </c>
      <c r="D300" s="5">
        <v>4.9112969327143503</v>
      </c>
      <c r="E300" s="5">
        <v>2.35911946485527E-2</v>
      </c>
      <c r="F300" s="5">
        <v>-5.40560771185429</v>
      </c>
      <c r="G300" s="5">
        <f t="shared" si="16"/>
        <v>4.998907905176794</v>
      </c>
      <c r="H300" s="5">
        <v>4.8996461132175002E-3</v>
      </c>
      <c r="I300" s="5">
        <v>0.14036812227068299</v>
      </c>
      <c r="J300" s="5">
        <f t="shared" si="17"/>
        <v>2.3098352866300678</v>
      </c>
      <c r="K300" s="5" t="s">
        <v>2343</v>
      </c>
      <c r="L300" s="1" t="s">
        <v>2326</v>
      </c>
      <c r="N300" s="5" t="s">
        <v>593</v>
      </c>
      <c r="O300" s="5">
        <v>765.53757881820297</v>
      </c>
      <c r="P300" s="5">
        <v>444.912624769209</v>
      </c>
      <c r="Q300" s="5">
        <v>1086.1625328672001</v>
      </c>
      <c r="R300" s="5">
        <v>2.4412940258340101</v>
      </c>
      <c r="S300" s="5">
        <v>1.2876460616357399</v>
      </c>
      <c r="T300" s="5">
        <f t="shared" si="18"/>
        <v>9.4412012573699826</v>
      </c>
      <c r="U300" s="5">
        <v>1.21734134720931E-2</v>
      </c>
      <c r="V300" s="5">
        <v>0.23847899897875799</v>
      </c>
      <c r="W300" s="5">
        <f t="shared" si="19"/>
        <v>1.9145876268453588</v>
      </c>
      <c r="X300" s="5" t="s">
        <v>2693</v>
      </c>
      <c r="Y300" s="1" t="s">
        <v>2326</v>
      </c>
    </row>
    <row r="301" spans="1:25" x14ac:dyDescent="0.2">
      <c r="A301" s="5" t="s">
        <v>594</v>
      </c>
      <c r="B301" s="5">
        <v>151.62297673910501</v>
      </c>
      <c r="C301" s="5">
        <v>276.266237421374</v>
      </c>
      <c r="D301" s="5">
        <v>26.9797160568361</v>
      </c>
      <c r="E301" s="5">
        <v>9.7658390358013394E-2</v>
      </c>
      <c r="F301" s="5">
        <v>-3.3561121906407299</v>
      </c>
      <c r="G301" s="5">
        <f t="shared" si="16"/>
        <v>6.4318593551896086</v>
      </c>
      <c r="H301" s="7">
        <v>3.0625585200954801E-6</v>
      </c>
      <c r="I301" s="5">
        <v>8.9004261735229002E-4</v>
      </c>
      <c r="J301" s="5">
        <f t="shared" si="17"/>
        <v>5.51391560394603</v>
      </c>
      <c r="K301" s="5" t="s">
        <v>2343</v>
      </c>
      <c r="L301" s="1" t="s">
        <v>2326</v>
      </c>
      <c r="N301" s="5" t="s">
        <v>595</v>
      </c>
      <c r="O301" s="5">
        <v>3252.0496865832401</v>
      </c>
      <c r="P301" s="5">
        <v>1399.9044563069499</v>
      </c>
      <c r="Q301" s="5">
        <v>5104.1949168595302</v>
      </c>
      <c r="R301" s="5">
        <v>3.6461023421018002</v>
      </c>
      <c r="S301" s="5">
        <v>1.8663550568160401</v>
      </c>
      <c r="T301" s="5">
        <f t="shared" si="18"/>
        <v>11.384290179443306</v>
      </c>
      <c r="U301" s="5">
        <v>1.7231652909832E-4</v>
      </c>
      <c r="V301" s="5">
        <v>1.7063698824508301E-2</v>
      </c>
      <c r="W301" s="5">
        <f t="shared" si="19"/>
        <v>3.7636730617749015</v>
      </c>
      <c r="X301" s="5" t="s">
        <v>2350</v>
      </c>
      <c r="Y301" s="1" t="s">
        <v>2326</v>
      </c>
    </row>
    <row r="302" spans="1:25" x14ac:dyDescent="0.2">
      <c r="A302" s="5" t="s">
        <v>596</v>
      </c>
      <c r="B302" s="5">
        <v>157.58642277650699</v>
      </c>
      <c r="C302" s="5">
        <v>281.893068297453</v>
      </c>
      <c r="D302" s="5">
        <v>33.279777255560298</v>
      </c>
      <c r="E302" s="5">
        <v>0.11805816104865501</v>
      </c>
      <c r="F302" s="5">
        <v>-3.08243032017837</v>
      </c>
      <c r="G302" s="5">
        <f t="shared" si="16"/>
        <v>6.597789032404652</v>
      </c>
      <c r="H302" s="7">
        <v>8.4478819993295107E-6</v>
      </c>
      <c r="I302" s="5">
        <v>1.8357716911320801E-3</v>
      </c>
      <c r="J302" s="5">
        <f t="shared" si="17"/>
        <v>5.0732521610268781</v>
      </c>
      <c r="K302" s="5" t="s">
        <v>2694</v>
      </c>
      <c r="L302" s="1" t="s">
        <v>2326</v>
      </c>
      <c r="N302" s="5" t="s">
        <v>597</v>
      </c>
      <c r="O302" s="5">
        <v>444.48397438806001</v>
      </c>
      <c r="P302" s="5">
        <v>192.35251129540799</v>
      </c>
      <c r="Q302" s="5">
        <v>696.61543748071301</v>
      </c>
      <c r="R302" s="5">
        <v>3.6215562395797201</v>
      </c>
      <c r="S302" s="5">
        <v>1.85660977925893</v>
      </c>
      <c r="T302" s="5">
        <f t="shared" si="18"/>
        <v>8.5159137445457649</v>
      </c>
      <c r="U302" s="5">
        <v>9.23887611939125E-4</v>
      </c>
      <c r="V302" s="5">
        <v>5.0585343645694898E-2</v>
      </c>
      <c r="W302" s="5">
        <f t="shared" si="19"/>
        <v>3.0343808561427856</v>
      </c>
      <c r="X302" s="5" t="s">
        <v>2695</v>
      </c>
      <c r="Y302" s="1" t="s">
        <v>2326</v>
      </c>
    </row>
    <row r="303" spans="1:25" x14ac:dyDescent="0.2">
      <c r="A303" s="5" t="s">
        <v>598</v>
      </c>
      <c r="B303" s="5">
        <v>47.9713269001589</v>
      </c>
      <c r="C303" s="5">
        <v>95.455334556084495</v>
      </c>
      <c r="D303" s="5">
        <v>0.487319244233274</v>
      </c>
      <c r="E303" s="5">
        <v>5.1052070216877302E-3</v>
      </c>
      <c r="F303" s="5">
        <v>-7.6138148195224797</v>
      </c>
      <c r="G303" s="5">
        <f t="shared" si="16"/>
        <v>2.7698465105453165</v>
      </c>
      <c r="H303" s="5">
        <v>4.3242311423877999E-3</v>
      </c>
      <c r="I303" s="5">
        <v>0.13266062834078299</v>
      </c>
      <c r="J303" s="5">
        <f t="shared" si="17"/>
        <v>2.3640910998295954</v>
      </c>
      <c r="K303" s="5" t="s">
        <v>2696</v>
      </c>
      <c r="L303" s="1" t="s">
        <v>2326</v>
      </c>
      <c r="N303" s="5" t="s">
        <v>599</v>
      </c>
      <c r="O303" s="5">
        <v>103.73722847008401</v>
      </c>
      <c r="P303" s="5">
        <v>41.613083234556498</v>
      </c>
      <c r="Q303" s="5">
        <v>165.86137370561099</v>
      </c>
      <c r="R303" s="5">
        <v>3.98579871553176</v>
      </c>
      <c r="S303" s="5">
        <v>1.99486885532587</v>
      </c>
      <c r="T303" s="5">
        <f t="shared" si="18"/>
        <v>6.3763997083713653</v>
      </c>
      <c r="U303" s="5">
        <v>2.7708126634237201E-2</v>
      </c>
      <c r="V303" s="5">
        <v>0.36087341346785201</v>
      </c>
      <c r="W303" s="5">
        <f t="shared" si="19"/>
        <v>1.5573928361779461</v>
      </c>
      <c r="X303" s="5" t="s">
        <v>2350</v>
      </c>
      <c r="Y303" s="1" t="s">
        <v>2326</v>
      </c>
    </row>
    <row r="304" spans="1:25" x14ac:dyDescent="0.2">
      <c r="A304" s="5" t="s">
        <v>600</v>
      </c>
      <c r="B304" s="5">
        <v>396.20313013571803</v>
      </c>
      <c r="C304" s="5">
        <v>569.55575473968202</v>
      </c>
      <c r="D304" s="5">
        <v>222.850505531755</v>
      </c>
      <c r="E304" s="5">
        <v>0.39127074685358898</v>
      </c>
      <c r="F304" s="5">
        <v>-1.3537608429335399</v>
      </c>
      <c r="G304" s="5">
        <f t="shared" si="16"/>
        <v>8.4768128449195856</v>
      </c>
      <c r="H304" s="5">
        <v>1.24193864156984E-2</v>
      </c>
      <c r="I304" s="5">
        <v>0.240884776685971</v>
      </c>
      <c r="J304" s="5">
        <f t="shared" si="17"/>
        <v>1.9058998601062129</v>
      </c>
      <c r="K304" s="5" t="s">
        <v>2697</v>
      </c>
      <c r="L304" s="1" t="s">
        <v>2326</v>
      </c>
      <c r="N304" s="5" t="s">
        <v>601</v>
      </c>
      <c r="O304" s="5">
        <v>909.262655046536</v>
      </c>
      <c r="P304" s="5">
        <v>590.59858553106596</v>
      </c>
      <c r="Q304" s="5">
        <v>1227.9267245620099</v>
      </c>
      <c r="R304" s="5">
        <v>2.0791223593227102</v>
      </c>
      <c r="S304" s="5">
        <v>1.0559746653600799</v>
      </c>
      <c r="T304" s="5">
        <f t="shared" si="18"/>
        <v>9.734021423712008</v>
      </c>
      <c r="U304" s="5">
        <v>3.6809459718716499E-2</v>
      </c>
      <c r="V304" s="5">
        <v>0.41509686249558397</v>
      </c>
      <c r="W304" s="5">
        <f t="shared" si="19"/>
        <v>1.4340405569869681</v>
      </c>
      <c r="X304" s="5" t="s">
        <v>2698</v>
      </c>
      <c r="Y304" s="1" t="s">
        <v>2326</v>
      </c>
    </row>
    <row r="305" spans="1:25" x14ac:dyDescent="0.2">
      <c r="A305" s="5" t="s">
        <v>602</v>
      </c>
      <c r="B305" s="5">
        <v>1444.74219912935</v>
      </c>
      <c r="C305" s="5">
        <v>2337.2063057831301</v>
      </c>
      <c r="D305" s="5">
        <v>552.27809247556399</v>
      </c>
      <c r="E305" s="5">
        <v>0.23629839227672</v>
      </c>
      <c r="F305" s="5">
        <v>-2.0813182813280098</v>
      </c>
      <c r="G305" s="5">
        <f t="shared" si="16"/>
        <v>10.149910230790459</v>
      </c>
      <c r="H305" s="7">
        <v>2.61441193453324E-5</v>
      </c>
      <c r="I305" s="5">
        <v>4.3209601191239897E-3</v>
      </c>
      <c r="J305" s="5">
        <f t="shared" si="17"/>
        <v>4.5826259826315754</v>
      </c>
      <c r="K305" s="5" t="s">
        <v>2699</v>
      </c>
      <c r="L305" s="1" t="s">
        <v>2326</v>
      </c>
      <c r="N305" s="5" t="s">
        <v>603</v>
      </c>
      <c r="O305" s="5">
        <v>1875.5025261926401</v>
      </c>
      <c r="P305" s="5">
        <v>367.24073336424698</v>
      </c>
      <c r="Q305" s="5">
        <v>3383.7643190210401</v>
      </c>
      <c r="R305" s="5">
        <v>9.2140223335869997</v>
      </c>
      <c r="S305" s="5">
        <v>3.2038310948507598</v>
      </c>
      <c r="T305" s="5">
        <f t="shared" si="18"/>
        <v>10.122497824719263</v>
      </c>
      <c r="U305" s="5">
        <v>3.3711077226550499E-3</v>
      </c>
      <c r="V305" s="5">
        <v>0.115379207059703</v>
      </c>
      <c r="W305" s="5">
        <f t="shared" si="19"/>
        <v>2.4722273695178347</v>
      </c>
      <c r="X305" s="5" t="s">
        <v>2343</v>
      </c>
      <c r="Y305" s="1" t="s">
        <v>2326</v>
      </c>
    </row>
    <row r="306" spans="1:25" x14ac:dyDescent="0.2">
      <c r="A306" s="5" t="s">
        <v>604</v>
      </c>
      <c r="B306" s="5">
        <v>3383.9259214706699</v>
      </c>
      <c r="C306" s="5">
        <v>4737.0573793917802</v>
      </c>
      <c r="D306" s="5">
        <v>2030.7944635495501</v>
      </c>
      <c r="E306" s="5">
        <v>0.428703792439664</v>
      </c>
      <c r="F306" s="5">
        <v>-1.22194691517195</v>
      </c>
      <c r="G306" s="5">
        <f t="shared" si="16"/>
        <v>11.598801974288346</v>
      </c>
      <c r="H306" s="5">
        <v>1.17397785033899E-2</v>
      </c>
      <c r="I306" s="5">
        <v>0.232301431398859</v>
      </c>
      <c r="J306" s="5">
        <f t="shared" si="17"/>
        <v>1.9303400969268185</v>
      </c>
      <c r="K306" s="5" t="s">
        <v>2700</v>
      </c>
      <c r="L306" s="1" t="s">
        <v>2326</v>
      </c>
      <c r="N306" s="5" t="s">
        <v>605</v>
      </c>
      <c r="O306" s="5">
        <v>4186.9563543225104</v>
      </c>
      <c r="P306" s="5">
        <v>11.9352926216756</v>
      </c>
      <c r="Q306" s="5">
        <v>8361.9774160233501</v>
      </c>
      <c r="R306" s="5">
        <v>700.60933410524501</v>
      </c>
      <c r="S306" s="5">
        <v>9.4524663988362594</v>
      </c>
      <c r="T306" s="5">
        <f t="shared" si="18"/>
        <v>8.3033952322094713</v>
      </c>
      <c r="U306" s="7">
        <v>4.2572156013337003E-6</v>
      </c>
      <c r="V306" s="5">
        <v>1.1484206085942601E-3</v>
      </c>
      <c r="W306" s="5">
        <f t="shared" si="19"/>
        <v>5.3708743549676896</v>
      </c>
      <c r="X306" s="5" t="s">
        <v>2343</v>
      </c>
      <c r="Y306" s="1" t="s">
        <v>2326</v>
      </c>
    </row>
    <row r="307" spans="1:25" x14ac:dyDescent="0.2">
      <c r="A307" s="5" t="s">
        <v>606</v>
      </c>
      <c r="B307" s="5">
        <v>77.127832157518498</v>
      </c>
      <c r="C307" s="5">
        <v>141.492716632575</v>
      </c>
      <c r="D307" s="5">
        <v>12.7629476824621</v>
      </c>
      <c r="E307" s="5">
        <v>9.0202153059260798E-2</v>
      </c>
      <c r="F307" s="5">
        <v>-3.4706943198101801</v>
      </c>
      <c r="G307" s="5">
        <f t="shared" si="16"/>
        <v>5.4092368218066271</v>
      </c>
      <c r="H307" s="5">
        <v>7.7072837287046198E-4</v>
      </c>
      <c r="I307" s="5">
        <v>4.4662281933078703E-2</v>
      </c>
      <c r="J307" s="5">
        <f t="shared" si="17"/>
        <v>3.1130986530105322</v>
      </c>
      <c r="K307" s="5" t="s">
        <v>2343</v>
      </c>
      <c r="L307" s="1" t="s">
        <v>2326</v>
      </c>
      <c r="N307" s="5" t="s">
        <v>607</v>
      </c>
      <c r="O307" s="5">
        <v>66.176343861422097</v>
      </c>
      <c r="P307" s="5">
        <v>15.2652626346229</v>
      </c>
      <c r="Q307" s="5">
        <v>117.087425088221</v>
      </c>
      <c r="R307" s="5">
        <v>7.6701873980639901</v>
      </c>
      <c r="S307" s="5">
        <v>2.9392618260925998</v>
      </c>
      <c r="T307" s="5">
        <f t="shared" si="18"/>
        <v>5.4018114188611577</v>
      </c>
      <c r="U307" s="5">
        <v>3.17604122357406E-3</v>
      </c>
      <c r="V307" s="5">
        <v>0.11092040398223101</v>
      </c>
      <c r="W307" s="5">
        <f t="shared" si="19"/>
        <v>2.49811386926303</v>
      </c>
      <c r="X307" s="5" t="s">
        <v>2701</v>
      </c>
      <c r="Y307" s="1" t="s">
        <v>2326</v>
      </c>
    </row>
    <row r="308" spans="1:25" x14ac:dyDescent="0.2">
      <c r="A308" s="5" t="s">
        <v>608</v>
      </c>
      <c r="B308" s="5">
        <v>1405.72364722872</v>
      </c>
      <c r="C308" s="5">
        <v>2011.1589412612</v>
      </c>
      <c r="D308" s="5">
        <v>800.28835319623499</v>
      </c>
      <c r="E308" s="5">
        <v>0.39792397148599901</v>
      </c>
      <c r="F308" s="5">
        <v>-1.3294352833091601</v>
      </c>
      <c r="G308" s="5">
        <f t="shared" si="16"/>
        <v>10.309093744893531</v>
      </c>
      <c r="H308" s="5">
        <v>2.4383631064349001E-2</v>
      </c>
      <c r="I308" s="5">
        <v>0.34205585023861801</v>
      </c>
      <c r="J308" s="5">
        <f t="shared" si="17"/>
        <v>1.6129016213677883</v>
      </c>
      <c r="K308" s="5" t="s">
        <v>2343</v>
      </c>
      <c r="L308" s="1" t="s">
        <v>2326</v>
      </c>
      <c r="N308" s="5" t="s">
        <v>609</v>
      </c>
      <c r="O308" s="5">
        <v>939.10576203532401</v>
      </c>
      <c r="P308" s="5">
        <v>527.52612178224797</v>
      </c>
      <c r="Q308" s="5">
        <v>1350.6854022883999</v>
      </c>
      <c r="R308" s="5">
        <v>2.5604142553644702</v>
      </c>
      <c r="S308" s="5">
        <v>1.3563772460886601</v>
      </c>
      <c r="T308" s="5">
        <f t="shared" si="18"/>
        <v>9.7212873470798993</v>
      </c>
      <c r="U308" s="5">
        <v>3.5238933572284699E-2</v>
      </c>
      <c r="V308" s="5">
        <v>0.40619888610959198</v>
      </c>
      <c r="W308" s="5">
        <f t="shared" si="19"/>
        <v>1.4529772430148149</v>
      </c>
      <c r="X308" s="5" t="s">
        <v>2702</v>
      </c>
      <c r="Y308" s="1" t="s">
        <v>2326</v>
      </c>
    </row>
    <row r="309" spans="1:25" x14ac:dyDescent="0.2">
      <c r="A309" s="5" t="s">
        <v>610</v>
      </c>
      <c r="B309" s="5">
        <v>754.90547383904504</v>
      </c>
      <c r="C309" s="5">
        <v>1028.28346440882</v>
      </c>
      <c r="D309" s="5">
        <v>481.52748326927002</v>
      </c>
      <c r="E309" s="5">
        <v>0.46828282271961802</v>
      </c>
      <c r="F309" s="5">
        <v>-1.09454797598711</v>
      </c>
      <c r="G309" s="5">
        <f t="shared" si="16"/>
        <v>9.4587483202705496</v>
      </c>
      <c r="H309" s="5">
        <v>3.1298094405006999E-2</v>
      </c>
      <c r="I309" s="5">
        <v>0.38463837096764603</v>
      </c>
      <c r="J309" s="5">
        <f t="shared" si="17"/>
        <v>1.5044821038140537</v>
      </c>
      <c r="K309" s="5" t="s">
        <v>2343</v>
      </c>
      <c r="L309" s="1" t="s">
        <v>2326</v>
      </c>
      <c r="N309" s="5" t="s">
        <v>611</v>
      </c>
      <c r="O309" s="5">
        <v>1940.0879548440701</v>
      </c>
      <c r="P309" s="5">
        <v>598.83989191468402</v>
      </c>
      <c r="Q309" s="5">
        <v>3281.3360177734498</v>
      </c>
      <c r="R309" s="5">
        <v>5.4794880268947397</v>
      </c>
      <c r="S309" s="5">
        <v>2.4540411020242501</v>
      </c>
      <c r="T309" s="5">
        <f t="shared" si="18"/>
        <v>10.453047070984994</v>
      </c>
      <c r="U309" s="5">
        <v>4.3488251444997003E-2</v>
      </c>
      <c r="V309" s="5">
        <v>0.44902145761664503</v>
      </c>
      <c r="W309" s="5">
        <f t="shared" si="19"/>
        <v>1.3616280538903194</v>
      </c>
      <c r="X309" s="5" t="s">
        <v>2703</v>
      </c>
      <c r="Y309" s="1" t="s">
        <v>2326</v>
      </c>
    </row>
    <row r="310" spans="1:25" x14ac:dyDescent="0.2">
      <c r="A310" s="5" t="s">
        <v>612</v>
      </c>
      <c r="B310" s="5">
        <v>3230.3476579082999</v>
      </c>
      <c r="C310" s="5">
        <v>4546.7846858559897</v>
      </c>
      <c r="D310" s="5">
        <v>1913.9106299606201</v>
      </c>
      <c r="E310" s="5">
        <v>0.42093715937646198</v>
      </c>
      <c r="F310" s="5">
        <v>-1.2483232217448501</v>
      </c>
      <c r="G310" s="5">
        <f t="shared" si="16"/>
        <v>11.52646936029949</v>
      </c>
      <c r="H310" s="5">
        <v>1.02233718593424E-2</v>
      </c>
      <c r="I310" s="5">
        <v>0.21800793959797199</v>
      </c>
      <c r="J310" s="5">
        <f t="shared" si="17"/>
        <v>1.9904058421279542</v>
      </c>
      <c r="K310" s="5" t="s">
        <v>2704</v>
      </c>
      <c r="L310" s="1" t="s">
        <v>2326</v>
      </c>
      <c r="N310" s="5" t="s">
        <v>613</v>
      </c>
      <c r="O310" s="5">
        <v>1745.03542785542</v>
      </c>
      <c r="P310" s="5">
        <v>734.72586121857296</v>
      </c>
      <c r="Q310" s="5">
        <v>2755.34499449227</v>
      </c>
      <c r="R310" s="5">
        <v>3.75016742968924</v>
      </c>
      <c r="S310" s="5">
        <v>1.9069550074992301</v>
      </c>
      <c r="T310" s="5">
        <f t="shared" si="18"/>
        <v>10.474539749684279</v>
      </c>
      <c r="U310" s="5">
        <v>3.7756606312029498E-4</v>
      </c>
      <c r="V310" s="5">
        <v>2.8492276319518301E-2</v>
      </c>
      <c r="W310" s="5">
        <f t="shared" si="19"/>
        <v>3.4230070484363257</v>
      </c>
      <c r="X310" s="5" t="s">
        <v>2705</v>
      </c>
      <c r="Y310" s="1" t="s">
        <v>2326</v>
      </c>
    </row>
    <row r="311" spans="1:25" x14ac:dyDescent="0.2">
      <c r="A311" s="5" t="s">
        <v>614</v>
      </c>
      <c r="B311" s="5">
        <v>147.146448730896</v>
      </c>
      <c r="C311" s="5">
        <v>217.55700503963001</v>
      </c>
      <c r="D311" s="5">
        <v>76.735892422163204</v>
      </c>
      <c r="E311" s="5">
        <v>0.35271625663437201</v>
      </c>
      <c r="F311" s="5">
        <v>-1.5034200240131901</v>
      </c>
      <c r="G311" s="5">
        <f t="shared" si="16"/>
        <v>7.0135396482123342</v>
      </c>
      <c r="H311" s="5">
        <v>3.3586171370946098E-2</v>
      </c>
      <c r="I311" s="5">
        <v>0.39853550273488297</v>
      </c>
      <c r="J311" s="5">
        <f t="shared" si="17"/>
        <v>1.4738395003929246</v>
      </c>
      <c r="K311" s="5" t="s">
        <v>2478</v>
      </c>
      <c r="L311" s="1" t="s">
        <v>2326</v>
      </c>
      <c r="N311" s="5" t="s">
        <v>615</v>
      </c>
      <c r="O311" s="5">
        <v>22149.866156980599</v>
      </c>
      <c r="P311" s="5">
        <v>8123.6757275172404</v>
      </c>
      <c r="Q311" s="5">
        <v>36176.056586444</v>
      </c>
      <c r="R311" s="5">
        <v>4.4531635431859096</v>
      </c>
      <c r="S311" s="5">
        <v>2.15483059597365</v>
      </c>
      <c r="T311" s="5">
        <f t="shared" si="18"/>
        <v>14.065332235424322</v>
      </c>
      <c r="U311" s="5">
        <v>2.7156028987500001E-2</v>
      </c>
      <c r="V311" s="5">
        <v>0.35684481764145398</v>
      </c>
      <c r="W311" s="5">
        <f t="shared" si="19"/>
        <v>1.5661337364130032</v>
      </c>
      <c r="X311" s="5" t="s">
        <v>2706</v>
      </c>
      <c r="Y311" s="1" t="s">
        <v>2326</v>
      </c>
    </row>
    <row r="312" spans="1:25" x14ac:dyDescent="0.2">
      <c r="A312" s="5" t="s">
        <v>616</v>
      </c>
      <c r="B312" s="5">
        <v>46.119650288248501</v>
      </c>
      <c r="C312" s="5">
        <v>76.132624233803099</v>
      </c>
      <c r="D312" s="5">
        <v>16.106676342693898</v>
      </c>
      <c r="E312" s="5">
        <v>0.21156076655430001</v>
      </c>
      <c r="F312" s="5">
        <v>-2.2408559870269502</v>
      </c>
      <c r="G312" s="5">
        <f t="shared" si="16"/>
        <v>5.1300149090367331</v>
      </c>
      <c r="H312" s="5">
        <v>3.4166799155239701E-2</v>
      </c>
      <c r="I312" s="5">
        <v>0.40142761242503999</v>
      </c>
      <c r="J312" s="5">
        <f t="shared" si="17"/>
        <v>1.4663957052612173</v>
      </c>
      <c r="K312" s="5" t="s">
        <v>2343</v>
      </c>
      <c r="L312" s="1" t="s">
        <v>2326</v>
      </c>
      <c r="N312" s="5" t="s">
        <v>617</v>
      </c>
      <c r="O312" s="5">
        <v>1339.9438618628401</v>
      </c>
      <c r="P312" s="5">
        <v>806.20636709236396</v>
      </c>
      <c r="Q312" s="5">
        <v>1873.6813566333201</v>
      </c>
      <c r="R312" s="5">
        <v>2.3240716435803801</v>
      </c>
      <c r="S312" s="5">
        <v>1.2166545430303</v>
      </c>
      <c r="T312" s="5">
        <f t="shared" si="18"/>
        <v>10.263332638346775</v>
      </c>
      <c r="U312" s="5">
        <v>3.2996896550859203E-2</v>
      </c>
      <c r="V312" s="5">
        <v>0.39429947309170799</v>
      </c>
      <c r="W312" s="5">
        <f t="shared" si="19"/>
        <v>1.4815269047953668</v>
      </c>
      <c r="X312" s="5" t="s">
        <v>2350</v>
      </c>
      <c r="Y312" s="1" t="s">
        <v>2326</v>
      </c>
    </row>
    <row r="313" spans="1:25" x14ac:dyDescent="0.2">
      <c r="A313" s="5" t="s">
        <v>618</v>
      </c>
      <c r="B313" s="5">
        <v>36.357200433169801</v>
      </c>
      <c r="C313" s="5">
        <v>71.739762377873006</v>
      </c>
      <c r="D313" s="5">
        <v>0.97463848846654699</v>
      </c>
      <c r="E313" s="5">
        <v>1.3585750163666E-2</v>
      </c>
      <c r="F313" s="5">
        <v>-6.2017619607977803</v>
      </c>
      <c r="G313" s="5">
        <f t="shared" si="16"/>
        <v>3.0638200811829632</v>
      </c>
      <c r="H313" s="5">
        <v>3.7762528570287699E-3</v>
      </c>
      <c r="I313" s="5">
        <v>0.12291938738087101</v>
      </c>
      <c r="J313" s="5">
        <f t="shared" si="17"/>
        <v>2.4229389331410105</v>
      </c>
      <c r="K313" s="5" t="s">
        <v>2707</v>
      </c>
      <c r="L313" s="1" t="s">
        <v>2326</v>
      </c>
      <c r="N313" s="5" t="s">
        <v>619</v>
      </c>
      <c r="O313" s="5">
        <v>1028.6332843513101</v>
      </c>
      <c r="P313" s="5">
        <v>681.23565280493006</v>
      </c>
      <c r="Q313" s="5">
        <v>1376.03091589769</v>
      </c>
      <c r="R313" s="5">
        <v>2.0199044342908401</v>
      </c>
      <c r="S313" s="5">
        <v>1.0142870378106601</v>
      </c>
      <c r="T313" s="5">
        <f t="shared" si="18"/>
        <v>9.9191536498310899</v>
      </c>
      <c r="U313" s="5">
        <v>3.8683215756169599E-2</v>
      </c>
      <c r="V313" s="5">
        <v>0.42702558352847803</v>
      </c>
      <c r="W313" s="5">
        <f t="shared" si="19"/>
        <v>1.4124774299585146</v>
      </c>
      <c r="X313" s="5" t="s">
        <v>2708</v>
      </c>
      <c r="Y313" s="1" t="s">
        <v>2326</v>
      </c>
    </row>
    <row r="314" spans="1:25" x14ac:dyDescent="0.2">
      <c r="A314" s="5" t="s">
        <v>620</v>
      </c>
      <c r="B314" s="5">
        <v>53.427836460271898</v>
      </c>
      <c r="C314" s="5">
        <v>104.61234413490099</v>
      </c>
      <c r="D314" s="5">
        <v>2.2433287856422202</v>
      </c>
      <c r="E314" s="5">
        <v>2.1444207222327101E-2</v>
      </c>
      <c r="F314" s="5">
        <v>-5.5432682082642302</v>
      </c>
      <c r="G314" s="5">
        <f t="shared" si="16"/>
        <v>3.9372751836084814</v>
      </c>
      <c r="H314" s="5">
        <v>2.4684822931637599E-3</v>
      </c>
      <c r="I314" s="5">
        <v>9.6074313330448205E-2</v>
      </c>
      <c r="J314" s="5">
        <f t="shared" si="17"/>
        <v>2.6075699837002135</v>
      </c>
      <c r="K314" s="5" t="s">
        <v>2709</v>
      </c>
      <c r="L314" s="1" t="s">
        <v>2326</v>
      </c>
      <c r="N314" s="5" t="s">
        <v>621</v>
      </c>
      <c r="O314" s="5">
        <v>12620.2462675794</v>
      </c>
      <c r="P314" s="5">
        <v>6126.4061122078601</v>
      </c>
      <c r="Q314" s="5">
        <v>19114.086422950899</v>
      </c>
      <c r="R314" s="5">
        <v>3.11995092601892</v>
      </c>
      <c r="S314" s="5">
        <v>1.6415233369894699</v>
      </c>
      <c r="T314" s="5">
        <f t="shared" si="18"/>
        <v>13.401586957809775</v>
      </c>
      <c r="U314" s="5">
        <v>3.19669416669595E-2</v>
      </c>
      <c r="V314" s="5">
        <v>0.38892283773036401</v>
      </c>
      <c r="W314" s="5">
        <f t="shared" si="19"/>
        <v>1.4952989114511057</v>
      </c>
      <c r="X314" s="5" t="s">
        <v>2710</v>
      </c>
      <c r="Y314" s="1" t="s">
        <v>2326</v>
      </c>
    </row>
    <row r="315" spans="1:25" x14ac:dyDescent="0.2">
      <c r="A315" s="5" t="s">
        <v>622</v>
      </c>
      <c r="B315" s="5">
        <v>287.071231426672</v>
      </c>
      <c r="C315" s="5">
        <v>440.13428996850303</v>
      </c>
      <c r="D315" s="5">
        <v>134.00817288484001</v>
      </c>
      <c r="E315" s="5">
        <v>0.304471103340824</v>
      </c>
      <c r="F315" s="5">
        <v>-1.7156227831601401</v>
      </c>
      <c r="G315" s="5">
        <f t="shared" si="16"/>
        <v>7.9239885717458094</v>
      </c>
      <c r="H315" s="5">
        <v>3.4172370133244102E-3</v>
      </c>
      <c r="I315" s="5">
        <v>0.11639932578477601</v>
      </c>
      <c r="J315" s="5">
        <f t="shared" si="17"/>
        <v>2.4663248982837063</v>
      </c>
      <c r="K315" s="5" t="s">
        <v>2343</v>
      </c>
      <c r="L315" s="1" t="s">
        <v>2326</v>
      </c>
      <c r="N315" s="5" t="s">
        <v>623</v>
      </c>
      <c r="O315" s="5">
        <v>135.15893969927501</v>
      </c>
      <c r="P315" s="5">
        <v>1.8916738826923101</v>
      </c>
      <c r="Q315" s="5">
        <v>268.42620551585702</v>
      </c>
      <c r="R315" s="5">
        <v>141.89877439858799</v>
      </c>
      <c r="S315" s="5">
        <v>7.1487183184493404</v>
      </c>
      <c r="T315" s="5">
        <f t="shared" si="18"/>
        <v>4.4940225542574881</v>
      </c>
      <c r="U315" s="5">
        <v>2.62762748393836E-2</v>
      </c>
      <c r="V315" s="5">
        <v>0.35323118041006601</v>
      </c>
      <c r="W315" s="5">
        <f t="shared" si="19"/>
        <v>1.5804362042329796</v>
      </c>
      <c r="X315" s="5" t="s">
        <v>2343</v>
      </c>
      <c r="Y315" s="1" t="s">
        <v>2326</v>
      </c>
    </row>
    <row r="316" spans="1:25" x14ac:dyDescent="0.2">
      <c r="A316" s="5" t="s">
        <v>624</v>
      </c>
      <c r="B316" s="5">
        <v>249.482585980208</v>
      </c>
      <c r="C316" s="5">
        <v>396.86750886975</v>
      </c>
      <c r="D316" s="5">
        <v>102.097663090666</v>
      </c>
      <c r="E316" s="5">
        <v>0.25725881007854001</v>
      </c>
      <c r="F316" s="5">
        <v>-1.95870761042515</v>
      </c>
      <c r="G316" s="5">
        <f t="shared" si="16"/>
        <v>7.653159839791738</v>
      </c>
      <c r="H316" s="5">
        <v>1.40980786554559E-3</v>
      </c>
      <c r="I316" s="5">
        <v>6.6772308804260799E-2</v>
      </c>
      <c r="J316" s="5">
        <f t="shared" si="17"/>
        <v>2.850840070762386</v>
      </c>
      <c r="K316" s="5" t="s">
        <v>2711</v>
      </c>
      <c r="L316" s="1" t="s">
        <v>2326</v>
      </c>
      <c r="N316" s="5" t="s">
        <v>625</v>
      </c>
      <c r="O316" s="5">
        <v>79.564594996373799</v>
      </c>
      <c r="P316" s="5">
        <v>26.222311413186699</v>
      </c>
      <c r="Q316" s="5">
        <v>132.90687857956101</v>
      </c>
      <c r="R316" s="5">
        <v>5.0684654180685502</v>
      </c>
      <c r="S316" s="5">
        <v>2.3415490078074201</v>
      </c>
      <c r="T316" s="5">
        <f t="shared" si="18"/>
        <v>5.8834974589261622</v>
      </c>
      <c r="U316" s="5">
        <v>1.2462999783345301E-2</v>
      </c>
      <c r="V316" s="5">
        <v>0.24130137636697699</v>
      </c>
      <c r="W316" s="5">
        <f t="shared" si="19"/>
        <v>1.9043774125280801</v>
      </c>
      <c r="X316" s="5" t="s">
        <v>2350</v>
      </c>
      <c r="Y316" s="1" t="s">
        <v>2326</v>
      </c>
    </row>
    <row r="317" spans="1:25" x14ac:dyDescent="0.2">
      <c r="A317" s="5" t="s">
        <v>626</v>
      </c>
      <c r="B317" s="5">
        <v>44.022011370738902</v>
      </c>
      <c r="C317" s="5">
        <v>74.979123559976898</v>
      </c>
      <c r="D317" s="5">
        <v>13.0648991815009</v>
      </c>
      <c r="E317" s="5">
        <v>0.174247157891224</v>
      </c>
      <c r="F317" s="5">
        <v>-2.5207929700973999</v>
      </c>
      <c r="G317" s="5">
        <f t="shared" si="16"/>
        <v>4.9680205717268029</v>
      </c>
      <c r="H317" s="5">
        <v>2.58179261231858E-2</v>
      </c>
      <c r="I317" s="5">
        <v>0.351462243726826</v>
      </c>
      <c r="J317" s="5">
        <f t="shared" si="17"/>
        <v>1.5880786462458101</v>
      </c>
      <c r="K317" s="5" t="s">
        <v>2712</v>
      </c>
      <c r="L317" s="1" t="s">
        <v>2326</v>
      </c>
      <c r="N317" s="5" t="s">
        <v>627</v>
      </c>
      <c r="O317" s="5">
        <v>70217.514870286395</v>
      </c>
      <c r="P317" s="5">
        <v>27911.787129631601</v>
      </c>
      <c r="Q317" s="5">
        <v>112523.242610941</v>
      </c>
      <c r="R317" s="5">
        <v>4.0313879612346604</v>
      </c>
      <c r="S317" s="5">
        <v>2.01127662784703</v>
      </c>
      <c r="T317" s="5">
        <f t="shared" si="18"/>
        <v>15.774225193388027</v>
      </c>
      <c r="U317" s="7">
        <v>1.90803469519878E-5</v>
      </c>
      <c r="V317" s="5">
        <v>3.4712919582651301E-3</v>
      </c>
      <c r="W317" s="5">
        <f t="shared" si="19"/>
        <v>4.7194137324640089</v>
      </c>
      <c r="X317" s="5" t="s">
        <v>2713</v>
      </c>
      <c r="Y317" s="1" t="s">
        <v>2326</v>
      </c>
    </row>
    <row r="318" spans="1:25" x14ac:dyDescent="0.2">
      <c r="A318" s="5" t="s">
        <v>628</v>
      </c>
      <c r="B318" s="5">
        <v>1344.6677870363801</v>
      </c>
      <c r="C318" s="5">
        <v>1946.3091371759899</v>
      </c>
      <c r="D318" s="5">
        <v>743.02643689677097</v>
      </c>
      <c r="E318" s="5">
        <v>0.38176177807749001</v>
      </c>
      <c r="F318" s="5">
        <v>-1.3892554272906099</v>
      </c>
      <c r="G318" s="5">
        <f t="shared" si="16"/>
        <v>10.23189744621801</v>
      </c>
      <c r="H318" s="5">
        <v>8.7859042620668203E-3</v>
      </c>
      <c r="I318" s="5">
        <v>0.197891076768834</v>
      </c>
      <c r="J318" s="5">
        <f t="shared" si="17"/>
        <v>2.0562135334497813</v>
      </c>
      <c r="K318" s="5" t="s">
        <v>2343</v>
      </c>
      <c r="L318" s="1" t="s">
        <v>2326</v>
      </c>
      <c r="N318" s="5" t="s">
        <v>629</v>
      </c>
      <c r="O318" s="5">
        <v>14639.0439268922</v>
      </c>
      <c r="P318" s="5">
        <v>2333.3525056222802</v>
      </c>
      <c r="Q318" s="5">
        <v>26944.735348162099</v>
      </c>
      <c r="R318" s="5">
        <v>11.547648837129399</v>
      </c>
      <c r="S318" s="5">
        <v>3.5295272360260102</v>
      </c>
      <c r="T318" s="5">
        <f t="shared" si="18"/>
        <v>12.952952178148346</v>
      </c>
      <c r="U318" s="5">
        <v>1.37771576463453E-2</v>
      </c>
      <c r="V318" s="5">
        <v>0.25661596254133201</v>
      </c>
      <c r="W318" s="5">
        <f t="shared" si="19"/>
        <v>1.8608403721116304</v>
      </c>
      <c r="X318" s="5" t="s">
        <v>2620</v>
      </c>
      <c r="Y318" s="1" t="s">
        <v>2326</v>
      </c>
    </row>
    <row r="319" spans="1:25" x14ac:dyDescent="0.2">
      <c r="A319" s="5" t="s">
        <v>630</v>
      </c>
      <c r="B319" s="5">
        <v>127.63801000201001</v>
      </c>
      <c r="C319" s="5">
        <v>236.67535335412899</v>
      </c>
      <c r="D319" s="5">
        <v>18.6006666498911</v>
      </c>
      <c r="E319" s="5">
        <v>7.85914814799476E-2</v>
      </c>
      <c r="F319" s="5">
        <v>-3.6694832423372401</v>
      </c>
      <c r="G319" s="5">
        <f t="shared" si="16"/>
        <v>6.0520240446611533</v>
      </c>
      <c r="H319" s="5">
        <v>3.7089912290019802E-2</v>
      </c>
      <c r="I319" s="5">
        <v>0.41768865236779001</v>
      </c>
      <c r="J319" s="5">
        <f t="shared" si="17"/>
        <v>1.4307441936869048</v>
      </c>
      <c r="K319" s="5" t="s">
        <v>2714</v>
      </c>
      <c r="L319" s="1" t="s">
        <v>2326</v>
      </c>
      <c r="N319" s="5" t="s">
        <v>631</v>
      </c>
      <c r="O319" s="5">
        <v>953.01497886990603</v>
      </c>
      <c r="P319" s="5">
        <v>508.241069495906</v>
      </c>
      <c r="Q319" s="5">
        <v>1397.7888882439099</v>
      </c>
      <c r="R319" s="5">
        <v>2.7502478098243599</v>
      </c>
      <c r="S319" s="5">
        <v>1.45956161787271</v>
      </c>
      <c r="T319" s="5">
        <f t="shared" si="18"/>
        <v>9.719149958840779</v>
      </c>
      <c r="U319" s="5">
        <v>3.7547167456069598E-3</v>
      </c>
      <c r="V319" s="5">
        <v>0.12238812125368</v>
      </c>
      <c r="W319" s="5">
        <f t="shared" si="19"/>
        <v>2.4254228204334183</v>
      </c>
      <c r="X319" s="5" t="s">
        <v>2343</v>
      </c>
      <c r="Y319" s="1" t="s">
        <v>2326</v>
      </c>
    </row>
    <row r="320" spans="1:25" x14ac:dyDescent="0.2">
      <c r="A320" s="5" t="s">
        <v>632</v>
      </c>
      <c r="B320" s="5">
        <v>158.26547791684499</v>
      </c>
      <c r="C320" s="5">
        <v>314.58167885675601</v>
      </c>
      <c r="D320" s="5">
        <v>1.94927697693309</v>
      </c>
      <c r="E320" s="5">
        <v>6.1964097337680402E-3</v>
      </c>
      <c r="F320" s="5">
        <v>-7.3343517400615497</v>
      </c>
      <c r="G320" s="5">
        <f t="shared" si="16"/>
        <v>4.6301149708148488</v>
      </c>
      <c r="H320" s="5">
        <v>1.59085630298227E-3</v>
      </c>
      <c r="I320" s="5">
        <v>7.2921497216192899E-2</v>
      </c>
      <c r="J320" s="5">
        <f t="shared" si="17"/>
        <v>2.798369047028646</v>
      </c>
      <c r="K320" s="5" t="s">
        <v>2715</v>
      </c>
      <c r="L320" s="1" t="s">
        <v>2326</v>
      </c>
      <c r="N320" s="5" t="s">
        <v>633</v>
      </c>
      <c r="O320" s="5">
        <v>934.03378998102096</v>
      </c>
      <c r="P320" s="5">
        <v>519.90986699945597</v>
      </c>
      <c r="Q320" s="5">
        <v>1348.15771296259</v>
      </c>
      <c r="R320" s="5">
        <v>2.5930604486180999</v>
      </c>
      <c r="S320" s="5">
        <v>1.3746558382409799</v>
      </c>
      <c r="T320" s="5">
        <f t="shared" si="18"/>
        <v>9.7094456442569914</v>
      </c>
      <c r="U320" s="5">
        <v>7.1845113278718098E-3</v>
      </c>
      <c r="V320" s="5">
        <v>0.174290293204515</v>
      </c>
      <c r="W320" s="5">
        <f t="shared" si="19"/>
        <v>2.1436027661276902</v>
      </c>
      <c r="X320" s="5" t="s">
        <v>2716</v>
      </c>
      <c r="Y320" s="1" t="s">
        <v>2326</v>
      </c>
    </row>
    <row r="321" spans="1:25" x14ac:dyDescent="0.2">
      <c r="A321" s="5" t="s">
        <v>634</v>
      </c>
      <c r="B321" s="5">
        <v>1864.8668692122101</v>
      </c>
      <c r="C321" s="5">
        <v>2633.4867726638799</v>
      </c>
      <c r="D321" s="5">
        <v>1096.24696576053</v>
      </c>
      <c r="E321" s="5">
        <v>0.416272060729447</v>
      </c>
      <c r="F321" s="5">
        <v>-1.2644013636966001</v>
      </c>
      <c r="G321" s="5">
        <f t="shared" si="16"/>
        <v>10.730557816032579</v>
      </c>
      <c r="H321" s="5">
        <v>7.1841129366079504E-3</v>
      </c>
      <c r="I321" s="5">
        <v>0.174290293204515</v>
      </c>
      <c r="J321" s="5">
        <f t="shared" si="17"/>
        <v>2.1436268490356141</v>
      </c>
      <c r="K321" s="5" t="s">
        <v>2717</v>
      </c>
      <c r="L321" s="1" t="s">
        <v>2326</v>
      </c>
      <c r="N321" s="5" t="s">
        <v>635</v>
      </c>
      <c r="O321" s="5">
        <v>669.88922889498895</v>
      </c>
      <c r="P321" s="5">
        <v>335.57530361782602</v>
      </c>
      <c r="Q321" s="5">
        <v>1004.20315417215</v>
      </c>
      <c r="R321" s="5">
        <v>2.9924822933805699</v>
      </c>
      <c r="S321" s="5">
        <v>1.5813427107184399</v>
      </c>
      <c r="T321" s="5">
        <f t="shared" si="18"/>
        <v>9.1811640908904835</v>
      </c>
      <c r="U321" s="5">
        <v>2.3708304483093302E-3</v>
      </c>
      <c r="V321" s="5">
        <v>9.4147241609765897E-2</v>
      </c>
      <c r="W321" s="5">
        <f t="shared" si="19"/>
        <v>2.6250995038019198</v>
      </c>
      <c r="X321" s="5" t="s">
        <v>2718</v>
      </c>
      <c r="Y321" s="1" t="s">
        <v>2326</v>
      </c>
    </row>
    <row r="322" spans="1:25" x14ac:dyDescent="0.2">
      <c r="A322" s="5" t="s">
        <v>636</v>
      </c>
      <c r="B322" s="5">
        <v>99.225545780690396</v>
      </c>
      <c r="C322" s="5">
        <v>157.599452745988</v>
      </c>
      <c r="D322" s="5">
        <v>40.851638815392299</v>
      </c>
      <c r="E322" s="5">
        <v>0.25921180628231599</v>
      </c>
      <c r="F322" s="5">
        <v>-1.94779666494782</v>
      </c>
      <c r="G322" s="5">
        <f t="shared" si="16"/>
        <v>6.3262203824376186</v>
      </c>
      <c r="H322" s="5">
        <v>1.10567844802636E-2</v>
      </c>
      <c r="I322" s="5">
        <v>0.22673691723610001</v>
      </c>
      <c r="J322" s="5">
        <f t="shared" si="17"/>
        <v>1.9563711556280565</v>
      </c>
      <c r="K322" s="5" t="s">
        <v>2719</v>
      </c>
      <c r="L322" s="1" t="s">
        <v>2326</v>
      </c>
      <c r="N322" s="5" t="s">
        <v>637</v>
      </c>
      <c r="O322" s="5">
        <v>2286.9200548086101</v>
      </c>
      <c r="P322" s="5">
        <v>1151.56186931928</v>
      </c>
      <c r="Q322" s="5">
        <v>3422.2782402979301</v>
      </c>
      <c r="R322" s="5">
        <v>2.97185790140909</v>
      </c>
      <c r="S322" s="5">
        <v>1.57136513544802</v>
      </c>
      <c r="T322" s="5">
        <f t="shared" si="18"/>
        <v>10.955058776467176</v>
      </c>
      <c r="U322" s="5">
        <v>1.5799376935279798E-2</v>
      </c>
      <c r="V322" s="5">
        <v>0.27609499426216</v>
      </c>
      <c r="W322" s="5">
        <f t="shared" si="19"/>
        <v>1.8013600395585743</v>
      </c>
      <c r="X322" s="5" t="s">
        <v>2720</v>
      </c>
      <c r="Y322" s="1" t="s">
        <v>2326</v>
      </c>
    </row>
    <row r="323" spans="1:25" x14ac:dyDescent="0.2">
      <c r="A323" s="5" t="s">
        <v>638</v>
      </c>
      <c r="B323" s="5">
        <v>98.345977559858994</v>
      </c>
      <c r="C323" s="5">
        <v>150.742516485067</v>
      </c>
      <c r="D323" s="5">
        <v>45.949438634650797</v>
      </c>
      <c r="E323" s="5">
        <v>0.30482069495769998</v>
      </c>
      <c r="F323" s="5">
        <v>-1.7139672409429001</v>
      </c>
      <c r="G323" s="5">
        <f t="shared" si="16"/>
        <v>6.3789589515422742</v>
      </c>
      <c r="H323" s="5">
        <v>2.8335712643975799E-2</v>
      </c>
      <c r="I323" s="5">
        <v>0.36438950139258502</v>
      </c>
      <c r="J323" s="5">
        <f t="shared" si="17"/>
        <v>1.5476658603666078</v>
      </c>
      <c r="K323" s="5" t="s">
        <v>2719</v>
      </c>
      <c r="L323" s="1" t="s">
        <v>2326</v>
      </c>
      <c r="N323" s="5" t="s">
        <v>639</v>
      </c>
      <c r="O323" s="5">
        <v>134.94617058275301</v>
      </c>
      <c r="P323" s="5">
        <v>6.1128983519917401</v>
      </c>
      <c r="Q323" s="5">
        <v>263.779442813515</v>
      </c>
      <c r="R323" s="5">
        <v>43.151288901698997</v>
      </c>
      <c r="S323" s="5">
        <v>5.4313317473233003</v>
      </c>
      <c r="T323" s="5">
        <f t="shared" si="18"/>
        <v>5.3275224511853656</v>
      </c>
      <c r="U323" s="5">
        <v>1.22066399360891E-2</v>
      </c>
      <c r="V323" s="5">
        <v>0.238664793196083</v>
      </c>
      <c r="W323" s="5">
        <f t="shared" si="19"/>
        <v>1.9134038657879864</v>
      </c>
      <c r="X323" s="5" t="s">
        <v>2721</v>
      </c>
      <c r="Y323" s="1" t="s">
        <v>2326</v>
      </c>
    </row>
    <row r="324" spans="1:25" x14ac:dyDescent="0.2">
      <c r="A324" s="5" t="s">
        <v>640</v>
      </c>
      <c r="B324" s="5">
        <v>124.030225977431</v>
      </c>
      <c r="C324" s="5">
        <v>201.44380653909701</v>
      </c>
      <c r="D324" s="5">
        <v>46.616645415764303</v>
      </c>
      <c r="E324" s="5">
        <v>0.23141265158091001</v>
      </c>
      <c r="F324" s="5">
        <v>-2.1114603545815802</v>
      </c>
      <c r="G324" s="5">
        <f t="shared" si="16"/>
        <v>6.5985034624842775</v>
      </c>
      <c r="H324" s="5">
        <v>1.6042137867297E-2</v>
      </c>
      <c r="I324" s="5">
        <v>0.278059773713142</v>
      </c>
      <c r="J324" s="5">
        <f t="shared" si="17"/>
        <v>1.7947377556216082</v>
      </c>
      <c r="K324" s="5" t="s">
        <v>2722</v>
      </c>
      <c r="L324" s="1" t="s">
        <v>2326</v>
      </c>
      <c r="N324" s="5" t="s">
        <v>641</v>
      </c>
      <c r="O324" s="5">
        <v>277.99719006053101</v>
      </c>
      <c r="P324" s="5">
        <v>158.516092660418</v>
      </c>
      <c r="Q324" s="5">
        <v>397.47828746064499</v>
      </c>
      <c r="R324" s="5">
        <v>2.5074948592894302</v>
      </c>
      <c r="S324" s="5">
        <v>1.3262467431165199</v>
      </c>
      <c r="T324" s="5">
        <f t="shared" si="18"/>
        <v>7.9716088725042749</v>
      </c>
      <c r="U324" s="5">
        <v>4.0385555262288798E-2</v>
      </c>
      <c r="V324" s="5">
        <v>0.43158931086306002</v>
      </c>
      <c r="W324" s="5">
        <f t="shared" si="19"/>
        <v>1.3937739416129051</v>
      </c>
      <c r="X324" s="5" t="s">
        <v>2512</v>
      </c>
      <c r="Y324" s="1" t="s">
        <v>2326</v>
      </c>
    </row>
    <row r="325" spans="1:25" x14ac:dyDescent="0.2">
      <c r="A325" s="5" t="s">
        <v>642</v>
      </c>
      <c r="B325" s="5">
        <v>463.50936770903502</v>
      </c>
      <c r="C325" s="5">
        <v>756.91303984391004</v>
      </c>
      <c r="D325" s="5">
        <v>170.10569557415999</v>
      </c>
      <c r="E325" s="5">
        <v>0.224736114480521</v>
      </c>
      <c r="F325" s="5">
        <v>-2.1536961145823299</v>
      </c>
      <c r="G325" s="5">
        <f t="shared" ref="G325:G388" si="20">0.5*LOG(C325*D325,2)</f>
        <v>8.4871356939991731</v>
      </c>
      <c r="H325" s="5">
        <v>3.3952553372968902E-2</v>
      </c>
      <c r="I325" s="5">
        <v>0.39981559212755002</v>
      </c>
      <c r="J325" s="5">
        <f t="shared" ref="J325:J388" si="21">-LOG10(H325)</f>
        <v>1.4691275594072777</v>
      </c>
      <c r="K325" s="5" t="s">
        <v>2343</v>
      </c>
      <c r="L325" s="1" t="s">
        <v>2326</v>
      </c>
      <c r="N325" s="5" t="s">
        <v>643</v>
      </c>
      <c r="O325" s="5">
        <v>4088.2923964062202</v>
      </c>
      <c r="P325" s="5">
        <v>1608.7116910125001</v>
      </c>
      <c r="Q325" s="5">
        <v>6567.8731017999398</v>
      </c>
      <c r="R325" s="5">
        <v>4.0826912233516497</v>
      </c>
      <c r="S325" s="5">
        <v>2.0295204597049898</v>
      </c>
      <c r="T325" s="5">
        <f t="shared" ref="T325:T388" si="22">0.5*LOG(P325*Q325,2)</f>
        <v>11.666450307812561</v>
      </c>
      <c r="U325" s="5">
        <v>4.54645411529205E-2</v>
      </c>
      <c r="V325" s="5">
        <v>0.46077298730270499</v>
      </c>
      <c r="W325" s="5">
        <f t="shared" ref="W325:W388" si="23">-LOG10(U325)</f>
        <v>1.3423271876353184</v>
      </c>
      <c r="X325" s="5" t="s">
        <v>2723</v>
      </c>
      <c r="Y325" s="1" t="s">
        <v>2326</v>
      </c>
    </row>
    <row r="326" spans="1:25" x14ac:dyDescent="0.2">
      <c r="A326" s="5" t="s">
        <v>644</v>
      </c>
      <c r="B326" s="5">
        <v>29.413610962230099</v>
      </c>
      <c r="C326" s="5">
        <v>54.886613635047603</v>
      </c>
      <c r="D326" s="5">
        <v>3.9406082894126002</v>
      </c>
      <c r="E326" s="5">
        <v>7.1795434777858796E-2</v>
      </c>
      <c r="F326" s="5">
        <v>-3.7999640787728701</v>
      </c>
      <c r="G326" s="5">
        <f t="shared" si="20"/>
        <v>3.8784003869316055</v>
      </c>
      <c r="H326" s="5">
        <v>2.9091941072542E-2</v>
      </c>
      <c r="I326" s="5">
        <v>0.37025963396501499</v>
      </c>
      <c r="J326" s="5">
        <f t="shared" si="21"/>
        <v>1.5362273007890319</v>
      </c>
      <c r="K326" s="5" t="s">
        <v>2343</v>
      </c>
      <c r="L326" s="1" t="s">
        <v>2326</v>
      </c>
      <c r="N326" s="5" t="s">
        <v>645</v>
      </c>
      <c r="O326" s="5">
        <v>109.063452612887</v>
      </c>
      <c r="P326" s="5">
        <v>20.974717706008001</v>
      </c>
      <c r="Q326" s="5">
        <v>197.15218751976499</v>
      </c>
      <c r="R326" s="5">
        <v>9.3995156589541509</v>
      </c>
      <c r="S326" s="5">
        <v>3.2325864190852198</v>
      </c>
      <c r="T326" s="5">
        <f t="shared" si="22"/>
        <v>6.0068726983187677</v>
      </c>
      <c r="U326" s="5">
        <v>1.1902485614635299E-4</v>
      </c>
      <c r="V326" s="5">
        <v>1.31145274596185E-2</v>
      </c>
      <c r="W326" s="5">
        <f t="shared" si="23"/>
        <v>3.9243623347421965</v>
      </c>
      <c r="X326" s="5" t="s">
        <v>2350</v>
      </c>
      <c r="Y326" s="1" t="s">
        <v>2326</v>
      </c>
    </row>
    <row r="327" spans="1:25" x14ac:dyDescent="0.2">
      <c r="A327" s="5" t="s">
        <v>646</v>
      </c>
      <c r="B327" s="5">
        <v>42.657235431710198</v>
      </c>
      <c r="C327" s="5">
        <v>71.245367364375596</v>
      </c>
      <c r="D327" s="5">
        <v>14.0691034990448</v>
      </c>
      <c r="E327" s="5">
        <v>0.197473941387517</v>
      </c>
      <c r="F327" s="5">
        <v>-2.34026580671854</v>
      </c>
      <c r="G327" s="5">
        <f t="shared" si="20"/>
        <v>4.9845913994089148</v>
      </c>
      <c r="H327" s="5">
        <v>3.2735523713274303E-2</v>
      </c>
      <c r="I327" s="5">
        <v>0.39374399401475502</v>
      </c>
      <c r="J327" s="5">
        <f t="shared" si="21"/>
        <v>1.4849807067057621</v>
      </c>
      <c r="K327" s="5" t="s">
        <v>2511</v>
      </c>
      <c r="L327" s="1" t="s">
        <v>2326</v>
      </c>
      <c r="N327" s="5" t="s">
        <v>647</v>
      </c>
      <c r="O327" s="5">
        <v>225.72537826102001</v>
      </c>
      <c r="P327" s="5">
        <v>108.69633130728501</v>
      </c>
      <c r="Q327" s="5">
        <v>342.75442521475497</v>
      </c>
      <c r="R327" s="5">
        <v>3.1533210099408802</v>
      </c>
      <c r="S327" s="5">
        <v>1.6568720447044301</v>
      </c>
      <c r="T327" s="5">
        <f t="shared" si="22"/>
        <v>7.5925954598140883</v>
      </c>
      <c r="U327" s="5">
        <v>1.9486942757465101E-2</v>
      </c>
      <c r="V327" s="5">
        <v>0.30448672408451999</v>
      </c>
      <c r="W327" s="5">
        <f t="shared" si="23"/>
        <v>1.7102562905750398</v>
      </c>
      <c r="X327" s="5" t="s">
        <v>2724</v>
      </c>
      <c r="Y327" s="1" t="s">
        <v>2326</v>
      </c>
    </row>
    <row r="328" spans="1:25" x14ac:dyDescent="0.2">
      <c r="A328" s="5" t="s">
        <v>648</v>
      </c>
      <c r="B328" s="5">
        <v>42.612151977621103</v>
      </c>
      <c r="C328" s="5">
        <v>79.258611328649394</v>
      </c>
      <c r="D328" s="5">
        <v>5.9656926265926797</v>
      </c>
      <c r="E328" s="5">
        <v>7.5268699849605797E-2</v>
      </c>
      <c r="F328" s="5">
        <v>-3.7318061384171002</v>
      </c>
      <c r="G328" s="5">
        <f t="shared" si="20"/>
        <v>4.4425927160881464</v>
      </c>
      <c r="H328" s="5">
        <v>1.3613556487648501E-3</v>
      </c>
      <c r="I328" s="5">
        <v>6.5605042547972003E-2</v>
      </c>
      <c r="J328" s="5">
        <f t="shared" si="21"/>
        <v>2.8660284022626716</v>
      </c>
      <c r="K328" s="5" t="s">
        <v>2343</v>
      </c>
      <c r="L328" s="1" t="s">
        <v>2326</v>
      </c>
      <c r="N328" s="5" t="s">
        <v>649</v>
      </c>
      <c r="O328" s="5">
        <v>361.39161981576098</v>
      </c>
      <c r="P328" s="5">
        <v>211.43050283321799</v>
      </c>
      <c r="Q328" s="5">
        <v>511.35273679830499</v>
      </c>
      <c r="R328" s="5">
        <v>2.4185381482144699</v>
      </c>
      <c r="S328" s="5">
        <v>1.27413529395735</v>
      </c>
      <c r="T328" s="5">
        <f t="shared" si="22"/>
        <v>8.36110736442809</v>
      </c>
      <c r="U328" s="5">
        <v>3.5200154846130302E-2</v>
      </c>
      <c r="V328" s="5">
        <v>0.406059791220441</v>
      </c>
      <c r="W328" s="5">
        <f t="shared" si="23"/>
        <v>1.453455426048232</v>
      </c>
      <c r="X328" s="5" t="s">
        <v>2725</v>
      </c>
      <c r="Y328" s="1" t="s">
        <v>2326</v>
      </c>
    </row>
    <row r="329" spans="1:25" x14ac:dyDescent="0.2">
      <c r="A329" s="5" t="s">
        <v>650</v>
      </c>
      <c r="B329" s="5">
        <v>79.036163346132994</v>
      </c>
      <c r="C329" s="5">
        <v>137.47594072401401</v>
      </c>
      <c r="D329" s="5">
        <v>20.596385968251901</v>
      </c>
      <c r="E329" s="5">
        <v>0.14981811260778699</v>
      </c>
      <c r="F329" s="5">
        <v>-2.7387160425874502</v>
      </c>
      <c r="G329" s="5">
        <f t="shared" si="20"/>
        <v>5.7336773272256298</v>
      </c>
      <c r="H329" s="5">
        <v>4.0222831463981701E-2</v>
      </c>
      <c r="I329" s="5">
        <v>0.431242408235809</v>
      </c>
      <c r="J329" s="5">
        <f t="shared" si="21"/>
        <v>1.3955273607432475</v>
      </c>
      <c r="K329" s="5" t="s">
        <v>2343</v>
      </c>
      <c r="L329" s="1" t="s">
        <v>2326</v>
      </c>
      <c r="N329" s="5" t="s">
        <v>651</v>
      </c>
      <c r="O329" s="5">
        <v>1289.5474568550201</v>
      </c>
      <c r="P329" s="5">
        <v>77.510599926526098</v>
      </c>
      <c r="Q329" s="5">
        <v>2501.58431378352</v>
      </c>
      <c r="R329" s="5">
        <v>32.274093042175203</v>
      </c>
      <c r="S329" s="5">
        <v>5.0123046487640304</v>
      </c>
      <c r="T329" s="5">
        <f t="shared" si="22"/>
        <v>8.7824740382462956</v>
      </c>
      <c r="U329" s="7">
        <v>2.46242569700288E-7</v>
      </c>
      <c r="V329" s="5">
        <v>1.0903899751502E-4</v>
      </c>
      <c r="W329" s="5">
        <f t="shared" si="23"/>
        <v>6.608636865345475</v>
      </c>
      <c r="X329" s="5" t="s">
        <v>2343</v>
      </c>
      <c r="Y329" s="1" t="s">
        <v>2326</v>
      </c>
    </row>
    <row r="330" spans="1:25" x14ac:dyDescent="0.2">
      <c r="A330" s="5" t="s">
        <v>652</v>
      </c>
      <c r="B330" s="5">
        <v>466.90181121243501</v>
      </c>
      <c r="C330" s="5">
        <v>877.55670117736804</v>
      </c>
      <c r="D330" s="5">
        <v>56.246921247502399</v>
      </c>
      <c r="E330" s="5">
        <v>6.4094913949194393E-2</v>
      </c>
      <c r="F330" s="5">
        <v>-3.9636463089274998</v>
      </c>
      <c r="G330" s="5">
        <f t="shared" si="20"/>
        <v>7.7955253799471054</v>
      </c>
      <c r="H330" s="7">
        <v>1.5236066404204301E-10</v>
      </c>
      <c r="I330" s="7">
        <v>2.3838349496018E-7</v>
      </c>
      <c r="J330" s="5">
        <f t="shared" si="21"/>
        <v>9.8171271431969238</v>
      </c>
      <c r="K330" s="5" t="s">
        <v>2726</v>
      </c>
      <c r="L330" s="1" t="s">
        <v>2326</v>
      </c>
      <c r="N330" s="5" t="s">
        <v>653</v>
      </c>
      <c r="O330" s="5">
        <v>102.468592093963</v>
      </c>
      <c r="P330" s="5">
        <v>34.684347776987103</v>
      </c>
      <c r="Q330" s="5">
        <v>170.25283641093901</v>
      </c>
      <c r="R330" s="5">
        <v>4.90863595030324</v>
      </c>
      <c r="S330" s="5">
        <v>2.2953221729846902</v>
      </c>
      <c r="T330" s="5">
        <f t="shared" si="22"/>
        <v>6.2638739370081771</v>
      </c>
      <c r="U330" s="5">
        <v>2.0377899688243498E-2</v>
      </c>
      <c r="V330" s="5">
        <v>0.31075303949537803</v>
      </c>
      <c r="W330" s="5">
        <f t="shared" si="23"/>
        <v>1.6908405799376149</v>
      </c>
      <c r="X330" s="5" t="s">
        <v>2727</v>
      </c>
      <c r="Y330" s="1" t="s">
        <v>2326</v>
      </c>
    </row>
    <row r="331" spans="1:25" x14ac:dyDescent="0.2">
      <c r="A331" s="5" t="s">
        <v>654</v>
      </c>
      <c r="B331" s="5">
        <v>64.934991351672807</v>
      </c>
      <c r="C331" s="5">
        <v>119.109117267708</v>
      </c>
      <c r="D331" s="5">
        <v>10.760865435637699</v>
      </c>
      <c r="E331" s="5">
        <v>9.0344598990282798E-2</v>
      </c>
      <c r="F331" s="5">
        <v>-3.46841783376335</v>
      </c>
      <c r="G331" s="5">
        <f t="shared" si="20"/>
        <v>5.1619311221444324</v>
      </c>
      <c r="H331" s="5">
        <v>1.6038254575632599E-2</v>
      </c>
      <c r="I331" s="5">
        <v>0.278059773713142</v>
      </c>
      <c r="J331" s="5">
        <f t="shared" si="21"/>
        <v>1.794842897237485</v>
      </c>
      <c r="K331" s="5" t="s">
        <v>2515</v>
      </c>
      <c r="L331" s="1" t="s">
        <v>2326</v>
      </c>
      <c r="N331" s="5" t="s">
        <v>655</v>
      </c>
      <c r="O331" s="5">
        <v>945.90131391734997</v>
      </c>
      <c r="P331" s="5">
        <v>407.76994325674599</v>
      </c>
      <c r="Q331" s="5">
        <v>1484.03268457795</v>
      </c>
      <c r="R331" s="5">
        <v>3.6393871326694498</v>
      </c>
      <c r="S331" s="5">
        <v>1.8636955231982399</v>
      </c>
      <c r="T331" s="5">
        <f t="shared" si="22"/>
        <v>9.6034593895225324</v>
      </c>
      <c r="U331" s="5">
        <v>2.0354913289308101E-2</v>
      </c>
      <c r="V331" s="5">
        <v>0.31060433029048901</v>
      </c>
      <c r="W331" s="5">
        <f t="shared" si="23"/>
        <v>1.6913307433487048</v>
      </c>
      <c r="X331" s="5" t="s">
        <v>2518</v>
      </c>
      <c r="Y331" s="1" t="s">
        <v>2326</v>
      </c>
    </row>
    <row r="332" spans="1:25" x14ac:dyDescent="0.2">
      <c r="A332" s="5" t="s">
        <v>656</v>
      </c>
      <c r="B332" s="5">
        <v>91.063375696796101</v>
      </c>
      <c r="C332" s="5">
        <v>172.62667656480099</v>
      </c>
      <c r="D332" s="5">
        <v>9.5000748287915702</v>
      </c>
      <c r="E332" s="5">
        <v>5.5032484073951497E-2</v>
      </c>
      <c r="F332" s="5">
        <v>-4.1835727388053003</v>
      </c>
      <c r="G332" s="5">
        <f t="shared" si="20"/>
        <v>5.339725246499011</v>
      </c>
      <c r="H332" s="7">
        <v>7.7665050967728904E-6</v>
      </c>
      <c r="I332" s="5">
        <v>1.70347764594545E-3</v>
      </c>
      <c r="J332" s="5">
        <f t="shared" si="21"/>
        <v>5.1097743684116494</v>
      </c>
      <c r="K332" s="5" t="s">
        <v>2343</v>
      </c>
      <c r="L332" s="1" t="s">
        <v>2326</v>
      </c>
      <c r="N332" s="5" t="s">
        <v>657</v>
      </c>
      <c r="O332" s="5">
        <v>2358.2205191155899</v>
      </c>
      <c r="P332" s="5">
        <v>1528.2114244545901</v>
      </c>
      <c r="Q332" s="5">
        <v>3188.2296137766002</v>
      </c>
      <c r="R332" s="5">
        <v>2.0862490377694098</v>
      </c>
      <c r="S332" s="5">
        <v>1.06091138418074</v>
      </c>
      <c r="T332" s="5">
        <f t="shared" si="22"/>
        <v>11.108084127398186</v>
      </c>
      <c r="U332" s="5">
        <v>2.7583790650067799E-2</v>
      </c>
      <c r="V332" s="5">
        <v>0.36048263385549301</v>
      </c>
      <c r="W332" s="5">
        <f t="shared" si="23"/>
        <v>1.5593460519641893</v>
      </c>
      <c r="X332" s="5" t="s">
        <v>2728</v>
      </c>
      <c r="Y332" s="1" t="s">
        <v>2326</v>
      </c>
    </row>
    <row r="333" spans="1:25" x14ac:dyDescent="0.2">
      <c r="A333" s="5" t="s">
        <v>658</v>
      </c>
      <c r="B333" s="5">
        <v>915.82084631105101</v>
      </c>
      <c r="C333" s="5">
        <v>1349.04375881858</v>
      </c>
      <c r="D333" s="5">
        <v>482.59793380352301</v>
      </c>
      <c r="E333" s="5">
        <v>0.35773334308010701</v>
      </c>
      <c r="F333" s="5">
        <v>-1.4830435017025301</v>
      </c>
      <c r="G333" s="5">
        <f t="shared" si="20"/>
        <v>9.6561996794332998</v>
      </c>
      <c r="H333" s="5">
        <v>1.54754874439523E-2</v>
      </c>
      <c r="I333" s="5">
        <v>0.27124287888134202</v>
      </c>
      <c r="J333" s="5">
        <f t="shared" si="21"/>
        <v>1.8103556627676354</v>
      </c>
      <c r="K333" s="5" t="s">
        <v>2729</v>
      </c>
      <c r="L333" s="1" t="s">
        <v>2326</v>
      </c>
      <c r="N333" s="5" t="s">
        <v>659</v>
      </c>
      <c r="O333" s="5">
        <v>49.9960116296566</v>
      </c>
      <c r="P333" s="5">
        <v>7.1497163528875696</v>
      </c>
      <c r="Q333" s="5">
        <v>92.842306906425605</v>
      </c>
      <c r="R333" s="5">
        <v>12.985453173807301</v>
      </c>
      <c r="S333" s="5">
        <v>3.6988244577828602</v>
      </c>
      <c r="T333" s="5">
        <f t="shared" si="22"/>
        <v>4.6872982366006832</v>
      </c>
      <c r="U333" s="5">
        <v>2.6925788890272799E-2</v>
      </c>
      <c r="V333" s="5">
        <v>0.35650269949242203</v>
      </c>
      <c r="W333" s="5">
        <f t="shared" si="23"/>
        <v>1.5698315635852924</v>
      </c>
      <c r="X333" s="5" t="s">
        <v>2730</v>
      </c>
      <c r="Y333" s="1" t="s">
        <v>2326</v>
      </c>
    </row>
    <row r="334" spans="1:25" x14ac:dyDescent="0.2">
      <c r="A334" s="5" t="s">
        <v>660</v>
      </c>
      <c r="B334" s="5">
        <v>111.54854221069699</v>
      </c>
      <c r="C334" s="5">
        <v>187.379612343519</v>
      </c>
      <c r="D334" s="5">
        <v>35.717472077876103</v>
      </c>
      <c r="E334" s="5">
        <v>0.19061557247965799</v>
      </c>
      <c r="F334" s="5">
        <v>-2.3912621087903498</v>
      </c>
      <c r="G334" s="5">
        <f t="shared" si="20"/>
        <v>6.3541891258847674</v>
      </c>
      <c r="H334" s="5">
        <v>1.2053991305153101E-2</v>
      </c>
      <c r="I334" s="5">
        <v>0.236534382893509</v>
      </c>
      <c r="J334" s="5">
        <f t="shared" si="21"/>
        <v>1.9188691261355197</v>
      </c>
      <c r="K334" s="5" t="s">
        <v>2731</v>
      </c>
      <c r="L334" s="1" t="s">
        <v>2326</v>
      </c>
      <c r="N334" s="5" t="s">
        <v>661</v>
      </c>
      <c r="O334" s="5">
        <v>138.52568118175299</v>
      </c>
      <c r="P334" s="5">
        <v>16.311874348119499</v>
      </c>
      <c r="Q334" s="5">
        <v>260.739488015387</v>
      </c>
      <c r="R334" s="5">
        <v>15.984642993859699</v>
      </c>
      <c r="S334" s="5">
        <v>3.9986146177521298</v>
      </c>
      <c r="T334" s="5">
        <f t="shared" si="22"/>
        <v>6.0271579710597125</v>
      </c>
      <c r="U334" s="5">
        <v>1.12174278560347E-2</v>
      </c>
      <c r="V334" s="5">
        <v>0.22832767940440399</v>
      </c>
      <c r="W334" s="5">
        <f t="shared" si="23"/>
        <v>1.9501067149151721</v>
      </c>
      <c r="X334" s="5" t="s">
        <v>2732</v>
      </c>
      <c r="Y334" s="1" t="s">
        <v>2326</v>
      </c>
    </row>
    <row r="335" spans="1:25" x14ac:dyDescent="0.2">
      <c r="A335" s="5" t="s">
        <v>662</v>
      </c>
      <c r="B335" s="5">
        <v>751.30460874304094</v>
      </c>
      <c r="C335" s="5">
        <v>1199.3874981239501</v>
      </c>
      <c r="D335" s="5">
        <v>303.22171936212902</v>
      </c>
      <c r="E335" s="5">
        <v>0.25281380691096</v>
      </c>
      <c r="F335" s="5">
        <v>-1.9838528393706001</v>
      </c>
      <c r="G335" s="5">
        <f t="shared" si="20"/>
        <v>9.2361557049670076</v>
      </c>
      <c r="H335" s="5">
        <v>1.5970587553975501E-4</v>
      </c>
      <c r="I335" s="5">
        <v>1.6017680312147502E-2</v>
      </c>
      <c r="J335" s="5">
        <f t="shared" si="21"/>
        <v>3.7966791059807736</v>
      </c>
      <c r="K335" s="5" t="s">
        <v>2495</v>
      </c>
      <c r="L335" s="1" t="s">
        <v>2326</v>
      </c>
      <c r="N335" s="5" t="s">
        <v>663</v>
      </c>
      <c r="O335" s="5">
        <v>177.13705965682701</v>
      </c>
      <c r="P335" s="5">
        <v>83.827071627383901</v>
      </c>
      <c r="Q335" s="5">
        <v>270.44704768627003</v>
      </c>
      <c r="R335" s="5">
        <v>3.2262494971603299</v>
      </c>
      <c r="S335" s="5">
        <v>1.68985801146241</v>
      </c>
      <c r="T335" s="5">
        <f t="shared" si="22"/>
        <v>7.2342733325549879</v>
      </c>
      <c r="U335" s="5">
        <v>3.6305780008095902E-2</v>
      </c>
      <c r="V335" s="5">
        <v>0.41252608273045399</v>
      </c>
      <c r="W335" s="5">
        <f t="shared" si="23"/>
        <v>1.4400242282478428</v>
      </c>
      <c r="X335" s="5" t="s">
        <v>2733</v>
      </c>
      <c r="Y335" s="1" t="s">
        <v>2326</v>
      </c>
    </row>
    <row r="336" spans="1:25" x14ac:dyDescent="0.2">
      <c r="A336" s="5" t="s">
        <v>664</v>
      </c>
      <c r="B336" s="5">
        <v>1309.0189115825201</v>
      </c>
      <c r="C336" s="5">
        <v>1821.25165596904</v>
      </c>
      <c r="D336" s="5">
        <v>796.78616719599097</v>
      </c>
      <c r="E336" s="5">
        <v>0.437493722838671</v>
      </c>
      <c r="F336" s="5">
        <v>-1.19266577758694</v>
      </c>
      <c r="G336" s="5">
        <f t="shared" si="20"/>
        <v>10.234381679926278</v>
      </c>
      <c r="H336" s="5">
        <v>2.70278050788254E-2</v>
      </c>
      <c r="I336" s="5">
        <v>0.35650269949242203</v>
      </c>
      <c r="J336" s="5">
        <f t="shared" si="21"/>
        <v>1.5681892218136524</v>
      </c>
      <c r="K336" s="5" t="s">
        <v>2734</v>
      </c>
      <c r="L336" s="1" t="s">
        <v>2326</v>
      </c>
      <c r="N336" s="5" t="s">
        <v>665</v>
      </c>
      <c r="O336" s="5">
        <v>310.409629735777</v>
      </c>
      <c r="P336" s="5">
        <v>192.61288849254399</v>
      </c>
      <c r="Q336" s="5">
        <v>428.20637097900999</v>
      </c>
      <c r="R336" s="5">
        <v>2.2231449532287502</v>
      </c>
      <c r="S336" s="5">
        <v>1.15260201785951</v>
      </c>
      <c r="T336" s="5">
        <f t="shared" si="22"/>
        <v>8.1658614415647666</v>
      </c>
      <c r="U336" s="5">
        <v>3.9518565550101303E-2</v>
      </c>
      <c r="V336" s="5">
        <v>0.43039915486256303</v>
      </c>
      <c r="W336" s="5">
        <f t="shared" si="23"/>
        <v>1.4031988278744354</v>
      </c>
      <c r="X336" s="5" t="s">
        <v>2343</v>
      </c>
      <c r="Y336" s="1" t="s">
        <v>2326</v>
      </c>
    </row>
    <row r="337" spans="1:25" x14ac:dyDescent="0.2">
      <c r="A337" s="5" t="s">
        <v>666</v>
      </c>
      <c r="B337" s="5">
        <v>781.49709225761103</v>
      </c>
      <c r="C337" s="5">
        <v>1048.1418296328</v>
      </c>
      <c r="D337" s="5">
        <v>514.85235488242301</v>
      </c>
      <c r="E337" s="5">
        <v>0.49120485446401302</v>
      </c>
      <c r="F337" s="5">
        <v>-1.02560327628727</v>
      </c>
      <c r="G337" s="5">
        <f t="shared" si="20"/>
        <v>9.5208165953245079</v>
      </c>
      <c r="H337" s="5">
        <v>3.3220206677031898E-2</v>
      </c>
      <c r="I337" s="5">
        <v>0.39616109273539701</v>
      </c>
      <c r="J337" s="5">
        <f t="shared" si="21"/>
        <v>1.4785976699455734</v>
      </c>
      <c r="K337" s="5" t="s">
        <v>2343</v>
      </c>
      <c r="L337" s="1" t="s">
        <v>2326</v>
      </c>
      <c r="N337" s="5" t="s">
        <v>667</v>
      </c>
      <c r="O337" s="5">
        <v>62.312313061726798</v>
      </c>
      <c r="P337" s="5">
        <v>23.006123766774401</v>
      </c>
      <c r="Q337" s="5">
        <v>101.618502356679</v>
      </c>
      <c r="R337" s="5">
        <v>4.4170197199163699</v>
      </c>
      <c r="S337" s="5">
        <v>2.1430732733475102</v>
      </c>
      <c r="T337" s="5">
        <f t="shared" si="22"/>
        <v>5.595482660210739</v>
      </c>
      <c r="U337" s="5">
        <v>2.44524189621746E-2</v>
      </c>
      <c r="V337" s="5">
        <v>0.34248087257198601</v>
      </c>
      <c r="W337" s="5">
        <f t="shared" si="23"/>
        <v>1.611678171715818</v>
      </c>
      <c r="X337" s="5" t="s">
        <v>2735</v>
      </c>
      <c r="Y337" s="1" t="s">
        <v>2326</v>
      </c>
    </row>
    <row r="338" spans="1:25" x14ac:dyDescent="0.2">
      <c r="A338" s="5" t="s">
        <v>668</v>
      </c>
      <c r="B338" s="5">
        <v>78.197115003111804</v>
      </c>
      <c r="C338" s="5">
        <v>144.502924166002</v>
      </c>
      <c r="D338" s="5">
        <v>11.8913058402213</v>
      </c>
      <c r="E338" s="5">
        <v>8.2291108701446306E-2</v>
      </c>
      <c r="F338" s="5">
        <v>-3.60311962942294</v>
      </c>
      <c r="G338" s="5">
        <f t="shared" si="20"/>
        <v>5.3733950625096591</v>
      </c>
      <c r="H338" s="5">
        <v>2.0167288260277302E-2</v>
      </c>
      <c r="I338" s="5">
        <v>0.30913685570848198</v>
      </c>
      <c r="J338" s="5">
        <f t="shared" si="21"/>
        <v>1.6953524940912537</v>
      </c>
      <c r="K338" s="5" t="s">
        <v>2343</v>
      </c>
      <c r="L338" s="1" t="s">
        <v>2326</v>
      </c>
      <c r="N338" s="5" t="s">
        <v>669</v>
      </c>
      <c r="O338" s="5">
        <v>21573.992855986398</v>
      </c>
      <c r="P338" s="5">
        <v>11771.0582199291</v>
      </c>
      <c r="Q338" s="5">
        <v>31376.927492043698</v>
      </c>
      <c r="R338" s="5">
        <v>2.6655995498281402</v>
      </c>
      <c r="S338" s="5">
        <v>1.4144600621708501</v>
      </c>
      <c r="T338" s="5">
        <f t="shared" si="22"/>
        <v>14.230186435345731</v>
      </c>
      <c r="U338" s="5">
        <v>2.15402924011174E-3</v>
      </c>
      <c r="V338" s="5">
        <v>8.9158575372456E-2</v>
      </c>
      <c r="W338" s="5">
        <f t="shared" si="23"/>
        <v>2.6667484056188226</v>
      </c>
      <c r="X338" s="5" t="s">
        <v>2736</v>
      </c>
      <c r="Y338" s="1" t="s">
        <v>2326</v>
      </c>
    </row>
    <row r="339" spans="1:25" x14ac:dyDescent="0.2">
      <c r="A339" s="5" t="s">
        <v>670</v>
      </c>
      <c r="B339" s="5">
        <v>148.98105387857299</v>
      </c>
      <c r="C339" s="5">
        <v>276.21770789132597</v>
      </c>
      <c r="D339" s="5">
        <v>21.744399865818998</v>
      </c>
      <c r="E339" s="5">
        <v>7.8721961860511905E-2</v>
      </c>
      <c r="F339" s="5">
        <v>-3.6670900146874801</v>
      </c>
      <c r="G339" s="5">
        <f t="shared" si="20"/>
        <v>6.2761169939461805</v>
      </c>
      <c r="H339" s="5">
        <v>1.5089548104135901E-2</v>
      </c>
      <c r="I339" s="5">
        <v>0.26767694970216499</v>
      </c>
      <c r="J339" s="5">
        <f t="shared" si="21"/>
        <v>1.8213237661103505</v>
      </c>
      <c r="K339" s="5" t="s">
        <v>2363</v>
      </c>
      <c r="L339" s="1" t="s">
        <v>2326</v>
      </c>
      <c r="N339" s="5" t="s">
        <v>671</v>
      </c>
      <c r="O339" s="5">
        <v>1230.6788103198801</v>
      </c>
      <c r="P339" s="5">
        <v>670.10391827302601</v>
      </c>
      <c r="Q339" s="5">
        <v>1791.2537023667301</v>
      </c>
      <c r="R339" s="5">
        <v>2.6730983859684101</v>
      </c>
      <c r="S339" s="5">
        <v>1.4185129383428901</v>
      </c>
      <c r="T339" s="5">
        <f t="shared" si="22"/>
        <v>10.097497501907222</v>
      </c>
      <c r="U339" s="5">
        <v>5.12516070707217E-3</v>
      </c>
      <c r="V339" s="5">
        <v>0.14491855016177899</v>
      </c>
      <c r="W339" s="5">
        <f t="shared" si="23"/>
        <v>2.2902925121062796</v>
      </c>
      <c r="X339" s="5" t="s">
        <v>2485</v>
      </c>
      <c r="Y339" s="1" t="s">
        <v>2326</v>
      </c>
    </row>
    <row r="340" spans="1:25" x14ac:dyDescent="0.2">
      <c r="A340" s="5" t="s">
        <v>672</v>
      </c>
      <c r="B340" s="5">
        <v>634.01767579687498</v>
      </c>
      <c r="C340" s="5">
        <v>1063.3260345220399</v>
      </c>
      <c r="D340" s="5">
        <v>204.70931707171101</v>
      </c>
      <c r="E340" s="5">
        <v>0.19251792058653699</v>
      </c>
      <c r="F340" s="5">
        <v>-2.3769353491422698</v>
      </c>
      <c r="G340" s="5">
        <f t="shared" si="20"/>
        <v>8.8659006305433259</v>
      </c>
      <c r="H340" s="7">
        <v>6.6588115190455497E-6</v>
      </c>
      <c r="I340" s="5">
        <v>1.5230672055869901E-3</v>
      </c>
      <c r="J340" s="5">
        <f t="shared" si="21"/>
        <v>5.1766032778536548</v>
      </c>
      <c r="K340" s="5" t="s">
        <v>2343</v>
      </c>
      <c r="L340" s="1" t="s">
        <v>2326</v>
      </c>
      <c r="N340" s="5" t="s">
        <v>673</v>
      </c>
      <c r="O340" s="5">
        <v>2192.94943696986</v>
      </c>
      <c r="P340" s="5">
        <v>1126.48133175971</v>
      </c>
      <c r="Q340" s="5">
        <v>3259.4175421800001</v>
      </c>
      <c r="R340" s="5">
        <v>2.8934501178890999</v>
      </c>
      <c r="S340" s="5">
        <v>1.5327907727432699</v>
      </c>
      <c r="T340" s="5">
        <f t="shared" si="22"/>
        <v>10.90400307621749</v>
      </c>
      <c r="U340" s="5">
        <v>3.0616502099304801E-2</v>
      </c>
      <c r="V340" s="5">
        <v>0.38078361831933399</v>
      </c>
      <c r="W340" s="5">
        <f t="shared" si="23"/>
        <v>1.5140444284563626</v>
      </c>
      <c r="X340" s="5" t="s">
        <v>2343</v>
      </c>
      <c r="Y340" s="1" t="s">
        <v>2326</v>
      </c>
    </row>
    <row r="341" spans="1:25" x14ac:dyDescent="0.2">
      <c r="A341" s="5" t="s">
        <v>674</v>
      </c>
      <c r="B341" s="5">
        <v>262.99047949837001</v>
      </c>
      <c r="C341" s="5">
        <v>455.29603088178698</v>
      </c>
      <c r="D341" s="5">
        <v>70.684928114953394</v>
      </c>
      <c r="E341" s="5">
        <v>0.155250481709791</v>
      </c>
      <c r="F341" s="5">
        <v>-2.6873303500535299</v>
      </c>
      <c r="G341" s="5">
        <f t="shared" si="20"/>
        <v>7.4869958972280193</v>
      </c>
      <c r="H341" s="7">
        <v>1.03037941596754E-5</v>
      </c>
      <c r="I341" s="5">
        <v>2.1027803924645399E-3</v>
      </c>
      <c r="J341" s="5">
        <f t="shared" si="21"/>
        <v>4.9870028258586858</v>
      </c>
      <c r="K341" s="5" t="s">
        <v>2393</v>
      </c>
      <c r="L341" s="1" t="s">
        <v>2326</v>
      </c>
      <c r="N341" s="5" t="s">
        <v>675</v>
      </c>
      <c r="O341" s="5">
        <v>236.796450433149</v>
      </c>
      <c r="P341" s="5">
        <v>143.04610523019701</v>
      </c>
      <c r="Q341" s="5">
        <v>330.54679563610102</v>
      </c>
      <c r="R341" s="5">
        <v>2.3107710280134501</v>
      </c>
      <c r="S341" s="5">
        <v>1.20837431168121</v>
      </c>
      <c r="T341" s="5">
        <f t="shared" si="22"/>
        <v>7.7645235630137588</v>
      </c>
      <c r="U341" s="5">
        <v>4.0211149551540502E-2</v>
      </c>
      <c r="V341" s="5">
        <v>0.431242408235809</v>
      </c>
      <c r="W341" s="5">
        <f t="shared" si="23"/>
        <v>1.3956535111608424</v>
      </c>
      <c r="X341" s="5" t="s">
        <v>2350</v>
      </c>
      <c r="Y341" s="1" t="s">
        <v>2326</v>
      </c>
    </row>
    <row r="342" spans="1:25" x14ac:dyDescent="0.2">
      <c r="A342" s="5" t="s">
        <v>676</v>
      </c>
      <c r="B342" s="5">
        <v>130.35775171249301</v>
      </c>
      <c r="C342" s="5">
        <v>260.228184180754</v>
      </c>
      <c r="D342" s="5">
        <v>0.487319244233274</v>
      </c>
      <c r="E342" s="5">
        <v>1.87266127905186E-3</v>
      </c>
      <c r="F342" s="5">
        <v>-9.0606943115221696</v>
      </c>
      <c r="G342" s="5">
        <f t="shared" si="20"/>
        <v>3.4932862565451646</v>
      </c>
      <c r="H342" s="5">
        <v>7.2230782077516804E-4</v>
      </c>
      <c r="I342" s="5">
        <v>4.2541486537712399E-2</v>
      </c>
      <c r="J342" s="5">
        <f t="shared" si="21"/>
        <v>3.141277682798421</v>
      </c>
      <c r="K342" s="5" t="s">
        <v>2737</v>
      </c>
      <c r="L342" s="1" t="s">
        <v>2326</v>
      </c>
      <c r="N342" s="5" t="s">
        <v>677</v>
      </c>
      <c r="O342" s="5">
        <v>9119.3921282410593</v>
      </c>
      <c r="P342" s="5">
        <v>5705.9483262446602</v>
      </c>
      <c r="Q342" s="5">
        <v>12532.835930237499</v>
      </c>
      <c r="R342" s="5">
        <v>2.1964510040499898</v>
      </c>
      <c r="S342" s="5">
        <v>1.13517431777691</v>
      </c>
      <c r="T342" s="5">
        <f t="shared" si="22"/>
        <v>13.045838125309272</v>
      </c>
      <c r="U342" s="5">
        <v>1.4964085679421899E-2</v>
      </c>
      <c r="V342" s="5">
        <v>0.26693253973345199</v>
      </c>
      <c r="W342" s="5">
        <f t="shared" si="23"/>
        <v>1.8249498138396694</v>
      </c>
      <c r="X342" s="5" t="s">
        <v>2738</v>
      </c>
      <c r="Y342" s="1" t="s">
        <v>2326</v>
      </c>
    </row>
    <row r="343" spans="1:25" x14ac:dyDescent="0.2">
      <c r="A343" s="5" t="s">
        <v>678</v>
      </c>
      <c r="B343" s="5">
        <v>13.6052524983302</v>
      </c>
      <c r="C343" s="5">
        <v>26.3598903221928</v>
      </c>
      <c r="D343" s="5">
        <v>0.85061467446758399</v>
      </c>
      <c r="E343" s="5">
        <v>3.2269279730327199E-2</v>
      </c>
      <c r="F343" s="5">
        <v>-4.9536948134088696</v>
      </c>
      <c r="G343" s="5">
        <f t="shared" si="20"/>
        <v>2.2434250557990842</v>
      </c>
      <c r="H343" s="5">
        <v>3.1575703078135203E-2</v>
      </c>
      <c r="I343" s="5">
        <v>0.38641238476468898</v>
      </c>
      <c r="J343" s="5">
        <f t="shared" si="21"/>
        <v>1.5006469704779368</v>
      </c>
      <c r="K343" s="5" t="s">
        <v>2342</v>
      </c>
      <c r="L343" s="1" t="s">
        <v>2326</v>
      </c>
      <c r="N343" s="5" t="s">
        <v>679</v>
      </c>
      <c r="O343" s="5">
        <v>3258.8549418075499</v>
      </c>
      <c r="P343" s="5">
        <v>1468.37209411402</v>
      </c>
      <c r="Q343" s="5">
        <v>5049.3377895010799</v>
      </c>
      <c r="R343" s="5">
        <v>3.4387317831368298</v>
      </c>
      <c r="S343" s="5">
        <v>1.7818765918085799</v>
      </c>
      <c r="T343" s="5">
        <f t="shared" si="22"/>
        <v>11.410940182474235</v>
      </c>
      <c r="U343" s="5">
        <v>2.1997961540645101E-4</v>
      </c>
      <c r="V343" s="5">
        <v>1.98565445922077E-2</v>
      </c>
      <c r="W343" s="5">
        <f t="shared" si="23"/>
        <v>3.6576175615717164</v>
      </c>
      <c r="X343" s="5" t="s">
        <v>2510</v>
      </c>
      <c r="Y343" s="1" t="s">
        <v>2326</v>
      </c>
    </row>
    <row r="344" spans="1:25" x14ac:dyDescent="0.2">
      <c r="A344" s="5" t="s">
        <v>680</v>
      </c>
      <c r="B344" s="5">
        <v>111.99787103721999</v>
      </c>
      <c r="C344" s="5">
        <v>221.67265608338599</v>
      </c>
      <c r="D344" s="5">
        <v>2.3230859910540098</v>
      </c>
      <c r="E344" s="5">
        <v>1.0479804014168301E-2</v>
      </c>
      <c r="F344" s="5">
        <v>-6.57624445290236</v>
      </c>
      <c r="G344" s="5">
        <f t="shared" si="20"/>
        <v>4.5041647842014623</v>
      </c>
      <c r="H344" s="5">
        <v>7.5049168904262296E-3</v>
      </c>
      <c r="I344" s="5">
        <v>0.17936139969594</v>
      </c>
      <c r="J344" s="5">
        <f t="shared" si="21"/>
        <v>2.1246541127783569</v>
      </c>
      <c r="K344" s="5" t="s">
        <v>2739</v>
      </c>
      <c r="L344" s="1" t="s">
        <v>2326</v>
      </c>
      <c r="N344" s="5" t="s">
        <v>681</v>
      </c>
      <c r="O344" s="5">
        <v>1328.9810287144401</v>
      </c>
      <c r="P344" s="5">
        <v>820.77975037014096</v>
      </c>
      <c r="Q344" s="5">
        <v>1837.18230705873</v>
      </c>
      <c r="R344" s="5">
        <v>2.23833775897887</v>
      </c>
      <c r="S344" s="5">
        <v>1.1624277514336701</v>
      </c>
      <c r="T344" s="5">
        <f t="shared" si="22"/>
        <v>10.262065203842779</v>
      </c>
      <c r="U344" s="5">
        <v>1.6559242694843102E-2</v>
      </c>
      <c r="V344" s="5">
        <v>0.28243376948057702</v>
      </c>
      <c r="W344" s="5">
        <f t="shared" si="23"/>
        <v>1.780959528720903</v>
      </c>
      <c r="X344" s="5" t="s">
        <v>2740</v>
      </c>
      <c r="Y344" s="1" t="s">
        <v>2326</v>
      </c>
    </row>
    <row r="345" spans="1:25" x14ac:dyDescent="0.2">
      <c r="A345" s="5" t="s">
        <v>682</v>
      </c>
      <c r="B345" s="5">
        <v>236.52317823426301</v>
      </c>
      <c r="C345" s="5">
        <v>387.55214688644202</v>
      </c>
      <c r="D345" s="5">
        <v>85.494209582085304</v>
      </c>
      <c r="E345" s="5">
        <v>0.22060053148702199</v>
      </c>
      <c r="F345" s="5">
        <v>-2.1804918281068999</v>
      </c>
      <c r="G345" s="5">
        <f t="shared" si="20"/>
        <v>7.5080007202832055</v>
      </c>
      <c r="H345" s="5">
        <v>3.5010982603816699E-4</v>
      </c>
      <c r="I345" s="5">
        <v>2.7389091690965799E-2</v>
      </c>
      <c r="J345" s="5">
        <f t="shared" si="21"/>
        <v>3.4557957003338795</v>
      </c>
      <c r="K345" s="5" t="s">
        <v>2350</v>
      </c>
      <c r="L345" s="1" t="s">
        <v>2326</v>
      </c>
      <c r="N345" s="5" t="s">
        <v>683</v>
      </c>
      <c r="O345" s="5">
        <v>91.727389771345798</v>
      </c>
      <c r="P345" s="5">
        <v>20.872227270725901</v>
      </c>
      <c r="Q345" s="5">
        <v>162.58255227196599</v>
      </c>
      <c r="R345" s="5">
        <v>7.7894203701007898</v>
      </c>
      <c r="S345" s="5">
        <v>2.9615159778</v>
      </c>
      <c r="T345" s="5">
        <f t="shared" si="22"/>
        <v>5.8642706421663338</v>
      </c>
      <c r="U345" s="5">
        <v>4.3516239667125402E-2</v>
      </c>
      <c r="V345" s="5">
        <v>0.44911285345108398</v>
      </c>
      <c r="W345" s="5">
        <f t="shared" si="23"/>
        <v>1.3613486400188617</v>
      </c>
      <c r="X345" s="5" t="s">
        <v>2741</v>
      </c>
      <c r="Y345" s="1" t="s">
        <v>2326</v>
      </c>
    </row>
    <row r="346" spans="1:25" x14ac:dyDescent="0.2">
      <c r="A346" s="5" t="s">
        <v>684</v>
      </c>
      <c r="B346" s="5">
        <v>1998.5544917503801</v>
      </c>
      <c r="C346" s="5">
        <v>3215.1241377986098</v>
      </c>
      <c r="D346" s="5">
        <v>781.98484570215703</v>
      </c>
      <c r="E346" s="5">
        <v>0.24322073182455101</v>
      </c>
      <c r="F346" s="5">
        <v>-2.03966188738177</v>
      </c>
      <c r="G346" s="5">
        <f t="shared" si="20"/>
        <v>10.630827782888019</v>
      </c>
      <c r="H346" s="5">
        <v>1.11481495824267E-2</v>
      </c>
      <c r="I346" s="5">
        <v>0.22731183540397301</v>
      </c>
      <c r="J346" s="5">
        <f t="shared" si="21"/>
        <v>1.9527972126904631</v>
      </c>
      <c r="K346" s="5" t="s">
        <v>2742</v>
      </c>
      <c r="L346" s="1" t="s">
        <v>2326</v>
      </c>
      <c r="N346" s="5" t="s">
        <v>685</v>
      </c>
      <c r="O346" s="5">
        <v>381.52722878881099</v>
      </c>
      <c r="P346" s="5">
        <v>211.64256522780801</v>
      </c>
      <c r="Q346" s="5">
        <v>551.41189234981505</v>
      </c>
      <c r="R346" s="5">
        <v>2.6053922175640101</v>
      </c>
      <c r="S346" s="5">
        <v>1.3815005731719801</v>
      </c>
      <c r="T346" s="5">
        <f t="shared" si="22"/>
        <v>8.4162362856059119</v>
      </c>
      <c r="U346" s="5">
        <v>4.6723816238302698E-2</v>
      </c>
      <c r="V346" s="5">
        <v>0.468546478295433</v>
      </c>
      <c r="W346" s="5">
        <f t="shared" si="23"/>
        <v>1.3304616927888397</v>
      </c>
      <c r="X346" s="5" t="s">
        <v>2743</v>
      </c>
      <c r="Y346" s="1" t="s">
        <v>2326</v>
      </c>
    </row>
    <row r="347" spans="1:25" x14ac:dyDescent="0.2">
      <c r="A347" s="5" t="s">
        <v>686</v>
      </c>
      <c r="B347" s="5">
        <v>570.40670755430494</v>
      </c>
      <c r="C347" s="5">
        <v>896.41281773804997</v>
      </c>
      <c r="D347" s="5">
        <v>244.40059737055901</v>
      </c>
      <c r="E347" s="5">
        <v>0.27264290797097701</v>
      </c>
      <c r="F347" s="5">
        <v>-1.87491546654616</v>
      </c>
      <c r="G347" s="5">
        <f t="shared" si="20"/>
        <v>8.870561734483049</v>
      </c>
      <c r="H347" s="5">
        <v>1.93622755214591E-2</v>
      </c>
      <c r="I347" s="5">
        <v>0.30331122317332898</v>
      </c>
      <c r="J347" s="5">
        <f t="shared" si="21"/>
        <v>1.7130436042414785</v>
      </c>
      <c r="K347" s="5" t="s">
        <v>2510</v>
      </c>
      <c r="L347" s="1" t="s">
        <v>2326</v>
      </c>
      <c r="N347" s="5" t="s">
        <v>687</v>
      </c>
      <c r="O347" s="5">
        <v>59.674413840087098</v>
      </c>
      <c r="P347" s="5">
        <v>0.77912638265349499</v>
      </c>
      <c r="Q347" s="5">
        <v>118.56970129752099</v>
      </c>
      <c r="R347" s="5">
        <v>152.182885777406</v>
      </c>
      <c r="S347" s="5">
        <v>7.2496623147637296</v>
      </c>
      <c r="T347" s="5">
        <f t="shared" si="22"/>
        <v>3.2647604303688418</v>
      </c>
      <c r="U347" s="5">
        <v>2.7108794253810499E-2</v>
      </c>
      <c r="V347" s="5">
        <v>0.35650269949242203</v>
      </c>
      <c r="W347" s="5">
        <f t="shared" si="23"/>
        <v>1.5668897985597559</v>
      </c>
      <c r="X347" s="5" t="s">
        <v>2744</v>
      </c>
      <c r="Y347" s="1" t="s">
        <v>2326</v>
      </c>
    </row>
    <row r="348" spans="1:25" x14ac:dyDescent="0.2">
      <c r="A348" s="5" t="s">
        <v>688</v>
      </c>
      <c r="B348" s="5">
        <v>728.02703559078304</v>
      </c>
      <c r="C348" s="5">
        <v>1049.52362346937</v>
      </c>
      <c r="D348" s="5">
        <v>406.530447712198</v>
      </c>
      <c r="E348" s="5">
        <v>0.38734759144186398</v>
      </c>
      <c r="F348" s="5">
        <v>-1.3682993259790299</v>
      </c>
      <c r="G348" s="5">
        <f t="shared" si="20"/>
        <v>9.3513692619363109</v>
      </c>
      <c r="H348" s="5">
        <v>1.8405134417556E-2</v>
      </c>
      <c r="I348" s="5">
        <v>0.29605901277972801</v>
      </c>
      <c r="J348" s="5">
        <f t="shared" si="21"/>
        <v>1.7350610064384679</v>
      </c>
      <c r="K348" s="5" t="s">
        <v>2343</v>
      </c>
      <c r="L348" s="1" t="s">
        <v>2326</v>
      </c>
      <c r="N348" s="5" t="s">
        <v>689</v>
      </c>
      <c r="O348" s="5">
        <v>110.44118084176699</v>
      </c>
      <c r="P348" s="5">
        <v>27.174605444759401</v>
      </c>
      <c r="Q348" s="5">
        <v>193.70775623877401</v>
      </c>
      <c r="R348" s="5">
        <v>7.1282637988081996</v>
      </c>
      <c r="S348" s="5">
        <v>2.8335507283006498</v>
      </c>
      <c r="T348" s="5">
        <f t="shared" si="22"/>
        <v>6.1809625475737544</v>
      </c>
      <c r="U348" s="5">
        <v>4.4937016386661401E-3</v>
      </c>
      <c r="V348" s="5">
        <v>0.13417644244002</v>
      </c>
      <c r="W348" s="5">
        <f t="shared" si="23"/>
        <v>2.3473957661363967</v>
      </c>
      <c r="X348" s="5" t="s">
        <v>2745</v>
      </c>
      <c r="Y348" s="1" t="s">
        <v>2326</v>
      </c>
    </row>
    <row r="349" spans="1:25" x14ac:dyDescent="0.2">
      <c r="A349" s="5" t="s">
        <v>690</v>
      </c>
      <c r="B349" s="5">
        <v>26.081217869933099</v>
      </c>
      <c r="C349" s="5">
        <v>45.814596248106497</v>
      </c>
      <c r="D349" s="5">
        <v>6.3478394917596797</v>
      </c>
      <c r="E349" s="5">
        <v>0.13855495871628501</v>
      </c>
      <c r="F349" s="5">
        <v>-2.8514697508137701</v>
      </c>
      <c r="G349" s="5">
        <f t="shared" si="20"/>
        <v>4.0920005247882489</v>
      </c>
      <c r="H349" s="5">
        <v>4.5551080259901899E-2</v>
      </c>
      <c r="I349" s="5">
        <v>0.46079318926616503</v>
      </c>
      <c r="J349" s="5">
        <f t="shared" si="21"/>
        <v>1.3415013191223477</v>
      </c>
      <c r="K349" s="5" t="s">
        <v>2746</v>
      </c>
      <c r="L349" s="1" t="s">
        <v>2326</v>
      </c>
      <c r="N349" s="5" t="s">
        <v>691</v>
      </c>
      <c r="O349" s="5">
        <v>931.90013458274098</v>
      </c>
      <c r="P349" s="5">
        <v>522.39453452185705</v>
      </c>
      <c r="Q349" s="5">
        <v>1341.40573464362</v>
      </c>
      <c r="R349" s="5">
        <v>2.5678020078663399</v>
      </c>
      <c r="S349" s="5">
        <v>1.36053396675873</v>
      </c>
      <c r="T349" s="5">
        <f t="shared" si="22"/>
        <v>9.7092629761267553</v>
      </c>
      <c r="U349" s="5">
        <v>8.0116640203651002E-3</v>
      </c>
      <c r="V349" s="5">
        <v>0.186164101875197</v>
      </c>
      <c r="W349" s="5">
        <f t="shared" si="23"/>
        <v>2.0962772717050933</v>
      </c>
      <c r="X349" s="5" t="s">
        <v>2747</v>
      </c>
      <c r="Y349" s="1" t="s">
        <v>2326</v>
      </c>
    </row>
    <row r="350" spans="1:25" x14ac:dyDescent="0.2">
      <c r="A350" s="5" t="s">
        <v>692</v>
      </c>
      <c r="B350" s="5">
        <v>259.16895162596302</v>
      </c>
      <c r="C350" s="5">
        <v>465.37280084288602</v>
      </c>
      <c r="D350" s="5">
        <v>52.965102409040298</v>
      </c>
      <c r="E350" s="5">
        <v>0.11381220026849399</v>
      </c>
      <c r="F350" s="5">
        <v>-3.1352728771073499</v>
      </c>
      <c r="G350" s="5">
        <f t="shared" si="20"/>
        <v>7.2946066447409041</v>
      </c>
      <c r="H350" s="5">
        <v>5.6794048373365205E-4</v>
      </c>
      <c r="I350" s="5">
        <v>3.76247553034589E-2</v>
      </c>
      <c r="J350" s="5">
        <f t="shared" si="21"/>
        <v>3.2456971729867559</v>
      </c>
      <c r="K350" s="5" t="s">
        <v>2343</v>
      </c>
      <c r="L350" s="1" t="s">
        <v>2326</v>
      </c>
      <c r="N350" s="5" t="s">
        <v>693</v>
      </c>
      <c r="O350" s="5">
        <v>317.86130943508698</v>
      </c>
      <c r="P350" s="5">
        <v>171.482529280661</v>
      </c>
      <c r="Q350" s="5">
        <v>464.24008958951202</v>
      </c>
      <c r="R350" s="5">
        <v>2.7072150821247898</v>
      </c>
      <c r="S350" s="5">
        <v>1.4368095109693</v>
      </c>
      <c r="T350" s="5">
        <f t="shared" si="22"/>
        <v>8.140322546706722</v>
      </c>
      <c r="U350" s="5">
        <v>3.6721153999264101E-2</v>
      </c>
      <c r="V350" s="5">
        <v>0.41472991492239097</v>
      </c>
      <c r="W350" s="5">
        <f t="shared" si="23"/>
        <v>1.4350836791146551</v>
      </c>
      <c r="X350" s="5" t="s">
        <v>2748</v>
      </c>
      <c r="Y350" s="1" t="s">
        <v>2326</v>
      </c>
    </row>
    <row r="351" spans="1:25" x14ac:dyDescent="0.2">
      <c r="A351" s="5" t="s">
        <v>694</v>
      </c>
      <c r="B351" s="5">
        <v>2405.1758344343398</v>
      </c>
      <c r="C351" s="5">
        <v>3941.5436094234401</v>
      </c>
      <c r="D351" s="5">
        <v>868.80805944524604</v>
      </c>
      <c r="E351" s="5">
        <v>0.22042330252749201</v>
      </c>
      <c r="F351" s="5">
        <v>-2.1816513452806201</v>
      </c>
      <c r="G351" s="5">
        <f t="shared" si="20"/>
        <v>10.85371934869239</v>
      </c>
      <c r="H351" s="5">
        <v>5.7753464170481102E-3</v>
      </c>
      <c r="I351" s="5">
        <v>0.15534433739480599</v>
      </c>
      <c r="J351" s="5">
        <f t="shared" si="21"/>
        <v>2.2384219607864186</v>
      </c>
      <c r="K351" s="5" t="s">
        <v>2749</v>
      </c>
      <c r="L351" s="1" t="s">
        <v>2326</v>
      </c>
      <c r="N351" s="5" t="s">
        <v>695</v>
      </c>
      <c r="O351" s="5">
        <v>3085.9883749075502</v>
      </c>
      <c r="P351" s="5">
        <v>1675.6525998673501</v>
      </c>
      <c r="Q351" s="5">
        <v>4496.3241499477599</v>
      </c>
      <c r="R351" s="5">
        <v>2.68332717074153</v>
      </c>
      <c r="S351" s="5">
        <v>1.4240229691828099</v>
      </c>
      <c r="T351" s="5">
        <f t="shared" si="22"/>
        <v>11.422518846453542</v>
      </c>
      <c r="U351" s="5">
        <v>2.49783310276403E-3</v>
      </c>
      <c r="V351" s="5">
        <v>9.6895281138461103E-2</v>
      </c>
      <c r="W351" s="5">
        <f t="shared" si="23"/>
        <v>2.6024365831636844</v>
      </c>
      <c r="X351" s="5" t="s">
        <v>2750</v>
      </c>
      <c r="Y351" s="1" t="s">
        <v>2326</v>
      </c>
    </row>
    <row r="352" spans="1:25" x14ac:dyDescent="0.2">
      <c r="A352" s="5" t="s">
        <v>696</v>
      </c>
      <c r="B352" s="5">
        <v>213.099858522213</v>
      </c>
      <c r="C352" s="5">
        <v>318.886757519024</v>
      </c>
      <c r="D352" s="5">
        <v>107.31295952540199</v>
      </c>
      <c r="E352" s="5">
        <v>0.33652372510012502</v>
      </c>
      <c r="F352" s="5">
        <v>-1.5712198757049101</v>
      </c>
      <c r="G352" s="5">
        <f t="shared" si="20"/>
        <v>7.5312904396400242</v>
      </c>
      <c r="H352" s="5">
        <v>1.65329339575702E-2</v>
      </c>
      <c r="I352" s="5">
        <v>0.28228456266469498</v>
      </c>
      <c r="J352" s="5">
        <f t="shared" si="21"/>
        <v>1.7816500690833987</v>
      </c>
      <c r="K352" s="5" t="s">
        <v>2343</v>
      </c>
      <c r="L352" s="1" t="s">
        <v>2326</v>
      </c>
      <c r="N352" s="5" t="s">
        <v>697</v>
      </c>
      <c r="O352" s="5">
        <v>1183.6554664995001</v>
      </c>
      <c r="P352" s="5">
        <v>572.18988019561198</v>
      </c>
      <c r="Q352" s="5">
        <v>1795.1210528033901</v>
      </c>
      <c r="R352" s="5">
        <v>3.1372820718005299</v>
      </c>
      <c r="S352" s="5">
        <v>1.6495152471582999</v>
      </c>
      <c r="T352" s="5">
        <f t="shared" si="22"/>
        <v>9.9851077955995411</v>
      </c>
      <c r="U352" s="5">
        <v>7.7342824638586196E-4</v>
      </c>
      <c r="V352" s="5">
        <v>4.4708343631600499E-2</v>
      </c>
      <c r="W352" s="5">
        <f t="shared" si="23"/>
        <v>3.1115799710973149</v>
      </c>
      <c r="X352" s="5" t="s">
        <v>2552</v>
      </c>
      <c r="Y352" s="1" t="s">
        <v>2326</v>
      </c>
    </row>
    <row r="353" spans="1:25" x14ac:dyDescent="0.2">
      <c r="A353" s="5" t="s">
        <v>698</v>
      </c>
      <c r="B353" s="5">
        <v>158.47319856130099</v>
      </c>
      <c r="C353" s="5">
        <v>236.79577977581599</v>
      </c>
      <c r="D353" s="5">
        <v>80.150617346786106</v>
      </c>
      <c r="E353" s="5">
        <v>0.33847992317543801</v>
      </c>
      <c r="F353" s="5">
        <v>-1.56285783152795</v>
      </c>
      <c r="G353" s="5">
        <f t="shared" si="20"/>
        <v>7.1060706431923206</v>
      </c>
      <c r="H353" s="5">
        <v>2.0884704897669599E-2</v>
      </c>
      <c r="I353" s="5">
        <v>0.31476327673262999</v>
      </c>
      <c r="J353" s="5">
        <f t="shared" si="21"/>
        <v>1.6801716569666911</v>
      </c>
      <c r="K353" s="5" t="s">
        <v>2343</v>
      </c>
      <c r="L353" s="1" t="s">
        <v>2326</v>
      </c>
      <c r="N353" s="5" t="s">
        <v>699</v>
      </c>
      <c r="O353" s="5">
        <v>18725.279176031901</v>
      </c>
      <c r="P353" s="5">
        <v>10575.6407088123</v>
      </c>
      <c r="Q353" s="5">
        <v>26874.9176432516</v>
      </c>
      <c r="R353" s="5">
        <v>2.5412094059566401</v>
      </c>
      <c r="S353" s="5">
        <v>1.34551526420958</v>
      </c>
      <c r="T353" s="5">
        <f t="shared" si="22"/>
        <v>14.041215081091707</v>
      </c>
      <c r="U353" s="5">
        <v>1.8935138959349701E-2</v>
      </c>
      <c r="V353" s="5">
        <v>0.30093943478833501</v>
      </c>
      <c r="W353" s="5">
        <f t="shared" si="23"/>
        <v>1.722731503373504</v>
      </c>
      <c r="X353" s="5" t="s">
        <v>2751</v>
      </c>
      <c r="Y353" s="1" t="s">
        <v>2326</v>
      </c>
    </row>
    <row r="354" spans="1:25" x14ac:dyDescent="0.2">
      <c r="A354" s="5" t="s">
        <v>700</v>
      </c>
      <c r="B354" s="5">
        <v>92.9450574488352</v>
      </c>
      <c r="C354" s="5">
        <v>161.889733469682</v>
      </c>
      <c r="D354" s="5">
        <v>24.000381427988099</v>
      </c>
      <c r="E354" s="5">
        <v>0.14825141109076401</v>
      </c>
      <c r="F354" s="5">
        <v>-2.7538822581500901</v>
      </c>
      <c r="G354" s="5">
        <f t="shared" si="20"/>
        <v>5.9619265581251204</v>
      </c>
      <c r="H354" s="5">
        <v>7.4053810563616995E-4</v>
      </c>
      <c r="I354" s="5">
        <v>4.3340869828367302E-2</v>
      </c>
      <c r="J354" s="5">
        <f t="shared" si="21"/>
        <v>3.1304525892133594</v>
      </c>
      <c r="K354" s="5" t="s">
        <v>2478</v>
      </c>
      <c r="L354" s="1" t="s">
        <v>2326</v>
      </c>
      <c r="N354" s="5" t="s">
        <v>701</v>
      </c>
      <c r="O354" s="5">
        <v>1020.58248227729</v>
      </c>
      <c r="P354" s="5">
        <v>541.78763108513294</v>
      </c>
      <c r="Q354" s="5">
        <v>1499.3773334694399</v>
      </c>
      <c r="R354" s="5">
        <v>2.76746320410891</v>
      </c>
      <c r="S354" s="5">
        <v>1.4685641352173</v>
      </c>
      <c r="T354" s="5">
        <f t="shared" si="22"/>
        <v>9.8158657148291155</v>
      </c>
      <c r="U354" s="5">
        <v>3.3774560164479199E-3</v>
      </c>
      <c r="V354" s="5">
        <v>0.115379207059703</v>
      </c>
      <c r="W354" s="5">
        <f t="shared" si="23"/>
        <v>2.4714102979501482</v>
      </c>
      <c r="X354" s="5" t="s">
        <v>2343</v>
      </c>
      <c r="Y354" s="1" t="s">
        <v>2326</v>
      </c>
    </row>
    <row r="355" spans="1:25" x14ac:dyDescent="0.2">
      <c r="A355" s="5" t="s">
        <v>702</v>
      </c>
      <c r="B355" s="5">
        <v>178.05813320665601</v>
      </c>
      <c r="C355" s="5">
        <v>267.95048244984798</v>
      </c>
      <c r="D355" s="5">
        <v>88.165783963464506</v>
      </c>
      <c r="E355" s="5">
        <v>0.32903760111708802</v>
      </c>
      <c r="F355" s="5">
        <v>-1.60367563601659</v>
      </c>
      <c r="G355" s="5">
        <f t="shared" si="20"/>
        <v>7.2639847854173398</v>
      </c>
      <c r="H355" s="5">
        <v>3.1471174749196001E-2</v>
      </c>
      <c r="I355" s="5">
        <v>0.38569033952421999</v>
      </c>
      <c r="J355" s="5">
        <f t="shared" si="21"/>
        <v>1.5020870455338324</v>
      </c>
      <c r="K355" s="5" t="s">
        <v>2343</v>
      </c>
      <c r="L355" s="1" t="s">
        <v>2326</v>
      </c>
      <c r="N355" s="5" t="s">
        <v>703</v>
      </c>
      <c r="O355" s="5">
        <v>2069.5079718256902</v>
      </c>
      <c r="P355" s="5">
        <v>1038.28064823351</v>
      </c>
      <c r="Q355" s="5">
        <v>3100.73529541788</v>
      </c>
      <c r="R355" s="5">
        <v>2.9864134525605999</v>
      </c>
      <c r="S355" s="5">
        <v>1.57841391251425</v>
      </c>
      <c r="T355" s="5">
        <f t="shared" si="22"/>
        <v>10.809187699151362</v>
      </c>
      <c r="U355" s="5">
        <v>1.7065686774551701E-2</v>
      </c>
      <c r="V355" s="5">
        <v>0.28632452534800201</v>
      </c>
      <c r="W355" s="5">
        <f t="shared" si="23"/>
        <v>1.7678762297178037</v>
      </c>
      <c r="X355" s="5" t="s">
        <v>2752</v>
      </c>
      <c r="Y355" s="1" t="s">
        <v>2326</v>
      </c>
    </row>
    <row r="356" spans="1:25" x14ac:dyDescent="0.2">
      <c r="A356" s="5" t="s">
        <v>704</v>
      </c>
      <c r="B356" s="5">
        <v>180.25084026595101</v>
      </c>
      <c r="C356" s="5">
        <v>326.62761607125998</v>
      </c>
      <c r="D356" s="5">
        <v>33.874064460642501</v>
      </c>
      <c r="E356" s="5">
        <v>0.103708513285209</v>
      </c>
      <c r="F356" s="5">
        <v>-3.2693937670792299</v>
      </c>
      <c r="G356" s="5">
        <f t="shared" si="20"/>
        <v>6.7168060808601426</v>
      </c>
      <c r="H356" s="7">
        <v>3.8625453004110103E-6</v>
      </c>
      <c r="I356" s="5">
        <v>1.0791675673255501E-3</v>
      </c>
      <c r="J356" s="5">
        <f t="shared" si="21"/>
        <v>5.4131264140776176</v>
      </c>
      <c r="K356" s="5" t="s">
        <v>2753</v>
      </c>
      <c r="L356" s="1" t="s">
        <v>2326</v>
      </c>
      <c r="N356" s="5" t="s">
        <v>705</v>
      </c>
      <c r="O356" s="5">
        <v>829.16869522621903</v>
      </c>
      <c r="P356" s="5">
        <v>457.55686811604699</v>
      </c>
      <c r="Q356" s="5">
        <v>1200.78052233639</v>
      </c>
      <c r="R356" s="5">
        <v>2.62433067015365</v>
      </c>
      <c r="S356" s="5">
        <v>1.39194951345243</v>
      </c>
      <c r="T356" s="5">
        <f t="shared" si="22"/>
        <v>9.5337820084776315</v>
      </c>
      <c r="U356" s="5">
        <v>6.3266069336177103E-3</v>
      </c>
      <c r="V356" s="5">
        <v>0.16407380160478699</v>
      </c>
      <c r="W356" s="5">
        <f t="shared" si="23"/>
        <v>2.1988291470271264</v>
      </c>
      <c r="X356" s="5" t="s">
        <v>2754</v>
      </c>
      <c r="Y356" s="1" t="s">
        <v>2326</v>
      </c>
    </row>
    <row r="357" spans="1:25" x14ac:dyDescent="0.2">
      <c r="A357" s="5" t="s">
        <v>706</v>
      </c>
      <c r="B357" s="5">
        <v>59.506853432321599</v>
      </c>
      <c r="C357" s="5">
        <v>113.365506297832</v>
      </c>
      <c r="D357" s="5">
        <v>5.6482005668114503</v>
      </c>
      <c r="E357" s="5">
        <v>4.9822920139152398E-2</v>
      </c>
      <c r="F357" s="5">
        <v>-4.32704660884606</v>
      </c>
      <c r="G357" s="5">
        <f t="shared" si="20"/>
        <v>4.6613146238406751</v>
      </c>
      <c r="H357" s="7">
        <v>7.8953094422219095E-5</v>
      </c>
      <c r="I357" s="5">
        <v>9.9088244545190406E-3</v>
      </c>
      <c r="J357" s="5">
        <f t="shared" si="21"/>
        <v>4.1026308439437376</v>
      </c>
      <c r="K357" s="5" t="s">
        <v>2343</v>
      </c>
      <c r="L357" s="1" t="s">
        <v>2326</v>
      </c>
      <c r="N357" s="5" t="s">
        <v>707</v>
      </c>
      <c r="O357" s="5">
        <v>5984.1117525668296</v>
      </c>
      <c r="P357" s="5">
        <v>3296.8709819273699</v>
      </c>
      <c r="Q357" s="5">
        <v>8671.3525232062893</v>
      </c>
      <c r="R357" s="5">
        <v>2.63017648271361</v>
      </c>
      <c r="S357" s="5">
        <v>1.3951596064352401</v>
      </c>
      <c r="T357" s="5">
        <f t="shared" si="22"/>
        <v>12.384461518298515</v>
      </c>
      <c r="U357" s="5">
        <v>2.5033904207356402E-3</v>
      </c>
      <c r="V357" s="5">
        <v>9.6950610205024199E-2</v>
      </c>
      <c r="W357" s="5">
        <f t="shared" si="23"/>
        <v>2.6014714139360859</v>
      </c>
      <c r="X357" s="5" t="s">
        <v>2755</v>
      </c>
      <c r="Y357" s="1" t="s">
        <v>2326</v>
      </c>
    </row>
    <row r="358" spans="1:25" x14ac:dyDescent="0.2">
      <c r="A358" s="5" t="s">
        <v>708</v>
      </c>
      <c r="B358" s="5">
        <v>249.04698760547799</v>
      </c>
      <c r="C358" s="5">
        <v>390.88714386517103</v>
      </c>
      <c r="D358" s="5">
        <v>107.206831345786</v>
      </c>
      <c r="E358" s="5">
        <v>0.27426543192417002</v>
      </c>
      <c r="F358" s="5">
        <v>-1.8663552967416099</v>
      </c>
      <c r="G358" s="5">
        <f t="shared" si="20"/>
        <v>7.6774306771005261</v>
      </c>
      <c r="H358" s="5">
        <v>5.3946065110239598E-3</v>
      </c>
      <c r="I358" s="5">
        <v>0.14943202350892701</v>
      </c>
      <c r="J358" s="5">
        <f t="shared" si="21"/>
        <v>2.2680402277787155</v>
      </c>
      <c r="K358" s="5" t="s">
        <v>2756</v>
      </c>
      <c r="L358" s="1" t="s">
        <v>2326</v>
      </c>
      <c r="N358" s="5" t="s">
        <v>709</v>
      </c>
      <c r="O358" s="5">
        <v>1083.99362580158</v>
      </c>
      <c r="P358" s="5">
        <v>607.30716997176899</v>
      </c>
      <c r="Q358" s="5">
        <v>1560.6800816313901</v>
      </c>
      <c r="R358" s="5">
        <v>2.56983641688924</v>
      </c>
      <c r="S358" s="5">
        <v>1.3616765274915901</v>
      </c>
      <c r="T358" s="5">
        <f t="shared" si="22"/>
        <v>9.9271208555121486</v>
      </c>
      <c r="U358" s="5">
        <v>7.0073634430904497E-3</v>
      </c>
      <c r="V358" s="5">
        <v>0.17274770235912801</v>
      </c>
      <c r="W358" s="5">
        <f t="shared" si="23"/>
        <v>2.1544453568556028</v>
      </c>
      <c r="X358" s="5" t="s">
        <v>2757</v>
      </c>
      <c r="Y358" s="1" t="s">
        <v>2326</v>
      </c>
    </row>
    <row r="359" spans="1:25" x14ac:dyDescent="0.2">
      <c r="A359" s="5" t="s">
        <v>710</v>
      </c>
      <c r="B359" s="5">
        <v>74.817232324440297</v>
      </c>
      <c r="C359" s="5">
        <v>117.53857203877</v>
      </c>
      <c r="D359" s="5">
        <v>32.095892610110603</v>
      </c>
      <c r="E359" s="5">
        <v>0.27306689245402599</v>
      </c>
      <c r="F359" s="5">
        <v>-1.8726736873671499</v>
      </c>
      <c r="G359" s="5">
        <f t="shared" si="20"/>
        <v>5.9406536225175177</v>
      </c>
      <c r="H359" s="5">
        <v>2.2808101325123599E-2</v>
      </c>
      <c r="I359" s="5">
        <v>0.330488850417751</v>
      </c>
      <c r="J359" s="5">
        <f t="shared" si="21"/>
        <v>1.6419108663385338</v>
      </c>
      <c r="K359" s="5" t="s">
        <v>2361</v>
      </c>
      <c r="L359" s="1" t="s">
        <v>2326</v>
      </c>
      <c r="N359" s="5" t="s">
        <v>711</v>
      </c>
      <c r="O359" s="5">
        <v>6410.6430953640702</v>
      </c>
      <c r="P359" s="5">
        <v>3183.1467574452399</v>
      </c>
      <c r="Q359" s="5">
        <v>9638.1394332829004</v>
      </c>
      <c r="R359" s="5">
        <v>3.02786524395701</v>
      </c>
      <c r="S359" s="5">
        <v>1.5983009991806201</v>
      </c>
      <c r="T359" s="5">
        <f t="shared" si="22"/>
        <v>12.435388457518291</v>
      </c>
      <c r="U359" s="5">
        <v>8.77945093436028E-4</v>
      </c>
      <c r="V359" s="5">
        <v>4.88258137389814E-2</v>
      </c>
      <c r="W359" s="5">
        <f t="shared" si="23"/>
        <v>3.0565326439610825</v>
      </c>
      <c r="X359" s="5" t="s">
        <v>2758</v>
      </c>
      <c r="Y359" s="1" t="s">
        <v>2326</v>
      </c>
    </row>
    <row r="360" spans="1:25" x14ac:dyDescent="0.2">
      <c r="A360" s="5" t="s">
        <v>712</v>
      </c>
      <c r="B360" s="5">
        <v>64.491494802092703</v>
      </c>
      <c r="C360" s="5">
        <v>106.740154479472</v>
      </c>
      <c r="D360" s="5">
        <v>22.242835124713199</v>
      </c>
      <c r="E360" s="5">
        <v>0.20838301418226701</v>
      </c>
      <c r="F360" s="5">
        <v>-2.2626904101391201</v>
      </c>
      <c r="G360" s="5">
        <f t="shared" si="20"/>
        <v>5.6066139890830149</v>
      </c>
      <c r="H360" s="5">
        <v>1.0189336306855101E-2</v>
      </c>
      <c r="I360" s="5">
        <v>0.21800793959797199</v>
      </c>
      <c r="J360" s="5">
        <f t="shared" si="21"/>
        <v>1.9918541033005073</v>
      </c>
      <c r="K360" s="5" t="s">
        <v>2361</v>
      </c>
      <c r="L360" s="1" t="s">
        <v>2326</v>
      </c>
      <c r="N360" s="5" t="s">
        <v>713</v>
      </c>
      <c r="O360" s="5">
        <v>34.573605852684999</v>
      </c>
      <c r="P360" s="5">
        <v>5.7605448598206799</v>
      </c>
      <c r="Q360" s="5">
        <v>63.3866668455493</v>
      </c>
      <c r="R360" s="5">
        <v>11.0035887903011</v>
      </c>
      <c r="S360" s="5">
        <v>3.4599022264154602</v>
      </c>
      <c r="T360" s="5">
        <f t="shared" si="22"/>
        <v>4.2561563883102362</v>
      </c>
      <c r="U360" s="5">
        <v>6.8479524305348604E-3</v>
      </c>
      <c r="V360" s="5">
        <v>0.17115505387883101</v>
      </c>
      <c r="W360" s="5">
        <f t="shared" si="23"/>
        <v>2.1644392651574176</v>
      </c>
      <c r="X360" s="5" t="s">
        <v>2759</v>
      </c>
      <c r="Y360" s="1" t="s">
        <v>2326</v>
      </c>
    </row>
    <row r="361" spans="1:25" x14ac:dyDescent="0.2">
      <c r="A361" s="5" t="s">
        <v>714</v>
      </c>
      <c r="B361" s="5">
        <v>1651.0501897428201</v>
      </c>
      <c r="C361" s="5">
        <v>2294.28022631152</v>
      </c>
      <c r="D361" s="5">
        <v>1007.82015317412</v>
      </c>
      <c r="E361" s="5">
        <v>0.439275090120258</v>
      </c>
      <c r="F361" s="5">
        <v>-1.1868034037400901</v>
      </c>
      <c r="G361" s="5">
        <f t="shared" si="20"/>
        <v>10.57042419751947</v>
      </c>
      <c r="H361" s="5">
        <v>1.9334680093143999E-2</v>
      </c>
      <c r="I361" s="5">
        <v>0.30311663801335798</v>
      </c>
      <c r="J361" s="5">
        <f t="shared" si="21"/>
        <v>1.7136630092610301</v>
      </c>
      <c r="K361" s="5" t="s">
        <v>2511</v>
      </c>
      <c r="L361" s="1" t="s">
        <v>2326</v>
      </c>
      <c r="N361" s="5" t="s">
        <v>715</v>
      </c>
      <c r="O361" s="5">
        <v>39.283669641003797</v>
      </c>
      <c r="P361" s="5">
        <v>10.6649237370133</v>
      </c>
      <c r="Q361" s="5">
        <v>67.902415544994398</v>
      </c>
      <c r="R361" s="5">
        <v>6.3668918052676702</v>
      </c>
      <c r="S361" s="5">
        <v>2.6705892482283402</v>
      </c>
      <c r="T361" s="5">
        <f t="shared" si="22"/>
        <v>4.7500963682593769</v>
      </c>
      <c r="U361" s="5">
        <v>2.3116270055696098E-2</v>
      </c>
      <c r="V361" s="5">
        <v>0.333445446796025</v>
      </c>
      <c r="W361" s="5">
        <f t="shared" si="23"/>
        <v>1.6360822405331534</v>
      </c>
      <c r="X361" s="5" t="s">
        <v>2343</v>
      </c>
      <c r="Y361" s="1" t="s">
        <v>2326</v>
      </c>
    </row>
    <row r="362" spans="1:25" x14ac:dyDescent="0.2">
      <c r="A362" s="5" t="s">
        <v>716</v>
      </c>
      <c r="B362" s="5">
        <v>20.067005666593001</v>
      </c>
      <c r="C362" s="5">
        <v>38.730783638124798</v>
      </c>
      <c r="D362" s="5">
        <v>1.4032276950612399</v>
      </c>
      <c r="E362" s="5">
        <v>3.6230294438968497E-2</v>
      </c>
      <c r="F362" s="5">
        <v>-4.7866596593378299</v>
      </c>
      <c r="G362" s="5">
        <f t="shared" si="20"/>
        <v>2.8820789568609579</v>
      </c>
      <c r="H362" s="5">
        <v>7.3598639868632104E-3</v>
      </c>
      <c r="I362" s="5">
        <v>0.176634445390254</v>
      </c>
      <c r="J362" s="5">
        <f t="shared" si="21"/>
        <v>2.1331302115185591</v>
      </c>
      <c r="K362" s="5" t="s">
        <v>2760</v>
      </c>
      <c r="L362" s="1" t="s">
        <v>2326</v>
      </c>
      <c r="N362" s="5" t="s">
        <v>717</v>
      </c>
      <c r="O362" s="5">
        <v>1440.5245825710001</v>
      </c>
      <c r="P362" s="5">
        <v>922.96934305969296</v>
      </c>
      <c r="Q362" s="5">
        <v>1958.0798220823101</v>
      </c>
      <c r="R362" s="5">
        <v>2.12150039089182</v>
      </c>
      <c r="S362" s="5">
        <v>1.0850849444488899</v>
      </c>
      <c r="T362" s="5">
        <f t="shared" si="22"/>
        <v>10.392681390747489</v>
      </c>
      <c r="U362" s="5">
        <v>3.1863498377026102E-2</v>
      </c>
      <c r="V362" s="5">
        <v>0.38792803631549899</v>
      </c>
      <c r="W362" s="5">
        <f t="shared" si="23"/>
        <v>1.4967065435873161</v>
      </c>
      <c r="X362" s="5" t="s">
        <v>2482</v>
      </c>
      <c r="Y362" s="1" t="s">
        <v>2326</v>
      </c>
    </row>
    <row r="363" spans="1:25" x14ac:dyDescent="0.2">
      <c r="A363" s="5" t="s">
        <v>718</v>
      </c>
      <c r="B363" s="5">
        <v>105.92598179127199</v>
      </c>
      <c r="C363" s="5">
        <v>174.570873077351</v>
      </c>
      <c r="D363" s="5">
        <v>37.281090505193902</v>
      </c>
      <c r="E363" s="5">
        <v>0.2135584811372</v>
      </c>
      <c r="F363" s="5">
        <v>-2.2272969014185899</v>
      </c>
      <c r="G363" s="5">
        <f t="shared" si="20"/>
        <v>6.3340206063245112</v>
      </c>
      <c r="H363" s="5">
        <v>2.6798330010097998E-3</v>
      </c>
      <c r="I363" s="5">
        <v>0.100307816109568</v>
      </c>
      <c r="J363" s="5">
        <f t="shared" si="21"/>
        <v>2.5718922690308017</v>
      </c>
      <c r="K363" s="5" t="s">
        <v>2760</v>
      </c>
      <c r="L363" s="1" t="s">
        <v>2326</v>
      </c>
      <c r="N363" s="5" t="s">
        <v>719</v>
      </c>
      <c r="O363" s="5">
        <v>2241.6791792590798</v>
      </c>
      <c r="P363" s="5">
        <v>1238.36885078296</v>
      </c>
      <c r="Q363" s="5">
        <v>3244.9895077351998</v>
      </c>
      <c r="R363" s="5">
        <v>2.6203739747519998</v>
      </c>
      <c r="S363" s="5">
        <v>1.3897727251283101</v>
      </c>
      <c r="T363" s="5">
        <f t="shared" si="22"/>
        <v>10.96911173555721</v>
      </c>
      <c r="U363" s="5">
        <v>3.53150193269469E-3</v>
      </c>
      <c r="V363" s="5">
        <v>0.11849541293774001</v>
      </c>
      <c r="W363" s="5">
        <f t="shared" si="23"/>
        <v>2.4520405517352239</v>
      </c>
      <c r="X363" s="5" t="s">
        <v>2761</v>
      </c>
      <c r="Y363" s="1" t="s">
        <v>2326</v>
      </c>
    </row>
    <row r="364" spans="1:25" x14ac:dyDescent="0.2">
      <c r="A364" s="5" t="s">
        <v>720</v>
      </c>
      <c r="B364" s="5">
        <v>11.719782594704901</v>
      </c>
      <c r="C364" s="5">
        <v>22.737951341879199</v>
      </c>
      <c r="D364" s="5">
        <v>0.70161384753062095</v>
      </c>
      <c r="E364" s="5">
        <v>3.0856511080590499E-2</v>
      </c>
      <c r="F364" s="5">
        <v>-5.0182812429433001</v>
      </c>
      <c r="G364" s="5">
        <f t="shared" si="20"/>
        <v>1.9978897486636973</v>
      </c>
      <c r="H364" s="5">
        <v>4.0515212634457801E-2</v>
      </c>
      <c r="I364" s="5">
        <v>0.43240178504688098</v>
      </c>
      <c r="J364" s="5">
        <f t="shared" si="21"/>
        <v>1.3923818774595864</v>
      </c>
      <c r="K364" s="5" t="s">
        <v>2760</v>
      </c>
      <c r="L364" s="1" t="s">
        <v>2326</v>
      </c>
      <c r="N364" s="5" t="s">
        <v>721</v>
      </c>
      <c r="O364" s="5">
        <v>1441.4721415260601</v>
      </c>
      <c r="P364" s="5">
        <v>839.53590884244704</v>
      </c>
      <c r="Q364" s="5">
        <v>2043.40837420968</v>
      </c>
      <c r="R364" s="5">
        <v>2.43397376179791</v>
      </c>
      <c r="S364" s="5">
        <v>1.28331361590371</v>
      </c>
      <c r="T364" s="5">
        <f t="shared" si="22"/>
        <v>10.355105031526154</v>
      </c>
      <c r="U364" s="5">
        <v>9.0010767264302408E-3</v>
      </c>
      <c r="V364" s="5">
        <v>0.20080443887128399</v>
      </c>
      <c r="W364" s="5">
        <f t="shared" si="23"/>
        <v>2.0457055362965124</v>
      </c>
      <c r="X364" s="5" t="s">
        <v>2343</v>
      </c>
      <c r="Y364" s="1" t="s">
        <v>2326</v>
      </c>
    </row>
    <row r="365" spans="1:25" x14ac:dyDescent="0.2">
      <c r="A365" s="5" t="s">
        <v>722</v>
      </c>
      <c r="B365" s="5">
        <v>148.52365819011001</v>
      </c>
      <c r="C365" s="5">
        <v>259.17916284909802</v>
      </c>
      <c r="D365" s="5">
        <v>37.868153531121301</v>
      </c>
      <c r="E365" s="5">
        <v>0.14610801699814599</v>
      </c>
      <c r="F365" s="5">
        <v>-2.7748927533910899</v>
      </c>
      <c r="G365" s="5">
        <f t="shared" si="20"/>
        <v>6.630359548035246</v>
      </c>
      <c r="H365" s="5">
        <v>2.39134542412868E-2</v>
      </c>
      <c r="I365" s="5">
        <v>0.33931369866309602</v>
      </c>
      <c r="J365" s="5">
        <f t="shared" si="21"/>
        <v>1.621357686553498</v>
      </c>
      <c r="K365" s="5" t="s">
        <v>2762</v>
      </c>
      <c r="L365" s="1" t="s">
        <v>2326</v>
      </c>
      <c r="N365" s="5" t="s">
        <v>723</v>
      </c>
      <c r="O365" s="5">
        <v>143.18729227520299</v>
      </c>
      <c r="P365" s="5">
        <v>37.620668221928597</v>
      </c>
      <c r="Q365" s="5">
        <v>248.753916328477</v>
      </c>
      <c r="R365" s="5">
        <v>6.61216102970445</v>
      </c>
      <c r="S365" s="5">
        <v>2.7251218598279201</v>
      </c>
      <c r="T365" s="5">
        <f t="shared" si="22"/>
        <v>6.5960144991781364</v>
      </c>
      <c r="U365" s="5">
        <v>2.93342877026924E-3</v>
      </c>
      <c r="V365" s="5">
        <v>0.105547225627906</v>
      </c>
      <c r="W365" s="5">
        <f t="shared" si="23"/>
        <v>2.5326244528898152</v>
      </c>
      <c r="X365" s="5" t="s">
        <v>2763</v>
      </c>
      <c r="Y365" s="1" t="s">
        <v>2326</v>
      </c>
    </row>
    <row r="366" spans="1:25" x14ac:dyDescent="0.2">
      <c r="A366" s="5" t="s">
        <v>724</v>
      </c>
      <c r="B366" s="5">
        <v>120.99104952250499</v>
      </c>
      <c r="C366" s="5">
        <v>206.14716689185701</v>
      </c>
      <c r="D366" s="5">
        <v>35.834932153153296</v>
      </c>
      <c r="E366" s="5">
        <v>0.173831795476248</v>
      </c>
      <c r="F366" s="5">
        <v>-2.5242361060577498</v>
      </c>
      <c r="G366" s="5">
        <f t="shared" si="20"/>
        <v>6.4254127709567701</v>
      </c>
      <c r="H366" s="5">
        <v>7.0283120316797399E-4</v>
      </c>
      <c r="I366" s="5">
        <v>4.1909331536162601E-2</v>
      </c>
      <c r="J366" s="5">
        <f t="shared" si="21"/>
        <v>3.1531489656416705</v>
      </c>
      <c r="K366" s="5" t="s">
        <v>2343</v>
      </c>
      <c r="L366" s="1" t="s">
        <v>2326</v>
      </c>
      <c r="N366" s="5" t="s">
        <v>725</v>
      </c>
      <c r="O366" s="5">
        <v>2527.7311782745201</v>
      </c>
      <c r="P366" s="5">
        <v>984.85967305004306</v>
      </c>
      <c r="Q366" s="5">
        <v>4070.6026834989998</v>
      </c>
      <c r="R366" s="5">
        <v>4.1331803858844403</v>
      </c>
      <c r="S366" s="5">
        <v>2.0472523291472302</v>
      </c>
      <c r="T366" s="5">
        <f t="shared" si="22"/>
        <v>10.967400532301097</v>
      </c>
      <c r="U366" s="7">
        <v>2.12773280877631E-5</v>
      </c>
      <c r="V366" s="5">
        <v>3.8118901747459001E-3</v>
      </c>
      <c r="W366" s="5">
        <f t="shared" si="23"/>
        <v>4.6720829097226799</v>
      </c>
      <c r="X366" s="5" t="s">
        <v>2350</v>
      </c>
      <c r="Y366" s="1" t="s">
        <v>2326</v>
      </c>
    </row>
    <row r="367" spans="1:25" x14ac:dyDescent="0.2">
      <c r="A367" s="5" t="s">
        <v>726</v>
      </c>
      <c r="B367" s="5">
        <v>38.485073546237103</v>
      </c>
      <c r="C367" s="5">
        <v>64.555392440220302</v>
      </c>
      <c r="D367" s="5">
        <v>12.4147546522538</v>
      </c>
      <c r="E367" s="5">
        <v>0.192311659537198</v>
      </c>
      <c r="F367" s="5">
        <v>-2.3784818613485799</v>
      </c>
      <c r="G367" s="5">
        <f t="shared" si="20"/>
        <v>4.8232247759628919</v>
      </c>
      <c r="H367" s="5">
        <v>2.9729048303723301E-2</v>
      </c>
      <c r="I367" s="5">
        <v>0.375297246410564</v>
      </c>
      <c r="J367" s="5">
        <f t="shared" si="21"/>
        <v>1.5268189933533185</v>
      </c>
      <c r="K367" s="5" t="s">
        <v>2495</v>
      </c>
      <c r="L367" s="1" t="s">
        <v>2326</v>
      </c>
      <c r="N367" s="5" t="s">
        <v>727</v>
      </c>
      <c r="O367" s="5">
        <v>3076.2620822593099</v>
      </c>
      <c r="P367" s="5">
        <v>1061.2063545675301</v>
      </c>
      <c r="Q367" s="5">
        <v>5091.3178099510897</v>
      </c>
      <c r="R367" s="5">
        <v>4.7976699235144897</v>
      </c>
      <c r="S367" s="5">
        <v>2.2623339045906001</v>
      </c>
      <c r="T367" s="5">
        <f t="shared" si="22"/>
        <v>11.182656456607246</v>
      </c>
      <c r="U367" s="5">
        <v>3.2784471967687502E-2</v>
      </c>
      <c r="V367" s="5">
        <v>0.39376600440616999</v>
      </c>
      <c r="W367" s="5">
        <f t="shared" si="23"/>
        <v>1.4843318067623377</v>
      </c>
      <c r="X367" s="5" t="s">
        <v>2764</v>
      </c>
      <c r="Y367" s="1" t="s">
        <v>2326</v>
      </c>
    </row>
    <row r="368" spans="1:25" x14ac:dyDescent="0.2">
      <c r="A368" s="5" t="s">
        <v>728</v>
      </c>
      <c r="B368" s="5">
        <v>16.991643929622999</v>
      </c>
      <c r="C368" s="5">
        <v>32.0234972984263</v>
      </c>
      <c r="D368" s="5">
        <v>1.9597905608196999</v>
      </c>
      <c r="E368" s="5">
        <v>6.1198517530938197E-2</v>
      </c>
      <c r="F368" s="5">
        <v>-4.0303594841879704</v>
      </c>
      <c r="G368" s="5">
        <f t="shared" si="20"/>
        <v>2.9858792265305483</v>
      </c>
      <c r="H368" s="5">
        <v>3.8449685484099598E-2</v>
      </c>
      <c r="I368" s="5">
        <v>0.42581388346744298</v>
      </c>
      <c r="J368" s="5">
        <f t="shared" si="21"/>
        <v>1.4151072083483414</v>
      </c>
      <c r="K368" s="5" t="s">
        <v>2343</v>
      </c>
      <c r="L368" s="1" t="s">
        <v>2326</v>
      </c>
      <c r="N368" s="5" t="s">
        <v>729</v>
      </c>
      <c r="O368" s="5">
        <v>2049.4840476107502</v>
      </c>
      <c r="P368" s="5">
        <v>723.82506666075597</v>
      </c>
      <c r="Q368" s="5">
        <v>3375.1430285607398</v>
      </c>
      <c r="R368" s="5">
        <v>4.6629264224454001</v>
      </c>
      <c r="S368" s="5">
        <v>2.2212356651891501</v>
      </c>
      <c r="T368" s="5">
        <f t="shared" si="22"/>
        <v>10.61011509266744</v>
      </c>
      <c r="U368" s="5">
        <v>2.4363387896469699E-3</v>
      </c>
      <c r="V368" s="5">
        <v>9.5519396375545296E-2</v>
      </c>
      <c r="W368" s="5">
        <f t="shared" si="23"/>
        <v>2.6132623202084146</v>
      </c>
      <c r="X368" s="5" t="s">
        <v>2765</v>
      </c>
      <c r="Y368" s="1" t="s">
        <v>2326</v>
      </c>
    </row>
    <row r="369" spans="1:25" x14ac:dyDescent="0.2">
      <c r="A369" s="5" t="s">
        <v>730</v>
      </c>
      <c r="B369" s="5">
        <v>1976.5401492825099</v>
      </c>
      <c r="C369" s="5">
        <v>2852.1053382699401</v>
      </c>
      <c r="D369" s="5">
        <v>1100.9749602950901</v>
      </c>
      <c r="E369" s="5">
        <v>0.38602184341582901</v>
      </c>
      <c r="F369" s="5">
        <v>-1.3732456088031599</v>
      </c>
      <c r="G369" s="5">
        <f t="shared" si="20"/>
        <v>10.79118874682254</v>
      </c>
      <c r="H369" s="5">
        <v>3.6111510084931302E-3</v>
      </c>
      <c r="I369" s="5">
        <v>0.11987284726778701</v>
      </c>
      <c r="J369" s="5">
        <f t="shared" si="21"/>
        <v>2.4423543501818594</v>
      </c>
      <c r="K369" s="5" t="s">
        <v>2766</v>
      </c>
      <c r="L369" s="1" t="s">
        <v>2326</v>
      </c>
      <c r="N369" s="5" t="s">
        <v>731</v>
      </c>
      <c r="O369" s="5">
        <v>799.97307061733602</v>
      </c>
      <c r="P369" s="5">
        <v>82.995078422868005</v>
      </c>
      <c r="Q369" s="5">
        <v>1516.9510628118001</v>
      </c>
      <c r="R369" s="5">
        <v>18.2776026197938</v>
      </c>
      <c r="S369" s="5">
        <v>4.1920049467191198</v>
      </c>
      <c r="T369" s="5">
        <f t="shared" si="22"/>
        <v>8.47095635596623</v>
      </c>
      <c r="U369" s="5">
        <v>4.7005421907091498E-2</v>
      </c>
      <c r="V369" s="5">
        <v>0.46872142573410602</v>
      </c>
      <c r="W369" s="5">
        <f t="shared" si="23"/>
        <v>1.3278520448616729</v>
      </c>
      <c r="X369" s="5" t="s">
        <v>2767</v>
      </c>
      <c r="Y369" s="1" t="s">
        <v>2326</v>
      </c>
    </row>
    <row r="370" spans="1:25" x14ac:dyDescent="0.2">
      <c r="A370" s="5" t="s">
        <v>732</v>
      </c>
      <c r="B370" s="5">
        <v>259.73312334559301</v>
      </c>
      <c r="C370" s="5">
        <v>391.31460126979101</v>
      </c>
      <c r="D370" s="5">
        <v>128.15164542139499</v>
      </c>
      <c r="E370" s="5">
        <v>0.32749006810773601</v>
      </c>
      <c r="F370" s="5">
        <v>-1.6104769406311299</v>
      </c>
      <c r="G370" s="5">
        <f t="shared" si="20"/>
        <v>7.8069466625281887</v>
      </c>
      <c r="H370" s="5">
        <v>2.1333062415449799E-2</v>
      </c>
      <c r="I370" s="5">
        <v>0.318895313266364</v>
      </c>
      <c r="J370" s="5">
        <f t="shared" si="21"/>
        <v>1.6709467959961952</v>
      </c>
      <c r="K370" s="5" t="s">
        <v>2343</v>
      </c>
      <c r="L370" s="1" t="s">
        <v>2326</v>
      </c>
      <c r="N370" s="5" t="s">
        <v>733</v>
      </c>
      <c r="O370" s="5">
        <v>18181.606614577799</v>
      </c>
      <c r="P370" s="5">
        <v>11846.614013184701</v>
      </c>
      <c r="Q370" s="5">
        <v>24516.599215970899</v>
      </c>
      <c r="R370" s="5">
        <v>2.0695026603116502</v>
      </c>
      <c r="S370" s="5">
        <v>1.0492841031301601</v>
      </c>
      <c r="T370" s="5">
        <f t="shared" si="22"/>
        <v>14.056829199569234</v>
      </c>
      <c r="U370" s="5">
        <v>2.1571835901660199E-2</v>
      </c>
      <c r="V370" s="5">
        <v>0.32123693957872101</v>
      </c>
      <c r="W370" s="5">
        <f t="shared" si="23"/>
        <v>1.6661128920772987</v>
      </c>
      <c r="X370" s="5" t="s">
        <v>2768</v>
      </c>
      <c r="Y370" s="1" t="s">
        <v>2326</v>
      </c>
    </row>
    <row r="371" spans="1:25" x14ac:dyDescent="0.2">
      <c r="A371" s="5" t="s">
        <v>734</v>
      </c>
      <c r="B371" s="5">
        <v>210.56870050011301</v>
      </c>
      <c r="C371" s="5">
        <v>339.29915008414798</v>
      </c>
      <c r="D371" s="5">
        <v>81.8382509160773</v>
      </c>
      <c r="E371" s="5">
        <v>0.24119792488658101</v>
      </c>
      <c r="F371" s="5">
        <v>-2.0517105996258</v>
      </c>
      <c r="G371" s="5">
        <f t="shared" si="20"/>
        <v>7.3805587061854254</v>
      </c>
      <c r="H371" s="5">
        <v>1.7194921179774E-2</v>
      </c>
      <c r="I371" s="5">
        <v>0.28763193525881398</v>
      </c>
      <c r="J371" s="5">
        <f t="shared" si="21"/>
        <v>1.7645998106106604</v>
      </c>
      <c r="K371" s="5" t="s">
        <v>2343</v>
      </c>
      <c r="L371" s="1" t="s">
        <v>2326</v>
      </c>
      <c r="N371" s="5" t="s">
        <v>735</v>
      </c>
      <c r="O371" s="5">
        <v>4337.78343604362</v>
      </c>
      <c r="P371" s="5">
        <v>2770.7741442118099</v>
      </c>
      <c r="Q371" s="5">
        <v>5904.7927278754296</v>
      </c>
      <c r="R371" s="5">
        <v>2.1310985380062899</v>
      </c>
      <c r="S371" s="5">
        <v>1.09159730218038</v>
      </c>
      <c r="T371" s="5">
        <f t="shared" si="22"/>
        <v>11.981872052091111</v>
      </c>
      <c r="U371" s="5">
        <v>1.8309369063902001E-2</v>
      </c>
      <c r="V371" s="5">
        <v>0.29578017021108699</v>
      </c>
      <c r="W371" s="5">
        <f t="shared" si="23"/>
        <v>1.7373266211153944</v>
      </c>
      <c r="X371" s="5" t="s">
        <v>2364</v>
      </c>
      <c r="Y371" s="1" t="s">
        <v>2326</v>
      </c>
    </row>
    <row r="372" spans="1:25" x14ac:dyDescent="0.2">
      <c r="A372" s="5" t="s">
        <v>736</v>
      </c>
      <c r="B372" s="5">
        <v>53.746499523975103</v>
      </c>
      <c r="C372" s="5">
        <v>93.929828877612906</v>
      </c>
      <c r="D372" s="5">
        <v>13.5631701703372</v>
      </c>
      <c r="E372" s="5">
        <v>0.144396836791958</v>
      </c>
      <c r="F372" s="5">
        <v>-2.7918889565025902</v>
      </c>
      <c r="G372" s="5">
        <f t="shared" si="20"/>
        <v>5.1575669975186358</v>
      </c>
      <c r="H372" s="5">
        <v>7.0161754376623598E-3</v>
      </c>
      <c r="I372" s="5">
        <v>0.172783443175759</v>
      </c>
      <c r="J372" s="5">
        <f t="shared" si="21"/>
        <v>2.1538995600844193</v>
      </c>
      <c r="K372" s="5" t="s">
        <v>2769</v>
      </c>
      <c r="L372" s="1" t="s">
        <v>2326</v>
      </c>
      <c r="N372" s="5" t="s">
        <v>737</v>
      </c>
      <c r="O372" s="5">
        <v>1531.5383512091701</v>
      </c>
      <c r="P372" s="5">
        <v>869.64396619526406</v>
      </c>
      <c r="Q372" s="5">
        <v>2193.4327362230702</v>
      </c>
      <c r="R372" s="5">
        <v>2.5222192316465399</v>
      </c>
      <c r="S372" s="5">
        <v>1.33469368036999</v>
      </c>
      <c r="T372" s="5">
        <f t="shared" si="22"/>
        <v>10.43162790984708</v>
      </c>
      <c r="U372" s="5">
        <v>1.9597813006936599E-2</v>
      </c>
      <c r="V372" s="5">
        <v>0.30500071184336502</v>
      </c>
      <c r="W372" s="5">
        <f t="shared" si="23"/>
        <v>1.7077923904809338</v>
      </c>
      <c r="X372" s="5" t="s">
        <v>2770</v>
      </c>
      <c r="Y372" s="1" t="s">
        <v>2326</v>
      </c>
    </row>
    <row r="373" spans="1:25" x14ac:dyDescent="0.2">
      <c r="A373" s="5" t="s">
        <v>738</v>
      </c>
      <c r="B373" s="5">
        <v>224.58102191816201</v>
      </c>
      <c r="C373" s="5">
        <v>352.64244629876998</v>
      </c>
      <c r="D373" s="5">
        <v>96.519597537554901</v>
      </c>
      <c r="E373" s="5">
        <v>0.273703856556679</v>
      </c>
      <c r="F373" s="5">
        <v>-1.8693123321026599</v>
      </c>
      <c r="G373" s="5">
        <f t="shared" si="20"/>
        <v>7.5274061608294458</v>
      </c>
      <c r="H373" s="5">
        <v>2.6713307715454399E-2</v>
      </c>
      <c r="I373" s="5">
        <v>0.35611936197241501</v>
      </c>
      <c r="J373" s="5">
        <f t="shared" si="21"/>
        <v>1.5732723331082121</v>
      </c>
      <c r="K373" s="5" t="s">
        <v>2771</v>
      </c>
      <c r="L373" s="1" t="s">
        <v>2326</v>
      </c>
      <c r="N373" s="5" t="s">
        <v>739</v>
      </c>
      <c r="O373" s="5">
        <v>2273.2979422078802</v>
      </c>
      <c r="P373" s="5">
        <v>1275.7392973041799</v>
      </c>
      <c r="Q373" s="5">
        <v>3270.8565871115802</v>
      </c>
      <c r="R373" s="5">
        <v>2.5638910661632699</v>
      </c>
      <c r="S373" s="5">
        <v>1.3583349664634301</v>
      </c>
      <c r="T373" s="5">
        <f t="shared" si="22"/>
        <v>10.996285306311565</v>
      </c>
      <c r="U373" s="5">
        <v>7.0815058686464396E-3</v>
      </c>
      <c r="V373" s="5">
        <v>0.17316215673277399</v>
      </c>
      <c r="W373" s="5">
        <f t="shared" si="23"/>
        <v>2.1498743806006568</v>
      </c>
      <c r="X373" s="5" t="s">
        <v>2772</v>
      </c>
      <c r="Y373" s="1" t="s">
        <v>2326</v>
      </c>
    </row>
    <row r="374" spans="1:25" x14ac:dyDescent="0.2">
      <c r="A374" s="5" t="s">
        <v>740</v>
      </c>
      <c r="B374" s="5">
        <v>1229.5376865103301</v>
      </c>
      <c r="C374" s="5">
        <v>1833.9967905159001</v>
      </c>
      <c r="D374" s="5">
        <v>625.07858250475897</v>
      </c>
      <c r="E374" s="5">
        <v>0.34082861308002999</v>
      </c>
      <c r="F374" s="5">
        <v>-1.55288163779821</v>
      </c>
      <c r="G374" s="5">
        <f t="shared" si="20"/>
        <v>10.064334579989927</v>
      </c>
      <c r="H374" s="5">
        <v>2.0634467941892901E-2</v>
      </c>
      <c r="I374" s="5">
        <v>0.31389648496877098</v>
      </c>
      <c r="J374" s="5">
        <f t="shared" si="21"/>
        <v>1.6854067248907085</v>
      </c>
      <c r="K374" s="5" t="s">
        <v>2343</v>
      </c>
      <c r="L374" s="1" t="s">
        <v>2326</v>
      </c>
      <c r="N374" s="5" t="s">
        <v>741</v>
      </c>
      <c r="O374" s="5">
        <v>11976.156005903</v>
      </c>
      <c r="P374" s="5">
        <v>6548.0516178920898</v>
      </c>
      <c r="Q374" s="5">
        <v>17404.260393913901</v>
      </c>
      <c r="R374" s="5">
        <v>2.65792962693788</v>
      </c>
      <c r="S374" s="5">
        <v>1.4103029073937099</v>
      </c>
      <c r="T374" s="5">
        <f t="shared" si="22"/>
        <v>13.382001432892972</v>
      </c>
      <c r="U374" s="5">
        <v>8.2230016426145195E-3</v>
      </c>
      <c r="V374" s="5">
        <v>0.18956085796799199</v>
      </c>
      <c r="W374" s="5">
        <f t="shared" si="23"/>
        <v>2.0849696229868138</v>
      </c>
      <c r="X374" s="5" t="s">
        <v>2773</v>
      </c>
      <c r="Y374" s="1" t="s">
        <v>2326</v>
      </c>
    </row>
    <row r="375" spans="1:25" x14ac:dyDescent="0.2">
      <c r="A375" s="5" t="s">
        <v>742</v>
      </c>
      <c r="B375" s="5">
        <v>39.464711501086498</v>
      </c>
      <c r="C375" s="5">
        <v>77.631367686178095</v>
      </c>
      <c r="D375" s="5">
        <v>1.2980553159949699</v>
      </c>
      <c r="E375" s="5">
        <v>1.67207580477302E-2</v>
      </c>
      <c r="F375" s="5">
        <v>-5.90221593524406</v>
      </c>
      <c r="G375" s="5">
        <f t="shared" si="20"/>
        <v>3.3274598320154687</v>
      </c>
      <c r="H375" s="5">
        <v>1.15678570594645E-2</v>
      </c>
      <c r="I375" s="5">
        <v>0.231595215502508</v>
      </c>
      <c r="J375" s="5">
        <f t="shared" si="21"/>
        <v>1.9367470864628697</v>
      </c>
      <c r="K375" s="5" t="s">
        <v>2774</v>
      </c>
      <c r="L375" s="1" t="s">
        <v>2326</v>
      </c>
      <c r="N375" s="5" t="s">
        <v>743</v>
      </c>
      <c r="O375" s="5">
        <v>73.121933886665502</v>
      </c>
      <c r="P375" s="5">
        <v>24.690352651423598</v>
      </c>
      <c r="Q375" s="5">
        <v>121.553515121907</v>
      </c>
      <c r="R375" s="5">
        <v>4.9231178200647996</v>
      </c>
      <c r="S375" s="5">
        <v>2.2995722665663298</v>
      </c>
      <c r="T375" s="5">
        <f t="shared" si="22"/>
        <v>5.775661670760031</v>
      </c>
      <c r="U375" s="5">
        <v>1.04583115076526E-2</v>
      </c>
      <c r="V375" s="5">
        <v>0.219873767940029</v>
      </c>
      <c r="W375" s="5">
        <f t="shared" si="23"/>
        <v>1.9805384265683461</v>
      </c>
      <c r="X375" s="5" t="s">
        <v>2350</v>
      </c>
      <c r="Y375" s="1" t="s">
        <v>2326</v>
      </c>
    </row>
    <row r="376" spans="1:25" x14ac:dyDescent="0.2">
      <c r="A376" s="5" t="s">
        <v>744</v>
      </c>
      <c r="B376" s="5">
        <v>36.445338646700797</v>
      </c>
      <c r="C376" s="5">
        <v>65.192853537188597</v>
      </c>
      <c r="D376" s="5">
        <v>7.6978237562130403</v>
      </c>
      <c r="E376" s="5">
        <v>0.11807772383857799</v>
      </c>
      <c r="F376" s="5">
        <v>-3.0821912786613601</v>
      </c>
      <c r="G376" s="5">
        <f t="shared" si="20"/>
        <v>4.4855462799587542</v>
      </c>
      <c r="H376" s="5">
        <v>1.4930022631761099E-2</v>
      </c>
      <c r="I376" s="5">
        <v>0.26686420498461499</v>
      </c>
      <c r="J376" s="5">
        <f t="shared" si="21"/>
        <v>1.8259395339466751</v>
      </c>
      <c r="K376" s="5" t="s">
        <v>2775</v>
      </c>
      <c r="L376" s="1" t="s">
        <v>2326</v>
      </c>
      <c r="N376" s="5" t="s">
        <v>745</v>
      </c>
      <c r="O376" s="5">
        <v>1346.9849678093001</v>
      </c>
      <c r="P376" s="5">
        <v>635.95803113730597</v>
      </c>
      <c r="Q376" s="5">
        <v>2058.01190448129</v>
      </c>
      <c r="R376" s="5">
        <v>3.2360813193928499</v>
      </c>
      <c r="S376" s="5">
        <v>1.6942478616648999</v>
      </c>
      <c r="T376" s="5">
        <f t="shared" si="22"/>
        <v>10.15991168129303</v>
      </c>
      <c r="U376" s="5">
        <v>2.4896667004032199E-2</v>
      </c>
      <c r="V376" s="5">
        <v>0.34492318649210801</v>
      </c>
      <c r="W376" s="5">
        <f t="shared" si="23"/>
        <v>1.6038587893959717</v>
      </c>
      <c r="X376" s="5" t="s">
        <v>2776</v>
      </c>
      <c r="Y376" s="1" t="s">
        <v>2326</v>
      </c>
    </row>
    <row r="377" spans="1:25" x14ac:dyDescent="0.2">
      <c r="A377" s="5" t="s">
        <v>746</v>
      </c>
      <c r="B377" s="5">
        <v>71.365208139798796</v>
      </c>
      <c r="C377" s="5">
        <v>119.47322833377</v>
      </c>
      <c r="D377" s="5">
        <v>23.257187945827798</v>
      </c>
      <c r="E377" s="5">
        <v>0.19466443043503201</v>
      </c>
      <c r="F377" s="5">
        <v>-2.3609387995451101</v>
      </c>
      <c r="G377" s="5">
        <f t="shared" si="20"/>
        <v>5.7200741640478538</v>
      </c>
      <c r="H377" s="5">
        <v>1.3254395935016599E-2</v>
      </c>
      <c r="I377" s="5">
        <v>0.25045685845322502</v>
      </c>
      <c r="J377" s="5">
        <f t="shared" si="21"/>
        <v>1.8776400603161756</v>
      </c>
      <c r="K377" s="5" t="s">
        <v>2511</v>
      </c>
      <c r="L377" s="1" t="s">
        <v>2326</v>
      </c>
      <c r="N377" s="5" t="s">
        <v>747</v>
      </c>
      <c r="O377" s="5">
        <v>105.514614882898</v>
      </c>
      <c r="P377" s="5">
        <v>2.16895292613619</v>
      </c>
      <c r="Q377" s="5">
        <v>208.86027683965901</v>
      </c>
      <c r="R377" s="5">
        <v>96.295440220423103</v>
      </c>
      <c r="S377" s="5">
        <v>6.5893955801094704</v>
      </c>
      <c r="T377" s="5">
        <f t="shared" si="22"/>
        <v>4.4116965318768875</v>
      </c>
      <c r="U377" s="5">
        <v>3.35374332484475E-4</v>
      </c>
      <c r="V377" s="5">
        <v>2.65908790847234E-2</v>
      </c>
      <c r="W377" s="5">
        <f t="shared" si="23"/>
        <v>3.4744701787213392</v>
      </c>
      <c r="X377" s="5" t="s">
        <v>2777</v>
      </c>
      <c r="Y377" s="1" t="s">
        <v>2326</v>
      </c>
    </row>
    <row r="378" spans="1:25" x14ac:dyDescent="0.2">
      <c r="A378" s="5" t="s">
        <v>748</v>
      </c>
      <c r="B378" s="5">
        <v>48.956560276995297</v>
      </c>
      <c r="C378" s="5">
        <v>95.808279011398696</v>
      </c>
      <c r="D378" s="5">
        <v>2.1048415425918598</v>
      </c>
      <c r="E378" s="5">
        <v>2.1969307499422299E-2</v>
      </c>
      <c r="F378" s="5">
        <v>-5.5083667948835897</v>
      </c>
      <c r="G378" s="5">
        <f t="shared" si="20"/>
        <v>3.827895025354993</v>
      </c>
      <c r="H378" s="7">
        <v>8.8690053196332406E-6</v>
      </c>
      <c r="I378" s="5">
        <v>1.8967547631776099E-3</v>
      </c>
      <c r="J378" s="5">
        <f t="shared" si="21"/>
        <v>5.0521250846122046</v>
      </c>
      <c r="K378" s="5" t="s">
        <v>2778</v>
      </c>
      <c r="L378" s="1" t="s">
        <v>2326</v>
      </c>
      <c r="N378" s="5" t="s">
        <v>749</v>
      </c>
      <c r="O378" s="5">
        <v>418.32298002091102</v>
      </c>
      <c r="P378" s="5">
        <v>226.48816310565601</v>
      </c>
      <c r="Q378" s="5">
        <v>610.15779693616605</v>
      </c>
      <c r="R378" s="5">
        <v>2.6939941962950602</v>
      </c>
      <c r="S378" s="5">
        <v>1.4297467427878401</v>
      </c>
      <c r="T378" s="5">
        <f t="shared" si="22"/>
        <v>8.5381652141995001</v>
      </c>
      <c r="U378" s="5">
        <v>1.93201275028194E-2</v>
      </c>
      <c r="V378" s="5">
        <v>0.30309095746234499</v>
      </c>
      <c r="W378" s="5">
        <f t="shared" si="23"/>
        <v>1.7139900117927733</v>
      </c>
      <c r="X378" s="5" t="s">
        <v>2584</v>
      </c>
      <c r="Y378" s="1" t="s">
        <v>2326</v>
      </c>
    </row>
    <row r="379" spans="1:25" x14ac:dyDescent="0.2">
      <c r="A379" s="5" t="s">
        <v>750</v>
      </c>
      <c r="B379" s="5">
        <v>60.267982268797802</v>
      </c>
      <c r="C379" s="5">
        <v>108.252436409037</v>
      </c>
      <c r="D379" s="5">
        <v>12.283528128558499</v>
      </c>
      <c r="E379" s="5">
        <v>0.11347114703399901</v>
      </c>
      <c r="F379" s="5">
        <v>-3.13960259316644</v>
      </c>
      <c r="G379" s="5">
        <f t="shared" si="20"/>
        <v>5.188454388865722</v>
      </c>
      <c r="H379" s="5">
        <v>2.3282006757097099E-3</v>
      </c>
      <c r="I379" s="5">
        <v>9.3562571332587705E-2</v>
      </c>
      <c r="J379" s="5">
        <f t="shared" si="21"/>
        <v>2.6329795890576779</v>
      </c>
      <c r="K379" s="5" t="s">
        <v>2343</v>
      </c>
      <c r="L379" s="1" t="s">
        <v>2326</v>
      </c>
      <c r="N379" s="5" t="s">
        <v>751</v>
      </c>
      <c r="O379" s="5">
        <v>275.16942424757798</v>
      </c>
      <c r="P379" s="5">
        <v>22.155821194252301</v>
      </c>
      <c r="Q379" s="5">
        <v>528.18302730090397</v>
      </c>
      <c r="R379" s="5">
        <v>23.839469666686401</v>
      </c>
      <c r="S379" s="5">
        <v>4.5752802368220102</v>
      </c>
      <c r="T379" s="5">
        <f t="shared" si="22"/>
        <v>6.7572540138716866</v>
      </c>
      <c r="U379" s="5">
        <v>1.4070442987524701E-4</v>
      </c>
      <c r="V379" s="5">
        <v>1.4835527690494401E-2</v>
      </c>
      <c r="W379" s="5">
        <f t="shared" si="23"/>
        <v>3.8516922292170679</v>
      </c>
      <c r="X379" s="5" t="s">
        <v>2779</v>
      </c>
      <c r="Y379" s="1" t="s">
        <v>2326</v>
      </c>
    </row>
    <row r="380" spans="1:25" x14ac:dyDescent="0.2">
      <c r="A380" s="5" t="s">
        <v>752</v>
      </c>
      <c r="B380" s="5">
        <v>1470.51974901072</v>
      </c>
      <c r="C380" s="5">
        <v>2348.1976055752598</v>
      </c>
      <c r="D380" s="5">
        <v>592.84189244618904</v>
      </c>
      <c r="E380" s="5">
        <v>0.25246678177280402</v>
      </c>
      <c r="F380" s="5">
        <v>-1.9858345166240401</v>
      </c>
      <c r="G380" s="5">
        <f t="shared" si="20"/>
        <v>10.204420845610603</v>
      </c>
      <c r="H380" s="5">
        <v>1.1034644370871899E-4</v>
      </c>
      <c r="I380" s="5">
        <v>1.28193174373814E-2</v>
      </c>
      <c r="J380" s="5">
        <f t="shared" si="21"/>
        <v>3.95724165890076</v>
      </c>
      <c r="K380" s="5" t="s">
        <v>2780</v>
      </c>
      <c r="L380" s="1" t="s">
        <v>2326</v>
      </c>
      <c r="N380" s="5" t="s">
        <v>753</v>
      </c>
      <c r="O380" s="5">
        <v>148.11146881884801</v>
      </c>
      <c r="P380" s="5">
        <v>12.8696201872893</v>
      </c>
      <c r="Q380" s="5">
        <v>283.353317450406</v>
      </c>
      <c r="R380" s="5">
        <v>22.017224543289998</v>
      </c>
      <c r="S380" s="5">
        <v>4.4605607113827999</v>
      </c>
      <c r="T380" s="5">
        <f t="shared" si="22"/>
        <v>5.9161779274474133</v>
      </c>
      <c r="U380" s="5">
        <v>3.0831840233408198E-3</v>
      </c>
      <c r="V380" s="5">
        <v>0.108487480157153</v>
      </c>
      <c r="W380" s="5">
        <f t="shared" si="23"/>
        <v>2.5110005531403927</v>
      </c>
      <c r="X380" s="5" t="s">
        <v>2781</v>
      </c>
      <c r="Y380" s="1" t="s">
        <v>2326</v>
      </c>
    </row>
    <row r="381" spans="1:25" x14ac:dyDescent="0.2">
      <c r="A381" s="5" t="s">
        <v>754</v>
      </c>
      <c r="B381" s="5">
        <v>771.90744080413504</v>
      </c>
      <c r="C381" s="5">
        <v>1226.94023892634</v>
      </c>
      <c r="D381" s="5">
        <v>316.87464268193099</v>
      </c>
      <c r="E381" s="5">
        <v>0.25826412129022602</v>
      </c>
      <c r="F381" s="5">
        <v>-1.9530808603821099</v>
      </c>
      <c r="G381" s="5">
        <f t="shared" si="20"/>
        <v>9.2843088352532082</v>
      </c>
      <c r="H381" s="5">
        <v>1.57795062958517E-4</v>
      </c>
      <c r="I381" s="5">
        <v>1.59624669507476E-2</v>
      </c>
      <c r="J381" s="5">
        <f t="shared" si="21"/>
        <v>3.8019065889809398</v>
      </c>
      <c r="K381" s="5" t="s">
        <v>2343</v>
      </c>
      <c r="L381" s="1" t="s">
        <v>2326</v>
      </c>
      <c r="N381" s="5" t="s">
        <v>755</v>
      </c>
      <c r="O381" s="5">
        <v>3613.1160950260501</v>
      </c>
      <c r="P381" s="5">
        <v>1452.7952195735199</v>
      </c>
      <c r="Q381" s="5">
        <v>5773.4369704785804</v>
      </c>
      <c r="R381" s="5">
        <v>3.9740198017538901</v>
      </c>
      <c r="S381" s="5">
        <v>1.9905990612692599</v>
      </c>
      <c r="T381" s="5">
        <f t="shared" si="22"/>
        <v>11.499915175854177</v>
      </c>
      <c r="U381" s="5">
        <v>4.0287175044704998E-2</v>
      </c>
      <c r="V381" s="5">
        <v>0.43134110908949902</v>
      </c>
      <c r="W381" s="5">
        <f t="shared" si="23"/>
        <v>1.3948331844733577</v>
      </c>
      <c r="X381" s="5" t="s">
        <v>2782</v>
      </c>
      <c r="Y381" s="1" t="s">
        <v>2326</v>
      </c>
    </row>
    <row r="382" spans="1:25" x14ac:dyDescent="0.2">
      <c r="A382" s="5" t="s">
        <v>756</v>
      </c>
      <c r="B382" s="5">
        <v>220.84155098753499</v>
      </c>
      <c r="C382" s="5">
        <v>364.52718687578999</v>
      </c>
      <c r="D382" s="5">
        <v>77.155915099279099</v>
      </c>
      <c r="E382" s="5">
        <v>0.21166024888445201</v>
      </c>
      <c r="F382" s="5">
        <v>-2.2401777472336799</v>
      </c>
      <c r="G382" s="5">
        <f t="shared" si="20"/>
        <v>7.3897937326530805</v>
      </c>
      <c r="H382" s="5">
        <v>3.1186350219840499E-4</v>
      </c>
      <c r="I382" s="5">
        <v>2.5065494976350602E-2</v>
      </c>
      <c r="J382" s="5">
        <f t="shared" si="21"/>
        <v>3.5060354483314033</v>
      </c>
      <c r="K382" s="5" t="s">
        <v>2783</v>
      </c>
      <c r="L382" s="1" t="s">
        <v>2326</v>
      </c>
      <c r="N382" s="5" t="s">
        <v>757</v>
      </c>
      <c r="O382" s="5">
        <v>10693.2036238662</v>
      </c>
      <c r="P382" s="5">
        <v>5081.0369470600799</v>
      </c>
      <c r="Q382" s="5">
        <v>16305.370300672301</v>
      </c>
      <c r="R382" s="5">
        <v>3.2090635180495299</v>
      </c>
      <c r="S382" s="5">
        <v>1.6821523456397101</v>
      </c>
      <c r="T382" s="5">
        <f t="shared" si="22"/>
        <v>13.151983412297861</v>
      </c>
      <c r="U382" s="5">
        <v>1.8288826354534701E-2</v>
      </c>
      <c r="V382" s="5">
        <v>0.29578017021108699</v>
      </c>
      <c r="W382" s="5">
        <f t="shared" si="23"/>
        <v>1.7378141635287023</v>
      </c>
      <c r="X382" s="5" t="s">
        <v>2784</v>
      </c>
      <c r="Y382" s="1" t="s">
        <v>2326</v>
      </c>
    </row>
    <row r="383" spans="1:25" x14ac:dyDescent="0.2">
      <c r="A383" s="5" t="s">
        <v>758</v>
      </c>
      <c r="B383" s="5">
        <v>345.55617378200901</v>
      </c>
      <c r="C383" s="5">
        <v>522.33997334965204</v>
      </c>
      <c r="D383" s="5">
        <v>168.77237421436601</v>
      </c>
      <c r="E383" s="5">
        <v>0.32310828737089697</v>
      </c>
      <c r="F383" s="5">
        <v>-1.6299103402743</v>
      </c>
      <c r="G383" s="5">
        <f t="shared" si="20"/>
        <v>8.2138901333546581</v>
      </c>
      <c r="H383" s="5">
        <v>3.9843832331084303E-3</v>
      </c>
      <c r="I383" s="5">
        <v>0.126023571560407</v>
      </c>
      <c r="J383" s="5">
        <f t="shared" si="21"/>
        <v>2.3996388961469854</v>
      </c>
      <c r="K383" s="5" t="s">
        <v>2343</v>
      </c>
      <c r="L383" s="1" t="s">
        <v>2326</v>
      </c>
      <c r="N383" s="5" t="s">
        <v>759</v>
      </c>
      <c r="O383" s="5">
        <v>165.53260473709099</v>
      </c>
      <c r="P383" s="5">
        <v>64.551805039772802</v>
      </c>
      <c r="Q383" s="5">
        <v>266.51340443440898</v>
      </c>
      <c r="R383" s="5">
        <v>4.1286747019730896</v>
      </c>
      <c r="S383" s="5">
        <v>2.0456787531379601</v>
      </c>
      <c r="T383" s="5">
        <f t="shared" si="22"/>
        <v>7.0352249091347323</v>
      </c>
      <c r="U383" s="5">
        <v>1.17491925122692E-2</v>
      </c>
      <c r="V383" s="5">
        <v>0.232301431398859</v>
      </c>
      <c r="W383" s="5">
        <f t="shared" si="23"/>
        <v>1.9299919801595877</v>
      </c>
      <c r="X383" s="5" t="s">
        <v>2343</v>
      </c>
      <c r="Y383" s="1" t="s">
        <v>2326</v>
      </c>
    </row>
    <row r="384" spans="1:25" x14ac:dyDescent="0.2">
      <c r="A384" s="5" t="s">
        <v>760</v>
      </c>
      <c r="B384" s="5">
        <v>3902.9464882145298</v>
      </c>
      <c r="C384" s="5">
        <v>5495.1549974411701</v>
      </c>
      <c r="D384" s="5">
        <v>2310.7379789878901</v>
      </c>
      <c r="E384" s="5">
        <v>0.42050460452232702</v>
      </c>
      <c r="F384" s="5">
        <v>-1.2498064968203599</v>
      </c>
      <c r="G384" s="5">
        <f t="shared" si="20"/>
        <v>11.799041210945258</v>
      </c>
      <c r="H384" s="5">
        <v>5.2963980038638302E-3</v>
      </c>
      <c r="I384" s="5">
        <v>0.148256079958309</v>
      </c>
      <c r="J384" s="5">
        <f t="shared" si="21"/>
        <v>2.2760193867883078</v>
      </c>
      <c r="K384" s="5" t="s">
        <v>2785</v>
      </c>
      <c r="L384" s="1" t="s">
        <v>2326</v>
      </c>
      <c r="N384" s="5" t="s">
        <v>761</v>
      </c>
      <c r="O384" s="5">
        <v>2335.1127469961398</v>
      </c>
      <c r="P384" s="5">
        <v>1515.92389205163</v>
      </c>
      <c r="Q384" s="5">
        <v>3154.30160194064</v>
      </c>
      <c r="R384" s="5">
        <v>2.0807783414981702</v>
      </c>
      <c r="S384" s="5">
        <v>1.0571232876808401</v>
      </c>
      <c r="T384" s="5">
        <f t="shared" si="22"/>
        <v>11.094543252383577</v>
      </c>
      <c r="U384" s="5">
        <v>2.46685926932654E-2</v>
      </c>
      <c r="V384" s="5">
        <v>0.34368238455321798</v>
      </c>
      <c r="W384" s="5">
        <f t="shared" si="23"/>
        <v>1.6078556256615597</v>
      </c>
      <c r="X384" s="5" t="s">
        <v>2786</v>
      </c>
      <c r="Y384" s="1" t="s">
        <v>2326</v>
      </c>
    </row>
    <row r="385" spans="1:25" x14ac:dyDescent="0.2">
      <c r="A385" s="5" t="s">
        <v>762</v>
      </c>
      <c r="B385" s="5">
        <v>34.943521104725498</v>
      </c>
      <c r="C385" s="5">
        <v>63.136028684751103</v>
      </c>
      <c r="D385" s="5">
        <v>6.7510135246998804</v>
      </c>
      <c r="E385" s="5">
        <v>0.10692806730700199</v>
      </c>
      <c r="F385" s="5">
        <v>-3.2252875023550902</v>
      </c>
      <c r="G385" s="5">
        <f t="shared" si="20"/>
        <v>4.3677478603473538</v>
      </c>
      <c r="H385" s="5">
        <v>1.073317057238E-2</v>
      </c>
      <c r="I385" s="5">
        <v>0.22351835144809601</v>
      </c>
      <c r="J385" s="5">
        <f t="shared" si="21"/>
        <v>1.9692719687430724</v>
      </c>
      <c r="K385" s="5" t="s">
        <v>2343</v>
      </c>
      <c r="L385" s="1" t="s">
        <v>2326</v>
      </c>
      <c r="N385" s="5" t="s">
        <v>763</v>
      </c>
      <c r="O385" s="5">
        <v>289.69320107882101</v>
      </c>
      <c r="P385" s="5">
        <v>79.1144819154852</v>
      </c>
      <c r="Q385" s="5">
        <v>500.271920242156</v>
      </c>
      <c r="R385" s="5">
        <v>6.3233924830169004</v>
      </c>
      <c r="S385" s="5">
        <v>2.6606987681010499</v>
      </c>
      <c r="T385" s="5">
        <f t="shared" si="22"/>
        <v>7.6362192833111067</v>
      </c>
      <c r="U385" s="5">
        <v>2.4956712395784598E-2</v>
      </c>
      <c r="V385" s="5">
        <v>0.34532054225763797</v>
      </c>
      <c r="W385" s="5">
        <f t="shared" si="23"/>
        <v>1.6028126258168651</v>
      </c>
      <c r="X385" s="5" t="s">
        <v>2787</v>
      </c>
      <c r="Y385" s="1" t="s">
        <v>2326</v>
      </c>
    </row>
    <row r="386" spans="1:25" x14ac:dyDescent="0.2">
      <c r="A386" s="5" t="s">
        <v>764</v>
      </c>
      <c r="B386" s="5">
        <v>32.902502828377798</v>
      </c>
      <c r="C386" s="5">
        <v>58.780967491119803</v>
      </c>
      <c r="D386" s="5">
        <v>7.0240381656358002</v>
      </c>
      <c r="E386" s="5">
        <v>0.11949510981929599</v>
      </c>
      <c r="F386" s="5">
        <v>-3.0649765158763902</v>
      </c>
      <c r="G386" s="5">
        <f t="shared" si="20"/>
        <v>4.3447889418239818</v>
      </c>
      <c r="H386" s="5">
        <v>1.9202672760698699E-2</v>
      </c>
      <c r="I386" s="5">
        <v>0.30245915104667498</v>
      </c>
      <c r="J386" s="5">
        <f t="shared" si="21"/>
        <v>1.7166383189819983</v>
      </c>
      <c r="K386" s="5" t="s">
        <v>2343</v>
      </c>
      <c r="L386" s="1" t="s">
        <v>2326</v>
      </c>
      <c r="N386" s="5" t="s">
        <v>765</v>
      </c>
      <c r="O386" s="5">
        <v>174.58690524697101</v>
      </c>
      <c r="P386" s="5">
        <v>7.2463433780637301</v>
      </c>
      <c r="Q386" s="5">
        <v>341.92746711587898</v>
      </c>
      <c r="R386" s="5">
        <v>47.186208171002299</v>
      </c>
      <c r="S386" s="5">
        <v>5.5602933377186599</v>
      </c>
      <c r="T386" s="5">
        <f t="shared" si="22"/>
        <v>5.6373998403822654</v>
      </c>
      <c r="U386" s="5">
        <v>7.1803554303741801E-3</v>
      </c>
      <c r="V386" s="5">
        <v>0.174290293204515</v>
      </c>
      <c r="W386" s="5">
        <f t="shared" si="23"/>
        <v>2.1438540574805871</v>
      </c>
      <c r="X386" s="5" t="s">
        <v>2343</v>
      </c>
      <c r="Y386" s="1" t="s">
        <v>2326</v>
      </c>
    </row>
    <row r="387" spans="1:25" x14ac:dyDescent="0.2">
      <c r="A387" s="5" t="s">
        <v>766</v>
      </c>
      <c r="B387" s="5">
        <v>1086.4274805410901</v>
      </c>
      <c r="C387" s="5">
        <v>1614.7130597195601</v>
      </c>
      <c r="D387" s="5">
        <v>558.14190136261698</v>
      </c>
      <c r="E387" s="5">
        <v>0.34566011465811403</v>
      </c>
      <c r="F387" s="5">
        <v>-1.53257395268333</v>
      </c>
      <c r="G387" s="5">
        <f t="shared" si="20"/>
        <v>9.8907751239522081</v>
      </c>
      <c r="H387" s="5">
        <v>2.0642718100411499E-3</v>
      </c>
      <c r="I387" s="5">
        <v>8.7133804154416905E-2</v>
      </c>
      <c r="J387" s="5">
        <f t="shared" si="21"/>
        <v>2.6852331181742288</v>
      </c>
      <c r="K387" s="5" t="s">
        <v>2788</v>
      </c>
      <c r="L387" s="1" t="s">
        <v>2326</v>
      </c>
      <c r="N387" s="5" t="s">
        <v>767</v>
      </c>
      <c r="O387" s="5">
        <v>143.34423441612299</v>
      </c>
      <c r="P387" s="5">
        <v>3.0146701457476999</v>
      </c>
      <c r="Q387" s="5">
        <v>283.67379868649698</v>
      </c>
      <c r="R387" s="5">
        <v>94.097790130249905</v>
      </c>
      <c r="S387" s="5">
        <v>6.5560889368043398</v>
      </c>
      <c r="T387" s="5">
        <f t="shared" si="22"/>
        <v>4.8700446247140849</v>
      </c>
      <c r="U387" s="5">
        <v>1.8522400681277799E-3</v>
      </c>
      <c r="V387" s="5">
        <v>8.0799669440317703E-2</v>
      </c>
      <c r="W387" s="5">
        <f t="shared" si="23"/>
        <v>2.7323027252640641</v>
      </c>
      <c r="X387" s="5" t="s">
        <v>2343</v>
      </c>
      <c r="Y387" s="1" t="s">
        <v>2326</v>
      </c>
    </row>
    <row r="388" spans="1:25" x14ac:dyDescent="0.2">
      <c r="A388" s="5" t="s">
        <v>768</v>
      </c>
      <c r="B388" s="5">
        <v>478.107833129445</v>
      </c>
      <c r="C388" s="5">
        <v>759.06439268765098</v>
      </c>
      <c r="D388" s="5">
        <v>197.15127357124001</v>
      </c>
      <c r="E388" s="5">
        <v>0.25972931344227301</v>
      </c>
      <c r="F388" s="5">
        <v>-1.94491924694254</v>
      </c>
      <c r="G388" s="5">
        <f t="shared" si="20"/>
        <v>8.5956188433416205</v>
      </c>
      <c r="H388" s="5">
        <v>2.2833088093428199E-4</v>
      </c>
      <c r="I388" s="5">
        <v>2.02980963812373E-2</v>
      </c>
      <c r="J388" s="5">
        <f t="shared" si="21"/>
        <v>3.6414353477634198</v>
      </c>
      <c r="K388" s="5" t="s">
        <v>2789</v>
      </c>
      <c r="L388" s="1" t="s">
        <v>2326</v>
      </c>
      <c r="N388" s="5" t="s">
        <v>769</v>
      </c>
      <c r="O388" s="5">
        <v>26.8938085989355</v>
      </c>
      <c r="P388" s="5">
        <v>6.06589494023528</v>
      </c>
      <c r="Q388" s="5">
        <v>47.721722257635697</v>
      </c>
      <c r="R388" s="5">
        <v>7.8672187249891099</v>
      </c>
      <c r="S388" s="5">
        <v>2.9758536940744</v>
      </c>
      <c r="T388" s="5">
        <f t="shared" si="22"/>
        <v>4.08864735810279</v>
      </c>
      <c r="U388" s="5">
        <v>4.4991978037432198E-2</v>
      </c>
      <c r="V388" s="5">
        <v>0.45750291705394103</v>
      </c>
      <c r="W388" s="5">
        <f t="shared" si="23"/>
        <v>1.3468649129945183</v>
      </c>
      <c r="X388" s="5" t="s">
        <v>2790</v>
      </c>
      <c r="Y388" s="1" t="s">
        <v>2326</v>
      </c>
    </row>
    <row r="389" spans="1:25" x14ac:dyDescent="0.2">
      <c r="A389" s="5" t="s">
        <v>770</v>
      </c>
      <c r="B389" s="5">
        <v>664.34175529547701</v>
      </c>
      <c r="C389" s="5">
        <v>1001.81207804941</v>
      </c>
      <c r="D389" s="5">
        <v>326.87143254154398</v>
      </c>
      <c r="E389" s="5">
        <v>0.32628018737604297</v>
      </c>
      <c r="F389" s="5">
        <v>-1.6158167091803799</v>
      </c>
      <c r="G389" s="5">
        <f t="shared" ref="G389:G452" si="24">0.5*LOG(C389*D389,2)</f>
        <v>9.160487840308944</v>
      </c>
      <c r="H389" s="5">
        <v>3.7881362005421401E-2</v>
      </c>
      <c r="I389" s="5">
        <v>0.42363622078324897</v>
      </c>
      <c r="J389" s="5">
        <f t="shared" ref="J389:J452" si="25">-LOG10(H389)</f>
        <v>1.4215744145471971</v>
      </c>
      <c r="K389" s="5" t="s">
        <v>2791</v>
      </c>
      <c r="L389" s="1" t="s">
        <v>2326</v>
      </c>
      <c r="N389" s="5" t="s">
        <v>771</v>
      </c>
      <c r="O389" s="5">
        <v>1333.3928883669801</v>
      </c>
      <c r="P389" s="5">
        <v>857.11133362420605</v>
      </c>
      <c r="Q389" s="5">
        <v>1809.67444310975</v>
      </c>
      <c r="R389" s="5">
        <v>2.1113645008726398</v>
      </c>
      <c r="S389" s="5">
        <v>1.0781756635769799</v>
      </c>
      <c r="T389" s="5">
        <f t="shared" ref="T389:T452" si="26">0.5*LOG(P389*Q389,2)</f>
        <v>10.282426635510392</v>
      </c>
      <c r="U389" s="5">
        <v>2.67065115146174E-2</v>
      </c>
      <c r="V389" s="5">
        <v>0.35611936197241501</v>
      </c>
      <c r="W389" s="5">
        <f t="shared" ref="W389:W452" si="27">-LOG10(U389)</f>
        <v>1.573382837133867</v>
      </c>
      <c r="X389" s="5" t="s">
        <v>2343</v>
      </c>
      <c r="Y389" s="1" t="s">
        <v>2326</v>
      </c>
    </row>
    <row r="390" spans="1:25" x14ac:dyDescent="0.2">
      <c r="A390" s="5" t="s">
        <v>772</v>
      </c>
      <c r="B390" s="5">
        <v>90.189882588544194</v>
      </c>
      <c r="C390" s="5">
        <v>139.180572302462</v>
      </c>
      <c r="D390" s="5">
        <v>41.199192874625901</v>
      </c>
      <c r="E390" s="5">
        <v>0.29601252669872102</v>
      </c>
      <c r="F390" s="5">
        <v>-1.7562698655746001</v>
      </c>
      <c r="G390" s="5">
        <f t="shared" si="24"/>
        <v>6.2426791018020706</v>
      </c>
      <c r="H390" s="5">
        <v>3.4914402119657198E-2</v>
      </c>
      <c r="I390" s="5">
        <v>0.40564658581496799</v>
      </c>
      <c r="J390" s="5">
        <f t="shared" si="25"/>
        <v>1.4569953904941348</v>
      </c>
      <c r="K390" s="5" t="s">
        <v>2575</v>
      </c>
      <c r="L390" s="1" t="s">
        <v>2326</v>
      </c>
      <c r="N390" s="5" t="s">
        <v>773</v>
      </c>
      <c r="O390" s="5">
        <v>1466.8362737965699</v>
      </c>
      <c r="P390" s="5">
        <v>802.93039131824503</v>
      </c>
      <c r="Q390" s="5">
        <v>2130.7421562749</v>
      </c>
      <c r="R390" s="5">
        <v>2.65370719468803</v>
      </c>
      <c r="S390" s="5">
        <v>1.40800919509556</v>
      </c>
      <c r="T390" s="5">
        <f t="shared" si="26"/>
        <v>10.353135708498604</v>
      </c>
      <c r="U390" s="5">
        <v>1.53214020660076E-2</v>
      </c>
      <c r="V390" s="5">
        <v>0.26995344225760698</v>
      </c>
      <c r="W390" s="5">
        <f t="shared" si="27"/>
        <v>1.814701490469161</v>
      </c>
      <c r="X390" s="5" t="s">
        <v>2343</v>
      </c>
      <c r="Y390" s="1" t="s">
        <v>2326</v>
      </c>
    </row>
    <row r="391" spans="1:25" x14ac:dyDescent="0.2">
      <c r="A391" s="5" t="s">
        <v>774</v>
      </c>
      <c r="B391" s="5">
        <v>29.958876247823799</v>
      </c>
      <c r="C391" s="5">
        <v>52.200000172810903</v>
      </c>
      <c r="D391" s="5">
        <v>7.7177523228368399</v>
      </c>
      <c r="E391" s="5">
        <v>0.14784966086756299</v>
      </c>
      <c r="F391" s="5">
        <v>-2.7577971606293001</v>
      </c>
      <c r="G391" s="5">
        <f t="shared" si="24"/>
        <v>4.3270793261439922</v>
      </c>
      <c r="H391" s="5">
        <v>2.6619831707784002E-2</v>
      </c>
      <c r="I391" s="5">
        <v>0.35577496033598099</v>
      </c>
      <c r="J391" s="5">
        <f t="shared" si="25"/>
        <v>1.5747946944891345</v>
      </c>
      <c r="K391" s="5" t="s">
        <v>2792</v>
      </c>
      <c r="L391" s="1" t="s">
        <v>2326</v>
      </c>
      <c r="N391" s="5" t="s">
        <v>775</v>
      </c>
      <c r="O391" s="5">
        <v>4875.8771478866302</v>
      </c>
      <c r="P391" s="5">
        <v>2914.9789959531199</v>
      </c>
      <c r="Q391" s="5">
        <v>6836.7752998201504</v>
      </c>
      <c r="R391" s="5">
        <v>2.34539436109546</v>
      </c>
      <c r="S391" s="5">
        <v>1.2298305218716801</v>
      </c>
      <c r="T391" s="5">
        <f t="shared" si="26"/>
        <v>12.124185033640011</v>
      </c>
      <c r="U391" s="5">
        <v>7.9742562032137695E-3</v>
      </c>
      <c r="V391" s="5">
        <v>0.185662518683754</v>
      </c>
      <c r="W391" s="5">
        <f t="shared" si="27"/>
        <v>2.0983098150926716</v>
      </c>
      <c r="X391" s="5" t="s">
        <v>2343</v>
      </c>
      <c r="Y391" s="1" t="s">
        <v>2326</v>
      </c>
    </row>
    <row r="392" spans="1:25" x14ac:dyDescent="0.2">
      <c r="A392" s="5" t="s">
        <v>776</v>
      </c>
      <c r="B392" s="5">
        <v>31.3089190897356</v>
      </c>
      <c r="C392" s="5">
        <v>56.6541204754609</v>
      </c>
      <c r="D392" s="5">
        <v>5.9637177040102802</v>
      </c>
      <c r="E392" s="5">
        <v>0.10526538324063101</v>
      </c>
      <c r="F392" s="5">
        <v>-3.2478970140588599</v>
      </c>
      <c r="G392" s="5">
        <f t="shared" si="24"/>
        <v>4.2001604754718125</v>
      </c>
      <c r="H392" s="5">
        <v>1.02913984134218E-2</v>
      </c>
      <c r="I392" s="5">
        <v>0.218347370710998</v>
      </c>
      <c r="J392" s="5">
        <f t="shared" si="25"/>
        <v>1.9875256085253648</v>
      </c>
      <c r="K392" s="5" t="s">
        <v>2793</v>
      </c>
      <c r="L392" s="1" t="s">
        <v>2326</v>
      </c>
      <c r="N392" s="5" t="s">
        <v>777</v>
      </c>
      <c r="O392" s="5">
        <v>33.546524854638299</v>
      </c>
      <c r="P392" s="5">
        <v>0.77912638265349499</v>
      </c>
      <c r="Q392" s="5">
        <v>66.313923326623097</v>
      </c>
      <c r="R392" s="5">
        <v>85.113179072149606</v>
      </c>
      <c r="S392" s="5">
        <v>6.4113106334957202</v>
      </c>
      <c r="T392" s="5">
        <f t="shared" si="26"/>
        <v>2.845584589734838</v>
      </c>
      <c r="U392" s="5">
        <v>3.2179017916477398E-2</v>
      </c>
      <c r="V392" s="5">
        <v>0.389783127976432</v>
      </c>
      <c r="W392" s="5">
        <f t="shared" si="27"/>
        <v>1.4924272144309927</v>
      </c>
      <c r="X392" s="5" t="s">
        <v>2343</v>
      </c>
      <c r="Y392" s="1" t="s">
        <v>2326</v>
      </c>
    </row>
    <row r="393" spans="1:25" x14ac:dyDescent="0.2">
      <c r="A393" s="5" t="s">
        <v>778</v>
      </c>
      <c r="B393" s="5">
        <v>412.93997843820898</v>
      </c>
      <c r="C393" s="5">
        <v>592.74364836373695</v>
      </c>
      <c r="D393" s="5">
        <v>233.13630851268101</v>
      </c>
      <c r="E393" s="5">
        <v>0.39331726144388202</v>
      </c>
      <c r="F393" s="5">
        <v>-1.34623459191947</v>
      </c>
      <c r="G393" s="5">
        <f t="shared" si="24"/>
        <v>8.5381471921832013</v>
      </c>
      <c r="H393" s="5">
        <v>3.2193181147893102E-2</v>
      </c>
      <c r="I393" s="5">
        <v>0.389783127976432</v>
      </c>
      <c r="J393" s="5">
        <f t="shared" si="25"/>
        <v>1.4922361066721024</v>
      </c>
      <c r="K393" s="5" t="s">
        <v>2343</v>
      </c>
      <c r="L393" s="1" t="s">
        <v>2326</v>
      </c>
      <c r="N393" s="5" t="s">
        <v>779</v>
      </c>
      <c r="O393" s="5">
        <v>392.03922375421001</v>
      </c>
      <c r="P393" s="5">
        <v>229.401997108958</v>
      </c>
      <c r="Q393" s="5">
        <v>554.67645039946103</v>
      </c>
      <c r="R393" s="5">
        <v>2.41792337202719</v>
      </c>
      <c r="S393" s="5">
        <v>1.2737685239302401</v>
      </c>
      <c r="T393" s="5">
        <f t="shared" si="26"/>
        <v>8.4786184028435763</v>
      </c>
      <c r="U393" s="5">
        <v>2.2436471378932399E-2</v>
      </c>
      <c r="V393" s="5">
        <v>0.32787144881205699</v>
      </c>
      <c r="W393" s="5">
        <f t="shared" si="27"/>
        <v>1.6490454442589415</v>
      </c>
      <c r="X393" s="5" t="s">
        <v>2794</v>
      </c>
      <c r="Y393" s="1" t="s">
        <v>2326</v>
      </c>
    </row>
    <row r="394" spans="1:25" x14ac:dyDescent="0.2">
      <c r="A394" s="5" t="s">
        <v>780</v>
      </c>
      <c r="B394" s="5">
        <v>90.369075728544004</v>
      </c>
      <c r="C394" s="5">
        <v>142.80665760273001</v>
      </c>
      <c r="D394" s="5">
        <v>37.931493854357598</v>
      </c>
      <c r="E394" s="5">
        <v>0.26561432422764297</v>
      </c>
      <c r="F394" s="5">
        <v>-1.9125951434775901</v>
      </c>
      <c r="G394" s="5">
        <f t="shared" si="24"/>
        <v>6.20162185697263</v>
      </c>
      <c r="H394" s="5">
        <v>2.5438797922274499E-2</v>
      </c>
      <c r="I394" s="5">
        <v>0.34893229014486299</v>
      </c>
      <c r="J394" s="5">
        <f t="shared" si="25"/>
        <v>1.5945034145667585</v>
      </c>
      <c r="K394" s="5" t="s">
        <v>2795</v>
      </c>
      <c r="L394" s="1" t="s">
        <v>2326</v>
      </c>
      <c r="N394" s="5" t="s">
        <v>781</v>
      </c>
      <c r="O394" s="5">
        <v>2414.6717041735501</v>
      </c>
      <c r="P394" s="5">
        <v>1553.6440260977699</v>
      </c>
      <c r="Q394" s="5">
        <v>3275.69938224933</v>
      </c>
      <c r="R394" s="5">
        <v>2.1083976298462499</v>
      </c>
      <c r="S394" s="5">
        <v>1.0761469753763599</v>
      </c>
      <c r="T394" s="5">
        <f t="shared" si="26"/>
        <v>11.139513760900861</v>
      </c>
      <c r="U394" s="5">
        <v>2.2344575765432299E-2</v>
      </c>
      <c r="V394" s="5">
        <v>0.32713964356764202</v>
      </c>
      <c r="W394" s="5">
        <f t="shared" si="27"/>
        <v>1.650827886449171</v>
      </c>
      <c r="X394" s="5" t="s">
        <v>2608</v>
      </c>
      <c r="Y394" s="1" t="s">
        <v>2326</v>
      </c>
    </row>
    <row r="395" spans="1:25" x14ac:dyDescent="0.2">
      <c r="A395" s="5" t="s">
        <v>782</v>
      </c>
      <c r="B395" s="5">
        <v>38.726272676051003</v>
      </c>
      <c r="C395" s="5">
        <v>76.750931504571298</v>
      </c>
      <c r="D395" s="5">
        <v>0.70161384753062095</v>
      </c>
      <c r="E395" s="5">
        <v>9.1414375536123995E-3</v>
      </c>
      <c r="F395" s="5">
        <v>-6.7733632278702602</v>
      </c>
      <c r="G395" s="5">
        <f t="shared" si="24"/>
        <v>2.8754307411271731</v>
      </c>
      <c r="H395" s="5">
        <v>1.1128685490334801E-3</v>
      </c>
      <c r="I395" s="5">
        <v>5.8560340756203602E-2</v>
      </c>
      <c r="J395" s="5">
        <f t="shared" si="25"/>
        <v>2.9535561310838747</v>
      </c>
      <c r="K395" s="5" t="s">
        <v>2343</v>
      </c>
      <c r="L395" s="1" t="s">
        <v>2326</v>
      </c>
      <c r="N395" s="5" t="s">
        <v>783</v>
      </c>
      <c r="O395" s="5">
        <v>8637.5895898079398</v>
      </c>
      <c r="P395" s="5">
        <v>4030.71544187788</v>
      </c>
      <c r="Q395" s="5">
        <v>13244.463737738</v>
      </c>
      <c r="R395" s="5">
        <v>3.28588408899624</v>
      </c>
      <c r="S395" s="5">
        <v>1.7162815894846599</v>
      </c>
      <c r="T395" s="5">
        <f t="shared" si="26"/>
        <v>12.834961015636704</v>
      </c>
      <c r="U395" s="5">
        <v>1.07781834416582E-2</v>
      </c>
      <c r="V395" s="5">
        <v>0.22365445375090701</v>
      </c>
      <c r="W395" s="5">
        <f t="shared" si="27"/>
        <v>1.9674544291068572</v>
      </c>
      <c r="X395" s="5" t="s">
        <v>2796</v>
      </c>
      <c r="Y395" s="1" t="s">
        <v>2326</v>
      </c>
    </row>
    <row r="396" spans="1:25" x14ac:dyDescent="0.2">
      <c r="A396" s="5" t="s">
        <v>784</v>
      </c>
      <c r="B396" s="5">
        <v>251.38985695810601</v>
      </c>
      <c r="C396" s="5">
        <v>394.03077468382298</v>
      </c>
      <c r="D396" s="5">
        <v>108.748939232388</v>
      </c>
      <c r="E396" s="5">
        <v>0.27599097892709101</v>
      </c>
      <c r="F396" s="5">
        <v>-1.85730698320945</v>
      </c>
      <c r="G396" s="5">
        <f t="shared" si="24"/>
        <v>7.6935110099579465</v>
      </c>
      <c r="H396" s="5">
        <v>1.93892573861042E-3</v>
      </c>
      <c r="I396" s="5">
        <v>8.2886426519941506E-2</v>
      </c>
      <c r="J396" s="5">
        <f t="shared" si="25"/>
        <v>2.7124388242009863</v>
      </c>
      <c r="K396" s="5" t="s">
        <v>2343</v>
      </c>
      <c r="L396" s="1" t="s">
        <v>2326</v>
      </c>
      <c r="N396" s="5" t="s">
        <v>785</v>
      </c>
      <c r="O396" s="5">
        <v>1491.5309708104301</v>
      </c>
      <c r="P396" s="5">
        <v>987.66296273542298</v>
      </c>
      <c r="Q396" s="5">
        <v>1995.3989788854401</v>
      </c>
      <c r="R396" s="5">
        <v>2.0203237887537999</v>
      </c>
      <c r="S396" s="5">
        <v>1.0145865261429401</v>
      </c>
      <c r="T396" s="5">
        <f t="shared" si="26"/>
        <v>10.455168262930306</v>
      </c>
      <c r="U396" s="5">
        <v>3.6335610551139402E-2</v>
      </c>
      <c r="V396" s="5">
        <v>0.41252608273045399</v>
      </c>
      <c r="W396" s="5">
        <f t="shared" si="27"/>
        <v>1.4396675379129118</v>
      </c>
      <c r="X396" s="5" t="s">
        <v>2797</v>
      </c>
      <c r="Y396" s="1" t="s">
        <v>2326</v>
      </c>
    </row>
    <row r="397" spans="1:25" x14ac:dyDescent="0.2">
      <c r="A397" s="5" t="s">
        <v>786</v>
      </c>
      <c r="B397" s="5">
        <v>305.993243321607</v>
      </c>
      <c r="C397" s="5">
        <v>526.49271522184597</v>
      </c>
      <c r="D397" s="5">
        <v>85.493771421368805</v>
      </c>
      <c r="E397" s="5">
        <v>0.16238357901181</v>
      </c>
      <c r="F397" s="5">
        <v>-2.6225223470689198</v>
      </c>
      <c r="G397" s="5">
        <f t="shared" si="24"/>
        <v>7.7290085858843725</v>
      </c>
      <c r="H397" s="7">
        <v>1.0440175618581801E-5</v>
      </c>
      <c r="I397" s="5">
        <v>2.1122455309697898E-3</v>
      </c>
      <c r="J397" s="5">
        <f t="shared" si="25"/>
        <v>4.9812921958223093</v>
      </c>
      <c r="K397" s="5" t="s">
        <v>2798</v>
      </c>
      <c r="L397" s="1" t="s">
        <v>2326</v>
      </c>
      <c r="N397" s="5" t="s">
        <v>787</v>
      </c>
      <c r="O397" s="5">
        <v>365.33207094103898</v>
      </c>
      <c r="P397" s="5">
        <v>128.196698500487</v>
      </c>
      <c r="Q397" s="5">
        <v>602.46744338159101</v>
      </c>
      <c r="R397" s="5">
        <v>4.6995550620931397</v>
      </c>
      <c r="S397" s="5">
        <v>2.23252417379077</v>
      </c>
      <c r="T397" s="5">
        <f t="shared" si="26"/>
        <v>8.1184773848178153</v>
      </c>
      <c r="U397" s="5">
        <v>1.1673136916822899E-3</v>
      </c>
      <c r="V397" s="5">
        <v>6.0342918568483998E-2</v>
      </c>
      <c r="W397" s="5">
        <f t="shared" si="27"/>
        <v>2.9328124205100106</v>
      </c>
      <c r="X397" s="5" t="s">
        <v>2799</v>
      </c>
      <c r="Y397" s="1" t="s">
        <v>2326</v>
      </c>
    </row>
    <row r="398" spans="1:25" x14ac:dyDescent="0.2">
      <c r="A398" s="5" t="s">
        <v>788</v>
      </c>
      <c r="B398" s="5">
        <v>351.90246763165197</v>
      </c>
      <c r="C398" s="5">
        <v>505.13632024922498</v>
      </c>
      <c r="D398" s="5">
        <v>198.66861501407999</v>
      </c>
      <c r="E398" s="5">
        <v>0.39329703101939001</v>
      </c>
      <c r="F398" s="5">
        <v>-1.3463087994017799</v>
      </c>
      <c r="G398" s="5">
        <f t="shared" si="24"/>
        <v>8.3073745680528113</v>
      </c>
      <c r="H398" s="5">
        <v>2.10369390665264E-2</v>
      </c>
      <c r="I398" s="5">
        <v>0.31547343319636301</v>
      </c>
      <c r="J398" s="5">
        <f t="shared" si="25"/>
        <v>1.6770174509833264</v>
      </c>
      <c r="K398" s="5" t="s">
        <v>2800</v>
      </c>
      <c r="L398" s="1" t="s">
        <v>2326</v>
      </c>
      <c r="N398" s="5" t="s">
        <v>789</v>
      </c>
      <c r="O398" s="5">
        <v>17039.851721442301</v>
      </c>
      <c r="P398" s="5">
        <v>10098.6896148208</v>
      </c>
      <c r="Q398" s="5">
        <v>23981.013828063798</v>
      </c>
      <c r="R398" s="5">
        <v>2.37466589654061</v>
      </c>
      <c r="S398" s="5">
        <v>1.2477245478391401</v>
      </c>
      <c r="T398" s="5">
        <f t="shared" si="26"/>
        <v>13.925742757451321</v>
      </c>
      <c r="U398" s="5">
        <v>6.1802632383099803E-3</v>
      </c>
      <c r="V398" s="5">
        <v>0.16220173568589899</v>
      </c>
      <c r="W398" s="5">
        <f t="shared" si="27"/>
        <v>2.2089930264466671</v>
      </c>
      <c r="X398" s="5" t="s">
        <v>2801</v>
      </c>
      <c r="Y398" s="1" t="s">
        <v>2326</v>
      </c>
    </row>
    <row r="399" spans="1:25" x14ac:dyDescent="0.2">
      <c r="A399" s="5" t="s">
        <v>790</v>
      </c>
      <c r="B399" s="5">
        <v>1195.0446138842899</v>
      </c>
      <c r="C399" s="5">
        <v>1655.0717195730399</v>
      </c>
      <c r="D399" s="5">
        <v>735.01750819552694</v>
      </c>
      <c r="E399" s="5">
        <v>0.44410009518206101</v>
      </c>
      <c r="F399" s="5">
        <v>-1.1710432143756899</v>
      </c>
      <c r="G399" s="5">
        <f t="shared" si="24"/>
        <v>10.107156412470784</v>
      </c>
      <c r="H399" s="5">
        <v>1.9558249234836799E-2</v>
      </c>
      <c r="I399" s="5">
        <v>0.30471005909125398</v>
      </c>
      <c r="J399" s="5">
        <f t="shared" si="25"/>
        <v>1.7086700238674304</v>
      </c>
      <c r="K399" s="5" t="s">
        <v>2800</v>
      </c>
      <c r="L399" s="1" t="s">
        <v>2326</v>
      </c>
      <c r="N399" s="5" t="s">
        <v>791</v>
      </c>
      <c r="O399" s="5">
        <v>108.438032132004</v>
      </c>
      <c r="P399" s="5">
        <v>39.638039409188401</v>
      </c>
      <c r="Q399" s="5">
        <v>177.23802485482</v>
      </c>
      <c r="R399" s="5">
        <v>4.4714124991190802</v>
      </c>
      <c r="S399" s="5">
        <v>2.1607306442886101</v>
      </c>
      <c r="T399" s="5">
        <f t="shared" si="26"/>
        <v>6.3891790222252673</v>
      </c>
      <c r="U399" s="5">
        <v>5.3566962537686296E-3</v>
      </c>
      <c r="V399" s="5">
        <v>0.14894963410157899</v>
      </c>
      <c r="W399" s="5">
        <f t="shared" si="27"/>
        <v>2.2711029791735617</v>
      </c>
      <c r="X399" s="5" t="s">
        <v>2385</v>
      </c>
      <c r="Y399" s="1" t="s">
        <v>2326</v>
      </c>
    </row>
    <row r="400" spans="1:25" x14ac:dyDescent="0.2">
      <c r="A400" s="5" t="s">
        <v>792</v>
      </c>
      <c r="B400" s="5">
        <v>72.782933267397198</v>
      </c>
      <c r="C400" s="5">
        <v>122.16430311836901</v>
      </c>
      <c r="D400" s="5">
        <v>23.401563416425098</v>
      </c>
      <c r="E400" s="5">
        <v>0.19155811328740199</v>
      </c>
      <c r="F400" s="5">
        <v>-2.38414596366162</v>
      </c>
      <c r="G400" s="5">
        <f t="shared" si="24"/>
        <v>5.7406059936113651</v>
      </c>
      <c r="H400" s="5">
        <v>9.5706864860462901E-3</v>
      </c>
      <c r="I400" s="5">
        <v>0.209724034678824</v>
      </c>
      <c r="J400" s="5">
        <f t="shared" si="25"/>
        <v>2.0190569100382909</v>
      </c>
      <c r="K400" s="5" t="s">
        <v>2343</v>
      </c>
      <c r="L400" s="1" t="s">
        <v>2326</v>
      </c>
      <c r="N400" s="5" t="s">
        <v>793</v>
      </c>
      <c r="O400" s="5">
        <v>101.832289356576</v>
      </c>
      <c r="P400" s="5">
        <v>31.7388886698607</v>
      </c>
      <c r="Q400" s="5">
        <v>171.92569004328999</v>
      </c>
      <c r="R400" s="5">
        <v>5.4168780713028397</v>
      </c>
      <c r="S400" s="5">
        <v>2.43746161750152</v>
      </c>
      <c r="T400" s="5">
        <f t="shared" si="26"/>
        <v>6.2069105170490761</v>
      </c>
      <c r="U400" s="5">
        <v>1.6502963003113401E-2</v>
      </c>
      <c r="V400" s="5">
        <v>0.28228456266469498</v>
      </c>
      <c r="W400" s="5">
        <f t="shared" si="27"/>
        <v>1.7824380739451695</v>
      </c>
      <c r="X400" s="5" t="s">
        <v>2343</v>
      </c>
      <c r="Y400" s="1" t="s">
        <v>2326</v>
      </c>
    </row>
    <row r="401" spans="1:25" x14ac:dyDescent="0.2">
      <c r="A401" s="5" t="s">
        <v>794</v>
      </c>
      <c r="B401" s="5">
        <v>40.309101950816697</v>
      </c>
      <c r="C401" s="5">
        <v>73.251258502561896</v>
      </c>
      <c r="D401" s="5">
        <v>7.3669453990715299</v>
      </c>
      <c r="E401" s="5">
        <v>0.10057090553350501</v>
      </c>
      <c r="F401" s="5">
        <v>-3.3137150910699802</v>
      </c>
      <c r="G401" s="5">
        <f t="shared" si="24"/>
        <v>4.5379240955057965</v>
      </c>
      <c r="H401" s="5">
        <v>3.5637738388205101E-3</v>
      </c>
      <c r="I401" s="5">
        <v>0.119142746756807</v>
      </c>
      <c r="J401" s="5">
        <f t="shared" si="25"/>
        <v>2.4480898645871272</v>
      </c>
      <c r="K401" s="5" t="s">
        <v>2760</v>
      </c>
      <c r="L401" s="1" t="s">
        <v>2326</v>
      </c>
      <c r="N401" s="5" t="s">
        <v>795</v>
      </c>
      <c r="O401" s="5">
        <v>39.590418274665801</v>
      </c>
      <c r="P401" s="5">
        <v>10.069069574290699</v>
      </c>
      <c r="Q401" s="5">
        <v>69.111766975040794</v>
      </c>
      <c r="R401" s="5">
        <v>6.8637689376487501</v>
      </c>
      <c r="S401" s="5">
        <v>2.7790009866779002</v>
      </c>
      <c r="T401" s="5">
        <f t="shared" si="26"/>
        <v>4.721358966449567</v>
      </c>
      <c r="U401" s="5">
        <v>1.9202414608462899E-2</v>
      </c>
      <c r="V401" s="5">
        <v>0.30245915104667498</v>
      </c>
      <c r="W401" s="5">
        <f t="shared" si="27"/>
        <v>1.7166441574840916</v>
      </c>
      <c r="X401" s="5" t="s">
        <v>2802</v>
      </c>
      <c r="Y401" s="1" t="s">
        <v>2326</v>
      </c>
    </row>
    <row r="402" spans="1:25" x14ac:dyDescent="0.2">
      <c r="A402" s="5" t="s">
        <v>796</v>
      </c>
      <c r="B402" s="5">
        <v>18.3974427484522</v>
      </c>
      <c r="C402" s="5">
        <v>36.551225874787697</v>
      </c>
      <c r="D402" s="5">
        <v>0.243659622116637</v>
      </c>
      <c r="E402" s="5">
        <v>6.6662503455105198E-3</v>
      </c>
      <c r="F402" s="5">
        <v>-7.2289087869791997</v>
      </c>
      <c r="G402" s="5">
        <f t="shared" si="24"/>
        <v>1.5773934942736743</v>
      </c>
      <c r="H402" s="5">
        <v>2.3701119440940801E-3</v>
      </c>
      <c r="I402" s="5">
        <v>9.4147241609765897E-2</v>
      </c>
      <c r="J402" s="5">
        <f t="shared" si="25"/>
        <v>2.625231141097828</v>
      </c>
      <c r="K402" s="5" t="s">
        <v>2343</v>
      </c>
      <c r="L402" s="1" t="s">
        <v>2326</v>
      </c>
      <c r="N402" s="5" t="s">
        <v>797</v>
      </c>
      <c r="O402" s="5">
        <v>201.387331016139</v>
      </c>
      <c r="P402" s="5">
        <v>48.2570206557821</v>
      </c>
      <c r="Q402" s="5">
        <v>354.51764137649599</v>
      </c>
      <c r="R402" s="5">
        <v>7.3464469326706796</v>
      </c>
      <c r="S402" s="5">
        <v>2.87704666736468</v>
      </c>
      <c r="T402" s="5">
        <f t="shared" si="26"/>
        <v>7.0311902762035237</v>
      </c>
      <c r="U402" s="7">
        <v>2.2692741298262499E-5</v>
      </c>
      <c r="V402" s="5">
        <v>3.9159995994773799E-3</v>
      </c>
      <c r="W402" s="5">
        <f t="shared" si="27"/>
        <v>4.6441130378833622</v>
      </c>
      <c r="X402" s="5" t="s">
        <v>2343</v>
      </c>
      <c r="Y402" s="1" t="s">
        <v>2326</v>
      </c>
    </row>
    <row r="403" spans="1:25" x14ac:dyDescent="0.2">
      <c r="A403" s="5" t="s">
        <v>798</v>
      </c>
      <c r="B403" s="5">
        <v>1444.5945633843401</v>
      </c>
      <c r="C403" s="5">
        <v>2112.8933835830098</v>
      </c>
      <c r="D403" s="5">
        <v>776.29574318567495</v>
      </c>
      <c r="E403" s="5">
        <v>0.36740885707599902</v>
      </c>
      <c r="F403" s="5">
        <v>-1.4445416891631999</v>
      </c>
      <c r="G403" s="5">
        <f t="shared" si="24"/>
        <v>10.32273341092327</v>
      </c>
      <c r="H403" s="5">
        <v>4.4210905371570696E-3</v>
      </c>
      <c r="I403" s="5">
        <v>0.13370950234090101</v>
      </c>
      <c r="J403" s="5">
        <f t="shared" si="25"/>
        <v>2.354470591317805</v>
      </c>
      <c r="K403" s="5" t="s">
        <v>2803</v>
      </c>
      <c r="L403" s="1" t="s">
        <v>2326</v>
      </c>
      <c r="N403" s="5" t="s">
        <v>799</v>
      </c>
      <c r="O403" s="5">
        <v>59.801319167564699</v>
      </c>
      <c r="P403" s="5">
        <v>12.1733968147163</v>
      </c>
      <c r="Q403" s="5">
        <v>107.429241520413</v>
      </c>
      <c r="R403" s="5">
        <v>8.8249190555049299</v>
      </c>
      <c r="S403" s="5">
        <v>3.1415830456634599</v>
      </c>
      <c r="T403" s="5">
        <f t="shared" si="26"/>
        <v>5.1764514056528421</v>
      </c>
      <c r="U403" s="5">
        <v>2.00670226835011E-2</v>
      </c>
      <c r="V403" s="5">
        <v>0.30821528492086903</v>
      </c>
      <c r="W403" s="5">
        <f t="shared" si="27"/>
        <v>1.6975170584066004</v>
      </c>
      <c r="X403" s="5" t="s">
        <v>2583</v>
      </c>
      <c r="Y403" s="1" t="s">
        <v>2326</v>
      </c>
    </row>
    <row r="404" spans="1:25" x14ac:dyDescent="0.2">
      <c r="A404" s="5" t="s">
        <v>800</v>
      </c>
      <c r="B404" s="5">
        <v>77.836967774281604</v>
      </c>
      <c r="C404" s="5">
        <v>151.93513335597899</v>
      </c>
      <c r="D404" s="5">
        <v>3.7388021925842501</v>
      </c>
      <c r="E404" s="5">
        <v>2.4607884364864899E-2</v>
      </c>
      <c r="F404" s="5">
        <v>-5.3447355607279201</v>
      </c>
      <c r="G404" s="5">
        <f t="shared" si="24"/>
        <v>4.5749439254496505</v>
      </c>
      <c r="H404" s="7">
        <v>2.2741892216514701E-7</v>
      </c>
      <c r="I404" s="5">
        <v>1.03717890990245E-4</v>
      </c>
      <c r="J404" s="5">
        <f t="shared" si="25"/>
        <v>6.6431734031046474</v>
      </c>
      <c r="K404" s="5" t="s">
        <v>2804</v>
      </c>
      <c r="L404" s="1" t="s">
        <v>2326</v>
      </c>
      <c r="N404" s="5" t="s">
        <v>801</v>
      </c>
      <c r="O404" s="5">
        <v>1411.3601108401199</v>
      </c>
      <c r="P404" s="5">
        <v>778.47099595860595</v>
      </c>
      <c r="Q404" s="5">
        <v>2044.24922572162</v>
      </c>
      <c r="R404" s="5">
        <v>2.6259799483015298</v>
      </c>
      <c r="S404" s="5">
        <v>1.39285590000979</v>
      </c>
      <c r="T404" s="5">
        <f t="shared" si="26"/>
        <v>10.300927428581449</v>
      </c>
      <c r="U404" s="5">
        <v>3.99994597337411E-3</v>
      </c>
      <c r="V404" s="5">
        <v>0.126257968027152</v>
      </c>
      <c r="W404" s="5">
        <f t="shared" si="27"/>
        <v>2.3979458745780269</v>
      </c>
      <c r="X404" s="5" t="s">
        <v>2805</v>
      </c>
      <c r="Y404" s="1" t="s">
        <v>2326</v>
      </c>
    </row>
    <row r="405" spans="1:25" x14ac:dyDescent="0.2">
      <c r="A405" s="5" t="s">
        <v>802</v>
      </c>
      <c r="B405" s="5">
        <v>205.047388731968</v>
      </c>
      <c r="C405" s="5">
        <v>356.68093500196102</v>
      </c>
      <c r="D405" s="5">
        <v>53.4138424619752</v>
      </c>
      <c r="E405" s="5">
        <v>0.14975244601083401</v>
      </c>
      <c r="F405" s="5">
        <v>-2.7393485271395401</v>
      </c>
      <c r="G405" s="5">
        <f t="shared" si="24"/>
        <v>7.1088160303943244</v>
      </c>
      <c r="H405" s="7">
        <v>2.2971684154917402E-5</v>
      </c>
      <c r="I405" s="5">
        <v>3.9352004046113599E-3</v>
      </c>
      <c r="J405" s="5">
        <f t="shared" si="25"/>
        <v>4.6388071636045005</v>
      </c>
      <c r="K405" s="5" t="s">
        <v>2806</v>
      </c>
      <c r="L405" s="1" t="s">
        <v>2326</v>
      </c>
      <c r="N405" s="5" t="s">
        <v>803</v>
      </c>
      <c r="O405" s="5">
        <v>317.90615443515401</v>
      </c>
      <c r="P405" s="5">
        <v>162.60722388001699</v>
      </c>
      <c r="Q405" s="5">
        <v>473.20508499029103</v>
      </c>
      <c r="R405" s="5">
        <v>2.9101110866972002</v>
      </c>
      <c r="S405" s="5">
        <v>1.5410742256999701</v>
      </c>
      <c r="T405" s="5">
        <f t="shared" si="26"/>
        <v>8.1157846536685003</v>
      </c>
      <c r="U405" s="5">
        <v>1.19821966434938E-2</v>
      </c>
      <c r="V405" s="5">
        <v>0.235716825671548</v>
      </c>
      <c r="W405" s="5">
        <f t="shared" si="27"/>
        <v>1.9214635573475998</v>
      </c>
      <c r="X405" s="5" t="s">
        <v>2775</v>
      </c>
      <c r="Y405" s="1" t="s">
        <v>2326</v>
      </c>
    </row>
    <row r="406" spans="1:25" x14ac:dyDescent="0.2">
      <c r="A406" s="5" t="s">
        <v>804</v>
      </c>
      <c r="B406" s="5">
        <v>726.96830217695594</v>
      </c>
      <c r="C406" s="5">
        <v>1365.79286668025</v>
      </c>
      <c r="D406" s="5">
        <v>88.143737673658705</v>
      </c>
      <c r="E406" s="5">
        <v>6.4536680359082693E-2</v>
      </c>
      <c r="F406" s="5">
        <v>-3.9537368194593401</v>
      </c>
      <c r="G406" s="5">
        <f t="shared" si="24"/>
        <v>8.4386545790054832</v>
      </c>
      <c r="H406" s="5">
        <v>1.98579158773478E-4</v>
      </c>
      <c r="I406" s="5">
        <v>1.8716683844396599E-2</v>
      </c>
      <c r="J406" s="5">
        <f t="shared" si="25"/>
        <v>3.7020663334067461</v>
      </c>
      <c r="K406" s="5" t="s">
        <v>2343</v>
      </c>
      <c r="L406" s="1" t="s">
        <v>2326</v>
      </c>
      <c r="N406" s="5" t="s">
        <v>805</v>
      </c>
      <c r="O406" s="5">
        <v>342.19693421121798</v>
      </c>
      <c r="P406" s="5">
        <v>161.337108490406</v>
      </c>
      <c r="Q406" s="5">
        <v>523.05675993203101</v>
      </c>
      <c r="R406" s="5">
        <v>3.24201149274431</v>
      </c>
      <c r="S406" s="5">
        <v>1.69688920513548</v>
      </c>
      <c r="T406" s="5">
        <f t="shared" si="26"/>
        <v>8.1823790974062973</v>
      </c>
      <c r="U406" s="5">
        <v>3.51024473125508E-3</v>
      </c>
      <c r="V406" s="5">
        <v>0.118042177842566</v>
      </c>
      <c r="W406" s="5">
        <f t="shared" si="27"/>
        <v>2.4546626038394526</v>
      </c>
      <c r="X406" s="5" t="s">
        <v>2807</v>
      </c>
      <c r="Y406" s="1" t="s">
        <v>2326</v>
      </c>
    </row>
    <row r="407" spans="1:25" x14ac:dyDescent="0.2">
      <c r="A407" s="5" t="s">
        <v>806</v>
      </c>
      <c r="B407" s="5">
        <v>786.81435719532601</v>
      </c>
      <c r="C407" s="5">
        <v>1508.82290781027</v>
      </c>
      <c r="D407" s="5">
        <v>64.805806580385394</v>
      </c>
      <c r="E407" s="5">
        <v>4.2951234531849201E-2</v>
      </c>
      <c r="F407" s="5">
        <v>-4.5411565909516103</v>
      </c>
      <c r="G407" s="5">
        <f t="shared" si="24"/>
        <v>8.2886294742974727</v>
      </c>
      <c r="H407" s="7">
        <v>1.53485215973858E-14</v>
      </c>
      <c r="I407" s="7">
        <v>6.00357422281747E-11</v>
      </c>
      <c r="J407" s="5">
        <f t="shared" si="25"/>
        <v>13.813933450350884</v>
      </c>
      <c r="K407" s="5" t="s">
        <v>2343</v>
      </c>
      <c r="L407" s="1" t="s">
        <v>2326</v>
      </c>
      <c r="N407" s="5" t="s">
        <v>807</v>
      </c>
      <c r="O407" s="5">
        <v>1550.6395068463701</v>
      </c>
      <c r="P407" s="5">
        <v>665.15377269380804</v>
      </c>
      <c r="Q407" s="5">
        <v>2436.1252409989402</v>
      </c>
      <c r="R407" s="5">
        <v>3.6624993212214201</v>
      </c>
      <c r="S407" s="5">
        <v>1.87282849215725</v>
      </c>
      <c r="T407" s="5">
        <f t="shared" si="26"/>
        <v>10.313958342568066</v>
      </c>
      <c r="U407" s="5">
        <v>4.2970937453000301E-3</v>
      </c>
      <c r="V407" s="5">
        <v>0.13252101591123</v>
      </c>
      <c r="W407" s="5">
        <f t="shared" si="27"/>
        <v>2.3668251716541451</v>
      </c>
      <c r="X407" s="5" t="s">
        <v>2808</v>
      </c>
      <c r="Y407" s="1" t="s">
        <v>2326</v>
      </c>
    </row>
    <row r="408" spans="1:25" x14ac:dyDescent="0.2">
      <c r="A408" s="5" t="s">
        <v>808</v>
      </c>
      <c r="B408" s="5">
        <v>1153.7345931340401</v>
      </c>
      <c r="C408" s="5">
        <v>1856.3602017328501</v>
      </c>
      <c r="D408" s="5">
        <v>451.10898453522299</v>
      </c>
      <c r="E408" s="5">
        <v>0.243007248331508</v>
      </c>
      <c r="F408" s="5">
        <v>-2.04092874823341</v>
      </c>
      <c r="G408" s="5">
        <f t="shared" si="24"/>
        <v>9.8377965837445966</v>
      </c>
      <c r="H408" s="5">
        <v>4.2059260350173697E-2</v>
      </c>
      <c r="I408" s="5">
        <v>0.440590978644682</v>
      </c>
      <c r="J408" s="5">
        <f t="shared" si="25"/>
        <v>1.3761383690406299</v>
      </c>
      <c r="K408" s="5" t="s">
        <v>2809</v>
      </c>
      <c r="L408" s="1" t="s">
        <v>2326</v>
      </c>
      <c r="N408" s="5" t="s">
        <v>809</v>
      </c>
      <c r="O408" s="5">
        <v>4024.0904389388102</v>
      </c>
      <c r="P408" s="5">
        <v>2137.0299202873298</v>
      </c>
      <c r="Q408" s="5">
        <v>5911.1509575902901</v>
      </c>
      <c r="R408" s="5">
        <v>2.7660590530223002</v>
      </c>
      <c r="S408" s="5">
        <v>1.4678319571366301</v>
      </c>
      <c r="T408" s="5">
        <f t="shared" si="26"/>
        <v>11.795307370361478</v>
      </c>
      <c r="U408" s="5">
        <v>2.1130917656608499E-3</v>
      </c>
      <c r="V408" s="5">
        <v>8.8609847106053199E-2</v>
      </c>
      <c r="W408" s="5">
        <f t="shared" si="27"/>
        <v>2.6750816423443911</v>
      </c>
      <c r="X408" s="5" t="s">
        <v>2810</v>
      </c>
      <c r="Y408" s="1" t="s">
        <v>2326</v>
      </c>
    </row>
    <row r="409" spans="1:25" x14ac:dyDescent="0.2">
      <c r="A409" s="5" t="s">
        <v>810</v>
      </c>
      <c r="B409" s="5">
        <v>115.776676201008</v>
      </c>
      <c r="C409" s="5">
        <v>207.06387761747101</v>
      </c>
      <c r="D409" s="5">
        <v>24.4894747845456</v>
      </c>
      <c r="E409" s="5">
        <v>0.118270144780092</v>
      </c>
      <c r="F409" s="5">
        <v>-3.0798421582648601</v>
      </c>
      <c r="G409" s="5">
        <f t="shared" si="24"/>
        <v>6.1540110073803724</v>
      </c>
      <c r="H409" s="5">
        <v>1.4550080285199799E-2</v>
      </c>
      <c r="I409" s="5">
        <v>0.26366373780021302</v>
      </c>
      <c r="J409" s="5">
        <f t="shared" si="25"/>
        <v>1.8371346102984825</v>
      </c>
      <c r="K409" s="5" t="s">
        <v>2343</v>
      </c>
      <c r="L409" s="1" t="s">
        <v>2326</v>
      </c>
      <c r="N409" s="5" t="s">
        <v>811</v>
      </c>
      <c r="O409" s="5">
        <v>36802.558616251699</v>
      </c>
      <c r="P409" s="5">
        <v>10781.2261368933</v>
      </c>
      <c r="Q409" s="5">
        <v>62823.891095610001</v>
      </c>
      <c r="R409" s="5">
        <v>5.8271564196790804</v>
      </c>
      <c r="S409" s="5">
        <v>2.5427920377946398</v>
      </c>
      <c r="T409" s="5">
        <f t="shared" si="26"/>
        <v>14.667629661975196</v>
      </c>
      <c r="U409" s="5">
        <v>1.07151737352088E-2</v>
      </c>
      <c r="V409" s="5">
        <v>0.22351835144809601</v>
      </c>
      <c r="W409" s="5">
        <f t="shared" si="27"/>
        <v>1.97000078293939</v>
      </c>
      <c r="X409" s="5" t="s">
        <v>2811</v>
      </c>
      <c r="Y409" s="1" t="s">
        <v>2326</v>
      </c>
    </row>
    <row r="410" spans="1:25" x14ac:dyDescent="0.2">
      <c r="A410" s="5" t="s">
        <v>812</v>
      </c>
      <c r="B410" s="5">
        <v>388.57728691041899</v>
      </c>
      <c r="C410" s="5">
        <v>698.54064747382199</v>
      </c>
      <c r="D410" s="5">
        <v>78.613926347015607</v>
      </c>
      <c r="E410" s="5">
        <v>0.112540231740719</v>
      </c>
      <c r="F410" s="5">
        <v>-3.1514872556058302</v>
      </c>
      <c r="G410" s="5">
        <f t="shared" si="24"/>
        <v>7.8724566292210287</v>
      </c>
      <c r="H410" s="7">
        <v>5.6702018988049299E-5</v>
      </c>
      <c r="I410" s="5">
        <v>7.6921368995984301E-3</v>
      </c>
      <c r="J410" s="5">
        <f t="shared" si="25"/>
        <v>4.2464014769138316</v>
      </c>
      <c r="K410" s="5" t="s">
        <v>2614</v>
      </c>
      <c r="L410" s="1" t="s">
        <v>2326</v>
      </c>
      <c r="N410" s="5" t="s">
        <v>813</v>
      </c>
      <c r="O410" s="5">
        <v>2258.13589990529</v>
      </c>
      <c r="P410" s="5">
        <v>1381.7879778520401</v>
      </c>
      <c r="Q410" s="5">
        <v>3134.4838219585299</v>
      </c>
      <c r="R410" s="5">
        <v>2.2684260336604001</v>
      </c>
      <c r="S410" s="5">
        <v>1.1816916186434401</v>
      </c>
      <c r="T410" s="5">
        <f t="shared" si="26"/>
        <v>11.02316635893744</v>
      </c>
      <c r="U410" s="5">
        <v>4.3998462555660298E-2</v>
      </c>
      <c r="V410" s="5">
        <v>0.45152469089681002</v>
      </c>
      <c r="W410" s="5">
        <f t="shared" si="27"/>
        <v>1.3565624988606002</v>
      </c>
      <c r="X410" s="5" t="s">
        <v>2343</v>
      </c>
      <c r="Y410" s="1" t="s">
        <v>2326</v>
      </c>
    </row>
    <row r="411" spans="1:25" x14ac:dyDescent="0.2">
      <c r="A411" s="5" t="s">
        <v>814</v>
      </c>
      <c r="B411" s="5">
        <v>221.79075622815401</v>
      </c>
      <c r="C411" s="5">
        <v>371.225866863129</v>
      </c>
      <c r="D411" s="5">
        <v>72.355645593179105</v>
      </c>
      <c r="E411" s="5">
        <v>0.19491003200985599</v>
      </c>
      <c r="F411" s="5">
        <v>-2.3591197469370302</v>
      </c>
      <c r="G411" s="5">
        <f t="shared" si="24"/>
        <v>7.3565935566611831</v>
      </c>
      <c r="H411" s="5">
        <v>6.1386642506513296E-4</v>
      </c>
      <c r="I411" s="5">
        <v>3.9270271915468002E-2</v>
      </c>
      <c r="J411" s="5">
        <f t="shared" si="25"/>
        <v>3.2119261193606947</v>
      </c>
      <c r="K411" s="5" t="s">
        <v>2812</v>
      </c>
      <c r="L411" s="1" t="s">
        <v>2326</v>
      </c>
      <c r="N411" s="5" t="s">
        <v>815</v>
      </c>
      <c r="O411" s="5">
        <v>130.96297071911201</v>
      </c>
      <c r="P411" s="5">
        <v>33.915702200986502</v>
      </c>
      <c r="Q411" s="5">
        <v>228.01023923723699</v>
      </c>
      <c r="R411" s="5">
        <v>6.7228517895939399</v>
      </c>
      <c r="S411" s="5">
        <v>2.7490733446052</v>
      </c>
      <c r="T411" s="5">
        <f t="shared" si="26"/>
        <v>6.4584181303055423</v>
      </c>
      <c r="U411" s="5">
        <v>2.4365362762632601E-2</v>
      </c>
      <c r="V411" s="5">
        <v>0.34200400638530198</v>
      </c>
      <c r="W411" s="5">
        <f t="shared" si="27"/>
        <v>1.613227118260246</v>
      </c>
      <c r="X411" s="5" t="s">
        <v>2445</v>
      </c>
      <c r="Y411" s="1" t="s">
        <v>2326</v>
      </c>
    </row>
    <row r="412" spans="1:25" x14ac:dyDescent="0.2">
      <c r="A412" s="5" t="s">
        <v>816</v>
      </c>
      <c r="B412" s="5">
        <v>59.587452610149001</v>
      </c>
      <c r="C412" s="5">
        <v>92.223017420415303</v>
      </c>
      <c r="D412" s="5">
        <v>26.951887799882702</v>
      </c>
      <c r="E412" s="5">
        <v>0.292246865844973</v>
      </c>
      <c r="F412" s="5">
        <v>-1.7747405420009501</v>
      </c>
      <c r="G412" s="5">
        <f t="shared" si="24"/>
        <v>5.6396846935648624</v>
      </c>
      <c r="H412" s="5">
        <v>4.6827349913318397E-2</v>
      </c>
      <c r="I412" s="5">
        <v>0.46872142573410602</v>
      </c>
      <c r="J412" s="5">
        <f t="shared" si="25"/>
        <v>1.3295004194245943</v>
      </c>
      <c r="K412" s="5" t="s">
        <v>2478</v>
      </c>
      <c r="L412" s="1" t="s">
        <v>2326</v>
      </c>
      <c r="N412" s="5" t="s">
        <v>817</v>
      </c>
      <c r="O412" s="5">
        <v>191.94566303960301</v>
      </c>
      <c r="P412" s="5">
        <v>3.0433962331342301</v>
      </c>
      <c r="Q412" s="5">
        <v>380.84792984607299</v>
      </c>
      <c r="R412" s="5">
        <v>125.139121123857</v>
      </c>
      <c r="S412" s="5">
        <v>6.9673890666351301</v>
      </c>
      <c r="T412" s="5">
        <f t="shared" si="26"/>
        <v>5.0893767102077918</v>
      </c>
      <c r="U412" s="5">
        <v>2.5527003118586702E-3</v>
      </c>
      <c r="V412" s="5">
        <v>9.7421026487061399E-2</v>
      </c>
      <c r="W412" s="5">
        <f t="shared" si="27"/>
        <v>2.5930001685665984</v>
      </c>
      <c r="X412" s="5" t="s">
        <v>2574</v>
      </c>
      <c r="Y412" s="1" t="s">
        <v>2326</v>
      </c>
    </row>
    <row r="413" spans="1:25" x14ac:dyDescent="0.2">
      <c r="A413" s="5" t="s">
        <v>818</v>
      </c>
      <c r="B413" s="5">
        <v>91.481516882263705</v>
      </c>
      <c r="C413" s="5">
        <v>155.33028539422901</v>
      </c>
      <c r="D413" s="5">
        <v>27.632748370298799</v>
      </c>
      <c r="E413" s="5">
        <v>0.177896720527918</v>
      </c>
      <c r="F413" s="5">
        <v>-2.4908881796826199</v>
      </c>
      <c r="G413" s="5">
        <f t="shared" si="24"/>
        <v>6.0337512453593698</v>
      </c>
      <c r="H413" s="5">
        <v>3.5343128832254398E-3</v>
      </c>
      <c r="I413" s="5">
        <v>0.11849541293774001</v>
      </c>
      <c r="J413" s="5">
        <f t="shared" si="25"/>
        <v>2.4516950062035012</v>
      </c>
      <c r="K413" s="5" t="s">
        <v>2379</v>
      </c>
      <c r="L413" s="1" t="s">
        <v>2326</v>
      </c>
      <c r="N413" s="5" t="s">
        <v>819</v>
      </c>
      <c r="O413" s="5">
        <v>4478.8922223176196</v>
      </c>
      <c r="P413" s="5">
        <v>2569.49349817149</v>
      </c>
      <c r="Q413" s="5">
        <v>6388.2909464637496</v>
      </c>
      <c r="R413" s="5">
        <v>2.4862063091460702</v>
      </c>
      <c r="S413" s="5">
        <v>1.3139460183663501</v>
      </c>
      <c r="T413" s="5">
        <f t="shared" si="26"/>
        <v>11.984241295407434</v>
      </c>
      <c r="U413" s="5">
        <v>1.4810327748249299E-2</v>
      </c>
      <c r="V413" s="5">
        <v>0.26601524535350102</v>
      </c>
      <c r="W413" s="5">
        <f t="shared" si="27"/>
        <v>1.8294353305617659</v>
      </c>
      <c r="X413" s="5" t="s">
        <v>2813</v>
      </c>
      <c r="Y413" s="1" t="s">
        <v>2326</v>
      </c>
    </row>
    <row r="414" spans="1:25" x14ac:dyDescent="0.2">
      <c r="A414" s="5" t="s">
        <v>820</v>
      </c>
      <c r="B414" s="5">
        <v>37.697509720070499</v>
      </c>
      <c r="C414" s="5">
        <v>68.378880964834906</v>
      </c>
      <c r="D414" s="5">
        <v>7.0161384753062102</v>
      </c>
      <c r="E414" s="5">
        <v>0.10260680456169501</v>
      </c>
      <c r="F414" s="5">
        <v>-3.2848016857563098</v>
      </c>
      <c r="G414" s="5">
        <f t="shared" si="24"/>
        <v>4.4530780649575625</v>
      </c>
      <c r="H414" s="5">
        <v>4.9635117084738103E-3</v>
      </c>
      <c r="I414" s="5">
        <v>0.14175947096277</v>
      </c>
      <c r="J414" s="5">
        <f t="shared" si="25"/>
        <v>2.3042109493219756</v>
      </c>
      <c r="K414" s="5" t="s">
        <v>2343</v>
      </c>
      <c r="L414" s="1" t="s">
        <v>2326</v>
      </c>
      <c r="N414" s="5" t="s">
        <v>821</v>
      </c>
      <c r="O414" s="5">
        <v>40217.376086733799</v>
      </c>
      <c r="P414" s="5">
        <v>17825.257012587899</v>
      </c>
      <c r="Q414" s="5">
        <v>62609.4951608798</v>
      </c>
      <c r="R414" s="5">
        <v>3.5124035023262801</v>
      </c>
      <c r="S414" s="5">
        <v>1.81245859013707</v>
      </c>
      <c r="T414" s="5">
        <f t="shared" si="26"/>
        <v>15.027864552864306</v>
      </c>
      <c r="U414" s="5">
        <v>4.0852696653623398E-3</v>
      </c>
      <c r="V414" s="5">
        <v>0.128178066545974</v>
      </c>
      <c r="W414" s="5">
        <f t="shared" si="27"/>
        <v>2.3887792707561841</v>
      </c>
      <c r="X414" s="5" t="s">
        <v>2814</v>
      </c>
      <c r="Y414" s="1" t="s">
        <v>2326</v>
      </c>
    </row>
    <row r="415" spans="1:25" x14ac:dyDescent="0.2">
      <c r="A415" s="5" t="s">
        <v>822</v>
      </c>
      <c r="B415" s="5">
        <v>12.7931324327716</v>
      </c>
      <c r="C415" s="5">
        <v>25.019188415898199</v>
      </c>
      <c r="D415" s="5">
        <v>0.56707644964505599</v>
      </c>
      <c r="E415" s="5">
        <v>2.26656612604073E-2</v>
      </c>
      <c r="F415" s="5">
        <v>-5.4633479379620802</v>
      </c>
      <c r="G415" s="5">
        <f t="shared" si="24"/>
        <v>1.9132891173545297</v>
      </c>
      <c r="H415" s="5">
        <v>2.85112152392238E-2</v>
      </c>
      <c r="I415" s="5">
        <v>0.365245475136105</v>
      </c>
      <c r="J415" s="5">
        <f t="shared" si="25"/>
        <v>1.5449842712755533</v>
      </c>
      <c r="K415" s="5" t="s">
        <v>2815</v>
      </c>
      <c r="L415" s="1" t="s">
        <v>2326</v>
      </c>
      <c r="N415" s="5" t="s">
        <v>823</v>
      </c>
      <c r="O415" s="5">
        <v>74.817299829504293</v>
      </c>
      <c r="P415" s="5">
        <v>28.547464764703701</v>
      </c>
      <c r="Q415" s="5">
        <v>121.087134894305</v>
      </c>
      <c r="R415" s="5">
        <v>4.2416072983131503</v>
      </c>
      <c r="S415" s="5">
        <v>2.0846110576902901</v>
      </c>
      <c r="T415" s="5">
        <f t="shared" si="26"/>
        <v>5.8775962525502292</v>
      </c>
      <c r="U415" s="5">
        <v>1.7902238091601401E-2</v>
      </c>
      <c r="V415" s="5">
        <v>0.29298997613095801</v>
      </c>
      <c r="W415" s="5">
        <f t="shared" si="27"/>
        <v>1.7470926712507182</v>
      </c>
      <c r="X415" s="5" t="s">
        <v>2816</v>
      </c>
      <c r="Y415" s="1" t="s">
        <v>2326</v>
      </c>
    </row>
    <row r="416" spans="1:25" x14ac:dyDescent="0.2">
      <c r="A416" s="5" t="s">
        <v>824</v>
      </c>
      <c r="B416" s="5">
        <v>158.89716594896001</v>
      </c>
      <c r="C416" s="5">
        <v>239.17164797008499</v>
      </c>
      <c r="D416" s="5">
        <v>78.6226839278347</v>
      </c>
      <c r="E416" s="5">
        <v>0.328729113986239</v>
      </c>
      <c r="F416" s="5">
        <v>-1.6050288601195</v>
      </c>
      <c r="G416" s="5">
        <f t="shared" si="24"/>
        <v>7.0993881385601254</v>
      </c>
      <c r="H416" s="5">
        <v>1.4255746174434E-2</v>
      </c>
      <c r="I416" s="5">
        <v>0.26087010790507797</v>
      </c>
      <c r="J416" s="5">
        <f t="shared" si="25"/>
        <v>1.8460100459127033</v>
      </c>
      <c r="K416" s="5" t="s">
        <v>2760</v>
      </c>
      <c r="L416" s="1" t="s">
        <v>2326</v>
      </c>
      <c r="N416" s="5" t="s">
        <v>825</v>
      </c>
      <c r="O416" s="5">
        <v>8456.8275945020105</v>
      </c>
      <c r="P416" s="5">
        <v>3940.7815885295399</v>
      </c>
      <c r="Q416" s="5">
        <v>12972.873600474501</v>
      </c>
      <c r="R416" s="5">
        <v>3.29195447883605</v>
      </c>
      <c r="S416" s="5">
        <v>1.71894438630281</v>
      </c>
      <c r="T416" s="5">
        <f t="shared" si="26"/>
        <v>12.803738270456678</v>
      </c>
      <c r="U416" s="5">
        <v>1.15948660499122E-3</v>
      </c>
      <c r="V416" s="5">
        <v>6.0335700580601302E-2</v>
      </c>
      <c r="W416" s="5">
        <f t="shared" si="27"/>
        <v>2.9357342641989139</v>
      </c>
      <c r="X416" s="5" t="s">
        <v>2817</v>
      </c>
      <c r="Y416" s="1" t="s">
        <v>2326</v>
      </c>
    </row>
    <row r="417" spans="1:25" x14ac:dyDescent="0.2">
      <c r="A417" s="5" t="s">
        <v>826</v>
      </c>
      <c r="B417" s="5">
        <v>107.301781453865</v>
      </c>
      <c r="C417" s="5">
        <v>214.11624366349699</v>
      </c>
      <c r="D417" s="5">
        <v>0.487319244233274</v>
      </c>
      <c r="E417" s="5">
        <v>2.2759564426094699E-3</v>
      </c>
      <c r="F417" s="5">
        <v>-8.7793113371373792</v>
      </c>
      <c r="G417" s="5">
        <f t="shared" si="24"/>
        <v>3.3525947693527653</v>
      </c>
      <c r="H417" s="5">
        <v>4.1894933181393598E-4</v>
      </c>
      <c r="I417" s="5">
        <v>3.05925349891253E-2</v>
      </c>
      <c r="J417" s="5">
        <f t="shared" si="25"/>
        <v>3.3778384979029434</v>
      </c>
      <c r="K417" s="5" t="s">
        <v>2343</v>
      </c>
      <c r="L417" s="1" t="s">
        <v>2326</v>
      </c>
      <c r="N417" s="5" t="s">
        <v>827</v>
      </c>
      <c r="O417" s="5">
        <v>3372.4298814642302</v>
      </c>
      <c r="P417" s="5">
        <v>2103.2064292806199</v>
      </c>
      <c r="Q417" s="5">
        <v>4641.6533336478396</v>
      </c>
      <c r="R417" s="5">
        <v>2.20694139625442</v>
      </c>
      <c r="S417" s="5">
        <v>1.1420483203942999</v>
      </c>
      <c r="T417" s="5">
        <f t="shared" si="26"/>
        <v>11.609398902101422</v>
      </c>
      <c r="U417" s="5">
        <v>1.4487974043139401E-2</v>
      </c>
      <c r="V417" s="5">
        <v>0.26337588134658202</v>
      </c>
      <c r="W417" s="5">
        <f t="shared" si="27"/>
        <v>1.838992340781479</v>
      </c>
      <c r="X417" s="5" t="s">
        <v>2818</v>
      </c>
      <c r="Y417" s="1" t="s">
        <v>2326</v>
      </c>
    </row>
    <row r="418" spans="1:25" x14ac:dyDescent="0.2">
      <c r="A418" s="5" t="s">
        <v>828</v>
      </c>
      <c r="B418" s="5">
        <v>137.954737832848</v>
      </c>
      <c r="C418" s="5">
        <v>267.46553410290699</v>
      </c>
      <c r="D418" s="5">
        <v>8.4439415627892203</v>
      </c>
      <c r="E418" s="5">
        <v>3.1570204329730303E-2</v>
      </c>
      <c r="F418" s="5">
        <v>-4.98529259163461</v>
      </c>
      <c r="G418" s="5">
        <f t="shared" si="24"/>
        <v>5.5705628902098665</v>
      </c>
      <c r="H418" s="5">
        <v>1.2971571801434201E-3</v>
      </c>
      <c r="I418" s="5">
        <v>6.4081365869151002E-2</v>
      </c>
      <c r="J418" s="5">
        <f t="shared" si="25"/>
        <v>2.8870073960570082</v>
      </c>
      <c r="K418" s="5" t="s">
        <v>2343</v>
      </c>
      <c r="L418" s="1" t="s">
        <v>2326</v>
      </c>
      <c r="N418" s="5" t="s">
        <v>829</v>
      </c>
      <c r="O418" s="5">
        <v>1390.6712342517601</v>
      </c>
      <c r="P418" s="5">
        <v>869.04313626630096</v>
      </c>
      <c r="Q418" s="5">
        <v>1912.2993322372199</v>
      </c>
      <c r="R418" s="5">
        <v>2.2004653767281299</v>
      </c>
      <c r="S418" s="5">
        <v>1.1378086717935301</v>
      </c>
      <c r="T418" s="5">
        <f t="shared" si="26"/>
        <v>10.332188314831937</v>
      </c>
      <c r="U418" s="5">
        <v>1.7316306351359001E-2</v>
      </c>
      <c r="V418" s="5">
        <v>0.28886322960815303</v>
      </c>
      <c r="W418" s="5">
        <f t="shared" si="27"/>
        <v>1.7615447394719652</v>
      </c>
      <c r="X418" s="5" t="s">
        <v>2343</v>
      </c>
      <c r="Y418" s="1" t="s">
        <v>2326</v>
      </c>
    </row>
    <row r="419" spans="1:25" x14ac:dyDescent="0.2">
      <c r="A419" s="5" t="s">
        <v>830</v>
      </c>
      <c r="B419" s="5">
        <v>45.878448428390797</v>
      </c>
      <c r="C419" s="5">
        <v>84.306244407133505</v>
      </c>
      <c r="D419" s="5">
        <v>7.4506524496480999</v>
      </c>
      <c r="E419" s="5">
        <v>8.8376045001687595E-2</v>
      </c>
      <c r="F419" s="5">
        <v>-3.5002008206183</v>
      </c>
      <c r="G419" s="5">
        <f t="shared" si="24"/>
        <v>4.6474671774485934</v>
      </c>
      <c r="H419" s="5">
        <v>1.6885568490232401E-3</v>
      </c>
      <c r="I419" s="5">
        <v>7.6249149936275296E-2</v>
      </c>
      <c r="J419" s="5">
        <f t="shared" si="25"/>
        <v>2.7724843132924244</v>
      </c>
      <c r="K419" s="5" t="s">
        <v>2819</v>
      </c>
      <c r="L419" s="1" t="s">
        <v>2326</v>
      </c>
      <c r="N419" s="5" t="s">
        <v>831</v>
      </c>
      <c r="O419" s="5">
        <v>1113.8682277012299</v>
      </c>
      <c r="P419" s="5">
        <v>721.08353725236805</v>
      </c>
      <c r="Q419" s="5">
        <v>1506.65291815009</v>
      </c>
      <c r="R419" s="5">
        <v>2.0894290887447902</v>
      </c>
      <c r="S419" s="5">
        <v>1.0631087971613</v>
      </c>
      <c r="T419" s="5">
        <f t="shared" si="26"/>
        <v>10.025576993172965</v>
      </c>
      <c r="U419" s="5">
        <v>3.2765862214445302E-2</v>
      </c>
      <c r="V419" s="5">
        <v>0.39374399401475502</v>
      </c>
      <c r="W419" s="5">
        <f t="shared" si="27"/>
        <v>1.4845783993529216</v>
      </c>
      <c r="X419" s="5" t="s">
        <v>2820</v>
      </c>
      <c r="Y419" s="1" t="s">
        <v>2326</v>
      </c>
    </row>
    <row r="420" spans="1:25" x14ac:dyDescent="0.2">
      <c r="A420" s="5" t="s">
        <v>832</v>
      </c>
      <c r="B420" s="5">
        <v>67.426026302436398</v>
      </c>
      <c r="C420" s="5">
        <v>134.15043875734199</v>
      </c>
      <c r="D420" s="5">
        <v>0.70161384753062095</v>
      </c>
      <c r="E420" s="5">
        <v>5.2300525740339504E-3</v>
      </c>
      <c r="F420" s="5">
        <v>-7.5789588357201101</v>
      </c>
      <c r="G420" s="5">
        <f t="shared" si="24"/>
        <v>3.2782285450520989</v>
      </c>
      <c r="H420" s="5">
        <v>1.63156889513731E-2</v>
      </c>
      <c r="I420" s="5">
        <v>0.28074723407573199</v>
      </c>
      <c r="J420" s="5">
        <f t="shared" si="25"/>
        <v>1.7873945828345907</v>
      </c>
      <c r="K420" s="5" t="s">
        <v>2821</v>
      </c>
      <c r="L420" s="1" t="s">
        <v>2326</v>
      </c>
      <c r="N420" s="5" t="s">
        <v>833</v>
      </c>
      <c r="O420" s="5">
        <v>9014.3975952250694</v>
      </c>
      <c r="P420" s="5">
        <v>4372.7454534499402</v>
      </c>
      <c r="Q420" s="5">
        <v>13656.049737000199</v>
      </c>
      <c r="R420" s="5">
        <v>3.12299215272777</v>
      </c>
      <c r="S420" s="5">
        <v>1.64292894424323</v>
      </c>
      <c r="T420" s="5">
        <f t="shared" si="26"/>
        <v>12.915788125387149</v>
      </c>
      <c r="U420" s="5">
        <v>4.1105020493889202E-4</v>
      </c>
      <c r="V420" s="5">
        <v>3.0146678936596401E-2</v>
      </c>
      <c r="W420" s="5">
        <f t="shared" si="27"/>
        <v>3.3861051309308974</v>
      </c>
      <c r="X420" s="5" t="s">
        <v>2822</v>
      </c>
      <c r="Y420" s="1" t="s">
        <v>2326</v>
      </c>
    </row>
    <row r="421" spans="1:25" x14ac:dyDescent="0.2">
      <c r="A421" s="5" t="s">
        <v>834</v>
      </c>
      <c r="B421" s="5">
        <v>64.936068106565003</v>
      </c>
      <c r="C421" s="5">
        <v>117.328071950105</v>
      </c>
      <c r="D421" s="5">
        <v>12.544064263025399</v>
      </c>
      <c r="E421" s="5">
        <v>0.10691443279115601</v>
      </c>
      <c r="F421" s="5">
        <v>-3.2254714737210599</v>
      </c>
      <c r="G421" s="5">
        <f t="shared" si="24"/>
        <v>5.2616686872344545</v>
      </c>
      <c r="H421" s="5">
        <v>1.4111834831869001E-3</v>
      </c>
      <c r="I421" s="5">
        <v>6.6772308804260799E-2</v>
      </c>
      <c r="J421" s="5">
        <f t="shared" si="25"/>
        <v>2.8504165152641021</v>
      </c>
      <c r="K421" s="5" t="s">
        <v>2823</v>
      </c>
      <c r="L421" s="1" t="s">
        <v>2326</v>
      </c>
      <c r="N421" s="5" t="s">
        <v>835</v>
      </c>
      <c r="O421" s="5">
        <v>32576.860650830698</v>
      </c>
      <c r="P421" s="5">
        <v>13720.437540508899</v>
      </c>
      <c r="Q421" s="5">
        <v>51433.283761152503</v>
      </c>
      <c r="R421" s="5">
        <v>3.7486620677582798</v>
      </c>
      <c r="S421" s="5">
        <v>1.9063757762412199</v>
      </c>
      <c r="T421" s="5">
        <f t="shared" si="26"/>
        <v>14.697226757012951</v>
      </c>
      <c r="U421" s="5">
        <v>2.5325510552403398E-4</v>
      </c>
      <c r="V421" s="5">
        <v>2.2013496561272401E-2</v>
      </c>
      <c r="W421" s="5">
        <f t="shared" si="27"/>
        <v>3.5964417906722623</v>
      </c>
      <c r="X421" s="5" t="s">
        <v>2824</v>
      </c>
      <c r="Y421" s="1" t="s">
        <v>2326</v>
      </c>
    </row>
    <row r="422" spans="1:25" x14ac:dyDescent="0.2">
      <c r="A422" s="5" t="s">
        <v>836</v>
      </c>
      <c r="B422" s="5">
        <v>149.739990669463</v>
      </c>
      <c r="C422" s="5">
        <v>246.14829409492</v>
      </c>
      <c r="D422" s="5">
        <v>53.331687244006503</v>
      </c>
      <c r="E422" s="5">
        <v>0.21666486635670401</v>
      </c>
      <c r="F422" s="5">
        <v>-2.2064628650476399</v>
      </c>
      <c r="G422" s="5">
        <f t="shared" si="24"/>
        <v>6.84015249841082</v>
      </c>
      <c r="H422" s="5">
        <v>5.5519139903176702E-3</v>
      </c>
      <c r="I422" s="5">
        <v>0.15203952093204801</v>
      </c>
      <c r="J422" s="5">
        <f t="shared" si="25"/>
        <v>2.2555572705466749</v>
      </c>
      <c r="K422" s="5" t="s">
        <v>2825</v>
      </c>
      <c r="L422" s="1" t="s">
        <v>2326</v>
      </c>
      <c r="N422" s="5" t="s">
        <v>837</v>
      </c>
      <c r="O422" s="5">
        <v>47.176301053284597</v>
      </c>
      <c r="P422" s="5">
        <v>0.72298430871206298</v>
      </c>
      <c r="Q422" s="5">
        <v>93.629617797857094</v>
      </c>
      <c r="R422" s="5">
        <v>129.50435669157301</v>
      </c>
      <c r="S422" s="5">
        <v>7.0168568226023904</v>
      </c>
      <c r="T422" s="5">
        <f t="shared" si="26"/>
        <v>3.0404646524021932</v>
      </c>
      <c r="U422" s="5">
        <v>1.6609145739477998E-2</v>
      </c>
      <c r="V422" s="5">
        <v>0.28287376005791598</v>
      </c>
      <c r="W422" s="5">
        <f t="shared" si="27"/>
        <v>1.7796527041031818</v>
      </c>
      <c r="X422" s="5" t="s">
        <v>2826</v>
      </c>
      <c r="Y422" s="1" t="s">
        <v>2326</v>
      </c>
    </row>
    <row r="423" spans="1:25" x14ac:dyDescent="0.2">
      <c r="A423" s="5" t="s">
        <v>838</v>
      </c>
      <c r="B423" s="5">
        <v>546.95099208268198</v>
      </c>
      <c r="C423" s="5">
        <v>999.41318852376105</v>
      </c>
      <c r="D423" s="5">
        <v>94.488795641602096</v>
      </c>
      <c r="E423" s="5">
        <v>9.4544275307365103E-2</v>
      </c>
      <c r="F423" s="5">
        <v>-3.4028660847008201</v>
      </c>
      <c r="G423" s="5">
        <f t="shared" si="24"/>
        <v>8.2635044038133874</v>
      </c>
      <c r="H423" s="7">
        <v>3.4827681262084701E-9</v>
      </c>
      <c r="I423" s="7">
        <v>3.5537863110428901E-6</v>
      </c>
      <c r="J423" s="5">
        <f t="shared" si="25"/>
        <v>8.4580754387947952</v>
      </c>
      <c r="K423" s="5" t="s">
        <v>2827</v>
      </c>
      <c r="L423" s="1" t="s">
        <v>2326</v>
      </c>
      <c r="N423" s="5" t="s">
        <v>839</v>
      </c>
      <c r="O423" s="5">
        <v>186.984056089799</v>
      </c>
      <c r="P423" s="5">
        <v>94.4827660052581</v>
      </c>
      <c r="Q423" s="5">
        <v>279.48534617434098</v>
      </c>
      <c r="R423" s="5">
        <v>2.9580563524017398</v>
      </c>
      <c r="S423" s="5">
        <v>1.5646495367358799</v>
      </c>
      <c r="T423" s="5">
        <f t="shared" si="26"/>
        <v>7.3443040638461801</v>
      </c>
      <c r="U423" s="5">
        <v>1.39441985330206E-2</v>
      </c>
      <c r="V423" s="5">
        <v>0.258177557544778</v>
      </c>
      <c r="W423" s="5">
        <f t="shared" si="27"/>
        <v>1.8556064425086829</v>
      </c>
      <c r="X423" s="5" t="s">
        <v>2828</v>
      </c>
      <c r="Y423" s="1" t="s">
        <v>2326</v>
      </c>
    </row>
    <row r="424" spans="1:25" x14ac:dyDescent="0.2">
      <c r="A424" s="5" t="s">
        <v>840</v>
      </c>
      <c r="B424" s="5">
        <v>2231.1749243773902</v>
      </c>
      <c r="C424" s="5">
        <v>3204.5709365165999</v>
      </c>
      <c r="D424" s="5">
        <v>1257.7789122381901</v>
      </c>
      <c r="E424" s="5">
        <v>0.392495262908864</v>
      </c>
      <c r="F424" s="5">
        <v>-1.3492528529063601</v>
      </c>
      <c r="G424" s="5">
        <f t="shared" si="24"/>
        <v>10.971289063977201</v>
      </c>
      <c r="H424" s="5">
        <v>2.3026983935127299E-3</v>
      </c>
      <c r="I424" s="5">
        <v>9.3224415446806999E-2</v>
      </c>
      <c r="J424" s="5">
        <f t="shared" si="25"/>
        <v>2.6377629420231772</v>
      </c>
      <c r="K424" s="5" t="s">
        <v>2829</v>
      </c>
      <c r="L424" s="1" t="s">
        <v>2326</v>
      </c>
      <c r="N424" s="5" t="s">
        <v>841</v>
      </c>
      <c r="O424" s="5">
        <v>3454.5484196746902</v>
      </c>
      <c r="P424" s="5">
        <v>948.25066167638704</v>
      </c>
      <c r="Q424" s="5">
        <v>5960.8461776729901</v>
      </c>
      <c r="R424" s="5">
        <v>6.2861502960988904</v>
      </c>
      <c r="S424" s="5">
        <v>2.6521767660667299</v>
      </c>
      <c r="T424" s="5">
        <f t="shared" si="26"/>
        <v>11.215213046020889</v>
      </c>
      <c r="U424" s="5">
        <v>2.2418924473730999E-2</v>
      </c>
      <c r="V424" s="5">
        <v>0.327819151697192</v>
      </c>
      <c r="W424" s="5">
        <f t="shared" si="27"/>
        <v>1.6493852261000024</v>
      </c>
      <c r="X424" s="5" t="s">
        <v>2830</v>
      </c>
      <c r="Y424" s="1" t="s">
        <v>2326</v>
      </c>
    </row>
    <row r="425" spans="1:25" x14ac:dyDescent="0.2">
      <c r="A425" s="5" t="s">
        <v>842</v>
      </c>
      <c r="B425" s="5">
        <v>35.872779454011699</v>
      </c>
      <c r="C425" s="5">
        <v>65.560085071102705</v>
      </c>
      <c r="D425" s="5">
        <v>6.1854738369207203</v>
      </c>
      <c r="E425" s="5">
        <v>9.4348166726939298E-2</v>
      </c>
      <c r="F425" s="5">
        <v>-3.40586170458969</v>
      </c>
      <c r="G425" s="5">
        <f t="shared" si="24"/>
        <v>4.3318149690795877</v>
      </c>
      <c r="H425" s="5">
        <v>8.6738201181771005E-3</v>
      </c>
      <c r="I425" s="5">
        <v>0.19668201386811399</v>
      </c>
      <c r="J425" s="5">
        <f t="shared" si="25"/>
        <v>2.0617895887001847</v>
      </c>
      <c r="K425" s="5" t="s">
        <v>2343</v>
      </c>
      <c r="L425" s="1" t="s">
        <v>2326</v>
      </c>
      <c r="N425" s="5" t="s">
        <v>843</v>
      </c>
      <c r="O425" s="5">
        <v>70348.246452527106</v>
      </c>
      <c r="P425" s="5">
        <v>31581.986539785201</v>
      </c>
      <c r="Q425" s="5">
        <v>109114.506365269</v>
      </c>
      <c r="R425" s="5">
        <v>3.45496019472407</v>
      </c>
      <c r="S425" s="5">
        <v>1.78866908913596</v>
      </c>
      <c r="T425" s="5">
        <f t="shared" si="26"/>
        <v>15.841148845187604</v>
      </c>
      <c r="U425" s="5">
        <v>1.13959912597189E-4</v>
      </c>
      <c r="V425" s="5">
        <v>1.28193174373814E-2</v>
      </c>
      <c r="W425" s="5">
        <f t="shared" si="27"/>
        <v>3.9432478925193726</v>
      </c>
      <c r="X425" s="5" t="s">
        <v>2831</v>
      </c>
      <c r="Y425" s="1" t="s">
        <v>2326</v>
      </c>
    </row>
    <row r="426" spans="1:25" x14ac:dyDescent="0.2">
      <c r="A426" s="5" t="s">
        <v>844</v>
      </c>
      <c r="B426" s="5">
        <v>2831.1256919525099</v>
      </c>
      <c r="C426" s="5">
        <v>3871.3579733648398</v>
      </c>
      <c r="D426" s="5">
        <v>1790.89341054018</v>
      </c>
      <c r="E426" s="5">
        <v>0.46260082969893801</v>
      </c>
      <c r="F426" s="5">
        <v>-1.11216024136144</v>
      </c>
      <c r="G426" s="5">
        <f t="shared" si="24"/>
        <v>11.362543879650943</v>
      </c>
      <c r="H426" s="5">
        <v>1.9372939773182499E-2</v>
      </c>
      <c r="I426" s="5">
        <v>0.30331122317332898</v>
      </c>
      <c r="J426" s="5">
        <f t="shared" si="25"/>
        <v>1.7128044716713411</v>
      </c>
      <c r="K426" s="5" t="s">
        <v>2806</v>
      </c>
      <c r="L426" s="1" t="s">
        <v>2326</v>
      </c>
      <c r="N426" s="5" t="s">
        <v>845</v>
      </c>
      <c r="O426" s="5">
        <v>296.307896591565</v>
      </c>
      <c r="P426" s="5">
        <v>144.27736206177099</v>
      </c>
      <c r="Q426" s="5">
        <v>448.33843112135901</v>
      </c>
      <c r="R426" s="5">
        <v>3.1074759388060298</v>
      </c>
      <c r="S426" s="5">
        <v>1.6357432205297</v>
      </c>
      <c r="T426" s="5">
        <f t="shared" si="26"/>
        <v>7.9905727505732802</v>
      </c>
      <c r="U426" s="5">
        <v>1.40308814077973E-2</v>
      </c>
      <c r="V426" s="5">
        <v>0.25860917212485002</v>
      </c>
      <c r="W426" s="5">
        <f t="shared" si="27"/>
        <v>1.8529150461121149</v>
      </c>
      <c r="X426" s="5" t="s">
        <v>2343</v>
      </c>
      <c r="Y426" s="1" t="s">
        <v>2326</v>
      </c>
    </row>
    <row r="427" spans="1:25" x14ac:dyDescent="0.2">
      <c r="A427" s="5" t="s">
        <v>846</v>
      </c>
      <c r="B427" s="5">
        <v>164.78461658642601</v>
      </c>
      <c r="C427" s="5">
        <v>236.15145731627899</v>
      </c>
      <c r="D427" s="5">
        <v>93.417775856573797</v>
      </c>
      <c r="E427" s="5">
        <v>0.39558415992097401</v>
      </c>
      <c r="F427" s="5">
        <v>-1.33794343638635</v>
      </c>
      <c r="G427" s="5">
        <f t="shared" si="24"/>
        <v>7.2145969101252083</v>
      </c>
      <c r="H427" s="5">
        <v>4.38900854324695E-2</v>
      </c>
      <c r="I427" s="5">
        <v>0.45138317923515697</v>
      </c>
      <c r="J427" s="5">
        <f t="shared" si="25"/>
        <v>1.3576335737958567</v>
      </c>
      <c r="K427" s="5" t="s">
        <v>2482</v>
      </c>
      <c r="L427" s="1" t="s">
        <v>2326</v>
      </c>
      <c r="N427" s="5" t="s">
        <v>847</v>
      </c>
      <c r="O427" s="5">
        <v>820.17309810604604</v>
      </c>
      <c r="P427" s="5">
        <v>429.11498893475402</v>
      </c>
      <c r="Q427" s="5">
        <v>1211.23120727734</v>
      </c>
      <c r="R427" s="5">
        <v>2.8226261923036802</v>
      </c>
      <c r="S427" s="5">
        <v>1.49703808159739</v>
      </c>
      <c r="T427" s="5">
        <f t="shared" si="26"/>
        <v>9.4937395257034485</v>
      </c>
      <c r="U427" s="5">
        <v>2.9717154491862899E-3</v>
      </c>
      <c r="V427" s="5">
        <v>0.106189332773773</v>
      </c>
      <c r="W427" s="5">
        <f t="shared" si="27"/>
        <v>2.526992777941258</v>
      </c>
      <c r="X427" s="5" t="s">
        <v>2832</v>
      </c>
      <c r="Y427" s="1" t="s">
        <v>2326</v>
      </c>
    </row>
    <row r="428" spans="1:25" x14ac:dyDescent="0.2">
      <c r="A428" s="5" t="s">
        <v>848</v>
      </c>
      <c r="B428" s="5">
        <v>79.268767745616302</v>
      </c>
      <c r="C428" s="5">
        <v>147.75869494209499</v>
      </c>
      <c r="D428" s="5">
        <v>10.778840549137399</v>
      </c>
      <c r="E428" s="5">
        <v>7.2948942553678106E-2</v>
      </c>
      <c r="F428" s="5">
        <v>-3.7769691243611199</v>
      </c>
      <c r="G428" s="5">
        <f t="shared" si="24"/>
        <v>5.3186146566822572</v>
      </c>
      <c r="H428" s="7">
        <v>8.0227980992793199E-5</v>
      </c>
      <c r="I428" s="5">
        <v>1.00152685421269E-2</v>
      </c>
      <c r="J428" s="5">
        <f t="shared" si="25"/>
        <v>4.095674137059901</v>
      </c>
      <c r="K428" s="5" t="s">
        <v>2343</v>
      </c>
      <c r="L428" s="1" t="s">
        <v>2326</v>
      </c>
      <c r="N428" s="5" t="s">
        <v>849</v>
      </c>
      <c r="O428" s="5">
        <v>137.51141379477099</v>
      </c>
      <c r="P428" s="5">
        <v>34.188052989472403</v>
      </c>
      <c r="Q428" s="5">
        <v>240.83477460007001</v>
      </c>
      <c r="R428" s="5">
        <v>7.0444132830328297</v>
      </c>
      <c r="S428" s="5">
        <v>2.8164795519702901</v>
      </c>
      <c r="T428" s="5">
        <f t="shared" si="26"/>
        <v>6.5036601344623026</v>
      </c>
      <c r="U428" s="5">
        <v>4.5671288513387401E-3</v>
      </c>
      <c r="V428" s="5">
        <v>0.13550688623523199</v>
      </c>
      <c r="W428" s="5">
        <f t="shared" si="27"/>
        <v>2.3403567355714516</v>
      </c>
      <c r="X428" s="5" t="s">
        <v>2363</v>
      </c>
      <c r="Y428" s="1" t="s">
        <v>2326</v>
      </c>
    </row>
    <row r="429" spans="1:25" x14ac:dyDescent="0.2">
      <c r="A429" s="5" t="s">
        <v>850</v>
      </c>
      <c r="B429" s="5">
        <v>78.9655288019175</v>
      </c>
      <c r="C429" s="5">
        <v>149.882426923857</v>
      </c>
      <c r="D429" s="5">
        <v>8.0486306799783502</v>
      </c>
      <c r="E429" s="5">
        <v>5.3699628736777902E-2</v>
      </c>
      <c r="F429" s="5">
        <v>-4.21894407589292</v>
      </c>
      <c r="G429" s="5">
        <f t="shared" si="24"/>
        <v>5.1182153951808269</v>
      </c>
      <c r="H429" s="5">
        <v>1.0511545179183899E-2</v>
      </c>
      <c r="I429" s="5">
        <v>0.220283490233218</v>
      </c>
      <c r="J429" s="5">
        <f t="shared" si="25"/>
        <v>1.9783334387321612</v>
      </c>
      <c r="K429" s="5" t="s">
        <v>2343</v>
      </c>
      <c r="L429" s="1" t="s">
        <v>2326</v>
      </c>
      <c r="N429" s="5" t="s">
        <v>851</v>
      </c>
      <c r="O429" s="5">
        <v>4050.24240867555</v>
      </c>
      <c r="P429" s="5">
        <v>486.505952620637</v>
      </c>
      <c r="Q429" s="5">
        <v>7613.9788647304704</v>
      </c>
      <c r="R429" s="5">
        <v>15.650330327340599</v>
      </c>
      <c r="S429" s="5">
        <v>3.9681212029453699</v>
      </c>
      <c r="T429" s="5">
        <f t="shared" si="26"/>
        <v>10.910374248388914</v>
      </c>
      <c r="U429" s="5">
        <v>2.6757273896737498E-2</v>
      </c>
      <c r="V429" s="5">
        <v>0.35611936197241501</v>
      </c>
      <c r="W429" s="5">
        <f t="shared" si="27"/>
        <v>1.5725581357440137</v>
      </c>
      <c r="X429" s="5" t="s">
        <v>2343</v>
      </c>
      <c r="Y429" s="1" t="s">
        <v>2326</v>
      </c>
    </row>
    <row r="430" spans="1:25" x14ac:dyDescent="0.2">
      <c r="A430" s="5" t="s">
        <v>852</v>
      </c>
      <c r="B430" s="5">
        <v>138.492398885075</v>
      </c>
      <c r="C430" s="5">
        <v>216.83592050493499</v>
      </c>
      <c r="D430" s="5">
        <v>60.1488772652161</v>
      </c>
      <c r="E430" s="5">
        <v>0.27739351084059499</v>
      </c>
      <c r="F430" s="5">
        <v>-1.8499940562799</v>
      </c>
      <c r="G430" s="5">
        <f t="shared" si="24"/>
        <v>6.8354629314341162</v>
      </c>
      <c r="H430" s="5">
        <v>8.0001874260364394E-3</v>
      </c>
      <c r="I430" s="5">
        <v>0.18608166372809601</v>
      </c>
      <c r="J430" s="5">
        <f t="shared" si="25"/>
        <v>2.096899838365569</v>
      </c>
      <c r="K430" s="5" t="s">
        <v>2833</v>
      </c>
      <c r="L430" s="1" t="s">
        <v>2326</v>
      </c>
      <c r="N430" s="5" t="s">
        <v>853</v>
      </c>
      <c r="O430" s="5">
        <v>799.39927455688996</v>
      </c>
      <c r="P430" s="5">
        <v>415.134935748945</v>
      </c>
      <c r="Q430" s="5">
        <v>1183.6636133648401</v>
      </c>
      <c r="R430" s="5">
        <v>2.85127439643062</v>
      </c>
      <c r="S430" s="5">
        <v>1.5116068857579801</v>
      </c>
      <c r="T430" s="5">
        <f t="shared" si="26"/>
        <v>9.4532399799431399</v>
      </c>
      <c r="U430" s="5">
        <v>3.7988095782795599E-3</v>
      </c>
      <c r="V430" s="5">
        <v>0.123284353874618</v>
      </c>
      <c r="W430" s="5">
        <f t="shared" si="27"/>
        <v>2.4203524756411476</v>
      </c>
      <c r="X430" s="5" t="s">
        <v>2834</v>
      </c>
      <c r="Y430" s="1" t="s">
        <v>2326</v>
      </c>
    </row>
    <row r="431" spans="1:25" x14ac:dyDescent="0.2">
      <c r="A431" s="5" t="s">
        <v>854</v>
      </c>
      <c r="B431" s="5">
        <v>3035.1123093753899</v>
      </c>
      <c r="C431" s="5">
        <v>4434.4686102537498</v>
      </c>
      <c r="D431" s="5">
        <v>1635.7560084970401</v>
      </c>
      <c r="E431" s="5">
        <v>0.36887306062212499</v>
      </c>
      <c r="F431" s="5">
        <v>-1.4388036642878801</v>
      </c>
      <c r="G431" s="5">
        <f t="shared" si="24"/>
        <v>11.395143686856583</v>
      </c>
      <c r="H431" s="5">
        <v>3.66019601777376E-3</v>
      </c>
      <c r="I431" s="5">
        <v>0.120898434834794</v>
      </c>
      <c r="J431" s="5">
        <f t="shared" si="25"/>
        <v>2.4364956558192636</v>
      </c>
      <c r="K431" s="5" t="s">
        <v>2835</v>
      </c>
      <c r="L431" s="1" t="s">
        <v>2326</v>
      </c>
      <c r="N431" s="5" t="s">
        <v>855</v>
      </c>
      <c r="O431" s="5">
        <v>1301.4233077520901</v>
      </c>
      <c r="P431" s="5">
        <v>449.44306424418698</v>
      </c>
      <c r="Q431" s="5">
        <v>2153.4035512599899</v>
      </c>
      <c r="R431" s="5">
        <v>4.7912710698546404</v>
      </c>
      <c r="S431" s="5">
        <v>2.2604084373634801</v>
      </c>
      <c r="T431" s="5">
        <f t="shared" si="26"/>
        <v>9.9421987741735496</v>
      </c>
      <c r="U431" s="7">
        <v>7.7333534478127897E-6</v>
      </c>
      <c r="V431" s="5">
        <v>1.70347764594545E-3</v>
      </c>
      <c r="W431" s="5">
        <f t="shared" si="27"/>
        <v>5.1116321402258222</v>
      </c>
      <c r="X431" s="5" t="s">
        <v>2836</v>
      </c>
      <c r="Y431" s="1" t="s">
        <v>2326</v>
      </c>
    </row>
    <row r="432" spans="1:25" x14ac:dyDescent="0.2">
      <c r="A432" s="5" t="s">
        <v>856</v>
      </c>
      <c r="B432" s="5">
        <v>820.43995261782095</v>
      </c>
      <c r="C432" s="5">
        <v>1169.0212780763</v>
      </c>
      <c r="D432" s="5">
        <v>471.85862715934201</v>
      </c>
      <c r="E432" s="5">
        <v>0.403635618964793</v>
      </c>
      <c r="F432" s="5">
        <v>-1.30887460370261</v>
      </c>
      <c r="G432" s="5">
        <f t="shared" si="24"/>
        <v>9.5366481723003513</v>
      </c>
      <c r="H432" s="5">
        <v>6.2120046607298997E-3</v>
      </c>
      <c r="I432" s="5">
        <v>0.162349150760212</v>
      </c>
      <c r="J432" s="5">
        <f t="shared" si="25"/>
        <v>2.206768227101799</v>
      </c>
      <c r="K432" s="5" t="s">
        <v>2837</v>
      </c>
      <c r="L432" s="1" t="s">
        <v>2326</v>
      </c>
      <c r="N432" s="5" t="s">
        <v>857</v>
      </c>
      <c r="O432" s="5">
        <v>1899.6179492496301</v>
      </c>
      <c r="P432" s="5">
        <v>1051.4977988067801</v>
      </c>
      <c r="Q432" s="5">
        <v>2747.7380996924799</v>
      </c>
      <c r="R432" s="5">
        <v>2.6131658124349602</v>
      </c>
      <c r="S432" s="5">
        <v>1.3857986704627601</v>
      </c>
      <c r="T432" s="5">
        <f t="shared" si="26"/>
        <v>10.731129449845355</v>
      </c>
      <c r="U432" s="5">
        <v>3.6013593951001299E-3</v>
      </c>
      <c r="V432" s="5">
        <v>0.11987284726778701</v>
      </c>
      <c r="W432" s="5">
        <f t="shared" si="27"/>
        <v>2.4435335363570014</v>
      </c>
      <c r="X432" s="5" t="s">
        <v>2343</v>
      </c>
      <c r="Y432" s="1" t="s">
        <v>2326</v>
      </c>
    </row>
    <row r="433" spans="1:25" x14ac:dyDescent="0.2">
      <c r="A433" s="5" t="s">
        <v>858</v>
      </c>
      <c r="B433" s="5">
        <v>232.62091916056499</v>
      </c>
      <c r="C433" s="5">
        <v>358.96784994818103</v>
      </c>
      <c r="D433" s="5">
        <v>106.27398837294901</v>
      </c>
      <c r="E433" s="5">
        <v>0.29605433575260498</v>
      </c>
      <c r="F433" s="5">
        <v>-1.7560661125236301</v>
      </c>
      <c r="G433" s="5">
        <f t="shared" si="24"/>
        <v>7.6096777719976219</v>
      </c>
      <c r="H433" s="5">
        <v>1.12711313031138E-2</v>
      </c>
      <c r="I433" s="5">
        <v>0.22846438795385701</v>
      </c>
      <c r="J433" s="5">
        <f t="shared" si="25"/>
        <v>1.9480324908712314</v>
      </c>
      <c r="K433" s="5" t="s">
        <v>2716</v>
      </c>
      <c r="L433" s="1" t="s">
        <v>2326</v>
      </c>
      <c r="N433" s="5" t="s">
        <v>859</v>
      </c>
      <c r="O433" s="5">
        <v>2070.8007180613399</v>
      </c>
      <c r="P433" s="5">
        <v>1256.0006403800301</v>
      </c>
      <c r="Q433" s="5">
        <v>2885.60079574265</v>
      </c>
      <c r="R433" s="5">
        <v>2.2974516914812702</v>
      </c>
      <c r="S433" s="5">
        <v>1.2000345262833501</v>
      </c>
      <c r="T433" s="5">
        <f t="shared" si="26"/>
        <v>10.894638747600862</v>
      </c>
      <c r="U433" s="5">
        <v>3.2039531218565502E-2</v>
      </c>
      <c r="V433" s="5">
        <v>0.38940225694899699</v>
      </c>
      <c r="W433" s="5">
        <f t="shared" si="27"/>
        <v>1.4943138468537052</v>
      </c>
      <c r="X433" s="5" t="s">
        <v>2838</v>
      </c>
      <c r="Y433" s="1" t="s">
        <v>2326</v>
      </c>
    </row>
    <row r="434" spans="1:25" x14ac:dyDescent="0.2">
      <c r="A434" s="5" t="s">
        <v>860</v>
      </c>
      <c r="B434" s="5">
        <v>182.068582196661</v>
      </c>
      <c r="C434" s="5">
        <v>273.62487565719101</v>
      </c>
      <c r="D434" s="5">
        <v>90.512288736132305</v>
      </c>
      <c r="E434" s="5">
        <v>0.33078969343975201</v>
      </c>
      <c r="F434" s="5">
        <v>-1.5960138103630599</v>
      </c>
      <c r="G434" s="5">
        <f t="shared" si="24"/>
        <v>7.298048678398521</v>
      </c>
      <c r="H434" s="5">
        <v>1.41501128900783E-2</v>
      </c>
      <c r="I434" s="5">
        <v>0.25944453079472601</v>
      </c>
      <c r="J434" s="5">
        <f t="shared" si="25"/>
        <v>1.8492400953098327</v>
      </c>
      <c r="K434" s="5" t="s">
        <v>2343</v>
      </c>
      <c r="L434" s="1" t="s">
        <v>2326</v>
      </c>
      <c r="N434" s="5" t="s">
        <v>861</v>
      </c>
      <c r="O434" s="5">
        <v>64.319226735725906</v>
      </c>
      <c r="P434" s="5">
        <v>25.581108131544099</v>
      </c>
      <c r="Q434" s="5">
        <v>103.057345339908</v>
      </c>
      <c r="R434" s="5">
        <v>4.0286505498496199</v>
      </c>
      <c r="S434" s="5">
        <v>2.0102966697546498</v>
      </c>
      <c r="T434" s="5">
        <f t="shared" si="26"/>
        <v>5.6821551905149832</v>
      </c>
      <c r="U434" s="5">
        <v>4.0209308925501903E-2</v>
      </c>
      <c r="V434" s="5">
        <v>0.431242408235809</v>
      </c>
      <c r="W434" s="5">
        <f t="shared" si="27"/>
        <v>1.3956733910209449</v>
      </c>
      <c r="X434" s="5" t="s">
        <v>2839</v>
      </c>
      <c r="Y434" s="1" t="s">
        <v>2326</v>
      </c>
    </row>
    <row r="435" spans="1:25" x14ac:dyDescent="0.2">
      <c r="A435" s="5" t="s">
        <v>862</v>
      </c>
      <c r="B435" s="5">
        <v>47.6136054634243</v>
      </c>
      <c r="C435" s="5">
        <v>94.983551304731904</v>
      </c>
      <c r="D435" s="5">
        <v>0.243659622116637</v>
      </c>
      <c r="E435" s="5">
        <v>2.5652822911928601E-3</v>
      </c>
      <c r="F435" s="5">
        <v>-8.6066666916971499</v>
      </c>
      <c r="G435" s="5">
        <f t="shared" si="24"/>
        <v>2.2662724466326485</v>
      </c>
      <c r="H435" s="5">
        <v>1.14462589078346E-2</v>
      </c>
      <c r="I435" s="5">
        <v>0.23050178831203899</v>
      </c>
      <c r="J435" s="5">
        <f t="shared" si="25"/>
        <v>1.9413364348235593</v>
      </c>
      <c r="K435" s="5" t="s">
        <v>2343</v>
      </c>
      <c r="L435" s="1" t="s">
        <v>2326</v>
      </c>
      <c r="N435" s="5" t="s">
        <v>863</v>
      </c>
      <c r="O435" s="5">
        <v>2511.6130259347601</v>
      </c>
      <c r="P435" s="5">
        <v>1029.6462354477701</v>
      </c>
      <c r="Q435" s="5">
        <v>3993.5798164217499</v>
      </c>
      <c r="R435" s="5">
        <v>3.8785941024540498</v>
      </c>
      <c r="S435" s="5">
        <v>1.95553380473847</v>
      </c>
      <c r="T435" s="5">
        <f t="shared" si="26"/>
        <v>10.985699930233999</v>
      </c>
      <c r="U435" s="5">
        <v>6.2053982665867102E-4</v>
      </c>
      <c r="V435" s="5">
        <v>3.9467341983339697E-2</v>
      </c>
      <c r="W435" s="5">
        <f t="shared" si="27"/>
        <v>3.2072303399621389</v>
      </c>
      <c r="X435" s="5" t="s">
        <v>2840</v>
      </c>
      <c r="Y435" s="1" t="s">
        <v>2326</v>
      </c>
    </row>
    <row r="436" spans="1:25" x14ac:dyDescent="0.2">
      <c r="A436" s="5" t="s">
        <v>864</v>
      </c>
      <c r="B436" s="5">
        <v>140.45833685279601</v>
      </c>
      <c r="C436" s="5">
        <v>266.23425222573297</v>
      </c>
      <c r="D436" s="5">
        <v>14.6824214798594</v>
      </c>
      <c r="E436" s="5">
        <v>5.51485068397983E-2</v>
      </c>
      <c r="F436" s="5">
        <v>-4.1805343647736697</v>
      </c>
      <c r="G436" s="5">
        <f t="shared" si="24"/>
        <v>5.9662851997395148</v>
      </c>
      <c r="H436" s="5">
        <v>1.1356748288822601E-4</v>
      </c>
      <c r="I436" s="5">
        <v>1.28193174373814E-2</v>
      </c>
      <c r="J436" s="5">
        <f t="shared" si="25"/>
        <v>3.9447459998200087</v>
      </c>
      <c r="K436" s="5" t="s">
        <v>2841</v>
      </c>
      <c r="L436" s="1" t="s">
        <v>2326</v>
      </c>
      <c r="N436" s="5" t="s">
        <v>865</v>
      </c>
      <c r="O436" s="5">
        <v>768.382299153144</v>
      </c>
      <c r="P436" s="5">
        <v>427.199665279947</v>
      </c>
      <c r="Q436" s="5">
        <v>1109.56493302634</v>
      </c>
      <c r="R436" s="5">
        <v>2.5972982265780402</v>
      </c>
      <c r="S436" s="5">
        <v>1.3770116764357301</v>
      </c>
      <c r="T436" s="5">
        <f t="shared" si="26"/>
        <v>9.4272725446361516</v>
      </c>
      <c r="U436" s="5">
        <v>6.8684738373573397E-3</v>
      </c>
      <c r="V436" s="5">
        <v>0.17148533243504199</v>
      </c>
      <c r="W436" s="5">
        <f t="shared" si="27"/>
        <v>2.1631397516807227</v>
      </c>
      <c r="X436" s="5" t="s">
        <v>2842</v>
      </c>
      <c r="Y436" s="1" t="s">
        <v>2326</v>
      </c>
    </row>
    <row r="437" spans="1:25" x14ac:dyDescent="0.2">
      <c r="A437" s="5" t="s">
        <v>866</v>
      </c>
      <c r="B437" s="5">
        <v>86.728423589861407</v>
      </c>
      <c r="C437" s="5">
        <v>157.649012272135</v>
      </c>
      <c r="D437" s="5">
        <v>15.8078349075872</v>
      </c>
      <c r="E437" s="5">
        <v>0.100272337135228</v>
      </c>
      <c r="F437" s="5">
        <v>-3.3180044409045899</v>
      </c>
      <c r="G437" s="5">
        <f t="shared" si="24"/>
        <v>5.6415701003677396</v>
      </c>
      <c r="H437" s="5">
        <v>1.03335036538646E-2</v>
      </c>
      <c r="I437" s="5">
        <v>0.21848378130860099</v>
      </c>
      <c r="J437" s="5">
        <f t="shared" si="25"/>
        <v>1.9857524026282329</v>
      </c>
      <c r="K437" s="5" t="s">
        <v>2553</v>
      </c>
      <c r="L437" s="1" t="s">
        <v>2326</v>
      </c>
      <c r="N437" s="5" t="s">
        <v>867</v>
      </c>
      <c r="O437" s="5">
        <v>447.85501369375498</v>
      </c>
      <c r="P437" s="5">
        <v>242.551986053864</v>
      </c>
      <c r="Q437" s="5">
        <v>653.158041333646</v>
      </c>
      <c r="R437" s="5">
        <v>2.69285793928151</v>
      </c>
      <c r="S437" s="5">
        <v>1.4291381230070499</v>
      </c>
      <c r="T437" s="5">
        <f t="shared" si="26"/>
        <v>8.636719243873566</v>
      </c>
      <c r="U437" s="5">
        <v>8.1415599947262107E-3</v>
      </c>
      <c r="V437" s="5">
        <v>0.188230702105256</v>
      </c>
      <c r="W437" s="5">
        <f t="shared" si="27"/>
        <v>2.0892923724830306</v>
      </c>
      <c r="X437" s="5" t="s">
        <v>2842</v>
      </c>
      <c r="Y437" s="1" t="s">
        <v>2326</v>
      </c>
    </row>
    <row r="438" spans="1:25" x14ac:dyDescent="0.2">
      <c r="A438" s="5" t="s">
        <v>868</v>
      </c>
      <c r="B438" s="5">
        <v>622.21887376268899</v>
      </c>
      <c r="C438" s="5">
        <v>1066.9294946241801</v>
      </c>
      <c r="D438" s="5">
        <v>177.50825290119701</v>
      </c>
      <c r="E438" s="5">
        <v>0.16637299258815899</v>
      </c>
      <c r="F438" s="5">
        <v>-2.5875068358160398</v>
      </c>
      <c r="G438" s="5">
        <f t="shared" si="24"/>
        <v>8.765495709161149</v>
      </c>
      <c r="H438" s="5">
        <v>2.5207726221993299E-3</v>
      </c>
      <c r="I438" s="5">
        <v>9.7365943902204294E-2</v>
      </c>
      <c r="J438" s="5">
        <f t="shared" si="25"/>
        <v>2.5984663266272676</v>
      </c>
      <c r="K438" s="5" t="s">
        <v>2843</v>
      </c>
      <c r="L438" s="1" t="s">
        <v>2326</v>
      </c>
      <c r="N438" s="5" t="s">
        <v>869</v>
      </c>
      <c r="O438" s="5">
        <v>7232.4304265323999</v>
      </c>
      <c r="P438" s="5">
        <v>2403.59211704977</v>
      </c>
      <c r="Q438" s="5">
        <v>12061.268736014999</v>
      </c>
      <c r="R438" s="5">
        <v>5.0180180948585296</v>
      </c>
      <c r="S438" s="5">
        <v>2.3271176730818</v>
      </c>
      <c r="T438" s="5">
        <f t="shared" si="26"/>
        <v>12.394535216654758</v>
      </c>
      <c r="U438" s="5">
        <v>6.8329585928267604E-4</v>
      </c>
      <c r="V438" s="5">
        <v>4.1544742283692003E-2</v>
      </c>
      <c r="W438" s="5">
        <f t="shared" si="27"/>
        <v>3.1653912110585711</v>
      </c>
      <c r="X438" s="5" t="s">
        <v>2844</v>
      </c>
      <c r="Y438" s="1" t="s">
        <v>2326</v>
      </c>
    </row>
    <row r="439" spans="1:25" x14ac:dyDescent="0.2">
      <c r="A439" s="5" t="s">
        <v>870</v>
      </c>
      <c r="B439" s="5">
        <v>947.52837974024897</v>
      </c>
      <c r="C439" s="5">
        <v>1530.54830721807</v>
      </c>
      <c r="D439" s="5">
        <v>364.50845226242399</v>
      </c>
      <c r="E439" s="5">
        <v>0.23815547052216501</v>
      </c>
      <c r="F439" s="5">
        <v>-2.0700244065484199</v>
      </c>
      <c r="G439" s="5">
        <f t="shared" si="24"/>
        <v>9.5448206613616495</v>
      </c>
      <c r="H439" s="5">
        <v>1.24421932569172E-2</v>
      </c>
      <c r="I439" s="5">
        <v>0.24112785594268399</v>
      </c>
      <c r="J439" s="5">
        <f t="shared" si="25"/>
        <v>1.9051030573125176</v>
      </c>
      <c r="K439" s="5" t="s">
        <v>2843</v>
      </c>
      <c r="L439" s="1" t="s">
        <v>2326</v>
      </c>
      <c r="N439" s="5" t="s">
        <v>871</v>
      </c>
      <c r="O439" s="5">
        <v>168.97806245915399</v>
      </c>
      <c r="P439" s="5">
        <v>94.567945024997101</v>
      </c>
      <c r="Q439" s="5">
        <v>243.38817989331201</v>
      </c>
      <c r="R439" s="5">
        <v>2.5736858279935899</v>
      </c>
      <c r="S439" s="5">
        <v>1.3638359533025599</v>
      </c>
      <c r="T439" s="5">
        <f t="shared" si="26"/>
        <v>7.2451973186303933</v>
      </c>
      <c r="U439" s="5">
        <v>4.0387120491030999E-2</v>
      </c>
      <c r="V439" s="5">
        <v>0.43158931086306002</v>
      </c>
      <c r="W439" s="5">
        <f t="shared" si="27"/>
        <v>1.3937571099257189</v>
      </c>
      <c r="X439" s="5" t="s">
        <v>2343</v>
      </c>
      <c r="Y439" s="1" t="s">
        <v>2326</v>
      </c>
    </row>
    <row r="440" spans="1:25" x14ac:dyDescent="0.2">
      <c r="A440" s="5" t="s">
        <v>872</v>
      </c>
      <c r="B440" s="5">
        <v>947.31597818268403</v>
      </c>
      <c r="C440" s="5">
        <v>1567.74401162658</v>
      </c>
      <c r="D440" s="5">
        <v>326.88794473878397</v>
      </c>
      <c r="E440" s="5">
        <v>0.20850849521002299</v>
      </c>
      <c r="F440" s="5">
        <v>-2.2618219306529301</v>
      </c>
      <c r="G440" s="5">
        <f t="shared" si="24"/>
        <v>9.4835633282104386</v>
      </c>
      <c r="H440" s="5">
        <v>5.6032461552837304E-3</v>
      </c>
      <c r="I440" s="5">
        <v>0.15273238561945901</v>
      </c>
      <c r="J440" s="5">
        <f t="shared" si="25"/>
        <v>2.2515602981940073</v>
      </c>
      <c r="K440" s="5" t="s">
        <v>2843</v>
      </c>
      <c r="L440" s="1" t="s">
        <v>2326</v>
      </c>
      <c r="N440" s="5" t="s">
        <v>873</v>
      </c>
      <c r="O440" s="5">
        <v>741.26703844558301</v>
      </c>
      <c r="P440" s="5">
        <v>464.40360367504798</v>
      </c>
      <c r="Q440" s="5">
        <v>1018.13047321612</v>
      </c>
      <c r="R440" s="5">
        <v>2.1923397345739102</v>
      </c>
      <c r="S440" s="5">
        <v>1.13247138196925</v>
      </c>
      <c r="T440" s="5">
        <f t="shared" si="26"/>
        <v>9.4254710480187072</v>
      </c>
      <c r="U440" s="5">
        <v>3.1778043335517203E-2</v>
      </c>
      <c r="V440" s="5">
        <v>0.38774747347017402</v>
      </c>
      <c r="W440" s="5">
        <f t="shared" si="27"/>
        <v>1.497872847051503</v>
      </c>
      <c r="X440" s="5" t="s">
        <v>2845</v>
      </c>
      <c r="Y440" s="1" t="s">
        <v>2326</v>
      </c>
    </row>
    <row r="441" spans="1:25" x14ac:dyDescent="0.2">
      <c r="A441" s="5" t="s">
        <v>874</v>
      </c>
      <c r="B441" s="5">
        <v>2491.2030697968498</v>
      </c>
      <c r="C441" s="5">
        <v>4494.0084357150999</v>
      </c>
      <c r="D441" s="5">
        <v>488.39770387860301</v>
      </c>
      <c r="E441" s="5">
        <v>0.108677522720512</v>
      </c>
      <c r="F441" s="5">
        <v>-3.2018745097463501</v>
      </c>
      <c r="G441" s="5">
        <f t="shared" si="24"/>
        <v>10.532849862395945</v>
      </c>
      <c r="H441" s="5">
        <v>1.51197602168702E-4</v>
      </c>
      <c r="I441" s="5">
        <v>1.5495443341909399E-2</v>
      </c>
      <c r="J441" s="5">
        <f t="shared" si="25"/>
        <v>3.8204550962234278</v>
      </c>
      <c r="K441" s="5" t="s">
        <v>2350</v>
      </c>
      <c r="L441" s="1" t="s">
        <v>2326</v>
      </c>
      <c r="N441" s="5" t="s">
        <v>875</v>
      </c>
      <c r="O441" s="5">
        <v>495.775164768227</v>
      </c>
      <c r="P441" s="5">
        <v>297.79669385059799</v>
      </c>
      <c r="Q441" s="5">
        <v>693.75363568585601</v>
      </c>
      <c r="R441" s="5">
        <v>2.3296216848999198</v>
      </c>
      <c r="S441" s="5">
        <v>1.22009568980102</v>
      </c>
      <c r="T441" s="5">
        <f t="shared" si="26"/>
        <v>8.8282317718329129</v>
      </c>
      <c r="U441" s="5">
        <v>2.6927638120824101E-2</v>
      </c>
      <c r="V441" s="5">
        <v>0.35650269949242203</v>
      </c>
      <c r="W441" s="5">
        <f t="shared" si="27"/>
        <v>1.5698017377907578</v>
      </c>
      <c r="X441" s="5" t="s">
        <v>2845</v>
      </c>
      <c r="Y441" s="1" t="s">
        <v>2326</v>
      </c>
    </row>
    <row r="442" spans="1:25" x14ac:dyDescent="0.2">
      <c r="A442" s="5" t="s">
        <v>876</v>
      </c>
      <c r="B442" s="5">
        <v>101.793070567409</v>
      </c>
      <c r="C442" s="5">
        <v>181.34350682036299</v>
      </c>
      <c r="D442" s="5">
        <v>22.242634314455099</v>
      </c>
      <c r="E442" s="5">
        <v>0.122654704899296</v>
      </c>
      <c r="F442" s="5">
        <v>-3.0273255197387199</v>
      </c>
      <c r="G442" s="5">
        <f t="shared" si="24"/>
        <v>5.9889185190471954</v>
      </c>
      <c r="H442" s="5">
        <v>8.4083686408262595E-3</v>
      </c>
      <c r="I442" s="5">
        <v>0.19214800743091701</v>
      </c>
      <c r="J442" s="5">
        <f t="shared" si="25"/>
        <v>2.0752882561654631</v>
      </c>
      <c r="K442" s="5" t="s">
        <v>2846</v>
      </c>
      <c r="L442" s="1" t="s">
        <v>2326</v>
      </c>
      <c r="N442" s="5" t="s">
        <v>877</v>
      </c>
      <c r="O442" s="5">
        <v>17.681376038040899</v>
      </c>
      <c r="P442" s="5">
        <v>2.28254717485067</v>
      </c>
      <c r="Q442" s="5">
        <v>33.080204901230999</v>
      </c>
      <c r="R442" s="5">
        <v>14.492670848476701</v>
      </c>
      <c r="S442" s="5">
        <v>3.8572515879724198</v>
      </c>
      <c r="T442" s="5">
        <f t="shared" si="26"/>
        <v>3.1192704715975927</v>
      </c>
      <c r="U442" s="5">
        <v>3.97855314757753E-2</v>
      </c>
      <c r="V442" s="5">
        <v>0.43039915486256303</v>
      </c>
      <c r="W442" s="5">
        <f t="shared" si="27"/>
        <v>1.4002748360330943</v>
      </c>
      <c r="X442" s="5" t="s">
        <v>2343</v>
      </c>
      <c r="Y442" s="1" t="s">
        <v>2326</v>
      </c>
    </row>
    <row r="443" spans="1:25" x14ac:dyDescent="0.2">
      <c r="A443" s="5" t="s">
        <v>878</v>
      </c>
      <c r="B443" s="5">
        <v>312.37953046410098</v>
      </c>
      <c r="C443" s="5">
        <v>485.42342372883701</v>
      </c>
      <c r="D443" s="5">
        <v>139.33563719936501</v>
      </c>
      <c r="E443" s="5">
        <v>0.28703937714632999</v>
      </c>
      <c r="F443" s="5">
        <v>-1.8006794300529301</v>
      </c>
      <c r="G443" s="5">
        <f t="shared" si="24"/>
        <v>8.0227602010413559</v>
      </c>
      <c r="H443" s="5">
        <v>1.8985957888738301E-3</v>
      </c>
      <c r="I443" s="5">
        <v>8.1908353987279303E-2</v>
      </c>
      <c r="J443" s="5">
        <f t="shared" si="25"/>
        <v>2.7215674867359891</v>
      </c>
      <c r="K443" s="5" t="s">
        <v>2847</v>
      </c>
      <c r="L443" s="1" t="s">
        <v>2326</v>
      </c>
      <c r="N443" s="5" t="s">
        <v>879</v>
      </c>
      <c r="O443" s="5">
        <v>669.56982037826697</v>
      </c>
      <c r="P443" s="5">
        <v>379.67850305582402</v>
      </c>
      <c r="Q443" s="5">
        <v>959.46113770070997</v>
      </c>
      <c r="R443" s="5">
        <v>2.5270357156871701</v>
      </c>
      <c r="S443" s="5">
        <v>1.33744605465888</v>
      </c>
      <c r="T443" s="5">
        <f t="shared" si="26"/>
        <v>9.2373575347003172</v>
      </c>
      <c r="U443" s="5">
        <v>1.4026208708666501E-2</v>
      </c>
      <c r="V443" s="5">
        <v>0.25860917212485002</v>
      </c>
      <c r="W443" s="5">
        <f t="shared" si="27"/>
        <v>1.8530597031281091</v>
      </c>
      <c r="X443" s="5" t="s">
        <v>2825</v>
      </c>
      <c r="Y443" s="1" t="s">
        <v>2326</v>
      </c>
    </row>
    <row r="444" spans="1:25" x14ac:dyDescent="0.2">
      <c r="A444" s="5" t="s">
        <v>880</v>
      </c>
      <c r="B444" s="5">
        <v>85.8156962928051</v>
      </c>
      <c r="C444" s="5">
        <v>134.35158002236599</v>
      </c>
      <c r="D444" s="5">
        <v>37.279812563244697</v>
      </c>
      <c r="E444" s="5">
        <v>0.27747952466981601</v>
      </c>
      <c r="F444" s="5">
        <v>-1.84954677656755</v>
      </c>
      <c r="G444" s="5">
        <f t="shared" si="24"/>
        <v>6.1450960895486011</v>
      </c>
      <c r="H444" s="5">
        <v>2.6055136060011599E-2</v>
      </c>
      <c r="I444" s="5">
        <v>0.35286847288697198</v>
      </c>
      <c r="J444" s="5">
        <f t="shared" si="25"/>
        <v>1.5841066546039957</v>
      </c>
      <c r="K444" s="5" t="s">
        <v>2343</v>
      </c>
      <c r="L444" s="1" t="s">
        <v>2326</v>
      </c>
      <c r="N444" s="5" t="s">
        <v>881</v>
      </c>
      <c r="O444" s="5">
        <v>28480.231881567401</v>
      </c>
      <c r="P444" s="5">
        <v>15533.2984135142</v>
      </c>
      <c r="Q444" s="5">
        <v>41427.165349620598</v>
      </c>
      <c r="R444" s="5">
        <v>2.6669908893000001</v>
      </c>
      <c r="S444" s="5">
        <v>1.4152128965108299</v>
      </c>
      <c r="T444" s="5">
        <f t="shared" si="26"/>
        <v>14.630683038698896</v>
      </c>
      <c r="U444" s="5">
        <v>2.41439260184374E-2</v>
      </c>
      <c r="V444" s="5">
        <v>0.34046064751572402</v>
      </c>
      <c r="W444" s="5">
        <f t="shared" si="27"/>
        <v>1.617192108327002</v>
      </c>
      <c r="X444" s="5" t="s">
        <v>2343</v>
      </c>
      <c r="Y444" s="1" t="s">
        <v>2326</v>
      </c>
    </row>
    <row r="445" spans="1:25" x14ac:dyDescent="0.2">
      <c r="A445" s="5" t="s">
        <v>882</v>
      </c>
      <c r="B445" s="5">
        <v>137.98134022436801</v>
      </c>
      <c r="C445" s="5">
        <v>265.38018085885602</v>
      </c>
      <c r="D445" s="5">
        <v>10.582499589881399</v>
      </c>
      <c r="E445" s="5">
        <v>3.9876751743981198E-2</v>
      </c>
      <c r="F445" s="5">
        <v>-4.6483082934214996</v>
      </c>
      <c r="G445" s="5">
        <f t="shared" si="24"/>
        <v>5.7277626743436416</v>
      </c>
      <c r="H445" s="5">
        <v>4.60219569461272E-2</v>
      </c>
      <c r="I445" s="5">
        <v>0.46296155489440999</v>
      </c>
      <c r="J445" s="5">
        <f t="shared" si="25"/>
        <v>1.3370349182003038</v>
      </c>
      <c r="K445" s="5" t="s">
        <v>2343</v>
      </c>
      <c r="L445" s="1" t="s">
        <v>2326</v>
      </c>
      <c r="N445" s="5" t="s">
        <v>883</v>
      </c>
      <c r="O445" s="5">
        <v>291.67046986783299</v>
      </c>
      <c r="P445" s="5">
        <v>103.63263153685899</v>
      </c>
      <c r="Q445" s="5">
        <v>479.70830819880598</v>
      </c>
      <c r="R445" s="5">
        <v>4.6289310720454804</v>
      </c>
      <c r="S445" s="5">
        <v>2.2106790800723299</v>
      </c>
      <c r="T445" s="5">
        <f t="shared" si="26"/>
        <v>7.8006740759225712</v>
      </c>
      <c r="U445" s="5">
        <v>2.2583341519379099E-2</v>
      </c>
      <c r="V445" s="5">
        <v>0.32838193439795998</v>
      </c>
      <c r="W445" s="5">
        <f t="shared" si="27"/>
        <v>1.6462117977494319</v>
      </c>
      <c r="X445" s="5" t="s">
        <v>2343</v>
      </c>
      <c r="Y445" s="1" t="s">
        <v>2326</v>
      </c>
    </row>
    <row r="446" spans="1:25" x14ac:dyDescent="0.2">
      <c r="A446" s="5" t="s">
        <v>884</v>
      </c>
      <c r="B446" s="5">
        <v>273.73363051317398</v>
      </c>
      <c r="C446" s="5">
        <v>447.72565181966098</v>
      </c>
      <c r="D446" s="5">
        <v>99.741609206687301</v>
      </c>
      <c r="E446" s="5">
        <v>0.222773943823219</v>
      </c>
      <c r="F446" s="5">
        <v>-2.1663475934271701</v>
      </c>
      <c r="G446" s="5">
        <f t="shared" si="24"/>
        <v>7.7232973708800854</v>
      </c>
      <c r="H446" s="5">
        <v>6.4719280559891396E-4</v>
      </c>
      <c r="I446" s="5">
        <v>4.0289039667376403E-2</v>
      </c>
      <c r="J446" s="5">
        <f t="shared" si="25"/>
        <v>3.1889663191245519</v>
      </c>
      <c r="K446" s="5" t="s">
        <v>2387</v>
      </c>
      <c r="L446" s="1" t="s">
        <v>2326</v>
      </c>
      <c r="N446" s="5" t="s">
        <v>885</v>
      </c>
      <c r="O446" s="5">
        <v>111.27195084004001</v>
      </c>
      <c r="P446" s="5">
        <v>38.004368003149402</v>
      </c>
      <c r="Q446" s="5">
        <v>184.539533676931</v>
      </c>
      <c r="R446" s="5">
        <v>4.8557453622604196</v>
      </c>
      <c r="S446" s="5">
        <v>2.2796927679205399</v>
      </c>
      <c r="T446" s="5">
        <f t="shared" si="26"/>
        <v>6.3879397219914367</v>
      </c>
      <c r="U446" s="5">
        <v>3.1904407265129502E-3</v>
      </c>
      <c r="V446" s="5">
        <v>0.111257731664981</v>
      </c>
      <c r="W446" s="5">
        <f t="shared" si="27"/>
        <v>2.4961493194908835</v>
      </c>
      <c r="X446" s="5" t="s">
        <v>2848</v>
      </c>
      <c r="Y446" s="1" t="s">
        <v>2326</v>
      </c>
    </row>
    <row r="447" spans="1:25" x14ac:dyDescent="0.2">
      <c r="A447" s="5" t="s">
        <v>886</v>
      </c>
      <c r="B447" s="5">
        <v>102.52299105861</v>
      </c>
      <c r="C447" s="5">
        <v>181.58718888482301</v>
      </c>
      <c r="D447" s="5">
        <v>23.458793232398001</v>
      </c>
      <c r="E447" s="5">
        <v>0.12918749046375499</v>
      </c>
      <c r="F447" s="5">
        <v>-2.9524617177321901</v>
      </c>
      <c r="G447" s="5">
        <f t="shared" si="24"/>
        <v>6.0282877538882405</v>
      </c>
      <c r="H447" s="5">
        <v>1.89221003818263E-2</v>
      </c>
      <c r="I447" s="5">
        <v>0.30093943478833501</v>
      </c>
      <c r="J447" s="5">
        <f t="shared" si="25"/>
        <v>1.7230306579126478</v>
      </c>
      <c r="K447" s="5" t="s">
        <v>2343</v>
      </c>
      <c r="L447" s="1" t="s">
        <v>2326</v>
      </c>
      <c r="N447" s="5" t="s">
        <v>887</v>
      </c>
      <c r="O447" s="5">
        <v>19917.4415130544</v>
      </c>
      <c r="P447" s="5">
        <v>12432.821564305899</v>
      </c>
      <c r="Q447" s="5">
        <v>27402.061461802801</v>
      </c>
      <c r="R447" s="5">
        <v>2.2040098717794598</v>
      </c>
      <c r="S447" s="5">
        <v>1.14013068576723</v>
      </c>
      <c r="T447" s="5">
        <f t="shared" si="26"/>
        <v>14.171931468130744</v>
      </c>
      <c r="U447" s="5">
        <v>1.3121310522500601E-2</v>
      </c>
      <c r="V447" s="5">
        <v>0.24864171208101499</v>
      </c>
      <c r="W447" s="5">
        <f t="shared" si="27"/>
        <v>1.8820227865863701</v>
      </c>
      <c r="X447" s="5" t="s">
        <v>2849</v>
      </c>
      <c r="Y447" s="1" t="s">
        <v>2326</v>
      </c>
    </row>
    <row r="448" spans="1:25" x14ac:dyDescent="0.2">
      <c r="A448" s="5" t="s">
        <v>888</v>
      </c>
      <c r="B448" s="5">
        <v>115.25892814522599</v>
      </c>
      <c r="C448" s="5">
        <v>185.47593024592501</v>
      </c>
      <c r="D448" s="5">
        <v>45.0419260445275</v>
      </c>
      <c r="E448" s="5">
        <v>0.242845128124204</v>
      </c>
      <c r="F448" s="5">
        <v>-2.0418915510892601</v>
      </c>
      <c r="G448" s="5">
        <f t="shared" si="24"/>
        <v>6.5141423904673061</v>
      </c>
      <c r="H448" s="5">
        <v>1.3949002640367201E-2</v>
      </c>
      <c r="I448" s="5">
        <v>0.258177557544778</v>
      </c>
      <c r="J448" s="5">
        <f t="shared" si="25"/>
        <v>1.8554568435208321</v>
      </c>
      <c r="K448" s="5" t="s">
        <v>2850</v>
      </c>
      <c r="L448" s="1" t="s">
        <v>2326</v>
      </c>
      <c r="N448" s="5" t="s">
        <v>889</v>
      </c>
      <c r="O448" s="5">
        <v>88972.535090768302</v>
      </c>
      <c r="P448" s="5">
        <v>55529.433682382398</v>
      </c>
      <c r="Q448" s="5">
        <v>122415.636499154</v>
      </c>
      <c r="R448" s="5">
        <v>2.2045180075011701</v>
      </c>
      <c r="S448" s="5">
        <v>1.1404632615880601</v>
      </c>
      <c r="T448" s="5">
        <f t="shared" si="26"/>
        <v>16.331196693004895</v>
      </c>
      <c r="U448" s="5">
        <v>1.51713328595204E-2</v>
      </c>
      <c r="V448" s="5">
        <v>0.26875919333545201</v>
      </c>
      <c r="W448" s="5">
        <f t="shared" si="27"/>
        <v>1.8189762631086637</v>
      </c>
      <c r="X448" s="5" t="s">
        <v>2851</v>
      </c>
      <c r="Y448" s="1" t="s">
        <v>2326</v>
      </c>
    </row>
    <row r="449" spans="1:25" x14ac:dyDescent="0.2">
      <c r="A449" s="5" t="s">
        <v>890</v>
      </c>
      <c r="B449" s="5">
        <v>30.832982230727701</v>
      </c>
      <c r="C449" s="5">
        <v>58.418632168527402</v>
      </c>
      <c r="D449" s="5">
        <v>3.2473322929280601</v>
      </c>
      <c r="E449" s="5">
        <v>5.5587270231868602E-2</v>
      </c>
      <c r="F449" s="5">
        <v>-4.1691016535175498</v>
      </c>
      <c r="G449" s="5">
        <f t="shared" si="24"/>
        <v>3.7838058469943325</v>
      </c>
      <c r="H449" s="5">
        <v>8.9942969027684908E-3</v>
      </c>
      <c r="I449" s="5">
        <v>0.20080443887128399</v>
      </c>
      <c r="J449" s="5">
        <f t="shared" si="25"/>
        <v>2.046032780420981</v>
      </c>
      <c r="K449" s="5" t="s">
        <v>2852</v>
      </c>
      <c r="L449" s="1" t="s">
        <v>2326</v>
      </c>
      <c r="N449" s="5" t="s">
        <v>891</v>
      </c>
      <c r="O449" s="5">
        <v>958.16413149010305</v>
      </c>
      <c r="P449" s="5">
        <v>521.01536630906298</v>
      </c>
      <c r="Q449" s="5">
        <v>1395.3128966711399</v>
      </c>
      <c r="R449" s="5">
        <v>2.6780647690982899</v>
      </c>
      <c r="S449" s="5">
        <v>1.4211908527185899</v>
      </c>
      <c r="T449" s="5">
        <f t="shared" si="26"/>
        <v>9.7357775386780414</v>
      </c>
      <c r="U449" s="5">
        <v>2.2251753583066001E-2</v>
      </c>
      <c r="V449" s="5">
        <v>0.32618763575326398</v>
      </c>
      <c r="W449" s="5">
        <f t="shared" si="27"/>
        <v>1.6526357581014792</v>
      </c>
      <c r="X449" s="5" t="s">
        <v>2853</v>
      </c>
      <c r="Y449" s="1" t="s">
        <v>2326</v>
      </c>
    </row>
    <row r="450" spans="1:25" x14ac:dyDescent="0.2">
      <c r="A450" s="5" t="s">
        <v>892</v>
      </c>
      <c r="B450" s="5">
        <v>49.131091003066999</v>
      </c>
      <c r="C450" s="5">
        <v>88.135661719084098</v>
      </c>
      <c r="D450" s="5">
        <v>10.1265202870498</v>
      </c>
      <c r="E450" s="5">
        <v>0.114896967805452</v>
      </c>
      <c r="F450" s="5">
        <v>-3.1215873699212602</v>
      </c>
      <c r="G450" s="5">
        <f t="shared" si="24"/>
        <v>4.9008602948515971</v>
      </c>
      <c r="H450" s="5">
        <v>3.8901646286428398E-3</v>
      </c>
      <c r="I450" s="5">
        <v>0.125071954619979</v>
      </c>
      <c r="J450" s="5">
        <f t="shared" si="25"/>
        <v>2.4100320192917026</v>
      </c>
      <c r="K450" s="5" t="s">
        <v>2854</v>
      </c>
      <c r="L450" s="1" t="s">
        <v>2326</v>
      </c>
      <c r="N450" s="5" t="s">
        <v>893</v>
      </c>
      <c r="O450" s="5">
        <v>941.50567295123199</v>
      </c>
      <c r="P450" s="5">
        <v>509.91809153602298</v>
      </c>
      <c r="Q450" s="5">
        <v>1373.0932543664401</v>
      </c>
      <c r="R450" s="5">
        <v>2.6927721866668399</v>
      </c>
      <c r="S450" s="5">
        <v>1.4290921804268699</v>
      </c>
      <c r="T450" s="5">
        <f t="shared" si="26"/>
        <v>9.7086678046702293</v>
      </c>
      <c r="U450" s="5">
        <v>4.2702882716178997E-3</v>
      </c>
      <c r="V450" s="5">
        <v>0.13221556127519801</v>
      </c>
      <c r="W450" s="5">
        <f t="shared" si="27"/>
        <v>2.3695428063456725</v>
      </c>
      <c r="X450" s="5" t="s">
        <v>2855</v>
      </c>
      <c r="Y450" s="1" t="s">
        <v>2326</v>
      </c>
    </row>
    <row r="451" spans="1:25" x14ac:dyDescent="0.2">
      <c r="A451" s="5" t="s">
        <v>894</v>
      </c>
      <c r="B451" s="5">
        <v>42.579451991977699</v>
      </c>
      <c r="C451" s="5">
        <v>81.795885728074396</v>
      </c>
      <c r="D451" s="5">
        <v>3.3630182558809398</v>
      </c>
      <c r="E451" s="5">
        <v>4.1114760552396198E-2</v>
      </c>
      <c r="F451" s="5">
        <v>-4.6041997629542504</v>
      </c>
      <c r="G451" s="5">
        <f t="shared" si="24"/>
        <v>4.0518564919197981</v>
      </c>
      <c r="H451" s="5">
        <v>2.47927990136098E-4</v>
      </c>
      <c r="I451" s="5">
        <v>2.1711276121283901E-2</v>
      </c>
      <c r="J451" s="5">
        <f t="shared" si="25"/>
        <v>3.605674440253364</v>
      </c>
      <c r="K451" s="5" t="s">
        <v>2823</v>
      </c>
      <c r="L451" s="1" t="s">
        <v>2326</v>
      </c>
      <c r="N451" s="5" t="s">
        <v>895</v>
      </c>
      <c r="O451" s="5">
        <v>1013.19762095005</v>
      </c>
      <c r="P451" s="5">
        <v>666.27536659499594</v>
      </c>
      <c r="Q451" s="5">
        <v>1360.1198753051101</v>
      </c>
      <c r="R451" s="5">
        <v>2.0413779999942299</v>
      </c>
      <c r="S451" s="5">
        <v>1.0295433495553901</v>
      </c>
      <c r="T451" s="5">
        <f t="shared" si="26"/>
        <v>9.8947464201002457</v>
      </c>
      <c r="U451" s="5">
        <v>4.08832468911388E-2</v>
      </c>
      <c r="V451" s="5">
        <v>0.43381365037529501</v>
      </c>
      <c r="W451" s="5">
        <f t="shared" si="27"/>
        <v>1.3884546204342765</v>
      </c>
      <c r="X451" s="5" t="s">
        <v>2780</v>
      </c>
      <c r="Y451" s="1" t="s">
        <v>2326</v>
      </c>
    </row>
    <row r="452" spans="1:25" x14ac:dyDescent="0.2">
      <c r="A452" s="5" t="s">
        <v>896</v>
      </c>
      <c r="B452" s="5">
        <v>36.4086130096372</v>
      </c>
      <c r="C452" s="5">
        <v>66.291020681758496</v>
      </c>
      <c r="D452" s="5">
        <v>6.5262053375159299</v>
      </c>
      <c r="E452" s="5">
        <v>9.8447802890924002E-2</v>
      </c>
      <c r="F452" s="5">
        <v>-3.3444971806386401</v>
      </c>
      <c r="G452" s="5">
        <f t="shared" si="24"/>
        <v>4.378492970754845</v>
      </c>
      <c r="H452" s="5">
        <v>8.4625316382571595E-3</v>
      </c>
      <c r="I452" s="5">
        <v>0.192862387384407</v>
      </c>
      <c r="J452" s="5">
        <f t="shared" si="25"/>
        <v>2.0724996946382834</v>
      </c>
      <c r="K452" s="5" t="s">
        <v>2823</v>
      </c>
      <c r="L452" s="1" t="s">
        <v>2326</v>
      </c>
      <c r="N452" s="5" t="s">
        <v>897</v>
      </c>
      <c r="O452" s="5">
        <v>9099.0156414948706</v>
      </c>
      <c r="P452" s="5">
        <v>2902.74080007265</v>
      </c>
      <c r="Q452" s="5">
        <v>15295.2904829171</v>
      </c>
      <c r="R452" s="5">
        <v>5.2692581034222101</v>
      </c>
      <c r="S452" s="5">
        <v>2.3975998487961099</v>
      </c>
      <c r="T452" s="5">
        <f t="shared" si="26"/>
        <v>12.70199996147768</v>
      </c>
      <c r="U452" s="5">
        <v>8.8924711270559793E-3</v>
      </c>
      <c r="V452" s="5">
        <v>0.199476878566828</v>
      </c>
      <c r="W452" s="5">
        <f t="shared" si="27"/>
        <v>2.0509775362496456</v>
      </c>
      <c r="X452" s="5" t="s">
        <v>2343</v>
      </c>
      <c r="Y452" s="1" t="s">
        <v>2326</v>
      </c>
    </row>
    <row r="453" spans="1:25" x14ac:dyDescent="0.2">
      <c r="A453" s="5" t="s">
        <v>898</v>
      </c>
      <c r="B453" s="5">
        <v>132.01409125869799</v>
      </c>
      <c r="C453" s="5">
        <v>260.16733143339599</v>
      </c>
      <c r="D453" s="5">
        <v>3.8608510840008199</v>
      </c>
      <c r="E453" s="5">
        <v>1.4839876562247001E-2</v>
      </c>
      <c r="F453" s="5">
        <v>-6.0743770980703697</v>
      </c>
      <c r="G453" s="5">
        <f t="shared" ref="G453:G516" si="28">0.5*LOG(C453*D453,2)</f>
        <v>4.98610745852947</v>
      </c>
      <c r="H453" s="5">
        <v>1.9890824482006401E-2</v>
      </c>
      <c r="I453" s="5">
        <v>0.30703252429310002</v>
      </c>
      <c r="J453" s="5">
        <f t="shared" ref="J453:J516" si="29">-LOG10(H453)</f>
        <v>1.7013472148361133</v>
      </c>
      <c r="K453" s="5" t="s">
        <v>2856</v>
      </c>
      <c r="L453" s="1" t="s">
        <v>2326</v>
      </c>
      <c r="N453" s="5" t="s">
        <v>899</v>
      </c>
      <c r="O453" s="5">
        <v>8627.7596988211699</v>
      </c>
      <c r="P453" s="5">
        <v>4541.1343799347696</v>
      </c>
      <c r="Q453" s="5">
        <v>12714.3850177076</v>
      </c>
      <c r="R453" s="5">
        <v>2.79982576025205</v>
      </c>
      <c r="S453" s="5">
        <v>1.4853370476552601</v>
      </c>
      <c r="T453" s="5">
        <f t="shared" ref="T453:T516" si="30">0.5*LOG(P453*Q453,2)</f>
        <v>12.891505537697901</v>
      </c>
      <c r="U453" s="5">
        <v>1.2683131290728599E-2</v>
      </c>
      <c r="V453" s="5">
        <v>0.243252179285046</v>
      </c>
      <c r="W453" s="5">
        <f t="shared" ref="W453:W516" si="31">-LOG10(U453)</f>
        <v>1.896773511880133</v>
      </c>
      <c r="X453" s="5" t="s">
        <v>2857</v>
      </c>
      <c r="Y453" s="1" t="s">
        <v>2326</v>
      </c>
    </row>
    <row r="454" spans="1:25" x14ac:dyDescent="0.2">
      <c r="A454" s="5" t="s">
        <v>900</v>
      </c>
      <c r="B454" s="5">
        <v>1817.07818617712</v>
      </c>
      <c r="C454" s="5">
        <v>2517.54300802732</v>
      </c>
      <c r="D454" s="5">
        <v>1116.61336432692</v>
      </c>
      <c r="E454" s="5">
        <v>0.44353298464675101</v>
      </c>
      <c r="F454" s="5">
        <v>-1.1728866960729001</v>
      </c>
      <c r="G454" s="5">
        <f t="shared" si="28"/>
        <v>10.711357361109037</v>
      </c>
      <c r="H454" s="5">
        <v>1.30943735336971E-2</v>
      </c>
      <c r="I454" s="5">
        <v>0.24863418484007899</v>
      </c>
      <c r="J454" s="5">
        <f t="shared" si="29"/>
        <v>1.8829152744336024</v>
      </c>
      <c r="K454" s="5" t="s">
        <v>2858</v>
      </c>
      <c r="L454" s="1" t="s">
        <v>2326</v>
      </c>
      <c r="N454" s="5" t="s">
        <v>901</v>
      </c>
      <c r="O454" s="5">
        <v>4506.1637404288103</v>
      </c>
      <c r="P454" s="5">
        <v>2618.2135900292501</v>
      </c>
      <c r="Q454" s="5">
        <v>6394.1138908283701</v>
      </c>
      <c r="R454" s="5">
        <v>2.4421666418578698</v>
      </c>
      <c r="S454" s="5">
        <v>1.2881616463447401</v>
      </c>
      <c r="T454" s="5">
        <f t="shared" si="30"/>
        <v>11.998447902866511</v>
      </c>
      <c r="U454" s="5">
        <v>4.8357023177029897E-3</v>
      </c>
      <c r="V454" s="5">
        <v>0.13985452367498899</v>
      </c>
      <c r="W454" s="5">
        <f t="shared" si="31"/>
        <v>2.3155404418389987</v>
      </c>
      <c r="X454" s="5" t="s">
        <v>2350</v>
      </c>
      <c r="Y454" s="1" t="s">
        <v>2326</v>
      </c>
    </row>
    <row r="455" spans="1:25" x14ac:dyDescent="0.2">
      <c r="A455" s="5" t="s">
        <v>902</v>
      </c>
      <c r="B455" s="5">
        <v>1440.7182512405</v>
      </c>
      <c r="C455" s="5">
        <v>2258.6189771100098</v>
      </c>
      <c r="D455" s="5">
        <v>622.81752537099896</v>
      </c>
      <c r="E455" s="5">
        <v>0.275751479856916</v>
      </c>
      <c r="F455" s="5">
        <v>-1.8585594666355101</v>
      </c>
      <c r="G455" s="5">
        <f t="shared" si="28"/>
        <v>10.211945463864758</v>
      </c>
      <c r="H455" s="5">
        <v>5.4559361144662097E-3</v>
      </c>
      <c r="I455" s="5">
        <v>0.15011179914467501</v>
      </c>
      <c r="J455" s="5">
        <f t="shared" si="29"/>
        <v>2.2631307236333291</v>
      </c>
      <c r="K455" s="5" t="s">
        <v>2859</v>
      </c>
      <c r="L455" s="1" t="s">
        <v>2326</v>
      </c>
      <c r="N455" s="5" t="s">
        <v>903</v>
      </c>
      <c r="O455" s="5">
        <v>574.86597795837304</v>
      </c>
      <c r="P455" s="5">
        <v>382.82851072447102</v>
      </c>
      <c r="Q455" s="5">
        <v>766.90344519227494</v>
      </c>
      <c r="R455" s="5">
        <v>2.0032558278926902</v>
      </c>
      <c r="S455" s="5">
        <v>1.0023466738036999</v>
      </c>
      <c r="T455" s="5">
        <f t="shared" si="30"/>
        <v>9.0817278035985503</v>
      </c>
      <c r="U455" s="5">
        <v>4.8889812239700299E-2</v>
      </c>
      <c r="V455" s="5">
        <v>0.47768318212053601</v>
      </c>
      <c r="W455" s="5">
        <f t="shared" si="31"/>
        <v>1.3107816306318212</v>
      </c>
      <c r="X455" s="5" t="s">
        <v>2509</v>
      </c>
      <c r="Y455" s="1" t="s">
        <v>2326</v>
      </c>
    </row>
    <row r="456" spans="1:25" x14ac:dyDescent="0.2">
      <c r="A456" s="5" t="s">
        <v>904</v>
      </c>
      <c r="B456" s="5">
        <v>60.897965058816801</v>
      </c>
      <c r="C456" s="5">
        <v>100.41968838884701</v>
      </c>
      <c r="D456" s="5">
        <v>21.376241728786599</v>
      </c>
      <c r="E456" s="5">
        <v>0.21286903068264099</v>
      </c>
      <c r="F456" s="5">
        <v>-2.2319620207688602</v>
      </c>
      <c r="G456" s="5">
        <f t="shared" si="28"/>
        <v>5.533917332705653</v>
      </c>
      <c r="H456" s="5">
        <v>1.9167629441988E-2</v>
      </c>
      <c r="I456" s="5">
        <v>0.30245915104667498</v>
      </c>
      <c r="J456" s="5">
        <f t="shared" si="29"/>
        <v>1.7174315952035242</v>
      </c>
      <c r="K456" s="5" t="s">
        <v>2504</v>
      </c>
      <c r="L456" s="1" t="s">
        <v>2326</v>
      </c>
      <c r="N456" s="5" t="s">
        <v>905</v>
      </c>
      <c r="O456" s="5">
        <v>210.70601621798201</v>
      </c>
      <c r="P456" s="5">
        <v>106.05693598430599</v>
      </c>
      <c r="Q456" s="5">
        <v>315.35509645165899</v>
      </c>
      <c r="R456" s="5">
        <v>2.9734509442958399</v>
      </c>
      <c r="S456" s="5">
        <v>1.57213827446814</v>
      </c>
      <c r="T456" s="5">
        <f t="shared" si="30"/>
        <v>7.5147643013232663</v>
      </c>
      <c r="U456" s="5">
        <v>1.66513054292124E-2</v>
      </c>
      <c r="V456" s="5">
        <v>0.28299719525709899</v>
      </c>
      <c r="W456" s="5">
        <f t="shared" si="31"/>
        <v>1.7785517129997412</v>
      </c>
      <c r="X456" s="5" t="s">
        <v>2343</v>
      </c>
      <c r="Y456" s="1" t="s">
        <v>2326</v>
      </c>
    </row>
    <row r="457" spans="1:25" x14ac:dyDescent="0.2">
      <c r="A457" s="5" t="s">
        <v>906</v>
      </c>
      <c r="B457" s="5">
        <v>246.99405986180099</v>
      </c>
      <c r="C457" s="5">
        <v>372.565161247726</v>
      </c>
      <c r="D457" s="5">
        <v>121.422958475876</v>
      </c>
      <c r="E457" s="5">
        <v>0.325910662363676</v>
      </c>
      <c r="F457" s="5">
        <v>-1.6174515434013299</v>
      </c>
      <c r="G457" s="5">
        <f t="shared" si="28"/>
        <v>7.7326231915348709</v>
      </c>
      <c r="H457" s="5">
        <v>9.2447013682686006E-3</v>
      </c>
      <c r="I457" s="5">
        <v>0.20442786997651499</v>
      </c>
      <c r="J457" s="5">
        <f t="shared" si="29"/>
        <v>2.0341071132995947</v>
      </c>
      <c r="K457" s="5" t="s">
        <v>2343</v>
      </c>
      <c r="L457" s="1" t="s">
        <v>2326</v>
      </c>
      <c r="N457" s="5" t="s">
        <v>907</v>
      </c>
      <c r="O457" s="5">
        <v>45.712983244641599</v>
      </c>
      <c r="P457" s="5">
        <v>9.84793260478828</v>
      </c>
      <c r="Q457" s="5">
        <v>81.5780338844949</v>
      </c>
      <c r="R457" s="5">
        <v>8.2837725600223795</v>
      </c>
      <c r="S457" s="5">
        <v>3.0502879433420702</v>
      </c>
      <c r="T457" s="5">
        <f t="shared" si="30"/>
        <v>4.8249648603140347</v>
      </c>
      <c r="U457" s="5">
        <v>6.3990715048932801E-3</v>
      </c>
      <c r="V457" s="5">
        <v>0.165171415584521</v>
      </c>
      <c r="W457" s="5">
        <f t="shared" si="31"/>
        <v>2.1938830368840301</v>
      </c>
      <c r="X457" s="5" t="s">
        <v>2860</v>
      </c>
      <c r="Y457" s="1" t="s">
        <v>2326</v>
      </c>
    </row>
    <row r="458" spans="1:25" x14ac:dyDescent="0.2">
      <c r="A458" s="5" t="s">
        <v>908</v>
      </c>
      <c r="B458" s="5">
        <v>3243.6600210394899</v>
      </c>
      <c r="C458" s="5">
        <v>4546.9221485430198</v>
      </c>
      <c r="D458" s="5">
        <v>1940.3978935359701</v>
      </c>
      <c r="E458" s="5">
        <v>0.42674975074242999</v>
      </c>
      <c r="F458" s="5">
        <v>-1.2285377842887499</v>
      </c>
      <c r="G458" s="5">
        <f t="shared" si="28"/>
        <v>11.536405695286678</v>
      </c>
      <c r="H458" s="5">
        <v>1.09220948129623E-2</v>
      </c>
      <c r="I458" s="5">
        <v>0.225841976357191</v>
      </c>
      <c r="J458" s="5">
        <f t="shared" si="29"/>
        <v>1.961694057743012</v>
      </c>
      <c r="K458" s="5" t="s">
        <v>2853</v>
      </c>
      <c r="L458" s="1" t="s">
        <v>2326</v>
      </c>
      <c r="N458" s="5" t="s">
        <v>909</v>
      </c>
      <c r="O458" s="5">
        <v>441.40510477261898</v>
      </c>
      <c r="P458" s="5">
        <v>258.72743551962498</v>
      </c>
      <c r="Q458" s="5">
        <v>624.08277402561203</v>
      </c>
      <c r="R458" s="5">
        <v>2.4121244535671802</v>
      </c>
      <c r="S458" s="5">
        <v>1.27030434501254</v>
      </c>
      <c r="T458" s="5">
        <f t="shared" si="30"/>
        <v>8.6504414081453156</v>
      </c>
      <c r="U458" s="5">
        <v>1.8713108857329599E-2</v>
      </c>
      <c r="V458" s="5">
        <v>0.29996816114088898</v>
      </c>
      <c r="W458" s="5">
        <f t="shared" si="31"/>
        <v>1.7278540560369062</v>
      </c>
      <c r="X458" s="5" t="s">
        <v>2861</v>
      </c>
      <c r="Y458" s="1" t="s">
        <v>2326</v>
      </c>
    </row>
    <row r="459" spans="1:25" x14ac:dyDescent="0.2">
      <c r="A459" s="5" t="s">
        <v>910</v>
      </c>
      <c r="B459" s="5">
        <v>839.749968034321</v>
      </c>
      <c r="C459" s="5">
        <v>1233.23306058096</v>
      </c>
      <c r="D459" s="5">
        <v>446.26687548768399</v>
      </c>
      <c r="E459" s="5">
        <v>0.36186742778161901</v>
      </c>
      <c r="F459" s="5">
        <v>-1.4664668404312999</v>
      </c>
      <c r="G459" s="5">
        <f t="shared" si="28"/>
        <v>9.5349963353720391</v>
      </c>
      <c r="H459" s="5">
        <v>4.1156486544519002E-3</v>
      </c>
      <c r="I459" s="5">
        <v>0.12878687769510899</v>
      </c>
      <c r="J459" s="5">
        <f t="shared" si="29"/>
        <v>2.3855617072686068</v>
      </c>
      <c r="K459" s="5" t="s">
        <v>2379</v>
      </c>
      <c r="L459" s="1" t="s">
        <v>2326</v>
      </c>
      <c r="N459" s="5" t="s">
        <v>911</v>
      </c>
      <c r="O459" s="5">
        <v>405.70014553649099</v>
      </c>
      <c r="P459" s="5">
        <v>254.44046338160399</v>
      </c>
      <c r="Q459" s="5">
        <v>556.959827691378</v>
      </c>
      <c r="R459" s="5">
        <v>2.1889593356700598</v>
      </c>
      <c r="S459" s="5">
        <v>1.1302451538006899</v>
      </c>
      <c r="T459" s="5">
        <f t="shared" si="30"/>
        <v>8.5563068857170386</v>
      </c>
      <c r="U459" s="5">
        <v>3.5985567979503398E-2</v>
      </c>
      <c r="V459" s="5">
        <v>0.41097094642869297</v>
      </c>
      <c r="W459" s="5">
        <f t="shared" si="31"/>
        <v>1.4438716382198538</v>
      </c>
      <c r="X459" s="5" t="s">
        <v>2862</v>
      </c>
      <c r="Y459" s="1" t="s">
        <v>2326</v>
      </c>
    </row>
    <row r="460" spans="1:25" x14ac:dyDescent="0.2">
      <c r="A460" s="5" t="s">
        <v>912</v>
      </c>
      <c r="B460" s="5">
        <v>148.16933350984701</v>
      </c>
      <c r="C460" s="5">
        <v>220.90328593574199</v>
      </c>
      <c r="D460" s="5">
        <v>75.435381083952805</v>
      </c>
      <c r="E460" s="5">
        <v>0.34148600716557898</v>
      </c>
      <c r="F460" s="5">
        <v>-1.5501016314713301</v>
      </c>
      <c r="G460" s="5">
        <f t="shared" si="28"/>
        <v>7.0122202529764337</v>
      </c>
      <c r="H460" s="5">
        <v>1.85781140852701E-2</v>
      </c>
      <c r="I460" s="5">
        <v>0.29818420251729799</v>
      </c>
      <c r="J460" s="5">
        <f t="shared" si="29"/>
        <v>1.7309983745151829</v>
      </c>
      <c r="K460" s="5" t="s">
        <v>2495</v>
      </c>
      <c r="L460" s="1" t="s">
        <v>2326</v>
      </c>
      <c r="N460" s="5" t="s">
        <v>913</v>
      </c>
      <c r="O460" s="5">
        <v>3030.17365873784</v>
      </c>
      <c r="P460" s="5">
        <v>1209.1478687005199</v>
      </c>
      <c r="Q460" s="5">
        <v>4851.1994487751599</v>
      </c>
      <c r="R460" s="5">
        <v>4.0120812138458799</v>
      </c>
      <c r="S460" s="5">
        <v>2.0043508097454201</v>
      </c>
      <c r="T460" s="5">
        <f t="shared" si="30"/>
        <v>11.241950374482633</v>
      </c>
      <c r="U460" s="5">
        <v>1.5522610698931801E-2</v>
      </c>
      <c r="V460" s="5">
        <v>0.27186578395017202</v>
      </c>
      <c r="W460" s="5">
        <f t="shared" si="31"/>
        <v>1.8090352343156846</v>
      </c>
      <c r="X460" s="5" t="s">
        <v>2863</v>
      </c>
      <c r="Y460" s="1" t="s">
        <v>2326</v>
      </c>
    </row>
    <row r="461" spans="1:25" x14ac:dyDescent="0.2">
      <c r="A461" s="5" t="s">
        <v>914</v>
      </c>
      <c r="B461" s="5">
        <v>24.618893176484701</v>
      </c>
      <c r="C461" s="5">
        <v>47.9123409407376</v>
      </c>
      <c r="D461" s="5">
        <v>1.32544541223186</v>
      </c>
      <c r="E461" s="5">
        <v>2.7663966865474E-2</v>
      </c>
      <c r="F461" s="5">
        <v>-5.1758481436693504</v>
      </c>
      <c r="G461" s="5">
        <f t="shared" si="28"/>
        <v>2.9944013266312619</v>
      </c>
      <c r="H461" s="5">
        <v>5.9601357586092198E-3</v>
      </c>
      <c r="I461" s="5">
        <v>0.15895275695318201</v>
      </c>
      <c r="J461" s="5">
        <f t="shared" si="29"/>
        <v>2.2247438478867148</v>
      </c>
      <c r="K461" s="5" t="s">
        <v>2343</v>
      </c>
      <c r="L461" s="1" t="s">
        <v>2326</v>
      </c>
      <c r="N461" s="5" t="s">
        <v>915</v>
      </c>
      <c r="O461" s="5">
        <v>1053.4260433050999</v>
      </c>
      <c r="P461" s="5">
        <v>105.824571170824</v>
      </c>
      <c r="Q461" s="5">
        <v>2001.0275154393801</v>
      </c>
      <c r="R461" s="5">
        <v>18.908912110867799</v>
      </c>
      <c r="S461" s="5">
        <v>4.2409944577834997</v>
      </c>
      <c r="T461" s="5">
        <f t="shared" si="30"/>
        <v>8.8460280611524347</v>
      </c>
      <c r="U461" s="5">
        <v>1.54491567154698E-2</v>
      </c>
      <c r="V461" s="5">
        <v>0.27124287888134202</v>
      </c>
      <c r="W461" s="5">
        <f t="shared" si="31"/>
        <v>1.8110952213403313</v>
      </c>
      <c r="X461" s="5" t="s">
        <v>2732</v>
      </c>
      <c r="Y461" s="1" t="s">
        <v>2326</v>
      </c>
    </row>
    <row r="462" spans="1:25" x14ac:dyDescent="0.2">
      <c r="A462" s="5" t="s">
        <v>916</v>
      </c>
      <c r="B462" s="5">
        <v>935.51862908317696</v>
      </c>
      <c r="C462" s="5">
        <v>1248.08522553895</v>
      </c>
      <c r="D462" s="5">
        <v>622.95203262740097</v>
      </c>
      <c r="E462" s="5">
        <v>0.49912619737838398</v>
      </c>
      <c r="F462" s="5">
        <v>-1.0025234670728</v>
      </c>
      <c r="G462" s="5">
        <f t="shared" si="28"/>
        <v>9.7842390031658599</v>
      </c>
      <c r="H462" s="5">
        <v>4.7707171319334003E-2</v>
      </c>
      <c r="I462" s="5">
        <v>0.47242177371031602</v>
      </c>
      <c r="J462" s="5">
        <f t="shared" si="29"/>
        <v>1.3214163331124944</v>
      </c>
      <c r="K462" s="5" t="s">
        <v>2864</v>
      </c>
      <c r="L462" s="1" t="s">
        <v>2326</v>
      </c>
      <c r="N462" s="5" t="s">
        <v>917</v>
      </c>
      <c r="O462" s="5">
        <v>131.973511944167</v>
      </c>
      <c r="P462" s="5">
        <v>69.497446659206403</v>
      </c>
      <c r="Q462" s="5">
        <v>194.44957722912699</v>
      </c>
      <c r="R462" s="5">
        <v>2.7979384362514299</v>
      </c>
      <c r="S462" s="5">
        <v>1.4843642188672499</v>
      </c>
      <c r="T462" s="5">
        <f t="shared" si="30"/>
        <v>6.8610701784194434</v>
      </c>
      <c r="U462" s="5">
        <v>4.0476490346658497E-2</v>
      </c>
      <c r="V462" s="5">
        <v>0.432185055480313</v>
      </c>
      <c r="W462" s="5">
        <f t="shared" si="31"/>
        <v>1.3927971515328621</v>
      </c>
      <c r="X462" s="5" t="s">
        <v>2865</v>
      </c>
      <c r="Y462" s="1" t="s">
        <v>2326</v>
      </c>
    </row>
    <row r="463" spans="1:25" x14ac:dyDescent="0.2">
      <c r="A463" s="5" t="s">
        <v>918</v>
      </c>
      <c r="B463" s="5">
        <v>82.439990278736701</v>
      </c>
      <c r="C463" s="5">
        <v>140.418096679423</v>
      </c>
      <c r="D463" s="5">
        <v>24.4618838780506</v>
      </c>
      <c r="E463" s="5">
        <v>0.17420748789878299</v>
      </c>
      <c r="F463" s="5">
        <v>-2.5211214587676301</v>
      </c>
      <c r="G463" s="5">
        <f t="shared" si="28"/>
        <v>5.8730243383925487</v>
      </c>
      <c r="H463" s="5">
        <v>4.7989778247031802E-3</v>
      </c>
      <c r="I463" s="5">
        <v>0.139539744939423</v>
      </c>
      <c r="J463" s="5">
        <f t="shared" si="29"/>
        <v>2.3188512568671813</v>
      </c>
      <c r="K463" s="5" t="s">
        <v>2850</v>
      </c>
      <c r="L463" s="1" t="s">
        <v>2326</v>
      </c>
      <c r="N463" s="5" t="s">
        <v>919</v>
      </c>
      <c r="O463" s="5">
        <v>603.69110029669298</v>
      </c>
      <c r="P463" s="5">
        <v>289.85474752682597</v>
      </c>
      <c r="Q463" s="5">
        <v>917.52745306656095</v>
      </c>
      <c r="R463" s="5">
        <v>3.1654732616778798</v>
      </c>
      <c r="S463" s="5">
        <v>1.66242120936402</v>
      </c>
      <c r="T463" s="5">
        <f t="shared" si="30"/>
        <v>9.0103969101444275</v>
      </c>
      <c r="U463" s="5">
        <v>7.74569827829448E-3</v>
      </c>
      <c r="V463" s="5">
        <v>0.181965758651945</v>
      </c>
      <c r="W463" s="5">
        <f t="shared" si="31"/>
        <v>2.1109394242907955</v>
      </c>
      <c r="X463" s="5" t="s">
        <v>2866</v>
      </c>
      <c r="Y463" s="1" t="s">
        <v>2326</v>
      </c>
    </row>
    <row r="464" spans="1:25" x14ac:dyDescent="0.2">
      <c r="A464" s="5" t="s">
        <v>920</v>
      </c>
      <c r="B464" s="5">
        <v>106.77268443615201</v>
      </c>
      <c r="C464" s="5">
        <v>168.07642692324899</v>
      </c>
      <c r="D464" s="5">
        <v>45.468941949056003</v>
      </c>
      <c r="E464" s="5">
        <v>0.270525395984407</v>
      </c>
      <c r="F464" s="5">
        <v>-1.88616405927907</v>
      </c>
      <c r="G464" s="5">
        <f t="shared" si="28"/>
        <v>6.4498915578459952</v>
      </c>
      <c r="H464" s="5">
        <v>1.89416800317838E-2</v>
      </c>
      <c r="I464" s="5">
        <v>0.30093943478833501</v>
      </c>
      <c r="J464" s="5">
        <f t="shared" si="29"/>
        <v>1.7225815038873928</v>
      </c>
      <c r="K464" s="5" t="s">
        <v>2850</v>
      </c>
      <c r="L464" s="1" t="s">
        <v>2326</v>
      </c>
      <c r="N464" s="5" t="s">
        <v>921</v>
      </c>
      <c r="O464" s="5">
        <v>1090.34510934272</v>
      </c>
      <c r="P464" s="5">
        <v>598.417861741254</v>
      </c>
      <c r="Q464" s="5">
        <v>1582.27235694418</v>
      </c>
      <c r="R464" s="5">
        <v>2.64409279552609</v>
      </c>
      <c r="S464" s="5">
        <v>1.4027728097109899</v>
      </c>
      <c r="T464" s="5">
        <f t="shared" si="30"/>
        <v>9.9263958324576151</v>
      </c>
      <c r="U464" s="5">
        <v>4.3619277423738896E-3</v>
      </c>
      <c r="V464" s="5">
        <v>0.132948158682822</v>
      </c>
      <c r="W464" s="5">
        <f t="shared" si="31"/>
        <v>2.3603215330141309</v>
      </c>
      <c r="X464" s="5" t="s">
        <v>2867</v>
      </c>
      <c r="Y464" s="1" t="s">
        <v>2326</v>
      </c>
    </row>
    <row r="465" spans="1:25" x14ac:dyDescent="0.2">
      <c r="A465" s="5" t="s">
        <v>922</v>
      </c>
      <c r="B465" s="5">
        <v>177.04424869483199</v>
      </c>
      <c r="C465" s="5">
        <v>351.71063120613701</v>
      </c>
      <c r="D465" s="5">
        <v>2.3778661835277899</v>
      </c>
      <c r="E465" s="5">
        <v>6.7608595605235799E-3</v>
      </c>
      <c r="F465" s="5">
        <v>-7.2085776054814596</v>
      </c>
      <c r="G465" s="5">
        <f t="shared" si="28"/>
        <v>4.8539563311998446</v>
      </c>
      <c r="H465" s="5">
        <v>3.7897026956419E-2</v>
      </c>
      <c r="I465" s="5">
        <v>0.42363622078324897</v>
      </c>
      <c r="J465" s="5">
        <f t="shared" si="29"/>
        <v>1.4213948593476831</v>
      </c>
      <c r="K465" s="5" t="s">
        <v>2459</v>
      </c>
      <c r="L465" s="1" t="s">
        <v>2326</v>
      </c>
      <c r="N465" s="5" t="s">
        <v>923</v>
      </c>
      <c r="O465" s="5">
        <v>2434.7185258507002</v>
      </c>
      <c r="P465" s="5">
        <v>1397.65195720406</v>
      </c>
      <c r="Q465" s="5">
        <v>3471.7850944973302</v>
      </c>
      <c r="R465" s="5">
        <v>2.4840126160181302</v>
      </c>
      <c r="S465" s="5">
        <v>1.31267250086136</v>
      </c>
      <c r="T465" s="5">
        <f t="shared" si="30"/>
        <v>11.105125681121317</v>
      </c>
      <c r="U465" s="5">
        <v>6.40444791776022E-3</v>
      </c>
      <c r="V465" s="5">
        <v>0.165171415584521</v>
      </c>
      <c r="W465" s="5">
        <f t="shared" si="31"/>
        <v>2.1935183017669568</v>
      </c>
      <c r="X465" s="5" t="s">
        <v>2868</v>
      </c>
      <c r="Y465" s="1" t="s">
        <v>2326</v>
      </c>
    </row>
    <row r="466" spans="1:25" x14ac:dyDescent="0.2">
      <c r="A466" s="5" t="s">
        <v>924</v>
      </c>
      <c r="B466" s="5">
        <v>70.415334039551695</v>
      </c>
      <c r="C466" s="5">
        <v>138.99490133228301</v>
      </c>
      <c r="D466" s="5">
        <v>1.8357667468207299</v>
      </c>
      <c r="E466" s="5">
        <v>1.32074394760145E-2</v>
      </c>
      <c r="F466" s="5">
        <v>-6.2425053911169899</v>
      </c>
      <c r="G466" s="5">
        <f t="shared" si="28"/>
        <v>3.9976354566071444</v>
      </c>
      <c r="H466" s="5">
        <v>5.4392298813065896E-3</v>
      </c>
      <c r="I466" s="5">
        <v>0.150042979590433</v>
      </c>
      <c r="J466" s="5">
        <f t="shared" si="29"/>
        <v>2.264462585959016</v>
      </c>
      <c r="K466" s="5" t="s">
        <v>2869</v>
      </c>
      <c r="L466" s="1" t="s">
        <v>2326</v>
      </c>
      <c r="N466" s="5" t="s">
        <v>925</v>
      </c>
      <c r="O466" s="5">
        <v>430.24177404557901</v>
      </c>
      <c r="P466" s="5">
        <v>262.65353722011201</v>
      </c>
      <c r="Q466" s="5">
        <v>597.83001087104606</v>
      </c>
      <c r="R466" s="5">
        <v>2.27611635159532</v>
      </c>
      <c r="S466" s="5">
        <v>1.1865743078989399</v>
      </c>
      <c r="T466" s="5">
        <f t="shared" si="30"/>
        <v>8.6303043574783924</v>
      </c>
      <c r="U466" s="5">
        <v>4.1358688719836799E-2</v>
      </c>
      <c r="V466" s="5">
        <v>0.436442025883925</v>
      </c>
      <c r="W466" s="5">
        <f t="shared" si="31"/>
        <v>1.3834332390332325</v>
      </c>
      <c r="X466" s="5" t="s">
        <v>2343</v>
      </c>
      <c r="Y466" s="1" t="s">
        <v>2326</v>
      </c>
    </row>
    <row r="467" spans="1:25" x14ac:dyDescent="0.2">
      <c r="A467" s="5" t="s">
        <v>926</v>
      </c>
      <c r="B467" s="5">
        <v>17.648397588469301</v>
      </c>
      <c r="C467" s="5">
        <v>32.206801561993601</v>
      </c>
      <c r="D467" s="5">
        <v>3.0899936149450098</v>
      </c>
      <c r="E467" s="5">
        <v>9.5942268871288094E-2</v>
      </c>
      <c r="F467" s="5">
        <v>-3.3816896325508199</v>
      </c>
      <c r="G467" s="5">
        <f t="shared" si="28"/>
        <v>3.3184486732734446</v>
      </c>
      <c r="H467" s="5">
        <v>4.9478165979000698E-2</v>
      </c>
      <c r="I467" s="5">
        <v>0.48019193636381602</v>
      </c>
      <c r="J467" s="5">
        <f t="shared" si="29"/>
        <v>1.3055864068594418</v>
      </c>
      <c r="K467" s="5" t="s">
        <v>2870</v>
      </c>
      <c r="L467" s="1" t="s">
        <v>2326</v>
      </c>
      <c r="N467" s="5" t="s">
        <v>927</v>
      </c>
      <c r="O467" s="5">
        <v>611.22797138692704</v>
      </c>
      <c r="P467" s="5">
        <v>283.708069511985</v>
      </c>
      <c r="Q467" s="5">
        <v>938.74787326187004</v>
      </c>
      <c r="R467" s="5">
        <v>3.3088515066795301</v>
      </c>
      <c r="S467" s="5">
        <v>1.7263305484095799</v>
      </c>
      <c r="T467" s="5">
        <f t="shared" si="30"/>
        <v>9.011428649767522</v>
      </c>
      <c r="U467" s="5">
        <v>9.8188394921055397E-3</v>
      </c>
      <c r="V467" s="5">
        <v>0.212974439963239</v>
      </c>
      <c r="W467" s="5">
        <f t="shared" si="31"/>
        <v>2.0079398392963599</v>
      </c>
      <c r="X467" s="5" t="s">
        <v>2343</v>
      </c>
      <c r="Y467" s="1" t="s">
        <v>2326</v>
      </c>
    </row>
    <row r="468" spans="1:25" x14ac:dyDescent="0.2">
      <c r="A468" s="5" t="s">
        <v>928</v>
      </c>
      <c r="B468" s="5">
        <v>42.609114057949398</v>
      </c>
      <c r="C468" s="5">
        <v>83.756270383198896</v>
      </c>
      <c r="D468" s="5">
        <v>1.4619577326998201</v>
      </c>
      <c r="E468" s="5">
        <v>1.7454904880686802E-2</v>
      </c>
      <c r="F468" s="5">
        <v>-5.8402236947308301</v>
      </c>
      <c r="G468" s="5">
        <f t="shared" si="28"/>
        <v>3.4680134488706447</v>
      </c>
      <c r="H468" s="5">
        <v>3.9390041642539501E-4</v>
      </c>
      <c r="I468" s="5">
        <v>2.9440919977986001E-2</v>
      </c>
      <c r="J468" s="5">
        <f t="shared" si="29"/>
        <v>3.4046135600612426</v>
      </c>
      <c r="K468" s="5" t="s">
        <v>2871</v>
      </c>
      <c r="L468" s="1" t="s">
        <v>2326</v>
      </c>
      <c r="N468" s="5" t="s">
        <v>929</v>
      </c>
      <c r="O468" s="5">
        <v>3425.3451360568902</v>
      </c>
      <c r="P468" s="5">
        <v>2200.7761816520601</v>
      </c>
      <c r="Q468" s="5">
        <v>4649.9140904617198</v>
      </c>
      <c r="R468" s="5">
        <v>2.1128518789089901</v>
      </c>
      <c r="S468" s="5">
        <v>1.07919163094832</v>
      </c>
      <c r="T468" s="5">
        <f t="shared" si="30"/>
        <v>11.643392531126926</v>
      </c>
      <c r="U468" s="5">
        <v>2.1726026593524801E-2</v>
      </c>
      <c r="V468" s="5">
        <v>0.321899064471865</v>
      </c>
      <c r="W468" s="5">
        <f t="shared" si="31"/>
        <v>1.6630196932052175</v>
      </c>
      <c r="X468" s="5" t="s">
        <v>2872</v>
      </c>
      <c r="Y468" s="1" t="s">
        <v>2326</v>
      </c>
    </row>
    <row r="469" spans="1:25" x14ac:dyDescent="0.2">
      <c r="A469" s="5" t="s">
        <v>930</v>
      </c>
      <c r="B469" s="5">
        <v>57.041659716882201</v>
      </c>
      <c r="C469" s="5">
        <v>95.890214822694901</v>
      </c>
      <c r="D469" s="5">
        <v>18.1931046110696</v>
      </c>
      <c r="E469" s="5">
        <v>0.18972847901852499</v>
      </c>
      <c r="F469" s="5">
        <v>-2.3979918454737001</v>
      </c>
      <c r="G469" s="5">
        <f t="shared" si="28"/>
        <v>5.3843157741818439</v>
      </c>
      <c r="H469" s="5">
        <v>1.07682700168135E-2</v>
      </c>
      <c r="I469" s="5">
        <v>0.22364648586247499</v>
      </c>
      <c r="J469" s="5">
        <f t="shared" si="29"/>
        <v>1.9678540629509058</v>
      </c>
      <c r="K469" s="5" t="s">
        <v>2873</v>
      </c>
      <c r="L469" s="1" t="s">
        <v>2326</v>
      </c>
      <c r="N469" s="5" t="s">
        <v>931</v>
      </c>
      <c r="O469" s="5">
        <v>1195.96684861939</v>
      </c>
      <c r="P469" s="5">
        <v>592.69312449284598</v>
      </c>
      <c r="Q469" s="5">
        <v>1799.24057274594</v>
      </c>
      <c r="R469" s="5">
        <v>3.0357034667569498</v>
      </c>
      <c r="S469" s="5">
        <v>1.6020308724618699</v>
      </c>
      <c r="T469" s="5">
        <f t="shared" si="30"/>
        <v>10.012156947696086</v>
      </c>
      <c r="U469" s="5">
        <v>1.99890267902736E-2</v>
      </c>
      <c r="V469" s="5">
        <v>0.30741970494163301</v>
      </c>
      <c r="W469" s="5">
        <f t="shared" si="31"/>
        <v>1.6992083499490567</v>
      </c>
      <c r="X469" s="5" t="s">
        <v>2874</v>
      </c>
      <c r="Y469" s="1" t="s">
        <v>2326</v>
      </c>
    </row>
    <row r="470" spans="1:25" x14ac:dyDescent="0.2">
      <c r="A470" s="5" t="s">
        <v>932</v>
      </c>
      <c r="B470" s="5">
        <v>284.17887124210301</v>
      </c>
      <c r="C470" s="5">
        <v>523.19667680193504</v>
      </c>
      <c r="D470" s="5">
        <v>45.161065682270099</v>
      </c>
      <c r="E470" s="5">
        <v>8.6317569825403506E-2</v>
      </c>
      <c r="F470" s="5">
        <v>-3.5342019418416601</v>
      </c>
      <c r="G470" s="5">
        <f t="shared" si="28"/>
        <v>7.2641085961260634</v>
      </c>
      <c r="H470" s="5">
        <v>6.3941322672096505E-4</v>
      </c>
      <c r="I470" s="5">
        <v>4.0039574243749099E-2</v>
      </c>
      <c r="J470" s="5">
        <f t="shared" si="29"/>
        <v>3.1942183842787255</v>
      </c>
      <c r="K470" s="5" t="s">
        <v>2875</v>
      </c>
      <c r="L470" s="1" t="s">
        <v>2326</v>
      </c>
      <c r="N470" s="5" t="s">
        <v>933</v>
      </c>
      <c r="O470" s="5">
        <v>353.95989020398002</v>
      </c>
      <c r="P470" s="5">
        <v>172.264093181113</v>
      </c>
      <c r="Q470" s="5">
        <v>535.65568722684804</v>
      </c>
      <c r="R470" s="5">
        <v>3.1095028414521599</v>
      </c>
      <c r="S470" s="5">
        <v>1.6366839354984599</v>
      </c>
      <c r="T470" s="5">
        <f t="shared" si="30"/>
        <v>8.2468201743041849</v>
      </c>
      <c r="U470" s="5">
        <v>4.7154315557834999E-3</v>
      </c>
      <c r="V470" s="5">
        <v>0.13774189144759899</v>
      </c>
      <c r="W470" s="5">
        <f t="shared" si="31"/>
        <v>2.3264785545239568</v>
      </c>
      <c r="X470" s="5" t="s">
        <v>2876</v>
      </c>
      <c r="Y470" s="1" t="s">
        <v>2326</v>
      </c>
    </row>
    <row r="471" spans="1:25" x14ac:dyDescent="0.2">
      <c r="A471" s="5" t="s">
        <v>934</v>
      </c>
      <c r="B471" s="5">
        <v>107.905982537947</v>
      </c>
      <c r="C471" s="5">
        <v>215.32464583166001</v>
      </c>
      <c r="D471" s="5">
        <v>0.487319244233274</v>
      </c>
      <c r="E471" s="5">
        <v>2.26318377235023E-3</v>
      </c>
      <c r="F471" s="5">
        <v>-8.7874305472982197</v>
      </c>
      <c r="G471" s="5">
        <f t="shared" si="28"/>
        <v>3.3566543744331852</v>
      </c>
      <c r="H471" s="7">
        <v>1.5244416518908601E-6</v>
      </c>
      <c r="I471" s="5">
        <v>4.9690446011426E-4</v>
      </c>
      <c r="J471" s="5">
        <f t="shared" si="29"/>
        <v>5.8168891936316758</v>
      </c>
      <c r="K471" s="5" t="s">
        <v>2877</v>
      </c>
      <c r="L471" s="1" t="s">
        <v>2326</v>
      </c>
      <c r="N471" s="5" t="s">
        <v>935</v>
      </c>
      <c r="O471" s="5">
        <v>360.51357728892901</v>
      </c>
      <c r="P471" s="5">
        <v>168.244913088348</v>
      </c>
      <c r="Q471" s="5">
        <v>552.78224148951097</v>
      </c>
      <c r="R471" s="5">
        <v>3.2855807129172199</v>
      </c>
      <c r="S471" s="5">
        <v>1.71614838351667</v>
      </c>
      <c r="T471" s="5">
        <f t="shared" si="30"/>
        <v>8.2524932669145148</v>
      </c>
      <c r="U471" s="5">
        <v>3.2287756836314602E-3</v>
      </c>
      <c r="V471" s="5">
        <v>0.112015062355275</v>
      </c>
      <c r="W471" s="5">
        <f t="shared" si="31"/>
        <v>2.4909621261643315</v>
      </c>
      <c r="X471" s="5" t="s">
        <v>2878</v>
      </c>
      <c r="Y471" s="1" t="s">
        <v>2326</v>
      </c>
    </row>
    <row r="472" spans="1:25" x14ac:dyDescent="0.2">
      <c r="A472" s="5" t="s">
        <v>936</v>
      </c>
      <c r="B472" s="5">
        <v>97.263815801331106</v>
      </c>
      <c r="C472" s="5">
        <v>189.25565313327101</v>
      </c>
      <c r="D472" s="5">
        <v>5.2719784693916498</v>
      </c>
      <c r="E472" s="5">
        <v>2.7856385698974102E-2</v>
      </c>
      <c r="F472" s="5">
        <v>-5.1658481060073296</v>
      </c>
      <c r="G472" s="5">
        <f t="shared" si="28"/>
        <v>4.9812685314366334</v>
      </c>
      <c r="H472" s="5">
        <v>6.0151049090865598E-3</v>
      </c>
      <c r="I472" s="5">
        <v>0.15964794701808299</v>
      </c>
      <c r="J472" s="5">
        <f t="shared" si="29"/>
        <v>2.2207567937538828</v>
      </c>
      <c r="K472" s="5" t="s">
        <v>2435</v>
      </c>
      <c r="L472" s="1" t="s">
        <v>2326</v>
      </c>
      <c r="N472" s="5" t="s">
        <v>937</v>
      </c>
      <c r="O472" s="5">
        <v>76.006111725992298</v>
      </c>
      <c r="P472" s="5">
        <v>11.971847270415401</v>
      </c>
      <c r="Q472" s="5">
        <v>140.040376181569</v>
      </c>
      <c r="R472" s="5">
        <v>11.697474334444101</v>
      </c>
      <c r="S472" s="5">
        <v>3.5481251581561501</v>
      </c>
      <c r="T472" s="5">
        <f t="shared" si="30"/>
        <v>5.3556364530009759</v>
      </c>
      <c r="U472" s="5">
        <v>2.0403579026748199E-4</v>
      </c>
      <c r="V472" s="5">
        <v>1.8900578373308E-2</v>
      </c>
      <c r="W472" s="5">
        <f t="shared" si="31"/>
        <v>3.6902936455528454</v>
      </c>
      <c r="X472" s="5" t="s">
        <v>2722</v>
      </c>
      <c r="Y472" s="1" t="s">
        <v>2326</v>
      </c>
    </row>
    <row r="473" spans="1:25" x14ac:dyDescent="0.2">
      <c r="A473" s="5" t="s">
        <v>938</v>
      </c>
      <c r="B473" s="5">
        <v>247.96014673981699</v>
      </c>
      <c r="C473" s="5">
        <v>456.47727441647601</v>
      </c>
      <c r="D473" s="5">
        <v>39.443019063159099</v>
      </c>
      <c r="E473" s="5">
        <v>8.6407410124808404E-2</v>
      </c>
      <c r="F473" s="5">
        <v>-3.5327011494704701</v>
      </c>
      <c r="G473" s="5">
        <f t="shared" si="28"/>
        <v>7.0680486528990194</v>
      </c>
      <c r="H473" s="5">
        <v>3.4174969944404499E-2</v>
      </c>
      <c r="I473" s="5">
        <v>0.40142761242503999</v>
      </c>
      <c r="J473" s="5">
        <f t="shared" si="29"/>
        <v>1.4662918587055684</v>
      </c>
      <c r="K473" s="5" t="s">
        <v>2379</v>
      </c>
      <c r="L473" s="1" t="s">
        <v>2326</v>
      </c>
      <c r="N473" s="5" t="s">
        <v>939</v>
      </c>
      <c r="O473" s="5">
        <v>1414.25534652537</v>
      </c>
      <c r="P473" s="5">
        <v>863.24948796977299</v>
      </c>
      <c r="Q473" s="5">
        <v>1965.2612050809801</v>
      </c>
      <c r="R473" s="5">
        <v>2.2765854280469502</v>
      </c>
      <c r="S473" s="5">
        <v>1.1868715969838499</v>
      </c>
      <c r="T473" s="5">
        <f t="shared" si="30"/>
        <v>10.347069561621376</v>
      </c>
      <c r="U473" s="5">
        <v>3.0322729887743701E-2</v>
      </c>
      <c r="V473" s="5">
        <v>0.379192938818178</v>
      </c>
      <c r="W473" s="5">
        <f t="shared" si="31"/>
        <v>1.5182317027162915</v>
      </c>
      <c r="X473" s="5" t="s">
        <v>2343</v>
      </c>
      <c r="Y473" s="1" t="s">
        <v>2326</v>
      </c>
    </row>
    <row r="474" spans="1:25" x14ac:dyDescent="0.2">
      <c r="A474" s="5" t="s">
        <v>940</v>
      </c>
      <c r="B474" s="5">
        <v>203.83408735642999</v>
      </c>
      <c r="C474" s="5">
        <v>379.39345539430201</v>
      </c>
      <c r="D474" s="5">
        <v>28.274719318557601</v>
      </c>
      <c r="E474" s="5">
        <v>7.4526112447490106E-2</v>
      </c>
      <c r="F474" s="5">
        <v>-3.7461101843620499</v>
      </c>
      <c r="G474" s="5">
        <f t="shared" si="28"/>
        <v>6.694495889807448</v>
      </c>
      <c r="H474" s="5">
        <v>6.6087459022852102E-3</v>
      </c>
      <c r="I474" s="5">
        <v>0.16721110700306699</v>
      </c>
      <c r="J474" s="5">
        <f t="shared" si="29"/>
        <v>2.179880945868538</v>
      </c>
      <c r="K474" s="5" t="s">
        <v>2343</v>
      </c>
      <c r="L474" s="1" t="s">
        <v>2326</v>
      </c>
      <c r="N474" s="5" t="s">
        <v>941</v>
      </c>
      <c r="O474" s="5">
        <v>2517.3130748405001</v>
      </c>
      <c r="P474" s="5">
        <v>855.65978842532104</v>
      </c>
      <c r="Q474" s="5">
        <v>4178.9663612556697</v>
      </c>
      <c r="R474" s="5">
        <v>4.8839111265778499</v>
      </c>
      <c r="S474" s="5">
        <v>2.2880369475792102</v>
      </c>
      <c r="T474" s="5">
        <f t="shared" si="30"/>
        <v>10.88491195655244</v>
      </c>
      <c r="U474" s="7">
        <v>2.5847426351354302E-6</v>
      </c>
      <c r="V474" s="5">
        <v>7.7571486667424403E-4</v>
      </c>
      <c r="W474" s="5">
        <f t="shared" si="31"/>
        <v>5.5875826934617034</v>
      </c>
      <c r="X474" s="5" t="s">
        <v>2343</v>
      </c>
      <c r="Y474" s="1" t="s">
        <v>2326</v>
      </c>
    </row>
    <row r="475" spans="1:25" x14ac:dyDescent="0.2">
      <c r="A475" s="5" t="s">
        <v>942</v>
      </c>
      <c r="B475" s="5">
        <v>38.510308763757401</v>
      </c>
      <c r="C475" s="5">
        <v>76.045979039048305</v>
      </c>
      <c r="D475" s="5">
        <v>0.97463848846654699</v>
      </c>
      <c r="E475" s="5">
        <v>1.2816436855472501E-2</v>
      </c>
      <c r="F475" s="5">
        <v>-6.2858609610039098</v>
      </c>
      <c r="G475" s="5">
        <f t="shared" si="28"/>
        <v>3.1058695812860315</v>
      </c>
      <c r="H475" s="5">
        <v>3.51435161447943E-4</v>
      </c>
      <c r="I475" s="5">
        <v>2.74014345648564E-2</v>
      </c>
      <c r="J475" s="5">
        <f t="shared" si="29"/>
        <v>3.4541547890590474</v>
      </c>
      <c r="K475" s="5" t="s">
        <v>2343</v>
      </c>
      <c r="L475" s="1" t="s">
        <v>2326</v>
      </c>
      <c r="N475" s="5" t="s">
        <v>943</v>
      </c>
      <c r="O475" s="5">
        <v>1021.69563806215</v>
      </c>
      <c r="P475" s="5">
        <v>352.29995604042699</v>
      </c>
      <c r="Q475" s="5">
        <v>1691.09132008387</v>
      </c>
      <c r="R475" s="5">
        <v>4.8001462704974402</v>
      </c>
      <c r="S475" s="5">
        <v>2.2630783684392299</v>
      </c>
      <c r="T475" s="5">
        <f t="shared" si="30"/>
        <v>9.5921996688094424</v>
      </c>
      <c r="U475" s="5">
        <v>4.4824756287162301E-2</v>
      </c>
      <c r="V475" s="5">
        <v>0.456456151606976</v>
      </c>
      <c r="W475" s="5">
        <f t="shared" si="31"/>
        <v>1.3484820630246377</v>
      </c>
      <c r="X475" s="5" t="s">
        <v>2879</v>
      </c>
      <c r="Y475" s="1" t="s">
        <v>2326</v>
      </c>
    </row>
    <row r="476" spans="1:25" x14ac:dyDescent="0.2">
      <c r="A476" s="5" t="s">
        <v>944</v>
      </c>
      <c r="B476" s="5">
        <v>70.601493680174798</v>
      </c>
      <c r="C476" s="5">
        <v>110.620908350997</v>
      </c>
      <c r="D476" s="5">
        <v>30.582079009352899</v>
      </c>
      <c r="E476" s="5">
        <v>0.27645839710804898</v>
      </c>
      <c r="F476" s="5">
        <v>-1.85486570231801</v>
      </c>
      <c r="G476" s="5">
        <f t="shared" si="28"/>
        <v>5.8620474323569374</v>
      </c>
      <c r="H476" s="5">
        <v>4.7422859518102101E-2</v>
      </c>
      <c r="I476" s="5">
        <v>0.47050406974187903</v>
      </c>
      <c r="J476" s="5">
        <f t="shared" si="29"/>
        <v>1.3240122623466439</v>
      </c>
      <c r="K476" s="5" t="s">
        <v>2880</v>
      </c>
      <c r="L476" s="1" t="s">
        <v>2326</v>
      </c>
      <c r="N476" s="5" t="s">
        <v>945</v>
      </c>
      <c r="O476" s="5">
        <v>2415.1222838215199</v>
      </c>
      <c r="P476" s="5">
        <v>1021.26137147007</v>
      </c>
      <c r="Q476" s="5">
        <v>3808.9831961729701</v>
      </c>
      <c r="R476" s="5">
        <v>3.72968497838125</v>
      </c>
      <c r="S476" s="5">
        <v>1.8990537807968499</v>
      </c>
      <c r="T476" s="5">
        <f t="shared" si="30"/>
        <v>10.945663317541284</v>
      </c>
      <c r="U476" s="7">
        <v>7.0405489000854296E-5</v>
      </c>
      <c r="V476" s="5">
        <v>9.0788264909947795E-3</v>
      </c>
      <c r="W476" s="5">
        <f t="shared" si="31"/>
        <v>4.1523934807747294</v>
      </c>
      <c r="X476" s="5" t="s">
        <v>2860</v>
      </c>
      <c r="Y476" s="1" t="s">
        <v>2326</v>
      </c>
    </row>
    <row r="477" spans="1:25" x14ac:dyDescent="0.2">
      <c r="A477" s="5" t="s">
        <v>946</v>
      </c>
      <c r="B477" s="5">
        <v>2068.0025475272701</v>
      </c>
      <c r="C477" s="5">
        <v>3455.0943759126299</v>
      </c>
      <c r="D477" s="5">
        <v>680.910719141914</v>
      </c>
      <c r="E477" s="5">
        <v>0.19707441970005701</v>
      </c>
      <c r="F477" s="5">
        <v>-2.3431875684647601</v>
      </c>
      <c r="G477" s="5">
        <f t="shared" si="28"/>
        <v>10.58291561880057</v>
      </c>
      <c r="H477" s="5">
        <v>2.64221814197365E-4</v>
      </c>
      <c r="I477" s="5">
        <v>2.28819991047895E-2</v>
      </c>
      <c r="J477" s="5">
        <f t="shared" si="29"/>
        <v>3.5780313298159152</v>
      </c>
      <c r="K477" s="5" t="s">
        <v>2881</v>
      </c>
      <c r="L477" s="1" t="s">
        <v>2326</v>
      </c>
      <c r="N477" s="5" t="s">
        <v>947</v>
      </c>
      <c r="O477" s="5">
        <v>5956.4992564978202</v>
      </c>
      <c r="P477" s="5">
        <v>2624.3318835687901</v>
      </c>
      <c r="Q477" s="5">
        <v>9288.6666294268507</v>
      </c>
      <c r="R477" s="5">
        <v>3.5394405286862298</v>
      </c>
      <c r="S477" s="5">
        <v>1.8235213348058901</v>
      </c>
      <c r="T477" s="5">
        <f t="shared" si="30"/>
        <v>12.269495132578061</v>
      </c>
      <c r="U477" s="5">
        <v>2.1632378642902499E-4</v>
      </c>
      <c r="V477" s="5">
        <v>1.9640085966495899E-2</v>
      </c>
      <c r="W477" s="5">
        <f t="shared" si="31"/>
        <v>3.664895723987164</v>
      </c>
      <c r="X477" s="5" t="s">
        <v>2882</v>
      </c>
      <c r="Y477" s="1" t="s">
        <v>2326</v>
      </c>
    </row>
    <row r="478" spans="1:25" x14ac:dyDescent="0.2">
      <c r="A478" s="5" t="s">
        <v>948</v>
      </c>
      <c r="B478" s="5">
        <v>1898.87180439854</v>
      </c>
      <c r="C478" s="5">
        <v>2546.85768655428</v>
      </c>
      <c r="D478" s="5">
        <v>1250.88592224281</v>
      </c>
      <c r="E478" s="5">
        <v>0.49114873157093297</v>
      </c>
      <c r="F478" s="5">
        <v>-1.0257681216561201</v>
      </c>
      <c r="G478" s="5">
        <f t="shared" si="28"/>
        <v>10.801618570710136</v>
      </c>
      <c r="H478" s="5">
        <v>2.89064163591734E-2</v>
      </c>
      <c r="I478" s="5">
        <v>0.36889868707636803</v>
      </c>
      <c r="J478" s="5">
        <f t="shared" si="29"/>
        <v>1.5390057461676627</v>
      </c>
      <c r="K478" s="5" t="s">
        <v>2883</v>
      </c>
      <c r="L478" s="1" t="s">
        <v>2326</v>
      </c>
      <c r="N478" s="5" t="s">
        <v>949</v>
      </c>
      <c r="O478" s="5">
        <v>3766.76205838437</v>
      </c>
      <c r="P478" s="5">
        <v>665.67744442620403</v>
      </c>
      <c r="Q478" s="5">
        <v>6867.8466723425499</v>
      </c>
      <c r="R478" s="5">
        <v>10.317078834273</v>
      </c>
      <c r="S478" s="5">
        <v>3.3669626404668498</v>
      </c>
      <c r="T478" s="5">
        <f t="shared" si="30"/>
        <v>11.062160795335355</v>
      </c>
      <c r="U478" s="5">
        <v>4.8827200892068302E-2</v>
      </c>
      <c r="V478" s="5">
        <v>0.47758121189526798</v>
      </c>
      <c r="W478" s="5">
        <f t="shared" si="31"/>
        <v>1.3113381717218693</v>
      </c>
      <c r="X478" s="5" t="s">
        <v>2884</v>
      </c>
      <c r="Y478" s="1" t="s">
        <v>2326</v>
      </c>
    </row>
    <row r="479" spans="1:25" x14ac:dyDescent="0.2">
      <c r="A479" s="5" t="s">
        <v>950</v>
      </c>
      <c r="B479" s="5">
        <v>684.46185270444903</v>
      </c>
      <c r="C479" s="5">
        <v>1013.49094679038</v>
      </c>
      <c r="D479" s="5">
        <v>355.43275861851799</v>
      </c>
      <c r="E479" s="5">
        <v>0.35070146383067102</v>
      </c>
      <c r="F479" s="5">
        <v>-1.5116846424636099</v>
      </c>
      <c r="G479" s="5">
        <f t="shared" si="28"/>
        <v>9.2292751651320266</v>
      </c>
      <c r="H479" s="5">
        <v>7.3652711867480299E-3</v>
      </c>
      <c r="I479" s="5">
        <v>0.176634445390254</v>
      </c>
      <c r="J479" s="5">
        <f t="shared" si="29"/>
        <v>2.1328112579537342</v>
      </c>
      <c r="K479" s="5" t="s">
        <v>2343</v>
      </c>
      <c r="L479" s="1" t="s">
        <v>2326</v>
      </c>
      <c r="N479" s="5" t="s">
        <v>951</v>
      </c>
      <c r="O479" s="5">
        <v>24.1065821511908</v>
      </c>
      <c r="P479" s="5">
        <v>1.4838333669956201</v>
      </c>
      <c r="Q479" s="5">
        <v>46.729330935385903</v>
      </c>
      <c r="R479" s="5">
        <v>31.492303633797299</v>
      </c>
      <c r="S479" s="5">
        <v>4.9769273880704104</v>
      </c>
      <c r="T479" s="5">
        <f t="shared" si="30"/>
        <v>3.0577927818787334</v>
      </c>
      <c r="U479" s="5">
        <v>3.4977837977251199E-3</v>
      </c>
      <c r="V479" s="5">
        <v>0.118042177842566</v>
      </c>
      <c r="W479" s="5">
        <f t="shared" si="31"/>
        <v>2.456207038298392</v>
      </c>
      <c r="X479" s="5" t="s">
        <v>2515</v>
      </c>
      <c r="Y479" s="1" t="s">
        <v>2326</v>
      </c>
    </row>
    <row r="480" spans="1:25" x14ac:dyDescent="0.2">
      <c r="A480" s="5" t="s">
        <v>952</v>
      </c>
      <c r="B480" s="5">
        <v>1503.8893293912499</v>
      </c>
      <c r="C480" s="5">
        <v>2542.47113026957</v>
      </c>
      <c r="D480" s="5">
        <v>465.30752851293698</v>
      </c>
      <c r="E480" s="5">
        <v>0.18301388872156099</v>
      </c>
      <c r="F480" s="5">
        <v>-2.4499749576927901</v>
      </c>
      <c r="G480" s="5">
        <f t="shared" si="28"/>
        <v>10.087028198205884</v>
      </c>
      <c r="H480" s="7">
        <v>2.2980656745036999E-7</v>
      </c>
      <c r="I480" s="5">
        <v>1.03717890990245E-4</v>
      </c>
      <c r="J480" s="5">
        <f t="shared" si="29"/>
        <v>6.6386375641303266</v>
      </c>
      <c r="K480" s="5" t="s">
        <v>2561</v>
      </c>
      <c r="L480" s="1" t="s">
        <v>2326</v>
      </c>
      <c r="N480" s="5" t="s">
        <v>953</v>
      </c>
      <c r="O480" s="5">
        <v>70.086849935633893</v>
      </c>
      <c r="P480" s="5">
        <v>24.450938357551198</v>
      </c>
      <c r="Q480" s="5">
        <v>115.722761513717</v>
      </c>
      <c r="R480" s="5">
        <v>4.7328556401999204</v>
      </c>
      <c r="S480" s="5">
        <v>2.24271091820053</v>
      </c>
      <c r="T480" s="5">
        <f t="shared" si="30"/>
        <v>5.7331733867646717</v>
      </c>
      <c r="U480" s="5">
        <v>1.22235749892067E-2</v>
      </c>
      <c r="V480" s="5">
        <v>0.238664793196083</v>
      </c>
      <c r="W480" s="5">
        <f t="shared" si="31"/>
        <v>1.9128017588216526</v>
      </c>
      <c r="X480" s="5" t="s">
        <v>2343</v>
      </c>
      <c r="Y480" s="1" t="s">
        <v>2326</v>
      </c>
    </row>
    <row r="481" spans="1:25" x14ac:dyDescent="0.2">
      <c r="A481" s="5" t="s">
        <v>954</v>
      </c>
      <c r="B481" s="5">
        <v>140.116679553794</v>
      </c>
      <c r="C481" s="5">
        <v>254.34742117696001</v>
      </c>
      <c r="D481" s="5">
        <v>25.885937930627001</v>
      </c>
      <c r="E481" s="5">
        <v>0.101773935079991</v>
      </c>
      <c r="F481" s="5">
        <v>-3.2965599690896599</v>
      </c>
      <c r="G481" s="5">
        <f t="shared" si="28"/>
        <v>6.3423766720505608</v>
      </c>
      <c r="H481" s="7">
        <v>2.2631884619933699E-5</v>
      </c>
      <c r="I481" s="5">
        <v>3.9159995994773799E-3</v>
      </c>
      <c r="J481" s="5">
        <f t="shared" si="29"/>
        <v>4.6452792796308575</v>
      </c>
      <c r="K481" s="5" t="s">
        <v>2343</v>
      </c>
      <c r="L481" s="1" t="s">
        <v>2326</v>
      </c>
      <c r="N481" s="5" t="s">
        <v>955</v>
      </c>
      <c r="O481" s="5">
        <v>687.54972936469301</v>
      </c>
      <c r="P481" s="5">
        <v>241.088057694394</v>
      </c>
      <c r="Q481" s="5">
        <v>1134.0114010349901</v>
      </c>
      <c r="R481" s="5">
        <v>4.7037228300726497</v>
      </c>
      <c r="S481" s="5">
        <v>2.2338030509351601</v>
      </c>
      <c r="T481" s="5">
        <f t="shared" si="30"/>
        <v>9.030317904001949</v>
      </c>
      <c r="U481" s="7">
        <v>7.4231496093668506E-5</v>
      </c>
      <c r="V481" s="5">
        <v>9.4681466403386191E-3</v>
      </c>
      <c r="W481" s="5">
        <f t="shared" si="31"/>
        <v>4.1294117864003397</v>
      </c>
      <c r="X481" s="5" t="s">
        <v>2885</v>
      </c>
      <c r="Y481" s="1" t="s">
        <v>2326</v>
      </c>
    </row>
    <row r="482" spans="1:25" x14ac:dyDescent="0.2">
      <c r="A482" s="5" t="s">
        <v>956</v>
      </c>
      <c r="B482" s="5">
        <v>73.095810546931503</v>
      </c>
      <c r="C482" s="5">
        <v>137.04171421786199</v>
      </c>
      <c r="D482" s="5">
        <v>9.1499068760008697</v>
      </c>
      <c r="E482" s="5">
        <v>6.67673118963968E-2</v>
      </c>
      <c r="F482" s="5">
        <v>-3.9047142323924899</v>
      </c>
      <c r="G482" s="5">
        <f t="shared" si="28"/>
        <v>5.1461141765092719</v>
      </c>
      <c r="H482" s="7">
        <v>3.6041322570425499E-5</v>
      </c>
      <c r="I482" s="5">
        <v>5.5284562052635104E-3</v>
      </c>
      <c r="J482" s="5">
        <f t="shared" si="29"/>
        <v>4.4431992805537188</v>
      </c>
      <c r="K482" s="5" t="s">
        <v>2343</v>
      </c>
      <c r="L482" s="1" t="s">
        <v>2326</v>
      </c>
      <c r="N482" s="5" t="s">
        <v>957</v>
      </c>
      <c r="O482" s="5">
        <v>61.039186913152001</v>
      </c>
      <c r="P482" s="5">
        <v>13.3559664779764</v>
      </c>
      <c r="Q482" s="5">
        <v>108.72240734832801</v>
      </c>
      <c r="R482" s="5">
        <v>8.1403624011491296</v>
      </c>
      <c r="S482" s="5">
        <v>3.0250930233247502</v>
      </c>
      <c r="T482" s="5">
        <f t="shared" si="30"/>
        <v>5.2519589840602698</v>
      </c>
      <c r="U482" s="5">
        <v>9.0816985490751907E-3</v>
      </c>
      <c r="V482" s="5">
        <v>0.20183559019720199</v>
      </c>
      <c r="W482" s="5">
        <f t="shared" si="31"/>
        <v>2.0418329178332013</v>
      </c>
      <c r="X482" s="5" t="s">
        <v>2886</v>
      </c>
      <c r="Y482" s="1" t="s">
        <v>2326</v>
      </c>
    </row>
    <row r="483" spans="1:25" x14ac:dyDescent="0.2">
      <c r="A483" s="5" t="s">
        <v>958</v>
      </c>
      <c r="B483" s="5">
        <v>102.21751975678499</v>
      </c>
      <c r="C483" s="5">
        <v>167.14337741483001</v>
      </c>
      <c r="D483" s="5">
        <v>37.291662098739103</v>
      </c>
      <c r="E483" s="5">
        <v>0.22311181379436601</v>
      </c>
      <c r="F483" s="5">
        <v>-2.1641611884263101</v>
      </c>
      <c r="G483" s="5">
        <f t="shared" si="28"/>
        <v>6.3028617889251288</v>
      </c>
      <c r="H483" s="5">
        <v>7.2994023939311698E-3</v>
      </c>
      <c r="I483" s="5">
        <v>0.17588262298066801</v>
      </c>
      <c r="J483" s="5">
        <f t="shared" si="29"/>
        <v>2.1367126943510475</v>
      </c>
      <c r="K483" s="5" t="s">
        <v>2887</v>
      </c>
      <c r="L483" s="1" t="s">
        <v>2326</v>
      </c>
      <c r="N483" s="5" t="s">
        <v>959</v>
      </c>
      <c r="O483" s="5">
        <v>3883.2202795912999</v>
      </c>
      <c r="P483" s="5">
        <v>1822.2814057002799</v>
      </c>
      <c r="Q483" s="5">
        <v>5944.1591534823101</v>
      </c>
      <c r="R483" s="5">
        <v>3.2619326163831701</v>
      </c>
      <c r="S483" s="5">
        <v>1.7057269797769801</v>
      </c>
      <c r="T483" s="5">
        <f t="shared" si="30"/>
        <v>11.684393538992261</v>
      </c>
      <c r="U483" s="5">
        <v>4.26514592863729E-3</v>
      </c>
      <c r="V483" s="5">
        <v>0.13221556127519801</v>
      </c>
      <c r="W483" s="5">
        <f t="shared" si="31"/>
        <v>2.3700661051956997</v>
      </c>
      <c r="X483" s="5" t="s">
        <v>2548</v>
      </c>
      <c r="Y483" s="1" t="s">
        <v>2326</v>
      </c>
    </row>
    <row r="484" spans="1:25" x14ac:dyDescent="0.2">
      <c r="A484" s="5" t="s">
        <v>960</v>
      </c>
      <c r="B484" s="5">
        <v>1097.8379526845399</v>
      </c>
      <c r="C484" s="5">
        <v>1783.75859982576</v>
      </c>
      <c r="D484" s="5">
        <v>411.91730554330798</v>
      </c>
      <c r="E484" s="5">
        <v>0.23092659824235401</v>
      </c>
      <c r="F484" s="5">
        <v>-2.1144937418604899</v>
      </c>
      <c r="G484" s="5">
        <f t="shared" si="28"/>
        <v>9.7434577989457427</v>
      </c>
      <c r="H484" s="7">
        <v>2.6887403663272901E-5</v>
      </c>
      <c r="I484" s="5">
        <v>4.36474954622E-3</v>
      </c>
      <c r="J484" s="5">
        <f t="shared" si="29"/>
        <v>4.5704511326652506</v>
      </c>
      <c r="K484" s="5" t="s">
        <v>2343</v>
      </c>
      <c r="L484" s="1" t="s">
        <v>2326</v>
      </c>
      <c r="N484" s="5" t="s">
        <v>961</v>
      </c>
      <c r="O484" s="5">
        <v>32.015061503155202</v>
      </c>
      <c r="P484" s="5">
        <v>1.90212264570889</v>
      </c>
      <c r="Q484" s="5">
        <v>62.128000360601497</v>
      </c>
      <c r="R484" s="5">
        <v>32.662457650015199</v>
      </c>
      <c r="S484" s="5">
        <v>5.0295614438424501</v>
      </c>
      <c r="T484" s="5">
        <f t="shared" si="30"/>
        <v>3.4423909936988131</v>
      </c>
      <c r="U484" s="5">
        <v>4.8039965976299899E-2</v>
      </c>
      <c r="V484" s="5">
        <v>0.47380925080048297</v>
      </c>
      <c r="W484" s="5">
        <f t="shared" si="31"/>
        <v>1.3183973088526129</v>
      </c>
      <c r="X484" s="5" t="s">
        <v>2888</v>
      </c>
      <c r="Y484" s="1" t="s">
        <v>2326</v>
      </c>
    </row>
    <row r="485" spans="1:25" x14ac:dyDescent="0.2">
      <c r="A485" s="5" t="s">
        <v>962</v>
      </c>
      <c r="B485" s="5">
        <v>670.76192029470496</v>
      </c>
      <c r="C485" s="5">
        <v>942.18179948844397</v>
      </c>
      <c r="D485" s="5">
        <v>399.34204110096601</v>
      </c>
      <c r="E485" s="5">
        <v>0.42384818016840098</v>
      </c>
      <c r="F485" s="5">
        <v>-1.2383805021296099</v>
      </c>
      <c r="G485" s="5">
        <f t="shared" si="28"/>
        <v>9.2606714018541751</v>
      </c>
      <c r="H485" s="5">
        <v>1.5976899747497601E-2</v>
      </c>
      <c r="I485" s="5">
        <v>0.27788241747718301</v>
      </c>
      <c r="J485" s="5">
        <f t="shared" si="29"/>
        <v>1.7965074899268938</v>
      </c>
      <c r="K485" s="5" t="s">
        <v>2629</v>
      </c>
      <c r="L485" s="1" t="s">
        <v>2326</v>
      </c>
      <c r="N485" s="5" t="s">
        <v>963</v>
      </c>
      <c r="O485" s="5">
        <v>292.78459160064602</v>
      </c>
      <c r="P485" s="5">
        <v>177.601855396221</v>
      </c>
      <c r="Q485" s="5">
        <v>407.96732780507102</v>
      </c>
      <c r="R485" s="5">
        <v>2.29708933442681</v>
      </c>
      <c r="S485" s="5">
        <v>1.19980696460803</v>
      </c>
      <c r="T485" s="5">
        <f t="shared" si="30"/>
        <v>8.0724063255964023</v>
      </c>
      <c r="U485" s="5">
        <v>3.4796695665142499E-2</v>
      </c>
      <c r="V485" s="5">
        <v>0.40513806951730502</v>
      </c>
      <c r="W485" s="5">
        <f t="shared" si="31"/>
        <v>1.4584619952065812</v>
      </c>
      <c r="X485" s="5" t="s">
        <v>2889</v>
      </c>
      <c r="Y485" s="1" t="s">
        <v>2326</v>
      </c>
    </row>
    <row r="486" spans="1:25" x14ac:dyDescent="0.2">
      <c r="A486" s="5" t="s">
        <v>964</v>
      </c>
      <c r="B486" s="5">
        <v>83.304800938118504</v>
      </c>
      <c r="C486" s="5">
        <v>145.210379526553</v>
      </c>
      <c r="D486" s="5">
        <v>21.399222349683999</v>
      </c>
      <c r="E486" s="5">
        <v>0.147367029956498</v>
      </c>
      <c r="F486" s="5">
        <v>-2.76251430477418</v>
      </c>
      <c r="G486" s="5">
        <f t="shared" si="28"/>
        <v>5.8007436171420244</v>
      </c>
      <c r="H486" s="5">
        <v>6.7101359644300505E-4</v>
      </c>
      <c r="I486" s="5">
        <v>4.1225178258955199E-2</v>
      </c>
      <c r="J486" s="5">
        <f t="shared" si="29"/>
        <v>3.1732686798304917</v>
      </c>
      <c r="K486" s="5" t="s">
        <v>2890</v>
      </c>
      <c r="L486" s="1" t="s">
        <v>2326</v>
      </c>
      <c r="N486" s="5" t="s">
        <v>965</v>
      </c>
      <c r="O486" s="5">
        <v>10608.480731306699</v>
      </c>
      <c r="P486" s="5">
        <v>5592.8841069623104</v>
      </c>
      <c r="Q486" s="5">
        <v>15624.077355651099</v>
      </c>
      <c r="R486" s="5">
        <v>2.7935635813017199</v>
      </c>
      <c r="S486" s="5">
        <v>1.48210665629868</v>
      </c>
      <c r="T486" s="5">
        <f t="shared" si="30"/>
        <v>13.190430048616228</v>
      </c>
      <c r="U486" s="5">
        <v>7.7106594070968596E-3</v>
      </c>
      <c r="V486" s="5">
        <v>0.18140746079246101</v>
      </c>
      <c r="W486" s="5">
        <f t="shared" si="31"/>
        <v>2.1129084799752649</v>
      </c>
      <c r="X486" s="5" t="s">
        <v>2343</v>
      </c>
      <c r="Y486" s="1" t="s">
        <v>2326</v>
      </c>
    </row>
    <row r="487" spans="1:25" x14ac:dyDescent="0.2">
      <c r="A487" s="5" t="s">
        <v>966</v>
      </c>
      <c r="B487" s="5">
        <v>842.311282122477</v>
      </c>
      <c r="C487" s="5">
        <v>1279.2987700435101</v>
      </c>
      <c r="D487" s="5">
        <v>405.323794201444</v>
      </c>
      <c r="E487" s="5">
        <v>0.31683278659578401</v>
      </c>
      <c r="F487" s="5">
        <v>-1.65820645829671</v>
      </c>
      <c r="G487" s="5">
        <f t="shared" si="28"/>
        <v>9.4920342890248648</v>
      </c>
      <c r="H487" s="5">
        <v>1.16252218750244E-3</v>
      </c>
      <c r="I487" s="5">
        <v>6.0335700580601302E-2</v>
      </c>
      <c r="J487" s="5">
        <f t="shared" si="29"/>
        <v>2.9345987495623764</v>
      </c>
      <c r="K487" s="5" t="s">
        <v>2343</v>
      </c>
      <c r="L487" s="1" t="s">
        <v>2326</v>
      </c>
      <c r="N487" s="5" t="s">
        <v>967</v>
      </c>
      <c r="O487" s="5">
        <v>3177.4382045420598</v>
      </c>
      <c r="P487" s="5">
        <v>1891.7010010748199</v>
      </c>
      <c r="Q487" s="5">
        <v>4463.1754080093096</v>
      </c>
      <c r="R487" s="5">
        <v>2.3593450579523099</v>
      </c>
      <c r="S487" s="5">
        <v>1.2383864304433601</v>
      </c>
      <c r="T487" s="5">
        <f t="shared" si="30"/>
        <v>11.504661576745464</v>
      </c>
      <c r="U487" s="5">
        <v>9.4618333149841007E-3</v>
      </c>
      <c r="V487" s="5">
        <v>0.20811599444176401</v>
      </c>
      <c r="W487" s="5">
        <f t="shared" si="31"/>
        <v>2.0240247069976895</v>
      </c>
      <c r="X487" s="5" t="s">
        <v>2891</v>
      </c>
      <c r="Y487" s="1" t="s">
        <v>2326</v>
      </c>
    </row>
    <row r="488" spans="1:25" x14ac:dyDescent="0.2">
      <c r="A488" s="5" t="s">
        <v>968</v>
      </c>
      <c r="B488" s="5">
        <v>1957.80495965623</v>
      </c>
      <c r="C488" s="5">
        <v>2924.9397706331501</v>
      </c>
      <c r="D488" s="5">
        <v>990.670148679303</v>
      </c>
      <c r="E488" s="5">
        <v>0.33869762332400299</v>
      </c>
      <c r="F488" s="5">
        <v>-1.561930231559</v>
      </c>
      <c r="G488" s="5">
        <f t="shared" si="28"/>
        <v>10.733226086397949</v>
      </c>
      <c r="H488" s="5">
        <v>3.4226552818407301E-2</v>
      </c>
      <c r="I488" s="5">
        <v>0.40173305521438002</v>
      </c>
      <c r="J488" s="5">
        <f t="shared" si="29"/>
        <v>1.4656368393176384</v>
      </c>
      <c r="K488" s="5" t="s">
        <v>2892</v>
      </c>
      <c r="L488" s="1" t="s">
        <v>2326</v>
      </c>
      <c r="N488" s="5" t="s">
        <v>969</v>
      </c>
      <c r="O488" s="5">
        <v>48.368425036151997</v>
      </c>
      <c r="P488" s="5">
        <v>11.5809739782571</v>
      </c>
      <c r="Q488" s="5">
        <v>85.155876094047002</v>
      </c>
      <c r="R488" s="5">
        <v>7.3530841407574696</v>
      </c>
      <c r="S488" s="5">
        <v>2.87834949366506</v>
      </c>
      <c r="T488" s="5">
        <f t="shared" si="30"/>
        <v>4.9728594330878</v>
      </c>
      <c r="U488" s="5">
        <v>1.6407579564452601E-2</v>
      </c>
      <c r="V488" s="5">
        <v>0.281533613755865</v>
      </c>
      <c r="W488" s="5">
        <f t="shared" si="31"/>
        <v>1.7849554810634856</v>
      </c>
      <c r="X488" s="5" t="s">
        <v>2343</v>
      </c>
      <c r="Y488" s="1" t="s">
        <v>2326</v>
      </c>
    </row>
    <row r="489" spans="1:25" x14ac:dyDescent="0.2">
      <c r="A489" s="5" t="s">
        <v>970</v>
      </c>
      <c r="B489" s="5">
        <v>1483.6913179328101</v>
      </c>
      <c r="C489" s="5">
        <v>2461.8517955546899</v>
      </c>
      <c r="D489" s="5">
        <v>505.53084031092999</v>
      </c>
      <c r="E489" s="5">
        <v>0.205345765014676</v>
      </c>
      <c r="F489" s="5">
        <v>-2.2838729009442802</v>
      </c>
      <c r="G489" s="5">
        <f t="shared" si="28"/>
        <v>10.123591747818166</v>
      </c>
      <c r="H489" s="5">
        <v>3.5135020481655899E-2</v>
      </c>
      <c r="I489" s="5">
        <v>0.406059791220441</v>
      </c>
      <c r="J489" s="5">
        <f t="shared" si="29"/>
        <v>1.4542597889584816</v>
      </c>
      <c r="K489" s="5" t="s">
        <v>2893</v>
      </c>
      <c r="L489" s="1" t="s">
        <v>2326</v>
      </c>
      <c r="N489" s="5" t="s">
        <v>971</v>
      </c>
      <c r="O489" s="5">
        <v>14244.6403758246</v>
      </c>
      <c r="P489" s="5">
        <v>8047.9271842277303</v>
      </c>
      <c r="Q489" s="5">
        <v>20441.353567421502</v>
      </c>
      <c r="R489" s="5">
        <v>2.5399525989104799</v>
      </c>
      <c r="S489" s="5">
        <v>1.34480157339316</v>
      </c>
      <c r="T489" s="5">
        <f t="shared" si="30"/>
        <v>13.646802323392164</v>
      </c>
      <c r="U489" s="5">
        <v>3.9774673662803803E-3</v>
      </c>
      <c r="V489" s="5">
        <v>0.126023571560407</v>
      </c>
      <c r="W489" s="5">
        <f t="shared" si="31"/>
        <v>2.4003933749001103</v>
      </c>
      <c r="X489" s="5" t="s">
        <v>2614</v>
      </c>
      <c r="Y489" s="1" t="s">
        <v>2326</v>
      </c>
    </row>
    <row r="490" spans="1:25" x14ac:dyDescent="0.2">
      <c r="A490" s="5" t="s">
        <v>972</v>
      </c>
      <c r="B490" s="5">
        <v>177.24432311797599</v>
      </c>
      <c r="C490" s="5">
        <v>303.62661125717898</v>
      </c>
      <c r="D490" s="5">
        <v>50.862034978772698</v>
      </c>
      <c r="E490" s="5">
        <v>0.16751507638996499</v>
      </c>
      <c r="F490" s="5">
        <v>-2.5776371506350002</v>
      </c>
      <c r="G490" s="5">
        <f t="shared" si="28"/>
        <v>6.9573358552972024</v>
      </c>
      <c r="H490" s="5">
        <v>4.7438488337440499E-4</v>
      </c>
      <c r="I490" s="5">
        <v>3.3534153096126298E-2</v>
      </c>
      <c r="J490" s="5">
        <f t="shared" si="29"/>
        <v>3.3238691585385665</v>
      </c>
      <c r="K490" s="5" t="s">
        <v>2343</v>
      </c>
      <c r="L490" s="1" t="s">
        <v>2326</v>
      </c>
      <c r="N490" s="5" t="s">
        <v>973</v>
      </c>
      <c r="O490" s="5">
        <v>399.23670721636802</v>
      </c>
      <c r="P490" s="5">
        <v>156.533228287566</v>
      </c>
      <c r="Q490" s="5">
        <v>641.94018614516904</v>
      </c>
      <c r="R490" s="5">
        <v>4.1009834983142603</v>
      </c>
      <c r="S490" s="5">
        <v>2.0359699385083201</v>
      </c>
      <c r="T490" s="5">
        <f t="shared" si="30"/>
        <v>8.3083100985973157</v>
      </c>
      <c r="U490" s="5">
        <v>3.9831919674322997E-3</v>
      </c>
      <c r="V490" s="5">
        <v>0.126023571560407</v>
      </c>
      <c r="W490" s="5">
        <f t="shared" si="31"/>
        <v>2.3997687625368109</v>
      </c>
      <c r="X490" s="5" t="s">
        <v>2894</v>
      </c>
      <c r="Y490" s="1" t="s">
        <v>2326</v>
      </c>
    </row>
    <row r="491" spans="1:25" x14ac:dyDescent="0.2">
      <c r="A491" s="5" t="s">
        <v>974</v>
      </c>
      <c r="B491" s="5">
        <v>34.1229308668306</v>
      </c>
      <c r="C491" s="5">
        <v>60.028940631096702</v>
      </c>
      <c r="D491" s="5">
        <v>8.2169211025644895</v>
      </c>
      <c r="E491" s="5">
        <v>0.13688266053304099</v>
      </c>
      <c r="F491" s="5">
        <v>-2.8689883885934999</v>
      </c>
      <c r="G491" s="5">
        <f t="shared" si="28"/>
        <v>4.4730921086229074</v>
      </c>
      <c r="H491" s="5">
        <v>4.0975328486737503E-2</v>
      </c>
      <c r="I491" s="5">
        <v>0.43434958638448101</v>
      </c>
      <c r="J491" s="5">
        <f t="shared" si="29"/>
        <v>1.3874775561368253</v>
      </c>
      <c r="K491" s="5" t="s">
        <v>2895</v>
      </c>
      <c r="L491" s="1" t="s">
        <v>2326</v>
      </c>
      <c r="N491" s="5" t="s">
        <v>975</v>
      </c>
      <c r="O491" s="5">
        <v>3316.0332053849702</v>
      </c>
      <c r="P491" s="5">
        <v>1888.52472886635</v>
      </c>
      <c r="Q491" s="5">
        <v>4743.5416819036</v>
      </c>
      <c r="R491" s="5">
        <v>2.51177101861466</v>
      </c>
      <c r="S491" s="5">
        <v>1.3287049493543199</v>
      </c>
      <c r="T491" s="5">
        <f t="shared" si="30"/>
        <v>11.547396434289837</v>
      </c>
      <c r="U491" s="5">
        <v>2.7207337593705E-2</v>
      </c>
      <c r="V491" s="5">
        <v>0.35718178728081701</v>
      </c>
      <c r="W491" s="5">
        <f t="shared" si="31"/>
        <v>1.5653139545427217</v>
      </c>
      <c r="X491" s="5" t="s">
        <v>2516</v>
      </c>
      <c r="Y491" s="1" t="s">
        <v>2326</v>
      </c>
    </row>
    <row r="492" spans="1:25" x14ac:dyDescent="0.2">
      <c r="A492" s="5" t="s">
        <v>976</v>
      </c>
      <c r="B492" s="5">
        <v>597.47459022729697</v>
      </c>
      <c r="C492" s="5">
        <v>1057.56190097181</v>
      </c>
      <c r="D492" s="5">
        <v>137.387279482781</v>
      </c>
      <c r="E492" s="5">
        <v>0.12990944488122499</v>
      </c>
      <c r="F492" s="5">
        <v>-2.9444217711996399</v>
      </c>
      <c r="G492" s="5">
        <f t="shared" si="28"/>
        <v>8.5743155083757578</v>
      </c>
      <c r="H492" s="7">
        <v>1.60572248514753E-7</v>
      </c>
      <c r="I492" s="7">
        <v>7.7251696721543099E-5</v>
      </c>
      <c r="J492" s="5">
        <f t="shared" si="29"/>
        <v>6.7943295111017976</v>
      </c>
      <c r="K492" s="5" t="s">
        <v>2896</v>
      </c>
      <c r="L492" s="1" t="s">
        <v>2326</v>
      </c>
      <c r="N492" s="5" t="s">
        <v>977</v>
      </c>
      <c r="O492" s="5">
        <v>307.893729796294</v>
      </c>
      <c r="P492" s="5">
        <v>27.9799924973629</v>
      </c>
      <c r="Q492" s="5">
        <v>587.807467095226</v>
      </c>
      <c r="R492" s="5">
        <v>21.008135264890701</v>
      </c>
      <c r="S492" s="5">
        <v>4.3928762053282204</v>
      </c>
      <c r="T492" s="5">
        <f t="shared" si="30"/>
        <v>7.0027617732057221</v>
      </c>
      <c r="U492" s="5">
        <v>4.5385147321865903E-2</v>
      </c>
      <c r="V492" s="5">
        <v>0.46050325226842698</v>
      </c>
      <c r="W492" s="5">
        <f t="shared" si="31"/>
        <v>1.3430862504803462</v>
      </c>
      <c r="X492" s="5" t="s">
        <v>2897</v>
      </c>
      <c r="Y492" s="1" t="s">
        <v>2326</v>
      </c>
    </row>
    <row r="493" spans="1:25" x14ac:dyDescent="0.2">
      <c r="A493" s="5" t="s">
        <v>978</v>
      </c>
      <c r="B493" s="5">
        <v>237.743929000208</v>
      </c>
      <c r="C493" s="5">
        <v>389.671509532752</v>
      </c>
      <c r="D493" s="5">
        <v>85.816348467664497</v>
      </c>
      <c r="E493" s="5">
        <v>0.22022741300888399</v>
      </c>
      <c r="F493" s="5">
        <v>-2.1829340340212098</v>
      </c>
      <c r="G493" s="5">
        <f t="shared" si="28"/>
        <v>7.5146476268310405</v>
      </c>
      <c r="H493" s="5">
        <v>4.82516374291022E-4</v>
      </c>
      <c r="I493" s="5">
        <v>3.39047209228623E-2</v>
      </c>
      <c r="J493" s="5">
        <f t="shared" si="29"/>
        <v>3.3164879441987929</v>
      </c>
      <c r="K493" s="5" t="s">
        <v>2350</v>
      </c>
      <c r="L493" s="1" t="s">
        <v>2326</v>
      </c>
      <c r="N493" s="5" t="s">
        <v>979</v>
      </c>
      <c r="O493" s="5">
        <v>1258.3088795224201</v>
      </c>
      <c r="P493" s="5">
        <v>764.06627278606004</v>
      </c>
      <c r="Q493" s="5">
        <v>1752.55148625878</v>
      </c>
      <c r="R493" s="5">
        <v>2.29371659066739</v>
      </c>
      <c r="S493" s="5">
        <v>1.19768714440621</v>
      </c>
      <c r="T493" s="5">
        <f t="shared" si="30"/>
        <v>10.176397540648736</v>
      </c>
      <c r="U493" s="5">
        <v>1.9224034811119201E-2</v>
      </c>
      <c r="V493" s="5">
        <v>0.30245915104667498</v>
      </c>
      <c r="W493" s="5">
        <f t="shared" si="31"/>
        <v>1.7161554557776431</v>
      </c>
      <c r="X493" s="5" t="s">
        <v>2898</v>
      </c>
      <c r="Y493" s="1" t="s">
        <v>2326</v>
      </c>
    </row>
    <row r="494" spans="1:25" x14ac:dyDescent="0.2">
      <c r="A494" s="5" t="s">
        <v>980</v>
      </c>
      <c r="B494" s="5">
        <v>93.399507537286198</v>
      </c>
      <c r="C494" s="5">
        <v>157.27158418029799</v>
      </c>
      <c r="D494" s="5">
        <v>29.5274308942743</v>
      </c>
      <c r="E494" s="5">
        <v>0.18774803501962301</v>
      </c>
      <c r="F494" s="5">
        <v>-2.4131302863876498</v>
      </c>
      <c r="G494" s="5">
        <f t="shared" si="28"/>
        <v>6.0905490748331417</v>
      </c>
      <c r="H494" s="5">
        <v>4.0485944964433803E-3</v>
      </c>
      <c r="I494" s="5">
        <v>0.12736791452684901</v>
      </c>
      <c r="J494" s="5">
        <f t="shared" si="29"/>
        <v>2.392695719595169</v>
      </c>
      <c r="K494" s="5" t="s">
        <v>2899</v>
      </c>
      <c r="L494" s="1" t="s">
        <v>2326</v>
      </c>
      <c r="N494" s="5" t="s">
        <v>981</v>
      </c>
      <c r="O494" s="5">
        <v>87.326288764154796</v>
      </c>
      <c r="P494" s="5">
        <v>16.337169109242701</v>
      </c>
      <c r="Q494" s="5">
        <v>158.31540841906701</v>
      </c>
      <c r="R494" s="5">
        <v>9.6905043560759996</v>
      </c>
      <c r="S494" s="5">
        <v>3.2765717547088902</v>
      </c>
      <c r="T494" s="5">
        <f t="shared" si="30"/>
        <v>5.6683719884131536</v>
      </c>
      <c r="U494" s="5">
        <v>1.6854695277676E-2</v>
      </c>
      <c r="V494" s="5">
        <v>0.28487921536282301</v>
      </c>
      <c r="W494" s="5">
        <f t="shared" si="31"/>
        <v>1.7732790948439956</v>
      </c>
      <c r="X494" s="5" t="s">
        <v>2343</v>
      </c>
      <c r="Y494" s="1" t="s">
        <v>2326</v>
      </c>
    </row>
    <row r="495" spans="1:25" x14ac:dyDescent="0.2">
      <c r="A495" s="5" t="s">
        <v>982</v>
      </c>
      <c r="B495" s="5">
        <v>213.69674251325699</v>
      </c>
      <c r="C495" s="5">
        <v>364.91953177692</v>
      </c>
      <c r="D495" s="5">
        <v>62.473953249594402</v>
      </c>
      <c r="E495" s="5">
        <v>0.17119925849237799</v>
      </c>
      <c r="F495" s="5">
        <v>-2.5462516418146901</v>
      </c>
      <c r="G495" s="5">
        <f t="shared" si="28"/>
        <v>7.238308739969507</v>
      </c>
      <c r="H495" s="5">
        <v>2.2458880216999998E-2</v>
      </c>
      <c r="I495" s="5">
        <v>0.327994685633338</v>
      </c>
      <c r="J495" s="5">
        <f t="shared" si="29"/>
        <v>1.6486119011333897</v>
      </c>
      <c r="K495" s="5" t="s">
        <v>2900</v>
      </c>
      <c r="L495" s="1" t="s">
        <v>2326</v>
      </c>
      <c r="N495" s="5" t="s">
        <v>983</v>
      </c>
      <c r="O495" s="5">
        <v>8807.8561503403307</v>
      </c>
      <c r="P495" s="5">
        <v>3673.5132402392101</v>
      </c>
      <c r="Q495" s="5">
        <v>13942.1990604414</v>
      </c>
      <c r="R495" s="5">
        <v>3.7953311036748998</v>
      </c>
      <c r="S495" s="5">
        <v>1.92422575146229</v>
      </c>
      <c r="T495" s="5">
        <f t="shared" si="30"/>
        <v>12.805057634851048</v>
      </c>
      <c r="U495" s="7">
        <v>5.80964893655379E-5</v>
      </c>
      <c r="V495" s="5">
        <v>7.7359116610992299E-3</v>
      </c>
      <c r="W495" s="5">
        <f t="shared" si="31"/>
        <v>4.2358501102127573</v>
      </c>
      <c r="X495" s="5" t="s">
        <v>2901</v>
      </c>
      <c r="Y495" s="1" t="s">
        <v>2326</v>
      </c>
    </row>
    <row r="496" spans="1:25" x14ac:dyDescent="0.2">
      <c r="A496" s="5" t="s">
        <v>984</v>
      </c>
      <c r="B496" s="5">
        <v>240.117798621426</v>
      </c>
      <c r="C496" s="5">
        <v>462.16803173818897</v>
      </c>
      <c r="D496" s="5">
        <v>18.067565504663001</v>
      </c>
      <c r="E496" s="5">
        <v>3.9093066296065203E-2</v>
      </c>
      <c r="F496" s="5">
        <v>-4.6769434417647302</v>
      </c>
      <c r="G496" s="5">
        <f t="shared" si="28"/>
        <v>6.5138019406238561</v>
      </c>
      <c r="H496" s="5">
        <v>3.7515565240747802E-3</v>
      </c>
      <c r="I496" s="5">
        <v>0.12238812125368</v>
      </c>
      <c r="J496" s="5">
        <f t="shared" si="29"/>
        <v>2.4257885057221888</v>
      </c>
      <c r="K496" s="5" t="s">
        <v>2798</v>
      </c>
      <c r="L496" s="1" t="s">
        <v>2326</v>
      </c>
      <c r="N496" s="5" t="s">
        <v>985</v>
      </c>
      <c r="O496" s="5">
        <v>427.93269687840399</v>
      </c>
      <c r="P496" s="5">
        <v>259.19912264006803</v>
      </c>
      <c r="Q496" s="5">
        <v>596.66627111673904</v>
      </c>
      <c r="R496" s="5">
        <v>2.3019609983220799</v>
      </c>
      <c r="S496" s="5">
        <v>1.20286339037545</v>
      </c>
      <c r="T496" s="5">
        <f t="shared" si="30"/>
        <v>8.6193487198324998</v>
      </c>
      <c r="U496" s="5">
        <v>3.3622361106881798E-2</v>
      </c>
      <c r="V496" s="5">
        <v>0.39853550273488297</v>
      </c>
      <c r="W496" s="5">
        <f t="shared" si="31"/>
        <v>1.4733717917982565</v>
      </c>
      <c r="X496" s="5" t="s">
        <v>2343</v>
      </c>
      <c r="Y496" s="1" t="s">
        <v>2326</v>
      </c>
    </row>
    <row r="497" spans="1:25" x14ac:dyDescent="0.2">
      <c r="A497" s="5" t="s">
        <v>986</v>
      </c>
      <c r="B497" s="5">
        <v>1478.79971887078</v>
      </c>
      <c r="C497" s="5">
        <v>2289.1453267771899</v>
      </c>
      <c r="D497" s="5">
        <v>668.45411096437101</v>
      </c>
      <c r="E497" s="5">
        <v>0.29201034252616198</v>
      </c>
      <c r="F497" s="5">
        <v>-1.77590862699111</v>
      </c>
      <c r="G497" s="5">
        <f t="shared" si="28"/>
        <v>10.272639026705567</v>
      </c>
      <c r="H497" s="5">
        <v>2.1928316671160099E-2</v>
      </c>
      <c r="I497" s="5">
        <v>0.323284671122335</v>
      </c>
      <c r="J497" s="5">
        <f t="shared" si="29"/>
        <v>1.658994705690723</v>
      </c>
      <c r="K497" s="5" t="s">
        <v>2902</v>
      </c>
      <c r="L497" s="1" t="s">
        <v>2326</v>
      </c>
      <c r="N497" s="5" t="s">
        <v>987</v>
      </c>
      <c r="O497" s="5">
        <v>676.04976650648996</v>
      </c>
      <c r="P497" s="5">
        <v>394.54070407943601</v>
      </c>
      <c r="Q497" s="5">
        <v>957.55882893354396</v>
      </c>
      <c r="R497" s="5">
        <v>2.42702164575838</v>
      </c>
      <c r="S497" s="5">
        <v>1.2791869754396099</v>
      </c>
      <c r="T497" s="5">
        <f t="shared" si="30"/>
        <v>9.263623825754145</v>
      </c>
      <c r="U497" s="5">
        <v>1.16992027753588E-2</v>
      </c>
      <c r="V497" s="5">
        <v>0.231899146904474</v>
      </c>
      <c r="W497" s="5">
        <f t="shared" si="31"/>
        <v>1.931843731592207</v>
      </c>
      <c r="X497" s="5" t="s">
        <v>2343</v>
      </c>
      <c r="Y497" s="1" t="s">
        <v>2326</v>
      </c>
    </row>
    <row r="498" spans="1:25" x14ac:dyDescent="0.2">
      <c r="A498" s="5" t="s">
        <v>988</v>
      </c>
      <c r="B498" s="5">
        <v>388.03761160425603</v>
      </c>
      <c r="C498" s="5">
        <v>644.31299300287105</v>
      </c>
      <c r="D498" s="5">
        <v>131.762230205641</v>
      </c>
      <c r="E498" s="5">
        <v>0.204500346317017</v>
      </c>
      <c r="F498" s="5">
        <v>-2.2898248085446902</v>
      </c>
      <c r="G498" s="5">
        <f t="shared" si="28"/>
        <v>8.1867054734664499</v>
      </c>
      <c r="H498" s="7">
        <v>6.0715490054041303E-5</v>
      </c>
      <c r="I498" s="5">
        <v>7.9605130507167405E-3</v>
      </c>
      <c r="J498" s="5">
        <f t="shared" si="29"/>
        <v>4.2167004953040417</v>
      </c>
      <c r="K498" s="5" t="s">
        <v>2903</v>
      </c>
      <c r="L498" s="1" t="s">
        <v>2326</v>
      </c>
      <c r="N498" s="5" t="s">
        <v>989</v>
      </c>
      <c r="O498" s="5">
        <v>2927.9591150666902</v>
      </c>
      <c r="P498" s="5">
        <v>1887.8661756875799</v>
      </c>
      <c r="Q498" s="5">
        <v>3968.05205444579</v>
      </c>
      <c r="R498" s="5">
        <v>2.1018714703125498</v>
      </c>
      <c r="S498" s="5">
        <v>1.0716744510260301</v>
      </c>
      <c r="T498" s="5">
        <f t="shared" si="30"/>
        <v>11.41837801083107</v>
      </c>
      <c r="U498" s="5">
        <v>2.1633309491732901E-2</v>
      </c>
      <c r="V498" s="5">
        <v>0.32154030428212799</v>
      </c>
      <c r="W498" s="5">
        <f t="shared" si="31"/>
        <v>1.6648770365455434</v>
      </c>
      <c r="X498" s="5" t="s">
        <v>2904</v>
      </c>
      <c r="Y498" s="1" t="s">
        <v>2326</v>
      </c>
    </row>
    <row r="499" spans="1:25" x14ac:dyDescent="0.2">
      <c r="A499" s="5" t="s">
        <v>990</v>
      </c>
      <c r="B499" s="5">
        <v>3418.9281959096002</v>
      </c>
      <c r="C499" s="5">
        <v>5588.2350558389398</v>
      </c>
      <c r="D499" s="5">
        <v>1249.62133598026</v>
      </c>
      <c r="E499" s="5">
        <v>0.22361645913132699</v>
      </c>
      <c r="F499" s="5">
        <v>-2.1609017142499298</v>
      </c>
      <c r="G499" s="5">
        <f t="shared" si="28"/>
        <v>11.367726133102156</v>
      </c>
      <c r="H499" s="7">
        <v>3.5185401246683799E-6</v>
      </c>
      <c r="I499" s="5">
        <v>9.948990142872561E-4</v>
      </c>
      <c r="J499" s="5">
        <f t="shared" si="29"/>
        <v>5.4536374920082773</v>
      </c>
      <c r="K499" s="5" t="s">
        <v>2385</v>
      </c>
      <c r="L499" s="1" t="s">
        <v>2326</v>
      </c>
      <c r="N499" s="5" t="s">
        <v>991</v>
      </c>
      <c r="O499" s="5">
        <v>1636.2959666645299</v>
      </c>
      <c r="P499" s="5">
        <v>1064.0066113538501</v>
      </c>
      <c r="Q499" s="5">
        <v>2208.5853219752198</v>
      </c>
      <c r="R499" s="5">
        <v>2.07572518667437</v>
      </c>
      <c r="S499" s="5">
        <v>1.0536154523344601</v>
      </c>
      <c r="T499" s="5">
        <f t="shared" si="30"/>
        <v>10.582099126083623</v>
      </c>
      <c r="U499" s="5">
        <v>4.08472938343954E-2</v>
      </c>
      <c r="V499" s="5">
        <v>0.43381365037529501</v>
      </c>
      <c r="W499" s="5">
        <f t="shared" si="31"/>
        <v>1.388836710532293</v>
      </c>
      <c r="X499" s="5" t="s">
        <v>2343</v>
      </c>
      <c r="Y499" s="1" t="s">
        <v>2326</v>
      </c>
    </row>
    <row r="500" spans="1:25" x14ac:dyDescent="0.2">
      <c r="A500" s="5" t="s">
        <v>992</v>
      </c>
      <c r="B500" s="5">
        <v>40.849144095662297</v>
      </c>
      <c r="C500" s="5">
        <v>75.1216906672162</v>
      </c>
      <c r="D500" s="5">
        <v>6.5765975241084202</v>
      </c>
      <c r="E500" s="5">
        <v>8.7545920035829394E-2</v>
      </c>
      <c r="F500" s="5">
        <v>-3.5138162444823302</v>
      </c>
      <c r="G500" s="5">
        <f t="shared" si="28"/>
        <v>4.4742495048839084</v>
      </c>
      <c r="H500" s="5">
        <v>1.7617125258796901E-2</v>
      </c>
      <c r="I500" s="5">
        <v>0.28995006810107898</v>
      </c>
      <c r="J500" s="5">
        <f t="shared" si="29"/>
        <v>1.7540649577911072</v>
      </c>
      <c r="K500" s="5" t="s">
        <v>2574</v>
      </c>
      <c r="L500" s="1" t="s">
        <v>2326</v>
      </c>
      <c r="N500" s="5" t="s">
        <v>993</v>
      </c>
      <c r="O500" s="5">
        <v>4044.26364208431</v>
      </c>
      <c r="P500" s="5">
        <v>1602.51918708223</v>
      </c>
      <c r="Q500" s="5">
        <v>6486.0080970863901</v>
      </c>
      <c r="R500" s="5">
        <v>4.0473824896260604</v>
      </c>
      <c r="S500" s="5">
        <v>2.0169891944018898</v>
      </c>
      <c r="T500" s="5">
        <f t="shared" si="30"/>
        <v>11.654620512306217</v>
      </c>
      <c r="U500" s="5">
        <v>2.93484781913891E-2</v>
      </c>
      <c r="V500" s="5">
        <v>0.372313207931735</v>
      </c>
      <c r="W500" s="5">
        <f t="shared" si="31"/>
        <v>1.5324144133334745</v>
      </c>
      <c r="X500" s="5" t="s">
        <v>2343</v>
      </c>
      <c r="Y500" s="1" t="s">
        <v>2326</v>
      </c>
    </row>
    <row r="501" spans="1:25" x14ac:dyDescent="0.2">
      <c r="A501" s="5" t="s">
        <v>994</v>
      </c>
      <c r="B501" s="5">
        <v>14.1735838464952</v>
      </c>
      <c r="C501" s="5">
        <v>27.078477395814801</v>
      </c>
      <c r="D501" s="5">
        <v>1.2686902971756799</v>
      </c>
      <c r="E501" s="5">
        <v>4.6852349880343098E-2</v>
      </c>
      <c r="F501" s="5">
        <v>-4.4157347816832297</v>
      </c>
      <c r="G501" s="5">
        <f t="shared" si="28"/>
        <v>2.5512073234880446</v>
      </c>
      <c r="H501" s="5">
        <v>3.7979165558957202E-2</v>
      </c>
      <c r="I501" s="5">
        <v>0.42363622078324897</v>
      </c>
      <c r="J501" s="5">
        <f t="shared" si="29"/>
        <v>1.4204545813873479</v>
      </c>
      <c r="K501" s="5" t="s">
        <v>2574</v>
      </c>
      <c r="L501" s="1" t="s">
        <v>2326</v>
      </c>
      <c r="N501" s="5" t="s">
        <v>995</v>
      </c>
      <c r="O501" s="5">
        <v>225.51218992694299</v>
      </c>
      <c r="P501" s="5">
        <v>57.616052145450197</v>
      </c>
      <c r="Q501" s="5">
        <v>393.40832770843599</v>
      </c>
      <c r="R501" s="5">
        <v>6.8281028126551897</v>
      </c>
      <c r="S501" s="5">
        <v>2.7714847815922301</v>
      </c>
      <c r="T501" s="5">
        <f t="shared" si="30"/>
        <v>7.2341412960371017</v>
      </c>
      <c r="U501" s="5">
        <v>2.7616948336541003E-4</v>
      </c>
      <c r="V501" s="5">
        <v>2.3201925339199E-2</v>
      </c>
      <c r="W501" s="5">
        <f t="shared" si="31"/>
        <v>3.5588243124996723</v>
      </c>
      <c r="X501" s="5" t="s">
        <v>2905</v>
      </c>
      <c r="Y501" s="1" t="s">
        <v>2326</v>
      </c>
    </row>
    <row r="502" spans="1:25" x14ac:dyDescent="0.2">
      <c r="A502" s="5" t="s">
        <v>996</v>
      </c>
      <c r="B502" s="5">
        <v>1344.5624560788101</v>
      </c>
      <c r="C502" s="5">
        <v>2205.2190472387701</v>
      </c>
      <c r="D502" s="5">
        <v>483.90586491884699</v>
      </c>
      <c r="E502" s="5">
        <v>0.21943664305129301</v>
      </c>
      <c r="F502" s="5">
        <v>-2.18812363781409</v>
      </c>
      <c r="G502" s="5">
        <f t="shared" si="28"/>
        <v>10.01264443340601</v>
      </c>
      <c r="H502" s="7">
        <v>6.1183051670321196E-6</v>
      </c>
      <c r="I502" s="5">
        <v>1.48031447386677E-3</v>
      </c>
      <c r="J502" s="5">
        <f t="shared" si="29"/>
        <v>5.21336886519821</v>
      </c>
      <c r="K502" s="5" t="s">
        <v>2906</v>
      </c>
      <c r="L502" s="1" t="s">
        <v>2326</v>
      </c>
      <c r="N502" s="5" t="s">
        <v>997</v>
      </c>
      <c r="O502" s="5">
        <v>995.60212090710399</v>
      </c>
      <c r="P502" s="5">
        <v>509.73075825913702</v>
      </c>
      <c r="Q502" s="5">
        <v>1481.4734835550701</v>
      </c>
      <c r="R502" s="5">
        <v>2.9063843206454498</v>
      </c>
      <c r="S502" s="5">
        <v>1.5392254878395899</v>
      </c>
      <c r="T502" s="5">
        <f t="shared" si="30"/>
        <v>9.7632043449112444</v>
      </c>
      <c r="U502" s="5">
        <v>2.48227730887841E-3</v>
      </c>
      <c r="V502" s="5">
        <v>9.6451268480244004E-2</v>
      </c>
      <c r="W502" s="5">
        <f t="shared" si="31"/>
        <v>2.6051497026969712</v>
      </c>
      <c r="X502" s="5" t="s">
        <v>2907</v>
      </c>
      <c r="Y502" s="1" t="s">
        <v>2326</v>
      </c>
    </row>
    <row r="503" spans="1:25" x14ac:dyDescent="0.2">
      <c r="A503" s="5" t="s">
        <v>998</v>
      </c>
      <c r="B503" s="5">
        <v>68.190886136591701</v>
      </c>
      <c r="C503" s="5">
        <v>121.598329069681</v>
      </c>
      <c r="D503" s="5">
        <v>14.783443203502801</v>
      </c>
      <c r="E503" s="5">
        <v>0.121576039050926</v>
      </c>
      <c r="F503" s="5">
        <v>-3.0400691732493699</v>
      </c>
      <c r="G503" s="5">
        <f t="shared" si="28"/>
        <v>5.405945007429497</v>
      </c>
      <c r="H503" s="5">
        <v>1.1603834883059799E-2</v>
      </c>
      <c r="I503" s="5">
        <v>0.231595215502508</v>
      </c>
      <c r="J503" s="5">
        <f t="shared" si="29"/>
        <v>1.9353984596251639</v>
      </c>
      <c r="K503" s="5" t="s">
        <v>2908</v>
      </c>
      <c r="L503" s="1" t="s">
        <v>2326</v>
      </c>
      <c r="N503" s="5" t="s">
        <v>999</v>
      </c>
      <c r="O503" s="5">
        <v>36.3114906442025</v>
      </c>
      <c r="P503" s="5">
        <v>3.87735458889754</v>
      </c>
      <c r="Q503" s="5">
        <v>68.745626699507497</v>
      </c>
      <c r="R503" s="5">
        <v>17.730033486324501</v>
      </c>
      <c r="S503" s="5">
        <v>4.1481233559129498</v>
      </c>
      <c r="T503" s="5">
        <f t="shared" si="30"/>
        <v>4.0291343553338734</v>
      </c>
      <c r="U503" s="5">
        <v>1.1935697407407801E-2</v>
      </c>
      <c r="V503" s="5">
        <v>0.235196374856803</v>
      </c>
      <c r="W503" s="5">
        <f t="shared" si="31"/>
        <v>1.9231521999215777</v>
      </c>
      <c r="X503" s="5" t="s">
        <v>2343</v>
      </c>
      <c r="Y503" s="1" t="s">
        <v>2326</v>
      </c>
    </row>
    <row r="504" spans="1:25" x14ac:dyDescent="0.2">
      <c r="A504" s="5" t="s">
        <v>1000</v>
      </c>
      <c r="B504" s="5">
        <v>89.494527742457507</v>
      </c>
      <c r="C504" s="5">
        <v>157.34856512695501</v>
      </c>
      <c r="D504" s="5">
        <v>21.640490357960001</v>
      </c>
      <c r="E504" s="5">
        <v>0.13753217476434901</v>
      </c>
      <c r="F504" s="5">
        <v>-2.8621589275743902</v>
      </c>
      <c r="G504" s="5">
        <f t="shared" si="28"/>
        <v>5.8667407486425223</v>
      </c>
      <c r="H504" s="5">
        <v>2.52656098838649E-3</v>
      </c>
      <c r="I504" s="5">
        <v>9.7365943902204294E-2</v>
      </c>
      <c r="J504" s="5">
        <f t="shared" si="29"/>
        <v>2.597470213910996</v>
      </c>
      <c r="K504" s="5" t="s">
        <v>2343</v>
      </c>
      <c r="L504" s="1" t="s">
        <v>2326</v>
      </c>
      <c r="N504" s="5" t="s">
        <v>1001</v>
      </c>
      <c r="O504" s="5">
        <v>65.275153229062298</v>
      </c>
      <c r="P504" s="5">
        <v>10.9252355569188</v>
      </c>
      <c r="Q504" s="5">
        <v>119.625070901206</v>
      </c>
      <c r="R504" s="5">
        <v>10.9494271567855</v>
      </c>
      <c r="S504" s="5">
        <v>3.4527834889436901</v>
      </c>
      <c r="T504" s="5">
        <f t="shared" si="30"/>
        <v>5.175984225092864</v>
      </c>
      <c r="U504" s="5">
        <v>1.29205993105418E-2</v>
      </c>
      <c r="V504" s="5">
        <v>0.246131124366158</v>
      </c>
      <c r="W504" s="5">
        <f t="shared" si="31"/>
        <v>1.8887173415092944</v>
      </c>
      <c r="X504" s="5" t="s">
        <v>2552</v>
      </c>
      <c r="Y504" s="1" t="s">
        <v>2326</v>
      </c>
    </row>
    <row r="505" spans="1:25" x14ac:dyDescent="0.2">
      <c r="A505" s="5" t="s">
        <v>1002</v>
      </c>
      <c r="B505" s="5">
        <v>1264.8457613738799</v>
      </c>
      <c r="C505" s="5">
        <v>1843.8333779700699</v>
      </c>
      <c r="D505" s="5">
        <v>685.85814477769702</v>
      </c>
      <c r="E505" s="5">
        <v>0.37197403679326901</v>
      </c>
      <c r="F505" s="5">
        <v>-1.4267261679002501</v>
      </c>
      <c r="G505" s="5">
        <f t="shared" si="28"/>
        <v>10.135129490081487</v>
      </c>
      <c r="H505" s="5">
        <v>4.5322204632958002E-3</v>
      </c>
      <c r="I505" s="5">
        <v>0.13464136968745499</v>
      </c>
      <c r="J505" s="5">
        <f t="shared" si="29"/>
        <v>2.3436889726691703</v>
      </c>
      <c r="K505" s="5" t="s">
        <v>2909</v>
      </c>
      <c r="L505" s="1" t="s">
        <v>2326</v>
      </c>
      <c r="N505" s="5" t="s">
        <v>1003</v>
      </c>
      <c r="O505" s="5">
        <v>3510.33218211552</v>
      </c>
      <c r="P505" s="5">
        <v>1943.8413621960699</v>
      </c>
      <c r="Q505" s="5">
        <v>5076.8230020349602</v>
      </c>
      <c r="R505" s="5">
        <v>2.61174759461821</v>
      </c>
      <c r="S505" s="5">
        <v>1.38501547820597</v>
      </c>
      <c r="T505" s="5">
        <f t="shared" si="30"/>
        <v>11.61720250849493</v>
      </c>
      <c r="U505" s="5">
        <v>3.06334149714803E-3</v>
      </c>
      <c r="V505" s="5">
        <v>0.108436744489543</v>
      </c>
      <c r="W505" s="5">
        <f t="shared" si="31"/>
        <v>2.5138045859358527</v>
      </c>
      <c r="X505" s="5" t="s">
        <v>2910</v>
      </c>
      <c r="Y505" s="1" t="s">
        <v>2326</v>
      </c>
    </row>
    <row r="506" spans="1:25" x14ac:dyDescent="0.2">
      <c r="A506" s="5" t="s">
        <v>1004</v>
      </c>
      <c r="B506" s="5">
        <v>78.739288815453904</v>
      </c>
      <c r="C506" s="5">
        <v>137.87237071186499</v>
      </c>
      <c r="D506" s="5">
        <v>19.606206919042801</v>
      </c>
      <c r="E506" s="5">
        <v>0.142205481909187</v>
      </c>
      <c r="F506" s="5">
        <v>-2.8139510141019102</v>
      </c>
      <c r="G506" s="5">
        <f t="shared" si="28"/>
        <v>5.7002140559592993</v>
      </c>
      <c r="H506" s="5">
        <v>3.71171114511199E-2</v>
      </c>
      <c r="I506" s="5">
        <v>0.41779447896706601</v>
      </c>
      <c r="J506" s="5">
        <f t="shared" si="29"/>
        <v>1.4304258290493912</v>
      </c>
      <c r="K506" s="5" t="s">
        <v>2350</v>
      </c>
      <c r="L506" s="1" t="s">
        <v>2326</v>
      </c>
      <c r="N506" s="5" t="s">
        <v>1005</v>
      </c>
      <c r="O506" s="5">
        <v>493.50963650774798</v>
      </c>
      <c r="P506" s="5">
        <v>199.15795621252801</v>
      </c>
      <c r="Q506" s="5">
        <v>787.86131680296796</v>
      </c>
      <c r="R506" s="5">
        <v>3.9559620503547102</v>
      </c>
      <c r="S506" s="5">
        <v>1.9840285863529199</v>
      </c>
      <c r="T506" s="5">
        <f t="shared" si="30"/>
        <v>8.629783598400607</v>
      </c>
      <c r="U506" s="5">
        <v>3.4356953216971998E-2</v>
      </c>
      <c r="V506" s="5">
        <v>0.40254050511080902</v>
      </c>
      <c r="W506" s="5">
        <f t="shared" si="31"/>
        <v>1.463985356474258</v>
      </c>
      <c r="X506" s="5" t="s">
        <v>2911</v>
      </c>
      <c r="Y506" s="1" t="s">
        <v>2326</v>
      </c>
    </row>
    <row r="507" spans="1:25" x14ac:dyDescent="0.2">
      <c r="A507" s="5" t="s">
        <v>1006</v>
      </c>
      <c r="B507" s="5">
        <v>148.80779395297901</v>
      </c>
      <c r="C507" s="5">
        <v>268.57571360637598</v>
      </c>
      <c r="D507" s="5">
        <v>29.0398742995826</v>
      </c>
      <c r="E507" s="5">
        <v>0.108125466408119</v>
      </c>
      <c r="F507" s="5">
        <v>-3.20922173894051</v>
      </c>
      <c r="G507" s="5">
        <f t="shared" si="28"/>
        <v>6.4645741729336637</v>
      </c>
      <c r="H507" s="7">
        <v>1.5255826016609999E-5</v>
      </c>
      <c r="I507" s="5">
        <v>2.87720543093594E-3</v>
      </c>
      <c r="J507" s="5">
        <f t="shared" si="29"/>
        <v>4.8165642727974651</v>
      </c>
      <c r="K507" s="5" t="s">
        <v>2775</v>
      </c>
      <c r="L507" s="1" t="s">
        <v>2326</v>
      </c>
      <c r="N507" s="5" t="s">
        <v>1007</v>
      </c>
      <c r="O507" s="5">
        <v>3762.6024234118399</v>
      </c>
      <c r="P507" s="5">
        <v>2426.4746939269999</v>
      </c>
      <c r="Q507" s="5">
        <v>5098.73015289667</v>
      </c>
      <c r="R507" s="5">
        <v>2.1012912954162699</v>
      </c>
      <c r="S507" s="5">
        <v>1.0712761721595301</v>
      </c>
      <c r="T507" s="5">
        <f t="shared" si="30"/>
        <v>11.780284184836791</v>
      </c>
      <c r="U507" s="5">
        <v>1.9241191039783799E-2</v>
      </c>
      <c r="V507" s="5">
        <v>0.30245915104667498</v>
      </c>
      <c r="W507" s="5">
        <f t="shared" si="31"/>
        <v>1.7157680484106743</v>
      </c>
      <c r="X507" s="5" t="s">
        <v>2912</v>
      </c>
      <c r="Y507" s="1" t="s">
        <v>2326</v>
      </c>
    </row>
    <row r="508" spans="1:25" x14ac:dyDescent="0.2">
      <c r="A508" s="5" t="s">
        <v>1008</v>
      </c>
      <c r="B508" s="5">
        <v>85.450589181470207</v>
      </c>
      <c r="C508" s="5">
        <v>154.14940593731399</v>
      </c>
      <c r="D508" s="5">
        <v>16.751772425626701</v>
      </c>
      <c r="E508" s="5">
        <v>0.108672312577312</v>
      </c>
      <c r="F508" s="5">
        <v>-3.2019436760997402</v>
      </c>
      <c r="G508" s="5">
        <f t="shared" si="28"/>
        <v>5.667213681306543</v>
      </c>
      <c r="H508" s="5">
        <v>3.8553877417375898E-2</v>
      </c>
      <c r="I508" s="5">
        <v>0.42601259040089001</v>
      </c>
      <c r="J508" s="5">
        <f t="shared" si="29"/>
        <v>1.4139319378130397</v>
      </c>
      <c r="K508" s="5" t="s">
        <v>2913</v>
      </c>
      <c r="L508" s="1" t="s">
        <v>2326</v>
      </c>
      <c r="N508" s="5" t="s">
        <v>1009</v>
      </c>
      <c r="O508" s="5">
        <v>48.170251533914403</v>
      </c>
      <c r="P508" s="5">
        <v>9.4688181764781199</v>
      </c>
      <c r="Q508" s="5">
        <v>86.871684891350696</v>
      </c>
      <c r="R508" s="5">
        <v>9.1745013234230495</v>
      </c>
      <c r="S508" s="5">
        <v>3.1976297429393301</v>
      </c>
      <c r="T508" s="5">
        <f t="shared" si="30"/>
        <v>4.8419992425347242</v>
      </c>
      <c r="U508" s="5">
        <v>2.6206900517363001E-2</v>
      </c>
      <c r="V508" s="5">
        <v>0.35286847288697198</v>
      </c>
      <c r="W508" s="5">
        <f t="shared" si="31"/>
        <v>1.5815843399005418</v>
      </c>
      <c r="X508" s="5" t="s">
        <v>2760</v>
      </c>
      <c r="Y508" s="1" t="s">
        <v>2326</v>
      </c>
    </row>
    <row r="509" spans="1:25" x14ac:dyDescent="0.2">
      <c r="A509" s="5" t="s">
        <v>1010</v>
      </c>
      <c r="B509" s="5">
        <v>55.8030849927639</v>
      </c>
      <c r="C509" s="5">
        <v>105.426182755638</v>
      </c>
      <c r="D509" s="5">
        <v>6.1799872298900302</v>
      </c>
      <c r="E509" s="5">
        <v>5.8619093173602997E-2</v>
      </c>
      <c r="F509" s="5">
        <v>-4.0924855397968303</v>
      </c>
      <c r="G509" s="5">
        <f t="shared" si="28"/>
        <v>4.6738466268964549</v>
      </c>
      <c r="H509" s="5">
        <v>2.3458504492343601E-2</v>
      </c>
      <c r="I509" s="5">
        <v>0.33549521141426702</v>
      </c>
      <c r="J509" s="5">
        <f t="shared" si="29"/>
        <v>1.6296996781294957</v>
      </c>
      <c r="K509" s="5" t="s">
        <v>2343</v>
      </c>
      <c r="L509" s="1" t="s">
        <v>2326</v>
      </c>
      <c r="N509" s="5" t="s">
        <v>1011</v>
      </c>
      <c r="O509" s="5">
        <v>405.83305667322003</v>
      </c>
      <c r="P509" s="5">
        <v>238.81467321149401</v>
      </c>
      <c r="Q509" s="5">
        <v>572.85144013494698</v>
      </c>
      <c r="R509" s="5">
        <v>2.3987279861469402</v>
      </c>
      <c r="S509" s="5">
        <v>1.2622695664321699</v>
      </c>
      <c r="T509" s="5">
        <f t="shared" si="30"/>
        <v>8.5308824541459281</v>
      </c>
      <c r="U509" s="5">
        <v>2.5214433026134301E-2</v>
      </c>
      <c r="V509" s="5">
        <v>0.34675896190883398</v>
      </c>
      <c r="W509" s="5">
        <f t="shared" si="31"/>
        <v>1.5983507929773701</v>
      </c>
      <c r="X509" s="5" t="s">
        <v>2794</v>
      </c>
      <c r="Y509" s="1" t="s">
        <v>2326</v>
      </c>
    </row>
    <row r="510" spans="1:25" x14ac:dyDescent="0.2">
      <c r="A510" s="5" t="s">
        <v>1012</v>
      </c>
      <c r="B510" s="5">
        <v>51.3449230212182</v>
      </c>
      <c r="C510" s="5">
        <v>101.364400630204</v>
      </c>
      <c r="D510" s="5">
        <v>1.32544541223186</v>
      </c>
      <c r="E510" s="5">
        <v>1.30760444889061E-2</v>
      </c>
      <c r="F510" s="5">
        <v>-6.2569299990363296</v>
      </c>
      <c r="G510" s="5">
        <f t="shared" si="28"/>
        <v>3.5349422543147497</v>
      </c>
      <c r="H510" s="5">
        <v>1.81219140478917E-3</v>
      </c>
      <c r="I510" s="5">
        <v>7.9644794155425094E-2</v>
      </c>
      <c r="J510" s="5">
        <f t="shared" si="29"/>
        <v>2.7417959337818991</v>
      </c>
      <c r="K510" s="5" t="s">
        <v>2495</v>
      </c>
      <c r="L510" s="1" t="s">
        <v>2326</v>
      </c>
      <c r="N510" s="5" t="s">
        <v>1013</v>
      </c>
      <c r="O510" s="5">
        <v>305.81757699563599</v>
      </c>
      <c r="P510" s="5">
        <v>177.135751581151</v>
      </c>
      <c r="Q510" s="5">
        <v>434.499402410122</v>
      </c>
      <c r="R510" s="5">
        <v>2.4529175986873799</v>
      </c>
      <c r="S510" s="5">
        <v>1.29449876998935</v>
      </c>
      <c r="T510" s="5">
        <f t="shared" si="30"/>
        <v>8.1159609976067308</v>
      </c>
      <c r="U510" s="5">
        <v>2.3557743861160801E-2</v>
      </c>
      <c r="V510" s="5">
        <v>0.33650437655361098</v>
      </c>
      <c r="W510" s="5">
        <f t="shared" si="31"/>
        <v>1.6278663045286608</v>
      </c>
      <c r="X510" s="5" t="s">
        <v>2914</v>
      </c>
      <c r="Y510" s="1" t="s">
        <v>2326</v>
      </c>
    </row>
    <row r="511" spans="1:25" x14ac:dyDescent="0.2">
      <c r="A511" s="5" t="s">
        <v>1014</v>
      </c>
      <c r="B511" s="5">
        <v>1130.0145919403401</v>
      </c>
      <c r="C511" s="5">
        <v>1703.7259102678099</v>
      </c>
      <c r="D511" s="5">
        <v>556.30327361286299</v>
      </c>
      <c r="E511" s="5">
        <v>0.326521578535726</v>
      </c>
      <c r="F511" s="5">
        <v>-1.61474975788507</v>
      </c>
      <c r="G511" s="5">
        <f t="shared" si="28"/>
        <v>9.9271026639926703</v>
      </c>
      <c r="H511" s="5">
        <v>3.5592966742613E-3</v>
      </c>
      <c r="I511" s="5">
        <v>0.119142746756807</v>
      </c>
      <c r="J511" s="5">
        <f t="shared" si="29"/>
        <v>2.4486358112024598</v>
      </c>
      <c r="K511" s="5" t="s">
        <v>2915</v>
      </c>
      <c r="L511" s="1" t="s">
        <v>2326</v>
      </c>
      <c r="N511" s="5" t="s">
        <v>1015</v>
      </c>
      <c r="O511" s="5">
        <v>690.36260237755096</v>
      </c>
      <c r="P511" s="5">
        <v>343.23872359463797</v>
      </c>
      <c r="Q511" s="5">
        <v>1037.48648116046</v>
      </c>
      <c r="R511" s="5">
        <v>3.0226382102088398</v>
      </c>
      <c r="S511" s="5">
        <v>1.5958083082499701</v>
      </c>
      <c r="T511" s="5">
        <f t="shared" si="30"/>
        <v>9.2209726682594813</v>
      </c>
      <c r="U511" s="5">
        <v>2.0282628021967499E-3</v>
      </c>
      <c r="V511" s="5">
        <v>8.6158732029904803E-2</v>
      </c>
      <c r="W511" s="5">
        <f t="shared" si="31"/>
        <v>2.692875774117097</v>
      </c>
      <c r="X511" s="5" t="s">
        <v>2343</v>
      </c>
      <c r="Y511" s="1" t="s">
        <v>2326</v>
      </c>
    </row>
    <row r="512" spans="1:25" x14ac:dyDescent="0.2">
      <c r="A512" s="5" t="s">
        <v>1016</v>
      </c>
      <c r="B512" s="5">
        <v>1008.43516005228</v>
      </c>
      <c r="C512" s="5">
        <v>1628.29039831672</v>
      </c>
      <c r="D512" s="5">
        <v>388.57992178783297</v>
      </c>
      <c r="E512" s="5">
        <v>0.23864288715915599</v>
      </c>
      <c r="F512" s="5">
        <v>-2.0670747579237601</v>
      </c>
      <c r="G512" s="5">
        <f t="shared" si="28"/>
        <v>9.6356049264651222</v>
      </c>
      <c r="H512" s="5">
        <v>2.7395079278110298E-3</v>
      </c>
      <c r="I512" s="5">
        <v>0.101840928987198</v>
      </c>
      <c r="J512" s="5">
        <f t="shared" si="29"/>
        <v>2.5623274384307306</v>
      </c>
      <c r="K512" s="5" t="s">
        <v>2916</v>
      </c>
      <c r="L512" s="1" t="s">
        <v>2326</v>
      </c>
      <c r="N512" s="5" t="s">
        <v>1017</v>
      </c>
      <c r="O512" s="5">
        <v>912.72718465422099</v>
      </c>
      <c r="P512" s="5">
        <v>551.72367118982004</v>
      </c>
      <c r="Q512" s="5">
        <v>1273.73069811862</v>
      </c>
      <c r="R512" s="5">
        <v>2.30863884337563</v>
      </c>
      <c r="S512" s="5">
        <v>1.20704249982328</v>
      </c>
      <c r="T512" s="5">
        <f t="shared" si="30"/>
        <v>9.7113233189711465</v>
      </c>
      <c r="U512" s="5">
        <v>1.5629436967280801E-2</v>
      </c>
      <c r="V512" s="5">
        <v>0.27353262951910101</v>
      </c>
      <c r="W512" s="5">
        <f t="shared" si="31"/>
        <v>1.8060566666645841</v>
      </c>
      <c r="X512" s="5" t="s">
        <v>2917</v>
      </c>
      <c r="Y512" s="1" t="s">
        <v>2326</v>
      </c>
    </row>
    <row r="513" spans="1:25" x14ac:dyDescent="0.2">
      <c r="A513" s="5" t="s">
        <v>1018</v>
      </c>
      <c r="B513" s="5">
        <v>87.600074281409306</v>
      </c>
      <c r="C513" s="5">
        <v>174.633072113173</v>
      </c>
      <c r="D513" s="5">
        <v>0.56707644964505599</v>
      </c>
      <c r="E513" s="5">
        <v>3.2472454546155702E-3</v>
      </c>
      <c r="F513" s="5">
        <v>-8.2665678446722897</v>
      </c>
      <c r="G513" s="5">
        <f t="shared" si="28"/>
        <v>3.3148990707096342</v>
      </c>
      <c r="H513" s="5">
        <v>1.16859909035634E-2</v>
      </c>
      <c r="I513" s="5">
        <v>0.231899146904474</v>
      </c>
      <c r="J513" s="5">
        <f t="shared" si="29"/>
        <v>1.9323344560827218</v>
      </c>
      <c r="K513" s="5" t="s">
        <v>2918</v>
      </c>
      <c r="L513" s="1" t="s">
        <v>2326</v>
      </c>
      <c r="N513" s="5" t="s">
        <v>1019</v>
      </c>
      <c r="O513" s="5">
        <v>53.599924785040002</v>
      </c>
      <c r="P513" s="5">
        <v>16.0612001666304</v>
      </c>
      <c r="Q513" s="5">
        <v>91.138649403449605</v>
      </c>
      <c r="R513" s="5">
        <v>5.6744607163793299</v>
      </c>
      <c r="S513" s="5">
        <v>2.50448328953581</v>
      </c>
      <c r="T513" s="5">
        <f t="shared" si="30"/>
        <v>5.2577494413369275</v>
      </c>
      <c r="U513" s="5">
        <v>3.7668462222034599E-2</v>
      </c>
      <c r="V513" s="5">
        <v>0.42318867395353299</v>
      </c>
      <c r="W513" s="5">
        <f t="shared" si="31"/>
        <v>1.4240221090804253</v>
      </c>
      <c r="X513" s="5" t="s">
        <v>2919</v>
      </c>
      <c r="Y513" s="1" t="s">
        <v>2326</v>
      </c>
    </row>
    <row r="514" spans="1:25" x14ac:dyDescent="0.2">
      <c r="A514" s="5" t="s">
        <v>1020</v>
      </c>
      <c r="B514" s="5">
        <v>152.60655888615901</v>
      </c>
      <c r="C514" s="5">
        <v>259.83468396301998</v>
      </c>
      <c r="D514" s="5">
        <v>45.378433809299302</v>
      </c>
      <c r="E514" s="5">
        <v>0.17464348145206701</v>
      </c>
      <c r="F514" s="5">
        <v>-2.51751529957675</v>
      </c>
      <c r="G514" s="5">
        <f t="shared" si="28"/>
        <v>6.7626925613865332</v>
      </c>
      <c r="H514" s="5">
        <v>5.8417213761703798E-4</v>
      </c>
      <c r="I514" s="5">
        <v>3.8275959139373102E-2</v>
      </c>
      <c r="J514" s="5">
        <f t="shared" si="29"/>
        <v>3.2334591607615408</v>
      </c>
      <c r="K514" s="5" t="s">
        <v>2514</v>
      </c>
      <c r="L514" s="1" t="s">
        <v>2326</v>
      </c>
      <c r="N514" s="5" t="s">
        <v>1021</v>
      </c>
      <c r="O514" s="5">
        <v>655.03162628889299</v>
      </c>
      <c r="P514" s="5">
        <v>411.456696040591</v>
      </c>
      <c r="Q514" s="5">
        <v>898.60655653719402</v>
      </c>
      <c r="R514" s="5">
        <v>2.18396386590473</v>
      </c>
      <c r="S514" s="5">
        <v>1.1269489867928799</v>
      </c>
      <c r="T514" s="5">
        <f t="shared" si="30"/>
        <v>9.2480712846687343</v>
      </c>
      <c r="U514" s="5">
        <v>2.6555686855855298E-2</v>
      </c>
      <c r="V514" s="5">
        <v>0.355525051237917</v>
      </c>
      <c r="W514" s="5">
        <f t="shared" si="31"/>
        <v>1.5758424611870361</v>
      </c>
      <c r="X514" s="5" t="s">
        <v>2343</v>
      </c>
      <c r="Y514" s="1" t="s">
        <v>2326</v>
      </c>
    </row>
    <row r="515" spans="1:25" x14ac:dyDescent="0.2">
      <c r="A515" s="5" t="s">
        <v>1022</v>
      </c>
      <c r="B515" s="5">
        <v>319.34033705479402</v>
      </c>
      <c r="C515" s="5">
        <v>499.33473280862</v>
      </c>
      <c r="D515" s="5">
        <v>139.34594130096701</v>
      </c>
      <c r="E515" s="5">
        <v>0.279063185765558</v>
      </c>
      <c r="F515" s="5">
        <v>-1.84133627939266</v>
      </c>
      <c r="G515" s="5">
        <f t="shared" si="28"/>
        <v>8.0431953114589412</v>
      </c>
      <c r="H515" s="5">
        <v>1.9155980953620201E-3</v>
      </c>
      <c r="I515" s="5">
        <v>8.2339142307786301E-2</v>
      </c>
      <c r="J515" s="5">
        <f t="shared" si="29"/>
        <v>2.7176956034388766</v>
      </c>
      <c r="K515" s="5" t="s">
        <v>2342</v>
      </c>
      <c r="L515" s="1" t="s">
        <v>2326</v>
      </c>
      <c r="N515" s="5" t="s">
        <v>1023</v>
      </c>
      <c r="O515" s="5">
        <v>227.96473761503199</v>
      </c>
      <c r="P515" s="5">
        <v>111.91841569739699</v>
      </c>
      <c r="Q515" s="5">
        <v>344.01105953266801</v>
      </c>
      <c r="R515" s="5">
        <v>3.07376634478815</v>
      </c>
      <c r="S515" s="5">
        <v>1.62000750138935</v>
      </c>
      <c r="T515" s="5">
        <f t="shared" si="30"/>
        <v>7.6163073856250314</v>
      </c>
      <c r="U515" s="5">
        <v>1.5202549265611501E-2</v>
      </c>
      <c r="V515" s="5">
        <v>0.26886859737350099</v>
      </c>
      <c r="W515" s="5">
        <f t="shared" si="31"/>
        <v>1.8180835805317324</v>
      </c>
      <c r="X515" s="5" t="s">
        <v>2920</v>
      </c>
      <c r="Y515" s="1" t="s">
        <v>2326</v>
      </c>
    </row>
    <row r="516" spans="1:25" x14ac:dyDescent="0.2">
      <c r="A516" s="5" t="s">
        <v>1024</v>
      </c>
      <c r="B516" s="5">
        <v>86.949924889886205</v>
      </c>
      <c r="C516" s="5">
        <v>139.94756487558399</v>
      </c>
      <c r="D516" s="5">
        <v>33.952284904188303</v>
      </c>
      <c r="E516" s="5">
        <v>0.24260718601550901</v>
      </c>
      <c r="F516" s="5">
        <v>-2.04330581122449</v>
      </c>
      <c r="G516" s="5">
        <f t="shared" si="28"/>
        <v>6.1070896680187605</v>
      </c>
      <c r="H516" s="5">
        <v>1.38555691314081E-2</v>
      </c>
      <c r="I516" s="5">
        <v>0.25733752009208699</v>
      </c>
      <c r="J516" s="5">
        <f t="shared" si="29"/>
        <v>1.8583756304336401</v>
      </c>
      <c r="K516" s="5" t="s">
        <v>2921</v>
      </c>
      <c r="L516" s="1" t="s">
        <v>2326</v>
      </c>
      <c r="N516" s="5" t="s">
        <v>1025</v>
      </c>
      <c r="O516" s="5">
        <v>1469.4106920322099</v>
      </c>
      <c r="P516" s="5">
        <v>889.83183208621199</v>
      </c>
      <c r="Q516" s="5">
        <v>2048.9895519781999</v>
      </c>
      <c r="R516" s="5">
        <v>2.3026705475059699</v>
      </c>
      <c r="S516" s="5">
        <v>1.2033080136148</v>
      </c>
      <c r="T516" s="5">
        <f t="shared" si="30"/>
        <v>10.399042905762816</v>
      </c>
      <c r="U516" s="5">
        <v>1.6505655831704599E-2</v>
      </c>
      <c r="V516" s="5">
        <v>0.28228456266469498</v>
      </c>
      <c r="W516" s="5">
        <f t="shared" si="31"/>
        <v>1.7823672148397756</v>
      </c>
      <c r="X516" s="5" t="s">
        <v>2922</v>
      </c>
      <c r="Y516" s="1" t="s">
        <v>2326</v>
      </c>
    </row>
    <row r="517" spans="1:25" x14ac:dyDescent="0.2">
      <c r="A517" s="5" t="s">
        <v>1026</v>
      </c>
      <c r="B517" s="5">
        <v>131.49998468175801</v>
      </c>
      <c r="C517" s="5">
        <v>204.318938058546</v>
      </c>
      <c r="D517" s="5">
        <v>58.681031304969302</v>
      </c>
      <c r="E517" s="5">
        <v>0.28720309464487698</v>
      </c>
      <c r="F517" s="5">
        <v>-1.79985680044519</v>
      </c>
      <c r="G517" s="5">
        <f t="shared" ref="G517:G580" si="32">0.5*LOG(C517*D517,2)</f>
        <v>6.7747507213613831</v>
      </c>
      <c r="H517" s="5">
        <v>1.25271514522792E-2</v>
      </c>
      <c r="I517" s="5">
        <v>0.24197507607698801</v>
      </c>
      <c r="J517" s="5">
        <f t="shared" ref="J517:J580" si="33">-LOG10(H517)</f>
        <v>1.9021476719586765</v>
      </c>
      <c r="K517" s="5" t="s">
        <v>2921</v>
      </c>
      <c r="L517" s="1" t="s">
        <v>2326</v>
      </c>
      <c r="N517" s="5" t="s">
        <v>1027</v>
      </c>
      <c r="O517" s="5">
        <v>405.49762797538801</v>
      </c>
      <c r="P517" s="5">
        <v>131.571174464118</v>
      </c>
      <c r="Q517" s="5">
        <v>679.424081486658</v>
      </c>
      <c r="R517" s="5">
        <v>5.1639280735610598</v>
      </c>
      <c r="S517" s="5">
        <v>2.3684689060208899</v>
      </c>
      <c r="T517" s="5">
        <f t="shared" ref="T517:T580" si="34">0.5*LOG(P517*Q517,2)</f>
        <v>8.2239340907271554</v>
      </c>
      <c r="U517" s="5">
        <v>8.2854842320333102E-4</v>
      </c>
      <c r="V517" s="5">
        <v>4.69911356503767E-2</v>
      </c>
      <c r="W517" s="5">
        <f t="shared" ref="W517:W580" si="35">-LOG10(U517)</f>
        <v>3.0816821048481926</v>
      </c>
      <c r="X517" s="5" t="s">
        <v>2343</v>
      </c>
      <c r="Y517" s="1" t="s">
        <v>2326</v>
      </c>
    </row>
    <row r="518" spans="1:25" x14ac:dyDescent="0.2">
      <c r="A518" s="5" t="s">
        <v>1028</v>
      </c>
      <c r="B518" s="5">
        <v>4675.2808855583298</v>
      </c>
      <c r="C518" s="5">
        <v>6686.8054850880399</v>
      </c>
      <c r="D518" s="5">
        <v>2663.7562860286198</v>
      </c>
      <c r="E518" s="5">
        <v>0.39836006774370097</v>
      </c>
      <c r="F518" s="5">
        <v>-1.3278550583134501</v>
      </c>
      <c r="G518" s="5">
        <f t="shared" si="32"/>
        <v>12.04317390635485</v>
      </c>
      <c r="H518" s="5">
        <v>3.44650027920044E-3</v>
      </c>
      <c r="I518" s="5">
        <v>0.11705631700803899</v>
      </c>
      <c r="J518" s="5">
        <f t="shared" si="33"/>
        <v>2.4626216819876658</v>
      </c>
      <c r="K518" s="5" t="s">
        <v>2591</v>
      </c>
      <c r="L518" s="1" t="s">
        <v>2326</v>
      </c>
      <c r="N518" s="5" t="s">
        <v>1029</v>
      </c>
      <c r="O518" s="5">
        <v>825.17526259522799</v>
      </c>
      <c r="P518" s="5">
        <v>282.867313880925</v>
      </c>
      <c r="Q518" s="5">
        <v>1367.4832113095299</v>
      </c>
      <c r="R518" s="5">
        <v>4.8343627708261199</v>
      </c>
      <c r="S518" s="5">
        <v>2.2733257370742401</v>
      </c>
      <c r="T518" s="5">
        <f t="shared" si="34"/>
        <v>9.280644537179974</v>
      </c>
      <c r="U518" s="5">
        <v>2.1653967733615801E-3</v>
      </c>
      <c r="V518" s="5">
        <v>8.9367216702553903E-2</v>
      </c>
      <c r="W518" s="5">
        <f t="shared" si="35"/>
        <v>2.6644625146947014</v>
      </c>
      <c r="X518" s="5" t="s">
        <v>2343</v>
      </c>
      <c r="Y518" s="1" t="s">
        <v>2326</v>
      </c>
    </row>
    <row r="519" spans="1:25" x14ac:dyDescent="0.2">
      <c r="A519" s="5" t="s">
        <v>1030</v>
      </c>
      <c r="B519" s="5">
        <v>30.567358448461199</v>
      </c>
      <c r="C519" s="5">
        <v>60.433103049391804</v>
      </c>
      <c r="D519" s="5">
        <v>0.70161384753062095</v>
      </c>
      <c r="E519" s="5">
        <v>1.1609760414870499E-2</v>
      </c>
      <c r="F519" s="5">
        <v>-6.4285179894786202</v>
      </c>
      <c r="G519" s="5">
        <f t="shared" si="32"/>
        <v>2.7030081219313531</v>
      </c>
      <c r="H519" s="5">
        <v>1.3430720291825001E-4</v>
      </c>
      <c r="I519" s="5">
        <v>1.43929486086229E-2</v>
      </c>
      <c r="J519" s="5">
        <f t="shared" si="33"/>
        <v>3.8719006954194048</v>
      </c>
      <c r="K519" s="5" t="s">
        <v>2923</v>
      </c>
      <c r="L519" s="1" t="s">
        <v>2326</v>
      </c>
      <c r="N519" s="5" t="s">
        <v>1031</v>
      </c>
      <c r="O519" s="5">
        <v>50.640991471717399</v>
      </c>
      <c r="P519" s="5">
        <v>8.9408649515452101</v>
      </c>
      <c r="Q519" s="5">
        <v>92.341117991889604</v>
      </c>
      <c r="R519" s="5">
        <v>10.3279848753258</v>
      </c>
      <c r="S519" s="5">
        <v>3.3684868879119101</v>
      </c>
      <c r="T519" s="5">
        <f t="shared" si="34"/>
        <v>4.8446578504141042</v>
      </c>
      <c r="U519" s="5">
        <v>3.1848477864415498E-2</v>
      </c>
      <c r="V519" s="5">
        <v>0.38792803631549899</v>
      </c>
      <c r="W519" s="5">
        <f t="shared" si="35"/>
        <v>1.4969113190862986</v>
      </c>
      <c r="X519" s="5" t="s">
        <v>2924</v>
      </c>
      <c r="Y519" s="1" t="s">
        <v>2326</v>
      </c>
    </row>
    <row r="520" spans="1:25" x14ac:dyDescent="0.2">
      <c r="A520" s="5" t="s">
        <v>1032</v>
      </c>
      <c r="B520" s="5">
        <v>2863.6624876752699</v>
      </c>
      <c r="C520" s="5">
        <v>4420.5675528904003</v>
      </c>
      <c r="D520" s="5">
        <v>1306.7574224601401</v>
      </c>
      <c r="E520" s="5">
        <v>0.295608517871357</v>
      </c>
      <c r="F520" s="5">
        <v>-1.75824025397665</v>
      </c>
      <c r="G520" s="5">
        <f t="shared" si="32"/>
        <v>11.230895765565419</v>
      </c>
      <c r="H520" s="5">
        <v>1.8063100129260198E-2</v>
      </c>
      <c r="I520" s="5">
        <v>0.29377886135385101</v>
      </c>
      <c r="J520" s="5">
        <f t="shared" si="33"/>
        <v>1.7432077106400581</v>
      </c>
      <c r="K520" s="5" t="s">
        <v>2343</v>
      </c>
      <c r="L520" s="1" t="s">
        <v>2326</v>
      </c>
      <c r="N520" s="5" t="s">
        <v>1033</v>
      </c>
      <c r="O520" s="5">
        <v>976.56050222920805</v>
      </c>
      <c r="P520" s="5">
        <v>637.00882250435097</v>
      </c>
      <c r="Q520" s="5">
        <v>1316.1121819540599</v>
      </c>
      <c r="R520" s="5">
        <v>2.06608156034617</v>
      </c>
      <c r="S520" s="5">
        <v>1.04689720695439</v>
      </c>
      <c r="T520" s="5">
        <f t="shared" si="34"/>
        <v>9.8386181470445315</v>
      </c>
      <c r="U520" s="5">
        <v>3.0069369685337799E-2</v>
      </c>
      <c r="V520" s="5">
        <v>0.37774477474146601</v>
      </c>
      <c r="W520" s="5">
        <f t="shared" si="35"/>
        <v>1.5218756754927225</v>
      </c>
      <c r="X520" s="5" t="s">
        <v>2760</v>
      </c>
      <c r="Y520" s="1" t="s">
        <v>2326</v>
      </c>
    </row>
    <row r="521" spans="1:25" x14ac:dyDescent="0.2">
      <c r="A521" s="5" t="s">
        <v>1034</v>
      </c>
      <c r="B521" s="5">
        <v>588.99215111702802</v>
      </c>
      <c r="C521" s="5">
        <v>1172.3634917634799</v>
      </c>
      <c r="D521" s="5">
        <v>5.6208104705745603</v>
      </c>
      <c r="E521" s="5">
        <v>4.7944263959633204E-3</v>
      </c>
      <c r="F521" s="5">
        <v>-7.7044260627868297</v>
      </c>
      <c r="G521" s="5">
        <f t="shared" si="32"/>
        <v>6.3429912005542235</v>
      </c>
      <c r="H521" s="5">
        <v>2.0539409569698499E-3</v>
      </c>
      <c r="I521" s="5">
        <v>8.6853946520946496E-2</v>
      </c>
      <c r="J521" s="5">
        <f t="shared" si="33"/>
        <v>2.6874120448822372</v>
      </c>
      <c r="K521" s="5" t="s">
        <v>2925</v>
      </c>
      <c r="L521" s="1" t="s">
        <v>2326</v>
      </c>
      <c r="N521" s="5" t="s">
        <v>1035</v>
      </c>
      <c r="O521" s="5">
        <v>9179.0891335464403</v>
      </c>
      <c r="P521" s="5">
        <v>4866.7371688572002</v>
      </c>
      <c r="Q521" s="5">
        <v>13491.4410982357</v>
      </c>
      <c r="R521" s="5">
        <v>2.7721737645026199</v>
      </c>
      <c r="S521" s="5">
        <v>1.4710176908550801</v>
      </c>
      <c r="T521" s="5">
        <f t="shared" si="34"/>
        <v>12.984247993174261</v>
      </c>
      <c r="U521" s="5">
        <v>1.3962826094269199E-3</v>
      </c>
      <c r="V521" s="5">
        <v>6.6501063716172704E-2</v>
      </c>
      <c r="W521" s="5">
        <f t="shared" si="35"/>
        <v>2.8550266710446111</v>
      </c>
      <c r="X521" s="5" t="s">
        <v>2926</v>
      </c>
      <c r="Y521" s="1" t="s">
        <v>2326</v>
      </c>
    </row>
    <row r="522" spans="1:25" x14ac:dyDescent="0.2">
      <c r="A522" s="5" t="s">
        <v>1036</v>
      </c>
      <c r="B522" s="5">
        <v>662.35357413921201</v>
      </c>
      <c r="C522" s="5">
        <v>1096.23830640757</v>
      </c>
      <c r="D522" s="5">
        <v>228.46884187085701</v>
      </c>
      <c r="E522" s="5">
        <v>0.208411656968604</v>
      </c>
      <c r="F522" s="5">
        <v>-2.2624921215873099</v>
      </c>
      <c r="G522" s="5">
        <f t="shared" si="32"/>
        <v>8.9670996773682763</v>
      </c>
      <c r="H522" s="5">
        <v>2.91244403500957E-2</v>
      </c>
      <c r="I522" s="5">
        <v>0.37027166336749501</v>
      </c>
      <c r="J522" s="5">
        <f t="shared" si="33"/>
        <v>1.5357424112088585</v>
      </c>
      <c r="K522" s="5" t="s">
        <v>2343</v>
      </c>
      <c r="L522" s="1" t="s">
        <v>2326</v>
      </c>
      <c r="N522" s="5" t="s">
        <v>1037</v>
      </c>
      <c r="O522" s="5">
        <v>1531.7499455749701</v>
      </c>
      <c r="P522" s="5">
        <v>854.597446198017</v>
      </c>
      <c r="Q522" s="5">
        <v>2208.9024449519202</v>
      </c>
      <c r="R522" s="5">
        <v>2.5847285816018002</v>
      </c>
      <c r="S522" s="5">
        <v>1.37001279329237</v>
      </c>
      <c r="T522" s="5">
        <f t="shared" si="34"/>
        <v>10.424107592226548</v>
      </c>
      <c r="U522" s="5">
        <v>4.6472183903923901E-3</v>
      </c>
      <c r="V522" s="5">
        <v>0.13687925887447899</v>
      </c>
      <c r="W522" s="5">
        <f t="shared" si="35"/>
        <v>2.3328069178990742</v>
      </c>
      <c r="X522" s="5" t="s">
        <v>2665</v>
      </c>
      <c r="Y522" s="1" t="s">
        <v>2326</v>
      </c>
    </row>
    <row r="523" spans="1:25" x14ac:dyDescent="0.2">
      <c r="A523" s="5" t="s">
        <v>1038</v>
      </c>
      <c r="B523" s="5">
        <v>138.567143662841</v>
      </c>
      <c r="C523" s="5">
        <v>222.883380756658</v>
      </c>
      <c r="D523" s="5">
        <v>54.2509065690246</v>
      </c>
      <c r="E523" s="5">
        <v>0.243404898045114</v>
      </c>
      <c r="F523" s="5">
        <v>-2.0385698951418201</v>
      </c>
      <c r="G523" s="5">
        <f t="shared" si="32"/>
        <v>6.7808602886182996</v>
      </c>
      <c r="H523" s="5">
        <v>3.5107350178580602E-3</v>
      </c>
      <c r="I523" s="5">
        <v>0.118042177842566</v>
      </c>
      <c r="J523" s="5">
        <f t="shared" si="33"/>
        <v>2.454601948838532</v>
      </c>
      <c r="K523" s="5" t="s">
        <v>2343</v>
      </c>
      <c r="L523" s="1" t="s">
        <v>2326</v>
      </c>
      <c r="N523" s="5" t="s">
        <v>1039</v>
      </c>
      <c r="O523" s="5">
        <v>7048.4616299813697</v>
      </c>
      <c r="P523" s="5">
        <v>4399.7047424474404</v>
      </c>
      <c r="Q523" s="5">
        <v>9697.2185175153099</v>
      </c>
      <c r="R523" s="5">
        <v>2.2040612007343499</v>
      </c>
      <c r="S523" s="5">
        <v>1.14016428414958</v>
      </c>
      <c r="T523" s="5">
        <f t="shared" si="34"/>
        <v>12.67327313664601</v>
      </c>
      <c r="U523" s="5">
        <v>1.1480303452771999E-2</v>
      </c>
      <c r="V523" s="5">
        <v>0.230677432990673</v>
      </c>
      <c r="W523" s="5">
        <f t="shared" si="35"/>
        <v>1.9400466323106373</v>
      </c>
      <c r="X523" s="5" t="s">
        <v>2485</v>
      </c>
      <c r="Y523" s="1" t="s">
        <v>2326</v>
      </c>
    </row>
    <row r="524" spans="1:25" x14ac:dyDescent="0.2">
      <c r="A524" s="5" t="s">
        <v>1040</v>
      </c>
      <c r="B524" s="5">
        <v>54.791494047011</v>
      </c>
      <c r="C524" s="5">
        <v>94.612640383458796</v>
      </c>
      <c r="D524" s="5">
        <v>14.970347710563299</v>
      </c>
      <c r="E524" s="5">
        <v>0.15822777643546801</v>
      </c>
      <c r="F524" s="5">
        <v>-2.6599252118392802</v>
      </c>
      <c r="G524" s="5">
        <f t="shared" si="32"/>
        <v>5.233998431520603</v>
      </c>
      <c r="H524" s="5">
        <v>1.02763490312891E-2</v>
      </c>
      <c r="I524" s="5">
        <v>0.218347370710998</v>
      </c>
      <c r="J524" s="5">
        <f t="shared" si="33"/>
        <v>1.9881611535504338</v>
      </c>
      <c r="K524" s="5" t="s">
        <v>2927</v>
      </c>
      <c r="L524" s="1" t="s">
        <v>2326</v>
      </c>
      <c r="N524" s="5" t="s">
        <v>1041</v>
      </c>
      <c r="O524" s="5">
        <v>815.69697064834804</v>
      </c>
      <c r="P524" s="5">
        <v>532.65981581625601</v>
      </c>
      <c r="Q524" s="5">
        <v>1098.7341254804401</v>
      </c>
      <c r="R524" s="5">
        <v>2.0627313960162801</v>
      </c>
      <c r="S524" s="5">
        <v>1.04455596913291</v>
      </c>
      <c r="T524" s="5">
        <f t="shared" si="34"/>
        <v>9.579348621545229</v>
      </c>
      <c r="U524" s="5">
        <v>3.6350246669503497E-2</v>
      </c>
      <c r="V524" s="5">
        <v>0.41252608273045399</v>
      </c>
      <c r="W524" s="5">
        <f t="shared" si="35"/>
        <v>1.439492637711663</v>
      </c>
      <c r="X524" s="5" t="s">
        <v>2928</v>
      </c>
      <c r="Y524" s="1" t="s">
        <v>2326</v>
      </c>
    </row>
    <row r="525" spans="1:25" x14ac:dyDescent="0.2">
      <c r="A525" s="5" t="s">
        <v>1042</v>
      </c>
      <c r="B525" s="5">
        <v>830.86220386981597</v>
      </c>
      <c r="C525" s="5">
        <v>1193.5893236879199</v>
      </c>
      <c r="D525" s="5">
        <v>468.13508405170802</v>
      </c>
      <c r="E525" s="5">
        <v>0.39220783460535202</v>
      </c>
      <c r="F525" s="5">
        <v>-1.3503097403022399</v>
      </c>
      <c r="G525" s="5">
        <f t="shared" si="32"/>
        <v>9.545935950783635</v>
      </c>
      <c r="H525" s="5">
        <v>7.3609287649098101E-3</v>
      </c>
      <c r="I525" s="5">
        <v>0.176634445390254</v>
      </c>
      <c r="J525" s="5">
        <f t="shared" si="33"/>
        <v>2.1330673851152948</v>
      </c>
      <c r="K525" s="5" t="s">
        <v>2929</v>
      </c>
      <c r="L525" s="1" t="s">
        <v>2326</v>
      </c>
      <c r="N525" s="5" t="s">
        <v>1043</v>
      </c>
      <c r="O525" s="5">
        <v>685.39155510265505</v>
      </c>
      <c r="P525" s="5">
        <v>373.43058605321397</v>
      </c>
      <c r="Q525" s="5">
        <v>997.35252415209595</v>
      </c>
      <c r="R525" s="5">
        <v>2.67078424050132</v>
      </c>
      <c r="S525" s="5">
        <v>1.41726343245688</v>
      </c>
      <c r="T525" s="5">
        <f t="shared" si="34"/>
        <v>9.2533280031980922</v>
      </c>
      <c r="U525" s="5">
        <v>3.9495378033301901E-2</v>
      </c>
      <c r="V525" s="5">
        <v>0.43039915486256303</v>
      </c>
      <c r="W525" s="5">
        <f t="shared" si="35"/>
        <v>1.4034537249325343</v>
      </c>
      <c r="X525" s="5" t="s">
        <v>2343</v>
      </c>
      <c r="Y525" s="1" t="s">
        <v>2326</v>
      </c>
    </row>
    <row r="526" spans="1:25" x14ac:dyDescent="0.2">
      <c r="A526" s="5" t="s">
        <v>1044</v>
      </c>
      <c r="B526" s="5">
        <v>3079.8963212382</v>
      </c>
      <c r="C526" s="5">
        <v>4368.4464508484698</v>
      </c>
      <c r="D526" s="5">
        <v>1791.34619162793</v>
      </c>
      <c r="E526" s="5">
        <v>0.410064816355939</v>
      </c>
      <c r="F526" s="5">
        <v>-1.28607612943809</v>
      </c>
      <c r="G526" s="5">
        <f t="shared" si="32"/>
        <v>11.449866525722594</v>
      </c>
      <c r="H526" s="5">
        <v>6.5583530463186098E-3</v>
      </c>
      <c r="I526" s="5">
        <v>0.16686640640837999</v>
      </c>
      <c r="J526" s="5">
        <f t="shared" si="33"/>
        <v>2.1832052082916817</v>
      </c>
      <c r="K526" s="5" t="s">
        <v>2930</v>
      </c>
      <c r="L526" s="1" t="s">
        <v>2326</v>
      </c>
      <c r="N526" s="5" t="s">
        <v>1045</v>
      </c>
      <c r="O526" s="5">
        <v>56.789976578655597</v>
      </c>
      <c r="P526" s="5">
        <v>17.892334740291201</v>
      </c>
      <c r="Q526" s="5">
        <v>95.687618417019905</v>
      </c>
      <c r="R526" s="5">
        <v>5.3479671493929599</v>
      </c>
      <c r="S526" s="5">
        <v>2.4189906035102799</v>
      </c>
      <c r="T526" s="5">
        <f t="shared" si="34"/>
        <v>5.3707650511350229</v>
      </c>
      <c r="U526" s="5">
        <v>1.66766850330465E-2</v>
      </c>
      <c r="V526" s="5">
        <v>0.28299719525709899</v>
      </c>
      <c r="W526" s="5">
        <f t="shared" si="35"/>
        <v>1.7778902735384507</v>
      </c>
      <c r="X526" s="5" t="s">
        <v>2931</v>
      </c>
      <c r="Y526" s="1" t="s">
        <v>2326</v>
      </c>
    </row>
    <row r="527" spans="1:25" x14ac:dyDescent="0.2">
      <c r="A527" s="5" t="s">
        <v>1046</v>
      </c>
      <c r="B527" s="5">
        <v>1357.2091190818301</v>
      </c>
      <c r="C527" s="5">
        <v>1868.9427746772801</v>
      </c>
      <c r="D527" s="5">
        <v>845.47546348637798</v>
      </c>
      <c r="E527" s="5">
        <v>0.452381675320354</v>
      </c>
      <c r="F527" s="5">
        <v>-1.1443876037998699</v>
      </c>
      <c r="G527" s="5">
        <f t="shared" si="32"/>
        <v>10.295812878515513</v>
      </c>
      <c r="H527" s="5">
        <v>2.90413613753981E-2</v>
      </c>
      <c r="I527" s="5">
        <v>0.36987517120471203</v>
      </c>
      <c r="J527" s="5">
        <f t="shared" si="33"/>
        <v>1.5369830290199737</v>
      </c>
      <c r="K527" s="5" t="s">
        <v>2608</v>
      </c>
      <c r="L527" s="1" t="s">
        <v>2326</v>
      </c>
      <c r="N527" s="5" t="s">
        <v>1047</v>
      </c>
      <c r="O527" s="5">
        <v>1968.2213432482899</v>
      </c>
      <c r="P527" s="5">
        <v>1224.1483734789099</v>
      </c>
      <c r="Q527" s="5">
        <v>2712.29431301766</v>
      </c>
      <c r="R527" s="5">
        <v>2.2156581438813499</v>
      </c>
      <c r="S527" s="5">
        <v>1.1477353036917799</v>
      </c>
      <c r="T527" s="5">
        <f t="shared" si="34"/>
        <v>10.831430367666989</v>
      </c>
      <c r="U527" s="5">
        <v>3.07355537031999E-2</v>
      </c>
      <c r="V527" s="5">
        <v>0.38206093916932599</v>
      </c>
      <c r="W527" s="5">
        <f t="shared" si="35"/>
        <v>1.5123589586264727</v>
      </c>
      <c r="X527" s="5" t="s">
        <v>2343</v>
      </c>
      <c r="Y527" s="1" t="s">
        <v>2326</v>
      </c>
    </row>
    <row r="528" spans="1:25" x14ac:dyDescent="0.2">
      <c r="A528" s="5" t="s">
        <v>1048</v>
      </c>
      <c r="B528" s="5">
        <v>67.4809674933596</v>
      </c>
      <c r="C528" s="5">
        <v>132.689241182258</v>
      </c>
      <c r="D528" s="5">
        <v>2.2726938044615101</v>
      </c>
      <c r="E528" s="5">
        <v>1.7127943337469299E-2</v>
      </c>
      <c r="F528" s="5">
        <v>-5.8675042616434299</v>
      </c>
      <c r="G528" s="5">
        <f t="shared" si="32"/>
        <v>4.1181554566222554</v>
      </c>
      <c r="H528" s="7">
        <v>1.4461192445208401E-5</v>
      </c>
      <c r="I528" s="5">
        <v>2.7592660609479301E-3</v>
      </c>
      <c r="J528" s="5">
        <f t="shared" si="33"/>
        <v>4.839795894384368</v>
      </c>
      <c r="K528" s="5" t="s">
        <v>2932</v>
      </c>
      <c r="L528" s="1" t="s">
        <v>2326</v>
      </c>
      <c r="N528" s="5" t="s">
        <v>1049</v>
      </c>
      <c r="O528" s="5">
        <v>84.493715953841203</v>
      </c>
      <c r="P528" s="5">
        <v>33.614218335794099</v>
      </c>
      <c r="Q528" s="5">
        <v>135.37321357188799</v>
      </c>
      <c r="R528" s="5">
        <v>4.0272604949357396</v>
      </c>
      <c r="S528" s="5">
        <v>2.0097987930180401</v>
      </c>
      <c r="T528" s="5">
        <f t="shared" si="34"/>
        <v>6.0758990929609293</v>
      </c>
      <c r="U528" s="5">
        <v>1.7572153730302E-2</v>
      </c>
      <c r="V528" s="5">
        <v>0.28995006810107898</v>
      </c>
      <c r="W528" s="5">
        <f t="shared" si="35"/>
        <v>1.755175005957035</v>
      </c>
      <c r="X528" s="5" t="s">
        <v>2933</v>
      </c>
      <c r="Y528" s="1" t="s">
        <v>2326</v>
      </c>
    </row>
    <row r="529" spans="1:25" x14ac:dyDescent="0.2">
      <c r="A529" s="5" t="s">
        <v>1050</v>
      </c>
      <c r="B529" s="5">
        <v>630.20882672830999</v>
      </c>
      <c r="C529" s="5">
        <v>1258.33822708768</v>
      </c>
      <c r="D529" s="5">
        <v>2.0794263689373702</v>
      </c>
      <c r="E529" s="5">
        <v>1.6525178399372201E-3</v>
      </c>
      <c r="F529" s="5">
        <v>-9.2411184380728209</v>
      </c>
      <c r="G529" s="5">
        <f t="shared" si="32"/>
        <v>5.6767448200824226</v>
      </c>
      <c r="H529" s="5">
        <v>2.90459730082357E-2</v>
      </c>
      <c r="I529" s="5">
        <v>0.36987517120471203</v>
      </c>
      <c r="J529" s="5">
        <f t="shared" si="33"/>
        <v>1.5369140705552966</v>
      </c>
      <c r="K529" s="5" t="s">
        <v>2934</v>
      </c>
      <c r="L529" s="1" t="s">
        <v>2326</v>
      </c>
      <c r="N529" s="5" t="s">
        <v>1051</v>
      </c>
      <c r="O529" s="5">
        <v>1876.7148843663199</v>
      </c>
      <c r="P529" s="5">
        <v>1131.9438442405001</v>
      </c>
      <c r="Q529" s="5">
        <v>2621.4859244921399</v>
      </c>
      <c r="R529" s="5">
        <v>2.3159151735580101</v>
      </c>
      <c r="S529" s="5">
        <v>1.21158241182094</v>
      </c>
      <c r="T529" s="5">
        <f t="shared" si="34"/>
        <v>10.750377878384301</v>
      </c>
      <c r="U529" s="5">
        <v>1.02076825193535E-2</v>
      </c>
      <c r="V529" s="5">
        <v>0.21800793959797199</v>
      </c>
      <c r="W529" s="5">
        <f t="shared" si="35"/>
        <v>1.9910728458953508</v>
      </c>
      <c r="X529" s="5" t="s">
        <v>2343</v>
      </c>
      <c r="Y529" s="1" t="s">
        <v>2326</v>
      </c>
    </row>
    <row r="530" spans="1:25" x14ac:dyDescent="0.2">
      <c r="A530" s="5" t="s">
        <v>1052</v>
      </c>
      <c r="B530" s="5">
        <v>199.09728197870299</v>
      </c>
      <c r="C530" s="5">
        <v>397.66736611046798</v>
      </c>
      <c r="D530" s="5">
        <v>0.52719784693916505</v>
      </c>
      <c r="E530" s="5">
        <v>1.32572569908267E-3</v>
      </c>
      <c r="F530" s="5">
        <v>-9.5590019809386497</v>
      </c>
      <c r="G530" s="5">
        <f t="shared" si="32"/>
        <v>3.8559173740149304</v>
      </c>
      <c r="H530" s="7">
        <v>6.3657738188571999E-7</v>
      </c>
      <c r="I530" s="5">
        <v>2.37140231356761E-4</v>
      </c>
      <c r="J530" s="5">
        <f t="shared" si="33"/>
        <v>6.1961487962785231</v>
      </c>
      <c r="K530" s="5" t="s">
        <v>2343</v>
      </c>
      <c r="L530" s="1" t="s">
        <v>2326</v>
      </c>
      <c r="N530" s="5" t="s">
        <v>1053</v>
      </c>
      <c r="O530" s="5">
        <v>415.80934313242602</v>
      </c>
      <c r="P530" s="5">
        <v>21.209578690606101</v>
      </c>
      <c r="Q530" s="5">
        <v>810.40910757424604</v>
      </c>
      <c r="R530" s="5">
        <v>38.209580652027903</v>
      </c>
      <c r="S530" s="5">
        <v>5.25586251917374</v>
      </c>
      <c r="T530" s="5">
        <f t="shared" si="34"/>
        <v>7.0345753177750376</v>
      </c>
      <c r="U530" s="5">
        <v>1.59121410730225E-4</v>
      </c>
      <c r="V530" s="5">
        <v>1.6017680312147502E-2</v>
      </c>
      <c r="W530" s="5">
        <f t="shared" si="35"/>
        <v>3.798271379521402</v>
      </c>
      <c r="X530" s="5" t="s">
        <v>2343</v>
      </c>
      <c r="Y530" s="1" t="s">
        <v>2326</v>
      </c>
    </row>
    <row r="531" spans="1:25" x14ac:dyDescent="0.2">
      <c r="A531" s="5" t="s">
        <v>1054</v>
      </c>
      <c r="B531" s="5">
        <v>3107.4432302825999</v>
      </c>
      <c r="C531" s="5">
        <v>5637.1892729557703</v>
      </c>
      <c r="D531" s="5">
        <v>577.69718760942396</v>
      </c>
      <c r="E531" s="5">
        <v>0.102479650697717</v>
      </c>
      <c r="F531" s="5">
        <v>-3.2865906315183802</v>
      </c>
      <c r="G531" s="5">
        <f t="shared" si="32"/>
        <v>10.817464976788351</v>
      </c>
      <c r="H531" s="7">
        <v>6.4949403597884302E-11</v>
      </c>
      <c r="I531" s="7">
        <v>1.08878396645625E-7</v>
      </c>
      <c r="J531" s="5">
        <f t="shared" si="33"/>
        <v>10.187424832509922</v>
      </c>
      <c r="K531" s="5" t="s">
        <v>2935</v>
      </c>
      <c r="L531" s="1" t="s">
        <v>2326</v>
      </c>
      <c r="N531" s="5" t="s">
        <v>1055</v>
      </c>
      <c r="O531" s="5">
        <v>472.90380083637501</v>
      </c>
      <c r="P531" s="5">
        <v>23.112668535099299</v>
      </c>
      <c r="Q531" s="5">
        <v>922.69493313764997</v>
      </c>
      <c r="R531" s="5">
        <v>39.921609732620503</v>
      </c>
      <c r="S531" s="5">
        <v>5.3190979895717199</v>
      </c>
      <c r="T531" s="5">
        <f t="shared" si="34"/>
        <v>7.1901609293185071</v>
      </c>
      <c r="U531" s="5">
        <v>1.11608154334306E-2</v>
      </c>
      <c r="V531" s="5">
        <v>0.227372549832624</v>
      </c>
      <c r="W531" s="5">
        <f t="shared" si="35"/>
        <v>1.9523040737405637</v>
      </c>
      <c r="X531" s="5" t="s">
        <v>2343</v>
      </c>
      <c r="Y531" s="1" t="s">
        <v>2326</v>
      </c>
    </row>
    <row r="532" spans="1:25" x14ac:dyDescent="0.2">
      <c r="A532" s="5" t="s">
        <v>1056</v>
      </c>
      <c r="B532" s="5">
        <v>37.244848047510402</v>
      </c>
      <c r="C532" s="5">
        <v>64.0393208197261</v>
      </c>
      <c r="D532" s="5">
        <v>10.4503752752947</v>
      </c>
      <c r="E532" s="5">
        <v>0.16318685366312799</v>
      </c>
      <c r="F532" s="5">
        <v>-2.6154032564440599</v>
      </c>
      <c r="G532" s="5">
        <f t="shared" si="32"/>
        <v>4.6931844738447834</v>
      </c>
      <c r="H532" s="5">
        <v>2.4066689639296299E-2</v>
      </c>
      <c r="I532" s="5">
        <v>0.34045879393890599</v>
      </c>
      <c r="J532" s="5">
        <f t="shared" si="33"/>
        <v>1.6185836425981595</v>
      </c>
      <c r="K532" s="5" t="s">
        <v>2753</v>
      </c>
      <c r="L532" s="1" t="s">
        <v>2326</v>
      </c>
      <c r="N532" s="5" t="s">
        <v>1057</v>
      </c>
      <c r="O532" s="5">
        <v>242.70170834930701</v>
      </c>
      <c r="P532" s="5">
        <v>97.977010486120506</v>
      </c>
      <c r="Q532" s="5">
        <v>387.42640621249399</v>
      </c>
      <c r="R532" s="5">
        <v>3.95425829273875</v>
      </c>
      <c r="S532" s="5">
        <v>1.9834071111993099</v>
      </c>
      <c r="T532" s="5">
        <f t="shared" si="34"/>
        <v>7.6060749226890483</v>
      </c>
      <c r="U532" s="5">
        <v>1.40384373124999E-2</v>
      </c>
      <c r="V532" s="5">
        <v>0.25860917212485002</v>
      </c>
      <c r="W532" s="5">
        <f t="shared" si="35"/>
        <v>1.8526812329704363</v>
      </c>
      <c r="X532" s="5" t="s">
        <v>2936</v>
      </c>
      <c r="Y532" s="1" t="s">
        <v>2326</v>
      </c>
    </row>
    <row r="533" spans="1:25" x14ac:dyDescent="0.2">
      <c r="A533" s="5" t="s">
        <v>1058</v>
      </c>
      <c r="B533" s="5">
        <v>2364.0570494121098</v>
      </c>
      <c r="C533" s="5">
        <v>3205.5946594107099</v>
      </c>
      <c r="D533" s="5">
        <v>1522.5194394135001</v>
      </c>
      <c r="E533" s="5">
        <v>0.47495694283861301</v>
      </c>
      <c r="F533" s="5">
        <v>-1.0741313628517499</v>
      </c>
      <c r="G533" s="5">
        <f t="shared" si="32"/>
        <v>11.109310614558758</v>
      </c>
      <c r="H533" s="5">
        <v>2.67807524654727E-2</v>
      </c>
      <c r="I533" s="5">
        <v>0.35611936197241501</v>
      </c>
      <c r="J533" s="5">
        <f t="shared" si="33"/>
        <v>1.5721772246723444</v>
      </c>
      <c r="K533" s="5" t="s">
        <v>2937</v>
      </c>
      <c r="L533" s="1" t="s">
        <v>2326</v>
      </c>
      <c r="N533" s="5" t="s">
        <v>1059</v>
      </c>
      <c r="O533" s="5">
        <v>12735.749609475801</v>
      </c>
      <c r="P533" s="5">
        <v>8139.2376521083097</v>
      </c>
      <c r="Q533" s="5">
        <v>17332.261566843201</v>
      </c>
      <c r="R533" s="5">
        <v>2.12946989726411</v>
      </c>
      <c r="S533" s="5">
        <v>1.0904943357230701</v>
      </c>
      <c r="T533" s="5">
        <f t="shared" si="34"/>
        <v>13.535925125758599</v>
      </c>
      <c r="U533" s="5">
        <v>1.6097468018061199E-2</v>
      </c>
      <c r="V533" s="5">
        <v>0.278812898092899</v>
      </c>
      <c r="W533" s="5">
        <f t="shared" si="35"/>
        <v>1.7932424290774807</v>
      </c>
      <c r="X533" s="5" t="s">
        <v>2938</v>
      </c>
      <c r="Y533" s="1" t="s">
        <v>2326</v>
      </c>
    </row>
    <row r="534" spans="1:25" x14ac:dyDescent="0.2">
      <c r="A534" s="5" t="s">
        <v>1060</v>
      </c>
      <c r="B534" s="5">
        <v>79.600207596211504</v>
      </c>
      <c r="C534" s="5">
        <v>132.916150864912</v>
      </c>
      <c r="D534" s="5">
        <v>26.284264327511099</v>
      </c>
      <c r="E534" s="5">
        <v>0.19775071845275499</v>
      </c>
      <c r="F534" s="5">
        <v>-2.3382451586907198</v>
      </c>
      <c r="G534" s="5">
        <f t="shared" si="32"/>
        <v>5.8852500299945394</v>
      </c>
      <c r="H534" s="5">
        <v>6.4305294443568403E-3</v>
      </c>
      <c r="I534" s="5">
        <v>0.165275769323286</v>
      </c>
      <c r="J534" s="5">
        <f t="shared" si="33"/>
        <v>2.191753268864769</v>
      </c>
      <c r="K534" s="5" t="s">
        <v>2939</v>
      </c>
      <c r="L534" s="1" t="s">
        <v>2326</v>
      </c>
      <c r="N534" s="5" t="s">
        <v>1061</v>
      </c>
      <c r="O534" s="5">
        <v>347.83410780407797</v>
      </c>
      <c r="P534" s="5">
        <v>24.769169284825001</v>
      </c>
      <c r="Q534" s="5">
        <v>670.89904632333003</v>
      </c>
      <c r="R534" s="5">
        <v>27.086053577677301</v>
      </c>
      <c r="S534" s="5">
        <v>4.7594783039067003</v>
      </c>
      <c r="T534" s="5">
        <f t="shared" si="34"/>
        <v>7.0102127307354305</v>
      </c>
      <c r="U534" s="5">
        <v>4.5419399468761001E-2</v>
      </c>
      <c r="V534" s="5">
        <v>0.46065163618511301</v>
      </c>
      <c r="W534" s="5">
        <f t="shared" si="35"/>
        <v>1.3427586122811337</v>
      </c>
      <c r="X534" s="5" t="s">
        <v>2940</v>
      </c>
      <c r="Y534" s="1" t="s">
        <v>2326</v>
      </c>
    </row>
    <row r="535" spans="1:25" x14ac:dyDescent="0.2">
      <c r="A535" s="5" t="s">
        <v>1062</v>
      </c>
      <c r="B535" s="5">
        <v>33.2592071853513</v>
      </c>
      <c r="C535" s="5">
        <v>57.9311959384655</v>
      </c>
      <c r="D535" s="5">
        <v>8.5872184322371101</v>
      </c>
      <c r="E535" s="5">
        <v>0.14823133362132601</v>
      </c>
      <c r="F535" s="5">
        <v>-2.7540776534380198</v>
      </c>
      <c r="G535" s="5">
        <f t="shared" si="32"/>
        <v>4.4792297166526751</v>
      </c>
      <c r="H535" s="5">
        <v>2.5461930035459501E-2</v>
      </c>
      <c r="I535" s="5">
        <v>0.34904558177698602</v>
      </c>
      <c r="J535" s="5">
        <f t="shared" si="33"/>
        <v>1.5941086795519288</v>
      </c>
      <c r="K535" s="5" t="s">
        <v>2941</v>
      </c>
      <c r="L535" s="1" t="s">
        <v>2326</v>
      </c>
      <c r="N535" s="5" t="s">
        <v>1063</v>
      </c>
      <c r="O535" s="5">
        <v>35529.135962118497</v>
      </c>
      <c r="P535" s="5">
        <v>12790.7444952022</v>
      </c>
      <c r="Q535" s="5">
        <v>58267.527429034802</v>
      </c>
      <c r="R535" s="5">
        <v>4.5554445600012397</v>
      </c>
      <c r="S535" s="5">
        <v>2.1875918516591999</v>
      </c>
      <c r="T535" s="5">
        <f t="shared" si="34"/>
        <v>14.736608545226181</v>
      </c>
      <c r="U535" s="5">
        <v>2.5515159409051102E-3</v>
      </c>
      <c r="V535" s="5">
        <v>9.7421026487061399E-2</v>
      </c>
      <c r="W535" s="5">
        <f t="shared" si="35"/>
        <v>2.5932017140158572</v>
      </c>
      <c r="X535" s="5" t="s">
        <v>2831</v>
      </c>
      <c r="Y535" s="1" t="s">
        <v>2326</v>
      </c>
    </row>
    <row r="536" spans="1:25" x14ac:dyDescent="0.2">
      <c r="A536" s="5" t="s">
        <v>1064</v>
      </c>
      <c r="B536" s="5">
        <v>35990.854152846397</v>
      </c>
      <c r="C536" s="5">
        <v>50366.8131169771</v>
      </c>
      <c r="D536" s="5">
        <v>21614.8951887156</v>
      </c>
      <c r="E536" s="5">
        <v>0.429149550091941</v>
      </c>
      <c r="F536" s="5">
        <v>-1.2204476089843499</v>
      </c>
      <c r="G536" s="5">
        <f t="shared" si="32"/>
        <v>15.009962024620254</v>
      </c>
      <c r="H536" s="5">
        <v>5.7249980260821896E-3</v>
      </c>
      <c r="I536" s="5">
        <v>0.15443675709669299</v>
      </c>
      <c r="J536" s="5">
        <f t="shared" si="33"/>
        <v>2.2422246587281198</v>
      </c>
      <c r="K536" s="5" t="s">
        <v>2942</v>
      </c>
      <c r="L536" s="1" t="s">
        <v>2326</v>
      </c>
      <c r="N536" s="5" t="s">
        <v>1065</v>
      </c>
      <c r="O536" s="5">
        <v>2775.7437562355699</v>
      </c>
      <c r="P536" s="5">
        <v>1516.7382781875499</v>
      </c>
      <c r="Q536" s="5">
        <v>4034.7492342835899</v>
      </c>
      <c r="R536" s="5">
        <v>2.6601486177990901</v>
      </c>
      <c r="S536" s="5">
        <v>1.4115068487987401</v>
      </c>
      <c r="T536" s="5">
        <f t="shared" si="34"/>
        <v>11.27250987089147</v>
      </c>
      <c r="U536" s="5">
        <v>1.22796286110442E-2</v>
      </c>
      <c r="V536" s="5">
        <v>0.23916232686522501</v>
      </c>
      <c r="W536" s="5">
        <f t="shared" si="35"/>
        <v>1.91081476793534</v>
      </c>
      <c r="X536" s="5" t="s">
        <v>2943</v>
      </c>
      <c r="Y536" s="1" t="s">
        <v>2326</v>
      </c>
    </row>
    <row r="537" spans="1:25" x14ac:dyDescent="0.2">
      <c r="A537" s="5" t="s">
        <v>1066</v>
      </c>
      <c r="B537" s="5">
        <v>438.76040389664399</v>
      </c>
      <c r="C537" s="5">
        <v>678.97809469262199</v>
      </c>
      <c r="D537" s="5">
        <v>198.54271310066699</v>
      </c>
      <c r="E537" s="5">
        <v>0.29241401843832399</v>
      </c>
      <c r="F537" s="5">
        <v>-1.77391561859475</v>
      </c>
      <c r="G537" s="5">
        <f t="shared" si="32"/>
        <v>8.5202634112240858</v>
      </c>
      <c r="H537" s="5">
        <v>1.87380112270775E-3</v>
      </c>
      <c r="I537" s="5">
        <v>8.1358141320014593E-2</v>
      </c>
      <c r="J537" s="5">
        <f t="shared" si="33"/>
        <v>2.72727650517395</v>
      </c>
      <c r="K537" s="5" t="s">
        <v>2616</v>
      </c>
      <c r="L537" s="1" t="s">
        <v>2326</v>
      </c>
      <c r="N537" s="5" t="s">
        <v>1067</v>
      </c>
      <c r="O537" s="5">
        <v>603.03548211632904</v>
      </c>
      <c r="P537" s="5">
        <v>373.602476934896</v>
      </c>
      <c r="Q537" s="5">
        <v>832.46848729776298</v>
      </c>
      <c r="R537" s="5">
        <v>2.2282199361403801</v>
      </c>
      <c r="S537" s="5">
        <v>1.1558916407205699</v>
      </c>
      <c r="T537" s="5">
        <f t="shared" si="34"/>
        <v>9.1233060300911628</v>
      </c>
      <c r="U537" s="5">
        <v>2.8115244426251601E-2</v>
      </c>
      <c r="V537" s="5">
        <v>0.36307648859352698</v>
      </c>
      <c r="W537" s="5">
        <f t="shared" si="35"/>
        <v>1.551058136500626</v>
      </c>
      <c r="X537" s="5" t="s">
        <v>2343</v>
      </c>
      <c r="Y537" s="1" t="s">
        <v>2326</v>
      </c>
    </row>
    <row r="538" spans="1:25" x14ac:dyDescent="0.2">
      <c r="A538" s="5" t="s">
        <v>1068</v>
      </c>
      <c r="B538" s="5">
        <v>72.884071748526793</v>
      </c>
      <c r="C538" s="5">
        <v>144.364915801992</v>
      </c>
      <c r="D538" s="5">
        <v>1.4032276950612399</v>
      </c>
      <c r="E538" s="5">
        <v>9.7200049421001904E-3</v>
      </c>
      <c r="F538" s="5">
        <v>-6.6848272372979398</v>
      </c>
      <c r="G538" s="5">
        <f t="shared" si="32"/>
        <v>3.8311627458410129</v>
      </c>
      <c r="H538" s="5">
        <v>6.5361821276023399E-3</v>
      </c>
      <c r="I538" s="5">
        <v>0.166736585165978</v>
      </c>
      <c r="J538" s="5">
        <f t="shared" si="33"/>
        <v>2.1846758548981184</v>
      </c>
      <c r="K538" s="5" t="s">
        <v>2944</v>
      </c>
      <c r="L538" s="1" t="s">
        <v>2326</v>
      </c>
      <c r="N538" s="5" t="s">
        <v>1069</v>
      </c>
      <c r="O538" s="5">
        <v>57.698950923973896</v>
      </c>
      <c r="P538" s="5">
        <v>11.8112496099445</v>
      </c>
      <c r="Q538" s="5">
        <v>103.586652238003</v>
      </c>
      <c r="R538" s="5">
        <v>8.77016875088208</v>
      </c>
      <c r="S538" s="5">
        <v>3.1326046025010799</v>
      </c>
      <c r="T538" s="5">
        <f t="shared" si="34"/>
        <v>5.1283920036079156</v>
      </c>
      <c r="U538" s="5">
        <v>2.5814189538102501E-2</v>
      </c>
      <c r="V538" s="5">
        <v>0.351462243726826</v>
      </c>
      <c r="W538" s="5">
        <f t="shared" si="35"/>
        <v>1.5881415055055899</v>
      </c>
      <c r="X538" s="5" t="s">
        <v>2511</v>
      </c>
      <c r="Y538" s="1" t="s">
        <v>2326</v>
      </c>
    </row>
    <row r="539" spans="1:25" x14ac:dyDescent="0.2">
      <c r="A539" s="5" t="s">
        <v>1070</v>
      </c>
      <c r="B539" s="5">
        <v>411.04671838812698</v>
      </c>
      <c r="C539" s="5">
        <v>579.41005387480504</v>
      </c>
      <c r="D539" s="5">
        <v>242.68338290144899</v>
      </c>
      <c r="E539" s="5">
        <v>0.418845653917296</v>
      </c>
      <c r="F539" s="5">
        <v>-1.2555093911803801</v>
      </c>
      <c r="G539" s="5">
        <f t="shared" si="32"/>
        <v>8.5506862125337584</v>
      </c>
      <c r="H539" s="5">
        <v>2.1849849947997799E-2</v>
      </c>
      <c r="I539" s="5">
        <v>0.32291821689518901</v>
      </c>
      <c r="J539" s="5">
        <f t="shared" si="33"/>
        <v>1.6605515411640543</v>
      </c>
      <c r="K539" s="5" t="s">
        <v>2343</v>
      </c>
      <c r="L539" s="1" t="s">
        <v>2326</v>
      </c>
      <c r="N539" s="5" t="s">
        <v>1071</v>
      </c>
      <c r="O539" s="5">
        <v>1672.7238639469199</v>
      </c>
      <c r="P539" s="5">
        <v>955.28089247081505</v>
      </c>
      <c r="Q539" s="5">
        <v>2390.1668354230201</v>
      </c>
      <c r="R539" s="5">
        <v>2.50205657232492</v>
      </c>
      <c r="S539" s="5">
        <v>1.3231144096835601</v>
      </c>
      <c r="T539" s="5">
        <f t="shared" si="34"/>
        <v>10.561338402727998</v>
      </c>
      <c r="U539" s="5">
        <v>5.6198813622475897E-3</v>
      </c>
      <c r="V539" s="5">
        <v>0.15283081771794799</v>
      </c>
      <c r="W539" s="5">
        <f t="shared" si="35"/>
        <v>2.250272852449632</v>
      </c>
      <c r="X539" s="5" t="s">
        <v>2343</v>
      </c>
      <c r="Y539" s="1" t="s">
        <v>2326</v>
      </c>
    </row>
    <row r="540" spans="1:25" x14ac:dyDescent="0.2">
      <c r="A540" s="5" t="s">
        <v>1072</v>
      </c>
      <c r="B540" s="5">
        <v>1453.5274571851801</v>
      </c>
      <c r="C540" s="5">
        <v>1987.9098266680201</v>
      </c>
      <c r="D540" s="5">
        <v>919.14508770234795</v>
      </c>
      <c r="E540" s="5">
        <v>0.46236759604078698</v>
      </c>
      <c r="F540" s="5">
        <v>-1.1128878014375501</v>
      </c>
      <c r="G540" s="5">
        <f t="shared" si="32"/>
        <v>10.400592700416256</v>
      </c>
      <c r="H540" s="5">
        <v>2.59476087679891E-2</v>
      </c>
      <c r="I540" s="5">
        <v>0.35224345989094302</v>
      </c>
      <c r="J540" s="5">
        <f t="shared" si="33"/>
        <v>1.5859026588836485</v>
      </c>
      <c r="K540" s="5" t="s">
        <v>2945</v>
      </c>
      <c r="L540" s="1" t="s">
        <v>2326</v>
      </c>
      <c r="N540" s="5" t="s">
        <v>1073</v>
      </c>
      <c r="O540" s="5">
        <v>76.0848524149593</v>
      </c>
      <c r="P540" s="5">
        <v>24.6826801642544</v>
      </c>
      <c r="Q540" s="5">
        <v>127.48702466566399</v>
      </c>
      <c r="R540" s="5">
        <v>5.1650397694773602</v>
      </c>
      <c r="S540" s="5">
        <v>2.3687794575137402</v>
      </c>
      <c r="T540" s="5">
        <f t="shared" si="34"/>
        <v>5.8098168814111713</v>
      </c>
      <c r="U540" s="5">
        <v>9.8868285038676198E-3</v>
      </c>
      <c r="V540" s="5">
        <v>0.21405348538493499</v>
      </c>
      <c r="W540" s="5">
        <f t="shared" si="35"/>
        <v>2.0049429990156917</v>
      </c>
      <c r="X540" s="5" t="s">
        <v>2946</v>
      </c>
      <c r="Y540" s="1" t="s">
        <v>2326</v>
      </c>
    </row>
    <row r="541" spans="1:25" x14ac:dyDescent="0.2">
      <c r="A541" s="5" t="s">
        <v>1074</v>
      </c>
      <c r="B541" s="5">
        <v>4660.0446161365699</v>
      </c>
      <c r="C541" s="5">
        <v>7547.2029339110804</v>
      </c>
      <c r="D541" s="5">
        <v>1772.88629836205</v>
      </c>
      <c r="E541" s="5">
        <v>0.23490640358908499</v>
      </c>
      <c r="F541" s="5">
        <v>-2.0898420528855</v>
      </c>
      <c r="G541" s="5">
        <f t="shared" si="32"/>
        <v>11.836805325035046</v>
      </c>
      <c r="H541" s="5">
        <v>5.5775376497604499E-3</v>
      </c>
      <c r="I541" s="5">
        <v>0.15220840825840501</v>
      </c>
      <c r="J541" s="5">
        <f t="shared" si="33"/>
        <v>2.2535574894389212</v>
      </c>
      <c r="K541" s="5" t="s">
        <v>2947</v>
      </c>
      <c r="L541" s="1" t="s">
        <v>2326</v>
      </c>
      <c r="N541" s="5" t="s">
        <v>1075</v>
      </c>
      <c r="O541" s="5">
        <v>3568.0497638944498</v>
      </c>
      <c r="P541" s="5">
        <v>2029.5122151789501</v>
      </c>
      <c r="Q541" s="5">
        <v>5106.5873126099495</v>
      </c>
      <c r="R541" s="5">
        <v>2.5161648569627699</v>
      </c>
      <c r="S541" s="5">
        <v>1.3312264494552799</v>
      </c>
      <c r="T541" s="5">
        <f t="shared" si="34"/>
        <v>11.652530532709422</v>
      </c>
      <c r="U541" s="5">
        <v>4.6338139952514599E-3</v>
      </c>
      <c r="V541" s="5">
        <v>0.13687925887447899</v>
      </c>
      <c r="W541" s="5">
        <f t="shared" si="35"/>
        <v>2.3340614031004625</v>
      </c>
      <c r="X541" s="5" t="s">
        <v>2343</v>
      </c>
      <c r="Y541" s="1" t="s">
        <v>2326</v>
      </c>
    </row>
    <row r="542" spans="1:25" x14ac:dyDescent="0.2">
      <c r="A542" s="5" t="s">
        <v>1076</v>
      </c>
      <c r="B542" s="5">
        <v>2173.3227616702302</v>
      </c>
      <c r="C542" s="5">
        <v>3085.1912247856899</v>
      </c>
      <c r="D542" s="5">
        <v>1261.45429855477</v>
      </c>
      <c r="E542" s="5">
        <v>0.408873942211605</v>
      </c>
      <c r="F542" s="5">
        <v>-1.2902719729377199</v>
      </c>
      <c r="G542" s="5">
        <f t="shared" si="32"/>
        <v>10.946008210744623</v>
      </c>
      <c r="H542" s="5">
        <v>7.5388471860762798E-3</v>
      </c>
      <c r="I542" s="5">
        <v>0.179814519072761</v>
      </c>
      <c r="J542" s="5">
        <f t="shared" si="33"/>
        <v>2.122695059833597</v>
      </c>
      <c r="K542" s="5" t="s">
        <v>2948</v>
      </c>
      <c r="L542" s="1" t="s">
        <v>2326</v>
      </c>
      <c r="N542" s="5" t="s">
        <v>1077</v>
      </c>
      <c r="O542" s="5">
        <v>254.774700654009</v>
      </c>
      <c r="P542" s="5">
        <v>75.016333259132594</v>
      </c>
      <c r="Q542" s="5">
        <v>434.53306804888501</v>
      </c>
      <c r="R542" s="5">
        <v>5.7925127658247</v>
      </c>
      <c r="S542" s="5">
        <v>2.5341893185759301</v>
      </c>
      <c r="T542" s="5">
        <f t="shared" si="34"/>
        <v>7.4962275010703534</v>
      </c>
      <c r="U542" s="5">
        <v>5.8665766422605599E-3</v>
      </c>
      <c r="V542" s="5">
        <v>0.157172017371248</v>
      </c>
      <c r="W542" s="5">
        <f t="shared" si="35"/>
        <v>2.2316152512355329</v>
      </c>
      <c r="X542" s="5" t="s">
        <v>2949</v>
      </c>
      <c r="Y542" s="1" t="s">
        <v>2326</v>
      </c>
    </row>
    <row r="543" spans="1:25" x14ac:dyDescent="0.2">
      <c r="A543" s="5" t="s">
        <v>1078</v>
      </c>
      <c r="B543" s="5">
        <v>82.763733171872502</v>
      </c>
      <c r="C543" s="5">
        <v>157.158930520686</v>
      </c>
      <c r="D543" s="5">
        <v>8.3685358230584708</v>
      </c>
      <c r="E543" s="5">
        <v>5.3248872306094902E-2</v>
      </c>
      <c r="F543" s="5">
        <v>-4.2311052172180696</v>
      </c>
      <c r="G543" s="5">
        <f t="shared" si="32"/>
        <v>5.180527836451156</v>
      </c>
      <c r="H543" s="5">
        <v>2.6582106507835402E-4</v>
      </c>
      <c r="I543" s="5">
        <v>2.2935862412955501E-2</v>
      </c>
      <c r="J543" s="5">
        <f t="shared" si="33"/>
        <v>3.5754106062194921</v>
      </c>
      <c r="K543" s="5" t="s">
        <v>2482</v>
      </c>
      <c r="L543" s="1" t="s">
        <v>2326</v>
      </c>
      <c r="N543" s="5" t="s">
        <v>1079</v>
      </c>
      <c r="O543" s="5">
        <v>838.32912929365898</v>
      </c>
      <c r="P543" s="5">
        <v>358.56436946410798</v>
      </c>
      <c r="Q543" s="5">
        <v>1318.0938891232099</v>
      </c>
      <c r="R543" s="5">
        <v>3.6760314224560702</v>
      </c>
      <c r="S543" s="5">
        <v>1.8781490987346201</v>
      </c>
      <c r="T543" s="5">
        <f t="shared" si="34"/>
        <v>9.4251628738866415</v>
      </c>
      <c r="U543" s="5">
        <v>1.1371814286286501E-2</v>
      </c>
      <c r="V543" s="5">
        <v>0.22987520196800901</v>
      </c>
      <c r="W543" s="5">
        <f t="shared" si="35"/>
        <v>1.9441702414103299</v>
      </c>
      <c r="X543" s="5" t="s">
        <v>2350</v>
      </c>
      <c r="Y543" s="1" t="s">
        <v>2326</v>
      </c>
    </row>
    <row r="544" spans="1:25" x14ac:dyDescent="0.2">
      <c r="A544" s="5" t="s">
        <v>1080</v>
      </c>
      <c r="B544" s="5">
        <v>38.671715536256698</v>
      </c>
      <c r="C544" s="5">
        <v>71.028906444737899</v>
      </c>
      <c r="D544" s="5">
        <v>6.3145246277755902</v>
      </c>
      <c r="E544" s="5">
        <v>8.8900772148145596E-2</v>
      </c>
      <c r="F544" s="5">
        <v>-3.49166024012955</v>
      </c>
      <c r="G544" s="5">
        <f t="shared" si="32"/>
        <v>4.4045042486991308</v>
      </c>
      <c r="H544" s="5">
        <v>2.84549751899268E-2</v>
      </c>
      <c r="I544" s="5">
        <v>0.364923394935733</v>
      </c>
      <c r="J544" s="5">
        <f t="shared" si="33"/>
        <v>1.5458417887196021</v>
      </c>
      <c r="K544" s="5" t="s">
        <v>2343</v>
      </c>
      <c r="L544" s="1" t="s">
        <v>2326</v>
      </c>
      <c r="N544" s="5" t="s">
        <v>1081</v>
      </c>
      <c r="O544" s="5">
        <v>695.42932381345202</v>
      </c>
      <c r="P544" s="5">
        <v>314.47535682980299</v>
      </c>
      <c r="Q544" s="5">
        <v>1076.3832907971</v>
      </c>
      <c r="R544" s="5">
        <v>3.4227905857171801</v>
      </c>
      <c r="S544" s="5">
        <v>1.7751730276123301</v>
      </c>
      <c r="T544" s="5">
        <f t="shared" si="34"/>
        <v>9.1843896714886366</v>
      </c>
      <c r="U544" s="5">
        <v>1.8174322661684401E-3</v>
      </c>
      <c r="V544" s="5">
        <v>7.97258277658075E-2</v>
      </c>
      <c r="W544" s="5">
        <f t="shared" si="35"/>
        <v>2.7405417658760429</v>
      </c>
      <c r="X544" s="5" t="s">
        <v>2950</v>
      </c>
      <c r="Y544" s="1" t="s">
        <v>2326</v>
      </c>
    </row>
    <row r="545" spans="1:25" x14ac:dyDescent="0.2">
      <c r="A545" s="5" t="s">
        <v>1082</v>
      </c>
      <c r="B545" s="5">
        <v>20.521168802569701</v>
      </c>
      <c r="C545" s="5">
        <v>38.605741383973097</v>
      </c>
      <c r="D545" s="5">
        <v>2.4365962211663699</v>
      </c>
      <c r="E545" s="5">
        <v>6.3114866696431501E-2</v>
      </c>
      <c r="F545" s="5">
        <v>-3.9858763179588399</v>
      </c>
      <c r="G545" s="5">
        <f t="shared" si="32"/>
        <v>3.2778053546508596</v>
      </c>
      <c r="H545" s="5">
        <v>4.3434411810463897E-2</v>
      </c>
      <c r="I545" s="5">
        <v>0.44886050672821598</v>
      </c>
      <c r="J545" s="5">
        <f t="shared" si="33"/>
        <v>1.3621660553343597</v>
      </c>
      <c r="K545" s="5" t="s">
        <v>2441</v>
      </c>
      <c r="L545" s="1" t="s">
        <v>2326</v>
      </c>
      <c r="N545" s="5" t="s">
        <v>1083</v>
      </c>
      <c r="O545" s="5">
        <v>516.11641352188099</v>
      </c>
      <c r="P545" s="5">
        <v>176.86873189294599</v>
      </c>
      <c r="Q545" s="5">
        <v>855.36409515081596</v>
      </c>
      <c r="R545" s="5">
        <v>4.8361521338240099</v>
      </c>
      <c r="S545" s="5">
        <v>2.27385962904965</v>
      </c>
      <c r="T545" s="5">
        <f t="shared" si="34"/>
        <v>8.6034650250231568</v>
      </c>
      <c r="U545" s="5">
        <v>1.9275790675062001E-3</v>
      </c>
      <c r="V545" s="5">
        <v>8.2551739297998E-2</v>
      </c>
      <c r="W545" s="5">
        <f t="shared" si="35"/>
        <v>2.7149877985546382</v>
      </c>
      <c r="X545" s="5" t="s">
        <v>2411</v>
      </c>
      <c r="Y545" s="1" t="s">
        <v>2326</v>
      </c>
    </row>
    <row r="546" spans="1:25" x14ac:dyDescent="0.2">
      <c r="A546" s="5" t="s">
        <v>1084</v>
      </c>
      <c r="B546" s="5">
        <v>125.688117524951</v>
      </c>
      <c r="C546" s="5">
        <v>232.296148846107</v>
      </c>
      <c r="D546" s="5">
        <v>19.0800862037947</v>
      </c>
      <c r="E546" s="5">
        <v>8.2136902822418603E-2</v>
      </c>
      <c r="F546" s="5">
        <v>-3.60582564186097</v>
      </c>
      <c r="G546" s="5">
        <f t="shared" si="32"/>
        <v>6.0569086052695669</v>
      </c>
      <c r="H546" s="5">
        <v>4.0670436338718501E-4</v>
      </c>
      <c r="I546" s="5">
        <v>2.9921456753397701E-2</v>
      </c>
      <c r="J546" s="5">
        <f t="shared" si="33"/>
        <v>3.3907211681786151</v>
      </c>
      <c r="K546" s="5" t="s">
        <v>2951</v>
      </c>
      <c r="L546" s="1" t="s">
        <v>2326</v>
      </c>
      <c r="N546" s="5" t="s">
        <v>1085</v>
      </c>
      <c r="O546" s="5">
        <v>115777.016934243</v>
      </c>
      <c r="P546" s="5">
        <v>46518.912231424103</v>
      </c>
      <c r="Q546" s="5">
        <v>185035.12163706101</v>
      </c>
      <c r="R546" s="5">
        <v>3.97763216638733</v>
      </c>
      <c r="S546" s="5">
        <v>1.9919098683624099</v>
      </c>
      <c r="T546" s="5">
        <f t="shared" si="34"/>
        <v>16.501484675875449</v>
      </c>
      <c r="U546" s="5">
        <v>3.6991196413186898E-3</v>
      </c>
      <c r="V546" s="5">
        <v>0.121589130058975</v>
      </c>
      <c r="W546" s="5">
        <f t="shared" si="35"/>
        <v>2.4319016219897596</v>
      </c>
      <c r="X546" s="5" t="s">
        <v>2952</v>
      </c>
      <c r="Y546" s="1" t="s">
        <v>2326</v>
      </c>
    </row>
    <row r="547" spans="1:25" x14ac:dyDescent="0.2">
      <c r="A547" s="5" t="s">
        <v>1086</v>
      </c>
      <c r="B547" s="5">
        <v>21.985081643455501</v>
      </c>
      <c r="C547" s="5">
        <v>43.1320371189125</v>
      </c>
      <c r="D547" s="5">
        <v>0.83812616799858397</v>
      </c>
      <c r="E547" s="5">
        <v>1.9431638846269202E-2</v>
      </c>
      <c r="F547" s="5">
        <v>-5.6854486081680502</v>
      </c>
      <c r="G547" s="5">
        <f t="shared" si="32"/>
        <v>2.5879636467308118</v>
      </c>
      <c r="H547" s="5">
        <v>2.6516036556176801E-3</v>
      </c>
      <c r="I547" s="5">
        <v>9.9843408252676902E-2</v>
      </c>
      <c r="J547" s="5">
        <f t="shared" si="33"/>
        <v>2.5764913909165785</v>
      </c>
      <c r="K547" s="5" t="s">
        <v>2343</v>
      </c>
      <c r="L547" s="1" t="s">
        <v>2326</v>
      </c>
      <c r="N547" s="5" t="s">
        <v>1087</v>
      </c>
      <c r="O547" s="5">
        <v>398.03482879698902</v>
      </c>
      <c r="P547" s="5">
        <v>235.80234574259299</v>
      </c>
      <c r="Q547" s="5">
        <v>560.26731185138601</v>
      </c>
      <c r="R547" s="5">
        <v>2.3760039794641701</v>
      </c>
      <c r="S547" s="5">
        <v>1.24853725244693</v>
      </c>
      <c r="T547" s="5">
        <f t="shared" si="34"/>
        <v>8.5057028862004014</v>
      </c>
      <c r="U547" s="5">
        <v>3.5308096964658399E-2</v>
      </c>
      <c r="V547" s="5">
        <v>0.40619888610959198</v>
      </c>
      <c r="W547" s="5">
        <f t="shared" si="35"/>
        <v>1.4521256894043362</v>
      </c>
      <c r="X547" s="5" t="s">
        <v>2953</v>
      </c>
      <c r="Y547" s="1" t="s">
        <v>2326</v>
      </c>
    </row>
    <row r="548" spans="1:25" x14ac:dyDescent="0.2">
      <c r="A548" s="5" t="s">
        <v>1088</v>
      </c>
      <c r="B548" s="5">
        <v>1013.53994640075</v>
      </c>
      <c r="C548" s="5">
        <v>1527.3616539177599</v>
      </c>
      <c r="D548" s="5">
        <v>499.71823888372899</v>
      </c>
      <c r="E548" s="5">
        <v>0.32717741577571002</v>
      </c>
      <c r="F548" s="5">
        <v>-1.6118549287375601</v>
      </c>
      <c r="G548" s="5">
        <f t="shared" si="32"/>
        <v>9.7708985291452777</v>
      </c>
      <c r="H548" s="5">
        <v>1.50146779691643E-3</v>
      </c>
      <c r="I548" s="5">
        <v>6.9778114308577402E-2</v>
      </c>
      <c r="J548" s="5">
        <f t="shared" si="33"/>
        <v>2.8234839779981162</v>
      </c>
      <c r="K548" s="5" t="s">
        <v>2954</v>
      </c>
      <c r="L548" s="1" t="s">
        <v>2326</v>
      </c>
      <c r="N548" s="5" t="s">
        <v>1089</v>
      </c>
      <c r="O548" s="5">
        <v>249.029157987979</v>
      </c>
      <c r="P548" s="5">
        <v>107.95245076249699</v>
      </c>
      <c r="Q548" s="5">
        <v>390.10586521345999</v>
      </c>
      <c r="R548" s="5">
        <v>3.61368234308752</v>
      </c>
      <c r="S548" s="5">
        <v>1.8534696931991499</v>
      </c>
      <c r="T548" s="5">
        <f t="shared" si="34"/>
        <v>7.6809870325162501</v>
      </c>
      <c r="U548" s="5">
        <v>3.0752875020779499E-2</v>
      </c>
      <c r="V548" s="5">
        <v>0.38206093916932599</v>
      </c>
      <c r="W548" s="5">
        <f t="shared" si="35"/>
        <v>1.5121142767245537</v>
      </c>
      <c r="X548" s="5" t="s">
        <v>2955</v>
      </c>
      <c r="Y548" s="1" t="s">
        <v>2326</v>
      </c>
    </row>
    <row r="549" spans="1:25" x14ac:dyDescent="0.2">
      <c r="A549" s="5" t="s">
        <v>1090</v>
      </c>
      <c r="B549" s="5">
        <v>30.617680104476001</v>
      </c>
      <c r="C549" s="5">
        <v>59.832132513890699</v>
      </c>
      <c r="D549" s="5">
        <v>1.4032276950612399</v>
      </c>
      <c r="E549" s="5">
        <v>2.3452744137699998E-2</v>
      </c>
      <c r="F549" s="5">
        <v>-5.4140994515871901</v>
      </c>
      <c r="G549" s="5">
        <f t="shared" si="32"/>
        <v>3.1957988529856367</v>
      </c>
      <c r="H549" s="5">
        <v>5.10155360064693E-4</v>
      </c>
      <c r="I549" s="5">
        <v>3.5110956438000801E-2</v>
      </c>
      <c r="J549" s="5">
        <f t="shared" si="33"/>
        <v>3.2922975459727066</v>
      </c>
      <c r="K549" s="5" t="s">
        <v>2343</v>
      </c>
      <c r="L549" s="1" t="s">
        <v>2326</v>
      </c>
      <c r="N549" s="5" t="s">
        <v>1091</v>
      </c>
      <c r="O549" s="5">
        <v>1121.14568968494</v>
      </c>
      <c r="P549" s="5">
        <v>685.822949347541</v>
      </c>
      <c r="Q549" s="5">
        <v>1556.46843002234</v>
      </c>
      <c r="R549" s="5">
        <v>2.26949015267438</v>
      </c>
      <c r="S549" s="5">
        <v>1.1823682284306101</v>
      </c>
      <c r="T549" s="5">
        <f t="shared" si="34"/>
        <v>10.012876485248018</v>
      </c>
      <c r="U549" s="5">
        <v>1.9209041720364899E-2</v>
      </c>
      <c r="V549" s="5">
        <v>0.30245915104667498</v>
      </c>
      <c r="W549" s="5">
        <f t="shared" si="35"/>
        <v>1.7164943002053719</v>
      </c>
      <c r="X549" s="5" t="s">
        <v>2343</v>
      </c>
      <c r="Y549" s="1" t="s">
        <v>2326</v>
      </c>
    </row>
    <row r="550" spans="1:25" x14ac:dyDescent="0.2">
      <c r="A550" s="5" t="s">
        <v>1092</v>
      </c>
      <c r="B550" s="5">
        <v>199.27730837939399</v>
      </c>
      <c r="C550" s="5">
        <v>324.11554030205002</v>
      </c>
      <c r="D550" s="5">
        <v>74.439076456738405</v>
      </c>
      <c r="E550" s="5">
        <v>0.22966833490108901</v>
      </c>
      <c r="F550" s="5">
        <v>-2.1223761333838</v>
      </c>
      <c r="G550" s="5">
        <f t="shared" si="32"/>
        <v>7.279176318003346</v>
      </c>
      <c r="H550" s="5">
        <v>9.1687056536616097E-4</v>
      </c>
      <c r="I550" s="5">
        <v>5.0511819949714598E-2</v>
      </c>
      <c r="J550" s="5">
        <f t="shared" si="33"/>
        <v>3.0376919693625131</v>
      </c>
      <c r="K550" s="5" t="s">
        <v>2956</v>
      </c>
      <c r="L550" s="1" t="s">
        <v>2326</v>
      </c>
      <c r="N550" s="5" t="s">
        <v>1093</v>
      </c>
      <c r="O550" s="5">
        <v>1620.7701238745699</v>
      </c>
      <c r="P550" s="5">
        <v>892.65967594517497</v>
      </c>
      <c r="Q550" s="5">
        <v>2348.8805718039598</v>
      </c>
      <c r="R550" s="5">
        <v>2.6313281927033301</v>
      </c>
      <c r="S550" s="5">
        <v>1.3957912000267101</v>
      </c>
      <c r="T550" s="5">
        <f t="shared" si="34"/>
        <v>10.499862046425264</v>
      </c>
      <c r="U550" s="5">
        <v>1.87502103182982E-2</v>
      </c>
      <c r="V550" s="5">
        <v>0.29996816114088898</v>
      </c>
      <c r="W550" s="5">
        <f t="shared" si="35"/>
        <v>1.7269938564928449</v>
      </c>
      <c r="X550" s="5" t="s">
        <v>2957</v>
      </c>
      <c r="Y550" s="1" t="s">
        <v>2326</v>
      </c>
    </row>
    <row r="551" spans="1:25" x14ac:dyDescent="0.2">
      <c r="A551" s="5" t="s">
        <v>1094</v>
      </c>
      <c r="B551" s="5">
        <v>47.267498619557699</v>
      </c>
      <c r="C551" s="5">
        <v>86.840685167350699</v>
      </c>
      <c r="D551" s="5">
        <v>7.69431207176474</v>
      </c>
      <c r="E551" s="5">
        <v>8.8602618196033697E-2</v>
      </c>
      <c r="F551" s="5">
        <v>-3.4965068589106298</v>
      </c>
      <c r="G551" s="5">
        <f t="shared" si="32"/>
        <v>4.6920457741999293</v>
      </c>
      <c r="H551" s="5">
        <v>1.08936693536963E-2</v>
      </c>
      <c r="I551" s="5">
        <v>0.22565183235825201</v>
      </c>
      <c r="J551" s="5">
        <f t="shared" si="33"/>
        <v>1.9628258106347969</v>
      </c>
      <c r="K551" s="5" t="s">
        <v>2958</v>
      </c>
      <c r="L551" s="1" t="s">
        <v>2326</v>
      </c>
      <c r="N551" s="5" t="s">
        <v>1095</v>
      </c>
      <c r="O551" s="5">
        <v>2321.5229197540598</v>
      </c>
      <c r="P551" s="5">
        <v>1468.64568346229</v>
      </c>
      <c r="Q551" s="5">
        <v>3174.40015604584</v>
      </c>
      <c r="R551" s="5">
        <v>2.1614472379493699</v>
      </c>
      <c r="S551" s="5">
        <v>1.1119976197277599</v>
      </c>
      <c r="T551" s="5">
        <f t="shared" si="34"/>
        <v>11.076269476555035</v>
      </c>
      <c r="U551" s="5">
        <v>3.64491345345236E-2</v>
      </c>
      <c r="V551" s="5">
        <v>0.41344839941553202</v>
      </c>
      <c r="W551" s="5">
        <f t="shared" si="35"/>
        <v>1.4383127793170085</v>
      </c>
      <c r="X551" s="5" t="s">
        <v>2959</v>
      </c>
      <c r="Y551" s="1" t="s">
        <v>2326</v>
      </c>
    </row>
    <row r="552" spans="1:25" x14ac:dyDescent="0.2">
      <c r="A552" s="5" t="s">
        <v>1096</v>
      </c>
      <c r="B552" s="5">
        <v>81.943585845317202</v>
      </c>
      <c r="C552" s="5">
        <v>157.035574603008</v>
      </c>
      <c r="D552" s="5">
        <v>6.8515970876267396</v>
      </c>
      <c r="E552" s="5">
        <v>4.3630859472115598E-2</v>
      </c>
      <c r="F552" s="5">
        <v>-4.5185072965337003</v>
      </c>
      <c r="G552" s="5">
        <f t="shared" si="32"/>
        <v>5.0356939636155404</v>
      </c>
      <c r="H552" s="5">
        <v>5.23153373740205E-3</v>
      </c>
      <c r="I552" s="5">
        <v>0.147393595778018</v>
      </c>
      <c r="J552" s="5">
        <f t="shared" si="33"/>
        <v>2.2813709696334978</v>
      </c>
      <c r="K552" s="5" t="s">
        <v>2960</v>
      </c>
      <c r="L552" s="1" t="s">
        <v>2326</v>
      </c>
      <c r="N552" s="5" t="s">
        <v>1097</v>
      </c>
      <c r="O552" s="5">
        <v>7531.1010209835304</v>
      </c>
      <c r="P552" s="5">
        <v>2716.0939856362102</v>
      </c>
      <c r="Q552" s="5">
        <v>12346.108056330801</v>
      </c>
      <c r="R552" s="5">
        <v>4.5455378648979003</v>
      </c>
      <c r="S552" s="5">
        <v>2.1844510158955601</v>
      </c>
      <c r="T552" s="5">
        <f t="shared" si="34"/>
        <v>12.499543194970594</v>
      </c>
      <c r="U552" s="5">
        <v>1.24877845177753E-2</v>
      </c>
      <c r="V552" s="5">
        <v>0.24141335654668</v>
      </c>
      <c r="W552" s="5">
        <f t="shared" si="35"/>
        <v>1.9035146038236448</v>
      </c>
      <c r="X552" s="5" t="s">
        <v>2961</v>
      </c>
      <c r="Y552" s="1" t="s">
        <v>2326</v>
      </c>
    </row>
    <row r="553" spans="1:25" x14ac:dyDescent="0.2">
      <c r="A553" s="5" t="s">
        <v>1098</v>
      </c>
      <c r="B553" s="5">
        <v>232.19811894994501</v>
      </c>
      <c r="C553" s="5">
        <v>394.53808258781601</v>
      </c>
      <c r="D553" s="5">
        <v>69.858155312074203</v>
      </c>
      <c r="E553" s="5">
        <v>0.17706314902193299</v>
      </c>
      <c r="F553" s="5">
        <v>-2.49766411010039</v>
      </c>
      <c r="G553" s="5">
        <f t="shared" si="32"/>
        <v>7.3751886970897464</v>
      </c>
      <c r="H553" s="5">
        <v>2.9410711094911897E-4</v>
      </c>
      <c r="I553" s="5">
        <v>2.39666659266141E-2</v>
      </c>
      <c r="J553" s="5">
        <f t="shared" si="33"/>
        <v>3.5314944749535591</v>
      </c>
      <c r="K553" s="5" t="s">
        <v>2962</v>
      </c>
      <c r="L553" s="1" t="s">
        <v>2326</v>
      </c>
      <c r="N553" s="5" t="s">
        <v>1099</v>
      </c>
      <c r="O553" s="5">
        <v>2317.1637890297302</v>
      </c>
      <c r="P553" s="5">
        <v>1537.2572711268199</v>
      </c>
      <c r="Q553" s="5">
        <v>3097.0703069326401</v>
      </c>
      <c r="R553" s="5">
        <v>2.01467273247142</v>
      </c>
      <c r="S553" s="5">
        <v>1.0105455034744699</v>
      </c>
      <c r="T553" s="5">
        <f t="shared" si="34"/>
        <v>11.091415667087489</v>
      </c>
      <c r="U553" s="5">
        <v>2.9884764766944901E-2</v>
      </c>
      <c r="V553" s="5">
        <v>0.37606731598682502</v>
      </c>
      <c r="W553" s="5">
        <f t="shared" si="35"/>
        <v>1.5245501582950765</v>
      </c>
      <c r="X553" s="5" t="s">
        <v>2343</v>
      </c>
      <c r="Y553" s="1" t="s">
        <v>2326</v>
      </c>
    </row>
    <row r="554" spans="1:25" x14ac:dyDescent="0.2">
      <c r="A554" s="5" t="s">
        <v>1100</v>
      </c>
      <c r="B554" s="5">
        <v>3442.69695167788</v>
      </c>
      <c r="C554" s="5">
        <v>5094.0912116355803</v>
      </c>
      <c r="D554" s="5">
        <v>1791.3026917201801</v>
      </c>
      <c r="E554" s="5">
        <v>0.35164323081388899</v>
      </c>
      <c r="F554" s="5">
        <v>-1.5078156494149799</v>
      </c>
      <c r="G554" s="5">
        <f t="shared" si="32"/>
        <v>11.560701251799966</v>
      </c>
      <c r="H554" s="5">
        <v>1.4210739630865299E-3</v>
      </c>
      <c r="I554" s="5">
        <v>6.7104999677419896E-2</v>
      </c>
      <c r="J554" s="5">
        <f t="shared" si="33"/>
        <v>2.8473833176218588</v>
      </c>
      <c r="K554" s="5" t="s">
        <v>2963</v>
      </c>
      <c r="L554" s="1" t="s">
        <v>2326</v>
      </c>
      <c r="N554" s="5" t="s">
        <v>1101</v>
      </c>
      <c r="O554" s="5">
        <v>1217.56466524193</v>
      </c>
      <c r="P554" s="5">
        <v>269.85350277311397</v>
      </c>
      <c r="Q554" s="5">
        <v>2165.27582771075</v>
      </c>
      <c r="R554" s="5">
        <v>8.0238937255198994</v>
      </c>
      <c r="S554" s="5">
        <v>3.00430249793903</v>
      </c>
      <c r="T554" s="5">
        <f t="shared" si="34"/>
        <v>9.5781838527570446</v>
      </c>
      <c r="U554" s="5">
        <v>1.7032868893706799E-2</v>
      </c>
      <c r="V554" s="5">
        <v>0.28632452534800201</v>
      </c>
      <c r="W554" s="5">
        <f t="shared" si="35"/>
        <v>1.7687121964430852</v>
      </c>
      <c r="X554" s="5" t="s">
        <v>2855</v>
      </c>
      <c r="Y554" s="1" t="s">
        <v>2326</v>
      </c>
    </row>
    <row r="555" spans="1:25" x14ac:dyDescent="0.2">
      <c r="A555" s="5" t="s">
        <v>1102</v>
      </c>
      <c r="B555" s="5">
        <v>162.59240831490499</v>
      </c>
      <c r="C555" s="5">
        <v>246.528589159559</v>
      </c>
      <c r="D555" s="5">
        <v>78.656227470251594</v>
      </c>
      <c r="E555" s="5">
        <v>0.31905519655306003</v>
      </c>
      <c r="F555" s="5">
        <v>-1.6481220630450999</v>
      </c>
      <c r="G555" s="5">
        <f t="shared" si="32"/>
        <v>7.1215501194479511</v>
      </c>
      <c r="H555" s="5">
        <v>1.64287691695622E-2</v>
      </c>
      <c r="I555" s="5">
        <v>0.28164118600471599</v>
      </c>
      <c r="J555" s="5">
        <f t="shared" si="33"/>
        <v>1.7843949723464696</v>
      </c>
      <c r="K555" s="5" t="s">
        <v>2847</v>
      </c>
      <c r="L555" s="1" t="s">
        <v>2326</v>
      </c>
      <c r="N555" s="5" t="s">
        <v>1103</v>
      </c>
      <c r="O555" s="5">
        <v>5773.5576101424303</v>
      </c>
      <c r="P555" s="5">
        <v>3181.66937375924</v>
      </c>
      <c r="Q555" s="5">
        <v>8365.4458465256193</v>
      </c>
      <c r="R555" s="5">
        <v>2.6292630892196001</v>
      </c>
      <c r="S555" s="5">
        <v>1.3946585080731699</v>
      </c>
      <c r="T555" s="5">
        <f t="shared" si="34"/>
        <v>12.332897463110358</v>
      </c>
      <c r="U555" s="5">
        <v>2.46791009396811E-3</v>
      </c>
      <c r="V555" s="5">
        <v>9.6074313330448205E-2</v>
      </c>
      <c r="W555" s="5">
        <f t="shared" si="35"/>
        <v>2.6076706657104123</v>
      </c>
      <c r="X555" s="5" t="s">
        <v>2964</v>
      </c>
      <c r="Y555" s="1" t="s">
        <v>2326</v>
      </c>
    </row>
    <row r="556" spans="1:25" x14ac:dyDescent="0.2">
      <c r="A556" s="5" t="s">
        <v>1104</v>
      </c>
      <c r="B556" s="5">
        <v>323.66383960235402</v>
      </c>
      <c r="C556" s="5">
        <v>553.92201170354599</v>
      </c>
      <c r="D556" s="5">
        <v>93.405667501162796</v>
      </c>
      <c r="E556" s="5">
        <v>0.168626025916357</v>
      </c>
      <c r="F556" s="5">
        <v>-2.5681008743680001</v>
      </c>
      <c r="G556" s="5">
        <f t="shared" si="32"/>
        <v>7.8294886219180579</v>
      </c>
      <c r="H556" s="5">
        <v>2.5439769033507101E-3</v>
      </c>
      <c r="I556" s="5">
        <v>9.7421026487061399E-2</v>
      </c>
      <c r="J556" s="5">
        <f t="shared" si="33"/>
        <v>2.5944868359453497</v>
      </c>
      <c r="K556" s="5" t="s">
        <v>2343</v>
      </c>
      <c r="L556" s="1" t="s">
        <v>2326</v>
      </c>
      <c r="N556" s="5" t="s">
        <v>1105</v>
      </c>
      <c r="O556" s="5">
        <v>138.41849870862899</v>
      </c>
      <c r="P556" s="5">
        <v>75.601518497381605</v>
      </c>
      <c r="Q556" s="5">
        <v>201.23547891987701</v>
      </c>
      <c r="R556" s="5">
        <v>2.6617914946621899</v>
      </c>
      <c r="S556" s="5">
        <v>1.41239756546537</v>
      </c>
      <c r="T556" s="5">
        <f t="shared" si="34"/>
        <v>6.9465420896674672</v>
      </c>
      <c r="U556" s="5">
        <v>4.2196170568964603E-2</v>
      </c>
      <c r="V556" s="5">
        <v>0.44150776954214499</v>
      </c>
      <c r="W556" s="5">
        <f t="shared" si="35"/>
        <v>1.3747269607973533</v>
      </c>
      <c r="X556" s="5" t="s">
        <v>2965</v>
      </c>
      <c r="Y556" s="1" t="s">
        <v>2326</v>
      </c>
    </row>
    <row r="557" spans="1:25" x14ac:dyDescent="0.2">
      <c r="A557" s="5" t="s">
        <v>1106</v>
      </c>
      <c r="B557" s="5">
        <v>5068.0095819149201</v>
      </c>
      <c r="C557" s="5">
        <v>8966.3868523193996</v>
      </c>
      <c r="D557" s="5">
        <v>1169.6323115104501</v>
      </c>
      <c r="E557" s="5">
        <v>0.13044633594053401</v>
      </c>
      <c r="F557" s="5">
        <v>-2.9384716734967302</v>
      </c>
      <c r="G557" s="5">
        <f t="shared" si="32"/>
        <v>11.661075193329854</v>
      </c>
      <c r="H557" s="5">
        <v>3.5936271206315901E-2</v>
      </c>
      <c r="I557" s="5">
        <v>0.41097094642869297</v>
      </c>
      <c r="J557" s="5">
        <f t="shared" si="33"/>
        <v>1.4444669878428904</v>
      </c>
      <c r="K557" s="5" t="s">
        <v>2350</v>
      </c>
      <c r="L557" s="1" t="s">
        <v>2326</v>
      </c>
      <c r="N557" s="5" t="s">
        <v>1107</v>
      </c>
      <c r="O557" s="5">
        <v>10247.8094181339</v>
      </c>
      <c r="P557" s="5">
        <v>6401.4934273751196</v>
      </c>
      <c r="Q557" s="5">
        <v>14094.1254088927</v>
      </c>
      <c r="R557" s="5">
        <v>2.2016933343430498</v>
      </c>
      <c r="S557" s="5">
        <v>1.1386135352815201</v>
      </c>
      <c r="T557" s="5">
        <f t="shared" si="34"/>
        <v>13.21349956818516</v>
      </c>
      <c r="U557" s="5">
        <v>1.41482368886736E-2</v>
      </c>
      <c r="V557" s="5">
        <v>0.25944453079472601</v>
      </c>
      <c r="W557" s="5">
        <f t="shared" si="35"/>
        <v>1.8492976772582974</v>
      </c>
      <c r="X557" s="5" t="s">
        <v>2966</v>
      </c>
      <c r="Y557" s="1" t="s">
        <v>2326</v>
      </c>
    </row>
    <row r="558" spans="1:25" x14ac:dyDescent="0.2">
      <c r="A558" s="5" t="s">
        <v>1108</v>
      </c>
      <c r="B558" s="5">
        <v>3741.7828648453901</v>
      </c>
      <c r="C558" s="5">
        <v>5789.54027485396</v>
      </c>
      <c r="D558" s="5">
        <v>1694.02545483682</v>
      </c>
      <c r="E558" s="5">
        <v>0.292601031241561</v>
      </c>
      <c r="F558" s="5">
        <v>-1.7729932407750599</v>
      </c>
      <c r="G558" s="5">
        <f t="shared" si="32"/>
        <v>11.612736458167744</v>
      </c>
      <c r="H558" s="7">
        <v>8.2746572713865695E-5</v>
      </c>
      <c r="I558" s="5">
        <v>1.02209437632722E-2</v>
      </c>
      <c r="J558" s="5">
        <f t="shared" si="33"/>
        <v>4.0822499852535215</v>
      </c>
      <c r="K558" s="5" t="s">
        <v>2343</v>
      </c>
      <c r="L558" s="1" t="s">
        <v>2326</v>
      </c>
      <c r="N558" s="5" t="s">
        <v>1109</v>
      </c>
      <c r="O558" s="5">
        <v>238.39907608936699</v>
      </c>
      <c r="P558" s="5">
        <v>121.98798295796099</v>
      </c>
      <c r="Q558" s="5">
        <v>354.81016922077202</v>
      </c>
      <c r="R558" s="5">
        <v>2.9085665703895098</v>
      </c>
      <c r="S558" s="5">
        <v>1.54030832451028</v>
      </c>
      <c r="T558" s="5">
        <f t="shared" si="34"/>
        <v>7.7007493868601715</v>
      </c>
      <c r="U558" s="5">
        <v>1.1147343459260099E-2</v>
      </c>
      <c r="V558" s="5">
        <v>0.22731183540397301</v>
      </c>
      <c r="W558" s="5">
        <f t="shared" si="35"/>
        <v>1.9528286176782323</v>
      </c>
      <c r="X558" s="5" t="s">
        <v>2967</v>
      </c>
      <c r="Y558" s="1" t="s">
        <v>2326</v>
      </c>
    </row>
    <row r="559" spans="1:25" x14ac:dyDescent="0.2">
      <c r="A559" s="5" t="s">
        <v>1110</v>
      </c>
      <c r="B559" s="5">
        <v>2797.9997924562099</v>
      </c>
      <c r="C559" s="5">
        <v>3887.4397380075402</v>
      </c>
      <c r="D559" s="5">
        <v>1708.55984690488</v>
      </c>
      <c r="E559" s="5">
        <v>0.43950773826801098</v>
      </c>
      <c r="F559" s="5">
        <v>-1.1860395282385801</v>
      </c>
      <c r="G559" s="5">
        <f t="shared" si="32"/>
        <v>11.33158483170847</v>
      </c>
      <c r="H559" s="5">
        <v>1.17211026178722E-2</v>
      </c>
      <c r="I559" s="5">
        <v>0.23213717918889601</v>
      </c>
      <c r="J559" s="5">
        <f t="shared" si="33"/>
        <v>1.9310315318048448</v>
      </c>
      <c r="K559" s="5" t="s">
        <v>2343</v>
      </c>
      <c r="L559" s="1" t="s">
        <v>2326</v>
      </c>
      <c r="N559" s="5" t="s">
        <v>1111</v>
      </c>
      <c r="O559" s="5">
        <v>3080.7433644181101</v>
      </c>
      <c r="P559" s="5">
        <v>1979.1259200234001</v>
      </c>
      <c r="Q559" s="5">
        <v>4182.3608088128203</v>
      </c>
      <c r="R559" s="5">
        <v>2.11323633655577</v>
      </c>
      <c r="S559" s="5">
        <v>1.07945412198669</v>
      </c>
      <c r="T559" s="5">
        <f t="shared" si="34"/>
        <v>11.490374751074754</v>
      </c>
      <c r="U559" s="5">
        <v>2.0769770964015201E-2</v>
      </c>
      <c r="V559" s="5">
        <v>0.314623229074594</v>
      </c>
      <c r="W559" s="5">
        <f t="shared" si="35"/>
        <v>1.6825682925651799</v>
      </c>
      <c r="X559" s="5" t="s">
        <v>2653</v>
      </c>
      <c r="Y559" s="1" t="s">
        <v>2326</v>
      </c>
    </row>
    <row r="560" spans="1:25" x14ac:dyDescent="0.2">
      <c r="A560" s="5" t="s">
        <v>1112</v>
      </c>
      <c r="B560" s="5">
        <v>1352.0724960085799</v>
      </c>
      <c r="C560" s="5">
        <v>1944.7807079837301</v>
      </c>
      <c r="D560" s="5">
        <v>759.36428403342597</v>
      </c>
      <c r="E560" s="5">
        <v>0.39046267834521298</v>
      </c>
      <c r="F560" s="5">
        <v>-1.35674343727421</v>
      </c>
      <c r="G560" s="5">
        <f t="shared" si="32"/>
        <v>10.247020053195003</v>
      </c>
      <c r="H560" s="5">
        <v>7.3682356315590402E-3</v>
      </c>
      <c r="I560" s="5">
        <v>0.176634445390254</v>
      </c>
      <c r="J560" s="5">
        <f t="shared" si="33"/>
        <v>2.1326364941236999</v>
      </c>
      <c r="K560" s="5" t="s">
        <v>2968</v>
      </c>
      <c r="L560" s="1" t="s">
        <v>2326</v>
      </c>
      <c r="N560" s="5" t="s">
        <v>1113</v>
      </c>
      <c r="O560" s="5">
        <v>77.644532076937693</v>
      </c>
      <c r="P560" s="5">
        <v>0.72298430871206298</v>
      </c>
      <c r="Q560" s="5">
        <v>154.56607984516299</v>
      </c>
      <c r="R560" s="5">
        <v>213.78898266894601</v>
      </c>
      <c r="S560" s="5">
        <v>7.7400436973774598</v>
      </c>
      <c r="T560" s="5">
        <f t="shared" si="34"/>
        <v>3.4020580897897221</v>
      </c>
      <c r="U560" s="5">
        <v>5.9712628118658098E-4</v>
      </c>
      <c r="V560" s="5">
        <v>3.8605941303492798E-2</v>
      </c>
      <c r="W560" s="5">
        <f t="shared" si="35"/>
        <v>3.223933813890854</v>
      </c>
      <c r="X560" s="5" t="s">
        <v>2969</v>
      </c>
      <c r="Y560" s="1" t="s">
        <v>2326</v>
      </c>
    </row>
    <row r="561" spans="1:25" x14ac:dyDescent="0.2">
      <c r="A561" s="5" t="s">
        <v>1114</v>
      </c>
      <c r="B561" s="5">
        <v>389.29742420570199</v>
      </c>
      <c r="C561" s="5">
        <v>716.14019982820002</v>
      </c>
      <c r="D561" s="5">
        <v>62.454648583203301</v>
      </c>
      <c r="E561" s="5">
        <v>8.7210086234770806E-2</v>
      </c>
      <c r="F561" s="5">
        <v>-3.51936119101808</v>
      </c>
      <c r="G561" s="5">
        <f t="shared" si="32"/>
        <v>7.7244176479516824</v>
      </c>
      <c r="H561" s="5">
        <v>4.6914511615811998E-2</v>
      </c>
      <c r="I561" s="5">
        <v>0.46872142573410602</v>
      </c>
      <c r="J561" s="5">
        <f t="shared" si="33"/>
        <v>1.3286928003584164</v>
      </c>
      <c r="K561" s="5" t="s">
        <v>2970</v>
      </c>
      <c r="L561" s="1" t="s">
        <v>2326</v>
      </c>
      <c r="N561" s="5" t="s">
        <v>1115</v>
      </c>
      <c r="O561" s="5">
        <v>63.807353707250002</v>
      </c>
      <c r="P561" s="5">
        <v>21.7903987374014</v>
      </c>
      <c r="Q561" s="5">
        <v>105.824308677099</v>
      </c>
      <c r="R561" s="5">
        <v>4.85646499416554</v>
      </c>
      <c r="S561" s="5">
        <v>2.2799065625861399</v>
      </c>
      <c r="T561" s="5">
        <f t="shared" si="34"/>
        <v>5.5855739724143518</v>
      </c>
      <c r="U561" s="5">
        <v>1.49484197154959E-2</v>
      </c>
      <c r="V561" s="5">
        <v>0.26693253973345199</v>
      </c>
      <c r="W561" s="5">
        <f t="shared" si="35"/>
        <v>1.8254047167118286</v>
      </c>
      <c r="X561" s="5" t="s">
        <v>2971</v>
      </c>
      <c r="Y561" s="1" t="s">
        <v>2326</v>
      </c>
    </row>
    <row r="562" spans="1:25" x14ac:dyDescent="0.2">
      <c r="A562" s="5" t="s">
        <v>1116</v>
      </c>
      <c r="B562" s="5">
        <v>2394.04385538117</v>
      </c>
      <c r="C562" s="5">
        <v>3456.8155366975002</v>
      </c>
      <c r="D562" s="5">
        <v>1331.2721740648401</v>
      </c>
      <c r="E562" s="5">
        <v>0.385115190536514</v>
      </c>
      <c r="F562" s="5">
        <v>-1.37663806476863</v>
      </c>
      <c r="G562" s="5">
        <f t="shared" si="32"/>
        <v>11.066908872542216</v>
      </c>
      <c r="H562" s="5">
        <v>6.1510412094460901E-3</v>
      </c>
      <c r="I562" s="5">
        <v>0.16201883966833899</v>
      </c>
      <c r="J562" s="5">
        <f t="shared" si="33"/>
        <v>2.2110513633721087</v>
      </c>
      <c r="K562" s="5" t="s">
        <v>2972</v>
      </c>
      <c r="L562" s="1" t="s">
        <v>2326</v>
      </c>
      <c r="N562" s="5" t="s">
        <v>1117</v>
      </c>
      <c r="O562" s="5">
        <v>731.99692006145995</v>
      </c>
      <c r="P562" s="5">
        <v>229.181016213639</v>
      </c>
      <c r="Q562" s="5">
        <v>1234.81282390928</v>
      </c>
      <c r="R562" s="5">
        <v>5.3879367685419703</v>
      </c>
      <c r="S562" s="5">
        <v>2.42973291979684</v>
      </c>
      <c r="T562" s="5">
        <f t="shared" si="34"/>
        <v>9.0552101957369029</v>
      </c>
      <c r="U562" s="5">
        <v>2.10182024087996E-3</v>
      </c>
      <c r="V562" s="5">
        <v>8.8400751313999701E-2</v>
      </c>
      <c r="W562" s="5">
        <f t="shared" si="35"/>
        <v>2.6774044299501303</v>
      </c>
      <c r="X562" s="5" t="s">
        <v>2973</v>
      </c>
      <c r="Y562" s="1" t="s">
        <v>2326</v>
      </c>
    </row>
    <row r="563" spans="1:25" x14ac:dyDescent="0.2">
      <c r="A563" s="5" t="s">
        <v>1118</v>
      </c>
      <c r="B563" s="5">
        <v>103.956365051075</v>
      </c>
      <c r="C563" s="5">
        <v>202.53557925369299</v>
      </c>
      <c r="D563" s="5">
        <v>5.3771508484579202</v>
      </c>
      <c r="E563" s="5">
        <v>2.65491666613429E-2</v>
      </c>
      <c r="F563" s="5">
        <v>-5.2351896120754704</v>
      </c>
      <c r="G563" s="5">
        <f t="shared" si="32"/>
        <v>5.044436751013496</v>
      </c>
      <c r="H563" s="5">
        <v>1.5471166183364301E-3</v>
      </c>
      <c r="I563" s="5">
        <v>7.1757470189205003E-2</v>
      </c>
      <c r="J563" s="5">
        <f t="shared" si="33"/>
        <v>2.8104769488790859</v>
      </c>
      <c r="K563" s="5" t="s">
        <v>2877</v>
      </c>
      <c r="L563" s="1" t="s">
        <v>2326</v>
      </c>
      <c r="N563" s="5" t="s">
        <v>1119</v>
      </c>
      <c r="O563" s="5">
        <v>24.640012636788398</v>
      </c>
      <c r="P563" s="5">
        <v>3.4042333370744502</v>
      </c>
      <c r="Q563" s="5">
        <v>45.875791936502402</v>
      </c>
      <c r="R563" s="5">
        <v>13.4761008996896</v>
      </c>
      <c r="S563" s="5">
        <v>3.75233123039918</v>
      </c>
      <c r="T563" s="5">
        <f t="shared" si="34"/>
        <v>3.6434955425592213</v>
      </c>
      <c r="U563" s="5">
        <v>1.7527995500794299E-2</v>
      </c>
      <c r="V563" s="5">
        <v>0.28995006810107898</v>
      </c>
      <c r="W563" s="5">
        <f t="shared" si="35"/>
        <v>1.7562677469250132</v>
      </c>
      <c r="X563" s="5" t="s">
        <v>2343</v>
      </c>
      <c r="Y563" s="1" t="s">
        <v>2326</v>
      </c>
    </row>
    <row r="564" spans="1:25" x14ac:dyDescent="0.2">
      <c r="A564" s="5" t="s">
        <v>1120</v>
      </c>
      <c r="B564" s="5">
        <v>5945.6293845700802</v>
      </c>
      <c r="C564" s="5">
        <v>11420.3888121363</v>
      </c>
      <c r="D564" s="5">
        <v>470.86995700382403</v>
      </c>
      <c r="E564" s="5">
        <v>4.1230641508757999E-2</v>
      </c>
      <c r="F564" s="5">
        <v>-4.6001392814397501</v>
      </c>
      <c r="G564" s="5">
        <f t="shared" si="32"/>
        <v>11.179254507550654</v>
      </c>
      <c r="H564" s="7">
        <v>6.6510264442291598E-7</v>
      </c>
      <c r="I564" s="5">
        <v>2.43895218155647E-4</v>
      </c>
      <c r="J564" s="5">
        <f t="shared" si="33"/>
        <v>6.1771113254240104</v>
      </c>
      <c r="K564" s="5" t="s">
        <v>2667</v>
      </c>
      <c r="L564" s="1" t="s">
        <v>2326</v>
      </c>
      <c r="N564" s="5" t="s">
        <v>1121</v>
      </c>
      <c r="O564" s="5">
        <v>1259.3652358026</v>
      </c>
      <c r="P564" s="5">
        <v>542.13677083258301</v>
      </c>
      <c r="Q564" s="5">
        <v>1976.59370077261</v>
      </c>
      <c r="R564" s="5">
        <v>3.6459318148390301</v>
      </c>
      <c r="S564" s="5">
        <v>1.8662875807644701</v>
      </c>
      <c r="T564" s="5">
        <f t="shared" si="34"/>
        <v>10.015656842271055</v>
      </c>
      <c r="U564" s="5">
        <v>1.6083641345549299E-4</v>
      </c>
      <c r="V564" s="5">
        <v>1.6062424627178599E-2</v>
      </c>
      <c r="W564" s="5">
        <f t="shared" si="35"/>
        <v>3.7936156199377864</v>
      </c>
      <c r="X564" s="5" t="s">
        <v>2974</v>
      </c>
      <c r="Y564" s="1" t="s">
        <v>2326</v>
      </c>
    </row>
    <row r="565" spans="1:25" x14ac:dyDescent="0.2">
      <c r="A565" s="5" t="s">
        <v>1122</v>
      </c>
      <c r="B565" s="5">
        <v>24364.3324026437</v>
      </c>
      <c r="C565" s="5">
        <v>36114.0294423304</v>
      </c>
      <c r="D565" s="5">
        <v>12614.635362957</v>
      </c>
      <c r="E565" s="5">
        <v>0.34930013509295599</v>
      </c>
      <c r="F565" s="5">
        <v>-1.5174608941875101</v>
      </c>
      <c r="G565" s="5">
        <f t="shared" si="32"/>
        <v>14.38154133120104</v>
      </c>
      <c r="H565" s="5">
        <v>1.17704668552269E-2</v>
      </c>
      <c r="I565" s="5">
        <v>0.23252616719303101</v>
      </c>
      <c r="J565" s="5">
        <f t="shared" si="33"/>
        <v>1.9292063112748388</v>
      </c>
      <c r="K565" s="5" t="s">
        <v>2975</v>
      </c>
      <c r="L565" s="1" t="s">
        <v>2326</v>
      </c>
      <c r="N565" s="5" t="s">
        <v>1123</v>
      </c>
      <c r="O565" s="5">
        <v>107.48276046594501</v>
      </c>
      <c r="P565" s="5">
        <v>14.168871233522299</v>
      </c>
      <c r="Q565" s="5">
        <v>200.79664969836799</v>
      </c>
      <c r="R565" s="5">
        <v>14.171675808818099</v>
      </c>
      <c r="S565" s="5">
        <v>3.82493846274948</v>
      </c>
      <c r="T565" s="5">
        <f t="shared" si="34"/>
        <v>5.7371221564542392</v>
      </c>
      <c r="U565" s="5">
        <v>1.9749804574458001E-2</v>
      </c>
      <c r="V565" s="5">
        <v>0.30614806047421</v>
      </c>
      <c r="W565" s="5">
        <f t="shared" si="35"/>
        <v>1.7044371973871117</v>
      </c>
      <c r="X565" s="5" t="s">
        <v>2343</v>
      </c>
      <c r="Y565" s="1" t="s">
        <v>2326</v>
      </c>
    </row>
    <row r="566" spans="1:25" x14ac:dyDescent="0.2">
      <c r="A566" s="5" t="s">
        <v>1124</v>
      </c>
      <c r="B566" s="5">
        <v>3536.17474163626</v>
      </c>
      <c r="C566" s="5">
        <v>5043.6133657819801</v>
      </c>
      <c r="D566" s="5">
        <v>2028.73611749055</v>
      </c>
      <c r="E566" s="5">
        <v>0.40223862742024602</v>
      </c>
      <c r="F566" s="5">
        <v>-1.3138764629910999</v>
      </c>
      <c r="G566" s="5">
        <f t="shared" si="32"/>
        <v>11.643303738696225</v>
      </c>
      <c r="H566" s="5">
        <v>6.1757382314838504E-3</v>
      </c>
      <c r="I566" s="5">
        <v>0.16220173568589899</v>
      </c>
      <c r="J566" s="5">
        <f t="shared" si="33"/>
        <v>2.2093111205465785</v>
      </c>
      <c r="K566" s="5" t="s">
        <v>2976</v>
      </c>
      <c r="L566" s="1" t="s">
        <v>2326</v>
      </c>
      <c r="N566" s="5" t="s">
        <v>1125</v>
      </c>
      <c r="O566" s="5">
        <v>2223.3228449272301</v>
      </c>
      <c r="P566" s="5">
        <v>1392.4632183076501</v>
      </c>
      <c r="Q566" s="5">
        <v>3054.1824715468201</v>
      </c>
      <c r="R566" s="5">
        <v>2.1933667125934999</v>
      </c>
      <c r="S566" s="5">
        <v>1.1331470387378499</v>
      </c>
      <c r="T566" s="5">
        <f t="shared" si="34"/>
        <v>11.009997023541748</v>
      </c>
      <c r="U566" s="5">
        <v>1.5273300782018599E-2</v>
      </c>
      <c r="V566" s="5">
        <v>0.26946405893930098</v>
      </c>
      <c r="W566" s="5">
        <f t="shared" si="35"/>
        <v>1.8160670954580405</v>
      </c>
      <c r="X566" s="5" t="s">
        <v>2343</v>
      </c>
      <c r="Y566" s="1" t="s">
        <v>2326</v>
      </c>
    </row>
    <row r="567" spans="1:25" x14ac:dyDescent="0.2">
      <c r="A567" s="5" t="s">
        <v>1126</v>
      </c>
      <c r="B567" s="5">
        <v>1476.3336495900801</v>
      </c>
      <c r="C567" s="5">
        <v>1987.8416900892801</v>
      </c>
      <c r="D567" s="5">
        <v>964.82560909088295</v>
      </c>
      <c r="E567" s="5">
        <v>0.48536340388733301</v>
      </c>
      <c r="F567" s="5">
        <v>-1.0428627606476799</v>
      </c>
      <c r="G567" s="5">
        <f t="shared" si="32"/>
        <v>10.435555770887651</v>
      </c>
      <c r="H567" s="5">
        <v>2.57840175980815E-2</v>
      </c>
      <c r="I567" s="5">
        <v>0.351462243726826</v>
      </c>
      <c r="J567" s="5">
        <f t="shared" si="33"/>
        <v>1.588649411081392</v>
      </c>
      <c r="K567" s="5" t="s">
        <v>2441</v>
      </c>
      <c r="L567" s="1" t="s">
        <v>2326</v>
      </c>
      <c r="N567" s="5" t="s">
        <v>1127</v>
      </c>
      <c r="O567" s="5">
        <v>9134.7491725530399</v>
      </c>
      <c r="P567" s="5">
        <v>5647.7017993660502</v>
      </c>
      <c r="Q567" s="5">
        <v>12621.796545740001</v>
      </c>
      <c r="R567" s="5">
        <v>2.2348553436650702</v>
      </c>
      <c r="S567" s="5">
        <v>1.1601814525580201</v>
      </c>
      <c r="T567" s="5">
        <f t="shared" si="34"/>
        <v>13.043538926757469</v>
      </c>
      <c r="U567" s="5">
        <v>1.25503277337291E-2</v>
      </c>
      <c r="V567" s="5">
        <v>0.24206773632117301</v>
      </c>
      <c r="W567" s="5">
        <f t="shared" si="35"/>
        <v>1.901344933060102</v>
      </c>
      <c r="X567" s="5" t="s">
        <v>2977</v>
      </c>
      <c r="Y567" s="1" t="s">
        <v>2326</v>
      </c>
    </row>
    <row r="568" spans="1:25" x14ac:dyDescent="0.2">
      <c r="A568" s="5" t="s">
        <v>1128</v>
      </c>
      <c r="B568" s="5">
        <v>275.15782696235902</v>
      </c>
      <c r="C568" s="5">
        <v>396.96754061150801</v>
      </c>
      <c r="D568" s="5">
        <v>153.348113313211</v>
      </c>
      <c r="E568" s="5">
        <v>0.386298872388876</v>
      </c>
      <c r="F568" s="5">
        <v>-1.37221062855581</v>
      </c>
      <c r="G568" s="5">
        <f t="shared" si="32"/>
        <v>7.9467719208667651</v>
      </c>
      <c r="H568" s="5">
        <v>1.4552502844227599E-2</v>
      </c>
      <c r="I568" s="5">
        <v>0.26366373780021302</v>
      </c>
      <c r="J568" s="5">
        <f t="shared" si="33"/>
        <v>1.8370623071619803</v>
      </c>
      <c r="K568" s="5" t="s">
        <v>2780</v>
      </c>
      <c r="L568" s="1" t="s">
        <v>2326</v>
      </c>
      <c r="N568" s="5" t="s">
        <v>1129</v>
      </c>
      <c r="O568" s="5">
        <v>562.25596534245699</v>
      </c>
      <c r="P568" s="5">
        <v>338.29694561051099</v>
      </c>
      <c r="Q568" s="5">
        <v>786.21498507440197</v>
      </c>
      <c r="R568" s="5">
        <v>2.3240380833340102</v>
      </c>
      <c r="S568" s="5">
        <v>1.21663370995886</v>
      </c>
      <c r="T568" s="5">
        <f t="shared" si="34"/>
        <v>9.0104631962506385</v>
      </c>
      <c r="U568" s="5">
        <v>2.5741147621061701E-2</v>
      </c>
      <c r="V568" s="5">
        <v>0.351462243726826</v>
      </c>
      <c r="W568" s="5">
        <f t="shared" si="35"/>
        <v>1.5893720947904508</v>
      </c>
      <c r="X568" s="5" t="s">
        <v>2978</v>
      </c>
      <c r="Y568" s="1" t="s">
        <v>2326</v>
      </c>
    </row>
    <row r="569" spans="1:25" x14ac:dyDescent="0.2">
      <c r="A569" s="5" t="s">
        <v>1130</v>
      </c>
      <c r="B569" s="5">
        <v>2541.4141954220499</v>
      </c>
      <c r="C569" s="5">
        <v>3505.7930155477302</v>
      </c>
      <c r="D569" s="5">
        <v>1577.0353752963799</v>
      </c>
      <c r="E569" s="5">
        <v>0.44983698932094301</v>
      </c>
      <c r="F569" s="5">
        <v>-1.1525257985653099</v>
      </c>
      <c r="G569" s="5">
        <f t="shared" si="32"/>
        <v>11.199262206274973</v>
      </c>
      <c r="H569" s="5">
        <v>1.34004604288418E-2</v>
      </c>
      <c r="I569" s="5">
        <v>0.25255929252333098</v>
      </c>
      <c r="J569" s="5">
        <f t="shared" si="33"/>
        <v>1.8728802793762369</v>
      </c>
      <c r="K569" s="5" t="s">
        <v>2343</v>
      </c>
      <c r="L569" s="1" t="s">
        <v>2326</v>
      </c>
      <c r="N569" s="5" t="s">
        <v>1131</v>
      </c>
      <c r="O569" s="5">
        <v>2222.4809923518801</v>
      </c>
      <c r="P569" s="5">
        <v>1085.4266955670701</v>
      </c>
      <c r="Q569" s="5">
        <v>3359.5352891366902</v>
      </c>
      <c r="R569" s="5">
        <v>3.0951286741492301</v>
      </c>
      <c r="S569" s="5">
        <v>1.6299993880173</v>
      </c>
      <c r="T569" s="5">
        <f t="shared" si="34"/>
        <v>10.899046275316651</v>
      </c>
      <c r="U569" s="5">
        <v>8.1062845542888406E-3</v>
      </c>
      <c r="V569" s="5">
        <v>0.18799050613103199</v>
      </c>
      <c r="W569" s="5">
        <f t="shared" si="35"/>
        <v>2.0911781553206517</v>
      </c>
      <c r="X569" s="5" t="s">
        <v>2343</v>
      </c>
      <c r="Y569" s="1" t="s">
        <v>2326</v>
      </c>
    </row>
    <row r="570" spans="1:25" x14ac:dyDescent="0.2">
      <c r="A570" s="5" t="s">
        <v>1132</v>
      </c>
      <c r="B570" s="5">
        <v>227.00761692005199</v>
      </c>
      <c r="C570" s="5">
        <v>386.67046469127598</v>
      </c>
      <c r="D570" s="5">
        <v>67.344769148828505</v>
      </c>
      <c r="E570" s="5">
        <v>0.17416579567978599</v>
      </c>
      <c r="F570" s="5">
        <v>-2.5214667731801401</v>
      </c>
      <c r="G570" s="5">
        <f t="shared" si="32"/>
        <v>7.3342273734735999</v>
      </c>
      <c r="H570" s="5">
        <v>1.10451157161742E-4</v>
      </c>
      <c r="I570" s="5">
        <v>1.28193174373814E-2</v>
      </c>
      <c r="J570" s="5">
        <f t="shared" si="33"/>
        <v>3.9568297298031694</v>
      </c>
      <c r="K570" s="5" t="s">
        <v>2343</v>
      </c>
      <c r="L570" s="1" t="s">
        <v>2326</v>
      </c>
      <c r="N570" s="5" t="s">
        <v>1133</v>
      </c>
      <c r="O570" s="5">
        <v>16.816282678652101</v>
      </c>
      <c r="P570" s="5">
        <v>1.4929720291805899</v>
      </c>
      <c r="Q570" s="5">
        <v>32.139593328123702</v>
      </c>
      <c r="R570" s="5">
        <v>21.527257510486201</v>
      </c>
      <c r="S570" s="5">
        <v>4.4280926323192702</v>
      </c>
      <c r="T570" s="5">
        <f t="shared" si="34"/>
        <v>2.7922334530048567</v>
      </c>
      <c r="U570" s="5">
        <v>4.4257121853025397E-2</v>
      </c>
      <c r="V570" s="5">
        <v>0.45315918811502998</v>
      </c>
      <c r="W570" s="5">
        <f t="shared" si="35"/>
        <v>1.3540168327041147</v>
      </c>
      <c r="X570" s="5" t="s">
        <v>2343</v>
      </c>
      <c r="Y570" s="1" t="s">
        <v>2326</v>
      </c>
    </row>
    <row r="571" spans="1:25" x14ac:dyDescent="0.2">
      <c r="A571" s="5" t="s">
        <v>1134</v>
      </c>
      <c r="B571" s="5">
        <v>59.7635525275386</v>
      </c>
      <c r="C571" s="5">
        <v>114.273539859902</v>
      </c>
      <c r="D571" s="5">
        <v>5.2535651951754598</v>
      </c>
      <c r="E571" s="5">
        <v>4.5973592851120897E-2</v>
      </c>
      <c r="F571" s="5">
        <v>-4.4430507721310404</v>
      </c>
      <c r="G571" s="5">
        <f t="shared" si="32"/>
        <v>4.6148221886075138</v>
      </c>
      <c r="H571" s="5">
        <v>2.02263311336142E-4</v>
      </c>
      <c r="I571" s="5">
        <v>1.8836974816459899E-2</v>
      </c>
      <c r="J571" s="5">
        <f t="shared" si="33"/>
        <v>3.6940828870229909</v>
      </c>
      <c r="K571" s="5" t="s">
        <v>2753</v>
      </c>
      <c r="L571" s="1" t="s">
        <v>2326</v>
      </c>
      <c r="N571" s="5" t="s">
        <v>1135</v>
      </c>
      <c r="O571" s="5">
        <v>52.8837087094455</v>
      </c>
      <c r="P571" s="5">
        <v>7.6065254315881399</v>
      </c>
      <c r="Q571" s="5">
        <v>98.160891987302804</v>
      </c>
      <c r="R571" s="5">
        <v>12.904826634729099</v>
      </c>
      <c r="S571" s="5">
        <v>3.6898388550796799</v>
      </c>
      <c r="T571" s="5">
        <f t="shared" si="34"/>
        <v>4.7721570261671218</v>
      </c>
      <c r="U571" s="5">
        <v>7.1565257423274696E-4</v>
      </c>
      <c r="V571" s="5">
        <v>4.2306423840474401E-2</v>
      </c>
      <c r="W571" s="5">
        <f t="shared" si="35"/>
        <v>3.1452977622068605</v>
      </c>
      <c r="X571" s="5" t="s">
        <v>2343</v>
      </c>
      <c r="Y571" s="1" t="s">
        <v>2326</v>
      </c>
    </row>
    <row r="572" spans="1:25" x14ac:dyDescent="0.2">
      <c r="A572" s="5" t="s">
        <v>1136</v>
      </c>
      <c r="B572" s="5">
        <v>20.104184494688202</v>
      </c>
      <c r="C572" s="5">
        <v>38.910313673381403</v>
      </c>
      <c r="D572" s="5">
        <v>1.2980553159949699</v>
      </c>
      <c r="E572" s="5">
        <v>3.33601863734901E-2</v>
      </c>
      <c r="F572" s="5">
        <v>-4.9057288410593296</v>
      </c>
      <c r="G572" s="5">
        <f t="shared" si="32"/>
        <v>2.8292162849231026</v>
      </c>
      <c r="H572" s="5">
        <v>1.0170876146907501E-2</v>
      </c>
      <c r="I572" s="5">
        <v>0.21800793959797199</v>
      </c>
      <c r="J572" s="5">
        <f t="shared" si="33"/>
        <v>1.9926416341590751</v>
      </c>
      <c r="K572" s="5" t="s">
        <v>2589</v>
      </c>
      <c r="L572" s="1" t="s">
        <v>2326</v>
      </c>
      <c r="N572" s="5" t="s">
        <v>1137</v>
      </c>
      <c r="O572" s="5">
        <v>30640.837123471501</v>
      </c>
      <c r="P572" s="5">
        <v>19010.328797045699</v>
      </c>
      <c r="Q572" s="5">
        <v>42271.345449897301</v>
      </c>
      <c r="R572" s="5">
        <v>2.22359886045035</v>
      </c>
      <c r="S572" s="5">
        <v>1.1528965478469999</v>
      </c>
      <c r="T572" s="5">
        <f t="shared" si="34"/>
        <v>14.790944138103555</v>
      </c>
      <c r="U572" s="5">
        <v>3.4468811644543899E-2</v>
      </c>
      <c r="V572" s="5">
        <v>0.40326447681246302</v>
      </c>
      <c r="W572" s="5">
        <f t="shared" si="35"/>
        <v>1.462573689180203</v>
      </c>
      <c r="X572" s="5" t="s">
        <v>2979</v>
      </c>
      <c r="Y572" s="1" t="s">
        <v>2326</v>
      </c>
    </row>
    <row r="573" spans="1:25" x14ac:dyDescent="0.2">
      <c r="A573" s="5" t="s">
        <v>1138</v>
      </c>
      <c r="B573" s="5">
        <v>16666.785243107701</v>
      </c>
      <c r="C573" s="5">
        <v>24531.610716165</v>
      </c>
      <c r="D573" s="5">
        <v>8801.95977005042</v>
      </c>
      <c r="E573" s="5">
        <v>0.35880072743247898</v>
      </c>
      <c r="F573" s="5">
        <v>-1.47874527970776</v>
      </c>
      <c r="G573" s="5">
        <f t="shared" si="32"/>
        <v>13.842981702328705</v>
      </c>
      <c r="H573" s="5">
        <v>1.3498586700445201E-3</v>
      </c>
      <c r="I573" s="5">
        <v>6.5450681805405794E-2</v>
      </c>
      <c r="J573" s="5">
        <f t="shared" si="33"/>
        <v>2.8697116996774796</v>
      </c>
      <c r="K573" s="5" t="s">
        <v>2980</v>
      </c>
      <c r="L573" s="1" t="s">
        <v>2326</v>
      </c>
      <c r="N573" s="5" t="s">
        <v>1139</v>
      </c>
      <c r="O573" s="5">
        <v>8726.3990389325299</v>
      </c>
      <c r="P573" s="5">
        <v>5803.9245701980099</v>
      </c>
      <c r="Q573" s="5">
        <v>11648.8735076671</v>
      </c>
      <c r="R573" s="5">
        <v>2.0070683839486301</v>
      </c>
      <c r="S573" s="5">
        <v>1.0050897724069801</v>
      </c>
      <c r="T573" s="5">
        <f t="shared" si="34"/>
        <v>13.005357940630608</v>
      </c>
      <c r="U573" s="5">
        <v>3.09822340404E-2</v>
      </c>
      <c r="V573" s="5">
        <v>0.38378657101323799</v>
      </c>
      <c r="W573" s="5">
        <f t="shared" si="35"/>
        <v>1.508887269713129</v>
      </c>
      <c r="X573" s="5" t="s">
        <v>2981</v>
      </c>
      <c r="Y573" s="1" t="s">
        <v>2326</v>
      </c>
    </row>
    <row r="574" spans="1:25" x14ac:dyDescent="0.2">
      <c r="A574" s="5" t="s">
        <v>1140</v>
      </c>
      <c r="B574" s="5">
        <v>32.757898362650998</v>
      </c>
      <c r="C574" s="5">
        <v>65.272137103185301</v>
      </c>
      <c r="D574" s="5">
        <v>0.243659622116637</v>
      </c>
      <c r="E574" s="5">
        <v>3.7329806090376401E-3</v>
      </c>
      <c r="F574" s="5">
        <v>-8.0654562700789398</v>
      </c>
      <c r="G574" s="5">
        <f t="shared" si="32"/>
        <v>1.995667235823545</v>
      </c>
      <c r="H574" s="5">
        <v>1.51877958872863E-4</v>
      </c>
      <c r="I574" s="5">
        <v>1.5497494855596599E-2</v>
      </c>
      <c r="J574" s="5">
        <f t="shared" si="33"/>
        <v>3.8185052480887922</v>
      </c>
      <c r="K574" s="5" t="s">
        <v>2982</v>
      </c>
      <c r="L574" s="1" t="s">
        <v>2326</v>
      </c>
      <c r="N574" s="5" t="s">
        <v>1141</v>
      </c>
      <c r="O574" s="5">
        <v>3138.7681259523501</v>
      </c>
      <c r="P574" s="5">
        <v>1976.6447241589001</v>
      </c>
      <c r="Q574" s="5">
        <v>4300.89152774581</v>
      </c>
      <c r="R574" s="5">
        <v>2.17585460613107</v>
      </c>
      <c r="S574" s="5">
        <v>1.1215821567620901</v>
      </c>
      <c r="T574" s="5">
        <f t="shared" si="34"/>
        <v>11.509628951988947</v>
      </c>
      <c r="U574" s="5">
        <v>1.8316278403865498E-2</v>
      </c>
      <c r="V574" s="5">
        <v>0.29578017021108699</v>
      </c>
      <c r="W574" s="5">
        <f t="shared" si="35"/>
        <v>1.737162763902605</v>
      </c>
      <c r="X574" s="5" t="s">
        <v>2715</v>
      </c>
      <c r="Y574" s="1" t="s">
        <v>2326</v>
      </c>
    </row>
    <row r="575" spans="1:25" x14ac:dyDescent="0.2">
      <c r="A575" s="5" t="s">
        <v>1142</v>
      </c>
      <c r="B575" s="5">
        <v>586.04932927330401</v>
      </c>
      <c r="C575" s="5">
        <v>790.11941609992505</v>
      </c>
      <c r="D575" s="5">
        <v>381.97924244668201</v>
      </c>
      <c r="E575" s="5">
        <v>0.483444951058353</v>
      </c>
      <c r="F575" s="5">
        <v>-1.0485764727272999</v>
      </c>
      <c r="G575" s="5">
        <f t="shared" si="32"/>
        <v>9.1016386674546244</v>
      </c>
      <c r="H575" s="5">
        <v>4.9002185112078801E-2</v>
      </c>
      <c r="I575" s="5">
        <v>0.47858189030186299</v>
      </c>
      <c r="J575" s="5">
        <f t="shared" si="33"/>
        <v>1.3097845534212971</v>
      </c>
      <c r="K575" s="5" t="s">
        <v>2983</v>
      </c>
      <c r="L575" s="1" t="s">
        <v>2326</v>
      </c>
      <c r="N575" s="5" t="s">
        <v>1143</v>
      </c>
      <c r="O575" s="5">
        <v>70.281720303160697</v>
      </c>
      <c r="P575" s="5">
        <v>4.6382036471810899</v>
      </c>
      <c r="Q575" s="5">
        <v>135.92523695913999</v>
      </c>
      <c r="R575" s="5">
        <v>29.305577611226699</v>
      </c>
      <c r="S575" s="5">
        <v>4.8731033679393798</v>
      </c>
      <c r="T575" s="5">
        <f t="shared" si="34"/>
        <v>4.6501178490006669</v>
      </c>
      <c r="U575" s="5">
        <v>3.0126241918751102E-3</v>
      </c>
      <c r="V575" s="5">
        <v>0.10722082372453801</v>
      </c>
      <c r="W575" s="5">
        <f t="shared" si="35"/>
        <v>2.5210550407708272</v>
      </c>
      <c r="X575" s="5" t="s">
        <v>2574</v>
      </c>
      <c r="Y575" s="1" t="s">
        <v>2326</v>
      </c>
    </row>
    <row r="576" spans="1:25" x14ac:dyDescent="0.2">
      <c r="A576" s="5" t="s">
        <v>1144</v>
      </c>
      <c r="B576" s="5">
        <v>400.466217253742</v>
      </c>
      <c r="C576" s="5">
        <v>615.47690119006802</v>
      </c>
      <c r="D576" s="5">
        <v>185.45553331741601</v>
      </c>
      <c r="E576" s="5">
        <v>0.30132005434943998</v>
      </c>
      <c r="F576" s="5">
        <v>-1.7306314002235901</v>
      </c>
      <c r="G576" s="5">
        <f t="shared" si="32"/>
        <v>8.4002452031332382</v>
      </c>
      <c r="H576" s="5">
        <v>2.1183814065188801E-3</v>
      </c>
      <c r="I576" s="5">
        <v>8.8609847106053199E-2</v>
      </c>
      <c r="J576" s="5">
        <f t="shared" si="33"/>
        <v>2.6739958441180791</v>
      </c>
      <c r="K576" s="5" t="s">
        <v>2343</v>
      </c>
      <c r="L576" s="1" t="s">
        <v>2326</v>
      </c>
      <c r="N576" s="5" t="s">
        <v>1145</v>
      </c>
      <c r="O576" s="5">
        <v>10071.6528055586</v>
      </c>
      <c r="P576" s="5">
        <v>6007.2041344926502</v>
      </c>
      <c r="Q576" s="5">
        <v>14136.101476624601</v>
      </c>
      <c r="R576" s="5">
        <v>2.3531914614748701</v>
      </c>
      <c r="S576" s="5">
        <v>1.23461870657284</v>
      </c>
      <c r="T576" s="5">
        <f t="shared" si="34"/>
        <v>13.169787327752012</v>
      </c>
      <c r="U576" s="5">
        <v>7.6366460993527296E-3</v>
      </c>
      <c r="V576" s="5">
        <v>0.180562512146488</v>
      </c>
      <c r="W576" s="5">
        <f t="shared" si="35"/>
        <v>2.1170973351875735</v>
      </c>
      <c r="X576" s="5" t="s">
        <v>2343</v>
      </c>
      <c r="Y576" s="1" t="s">
        <v>2326</v>
      </c>
    </row>
    <row r="577" spans="1:25" x14ac:dyDescent="0.2">
      <c r="A577" s="5" t="s">
        <v>1146</v>
      </c>
      <c r="B577" s="5">
        <v>228.23009645677001</v>
      </c>
      <c r="C577" s="5">
        <v>382.09731903884898</v>
      </c>
      <c r="D577" s="5">
        <v>74.362873874691502</v>
      </c>
      <c r="E577" s="5">
        <v>0.194617627942924</v>
      </c>
      <c r="F577" s="5">
        <v>-2.36128570340126</v>
      </c>
      <c r="G577" s="5">
        <f t="shared" si="32"/>
        <v>7.3971534732284914</v>
      </c>
      <c r="H577" s="5">
        <v>2.36391010760392E-3</v>
      </c>
      <c r="I577" s="5">
        <v>9.4147241609765897E-2</v>
      </c>
      <c r="J577" s="5">
        <f t="shared" si="33"/>
        <v>2.6263690423905519</v>
      </c>
      <c r="K577" s="5" t="s">
        <v>2941</v>
      </c>
      <c r="L577" s="1" t="s">
        <v>2326</v>
      </c>
      <c r="N577" s="5" t="s">
        <v>1147</v>
      </c>
      <c r="O577" s="5">
        <v>1962.6547791986</v>
      </c>
      <c r="P577" s="5">
        <v>928.00269965336201</v>
      </c>
      <c r="Q577" s="5">
        <v>2997.3068587438402</v>
      </c>
      <c r="R577" s="5">
        <v>3.2298471328407001</v>
      </c>
      <c r="S577" s="5">
        <v>1.69146588445121</v>
      </c>
      <c r="T577" s="5">
        <f t="shared" si="34"/>
        <v>10.703718134304529</v>
      </c>
      <c r="U577" s="5">
        <v>4.3613943330243201E-3</v>
      </c>
      <c r="V577" s="5">
        <v>0.132948158682822</v>
      </c>
      <c r="W577" s="5">
        <f t="shared" si="35"/>
        <v>2.3603746450591525</v>
      </c>
      <c r="X577" s="5" t="s">
        <v>2984</v>
      </c>
      <c r="Y577" s="1" t="s">
        <v>2326</v>
      </c>
    </row>
    <row r="578" spans="1:25" x14ac:dyDescent="0.2">
      <c r="A578" s="5" t="s">
        <v>1148</v>
      </c>
      <c r="B578" s="5">
        <v>220.03702448402601</v>
      </c>
      <c r="C578" s="5">
        <v>336.69756214738101</v>
      </c>
      <c r="D578" s="5">
        <v>103.376486820671</v>
      </c>
      <c r="E578" s="5">
        <v>0.307030695919978</v>
      </c>
      <c r="F578" s="5">
        <v>-1.7035451961722801</v>
      </c>
      <c r="G578" s="5">
        <f t="shared" si="32"/>
        <v>7.5435368670845735</v>
      </c>
      <c r="H578" s="5">
        <v>1.03084446183385E-2</v>
      </c>
      <c r="I578" s="5">
        <v>0.218347370710998</v>
      </c>
      <c r="J578" s="5">
        <f t="shared" si="33"/>
        <v>1.9868068579590585</v>
      </c>
      <c r="K578" s="5" t="s">
        <v>2343</v>
      </c>
      <c r="L578" s="1" t="s">
        <v>2326</v>
      </c>
      <c r="N578" s="5" t="s">
        <v>1149</v>
      </c>
      <c r="O578" s="5">
        <v>14785.574033747</v>
      </c>
      <c r="P578" s="5">
        <v>8096.7981303332699</v>
      </c>
      <c r="Q578" s="5">
        <v>21474.349937160699</v>
      </c>
      <c r="R578" s="5">
        <v>2.6522027092056</v>
      </c>
      <c r="S578" s="5">
        <v>1.40719104558226</v>
      </c>
      <c r="T578" s="5">
        <f t="shared" si="34"/>
        <v>13.686731316102065</v>
      </c>
      <c r="U578" s="5">
        <v>4.7428271490175797E-2</v>
      </c>
      <c r="V578" s="5">
        <v>0.47050406974187903</v>
      </c>
      <c r="W578" s="5">
        <f t="shared" si="35"/>
        <v>1.323962702798215</v>
      </c>
      <c r="X578" s="5" t="s">
        <v>2985</v>
      </c>
      <c r="Y578" s="1" t="s">
        <v>2326</v>
      </c>
    </row>
    <row r="579" spans="1:25" x14ac:dyDescent="0.2">
      <c r="A579" s="5" t="s">
        <v>1150</v>
      </c>
      <c r="B579" s="5">
        <v>374.78409139373099</v>
      </c>
      <c r="C579" s="5">
        <v>722.33888234076301</v>
      </c>
      <c r="D579" s="5">
        <v>27.229300446700002</v>
      </c>
      <c r="E579" s="5">
        <v>3.7696019295628297E-2</v>
      </c>
      <c r="F579" s="5">
        <v>-4.7294440070148296</v>
      </c>
      <c r="G579" s="5">
        <f t="shared" si="32"/>
        <v>7.131810016691249</v>
      </c>
      <c r="H579" s="5">
        <v>1.7575872590041999E-4</v>
      </c>
      <c r="I579" s="5">
        <v>1.7176055621391802E-2</v>
      </c>
      <c r="J579" s="5">
        <f t="shared" si="33"/>
        <v>3.7550831043375608</v>
      </c>
      <c r="K579" s="5" t="s">
        <v>2986</v>
      </c>
      <c r="L579" s="1" t="s">
        <v>2326</v>
      </c>
      <c r="N579" s="5" t="s">
        <v>1151</v>
      </c>
      <c r="O579" s="5">
        <v>46277.865919719799</v>
      </c>
      <c r="P579" s="5">
        <v>27069.2358459399</v>
      </c>
      <c r="Q579" s="5">
        <v>65486.495993499702</v>
      </c>
      <c r="R579" s="5">
        <v>2.4192221888421699</v>
      </c>
      <c r="S579" s="5">
        <v>1.27454327697394</v>
      </c>
      <c r="T579" s="5">
        <f t="shared" si="34"/>
        <v>15.361638179441028</v>
      </c>
      <c r="U579" s="5">
        <v>5.3000490470416798E-3</v>
      </c>
      <c r="V579" s="5">
        <v>0.148256079958309</v>
      </c>
      <c r="W579" s="5">
        <f t="shared" si="35"/>
        <v>2.2757201113877024</v>
      </c>
      <c r="X579" s="5" t="s">
        <v>2424</v>
      </c>
      <c r="Y579" s="1" t="s">
        <v>2326</v>
      </c>
    </row>
    <row r="580" spans="1:25" x14ac:dyDescent="0.2">
      <c r="A580" s="5" t="s">
        <v>1152</v>
      </c>
      <c r="B580" s="5">
        <v>471.41725621070799</v>
      </c>
      <c r="C580" s="5">
        <v>750.58744909251095</v>
      </c>
      <c r="D580" s="5">
        <v>192.247063328905</v>
      </c>
      <c r="E580" s="5">
        <v>0.25612880092964302</v>
      </c>
      <c r="F580" s="5">
        <v>-1.96505860602016</v>
      </c>
      <c r="G580" s="5">
        <f t="shared" si="32"/>
        <v>8.5693470532440266</v>
      </c>
      <c r="H580" s="5">
        <v>1.001704504903E-4</v>
      </c>
      <c r="I580" s="5">
        <v>1.19335040738926E-2</v>
      </c>
      <c r="J580" s="5">
        <f t="shared" si="33"/>
        <v>3.9992603730961722</v>
      </c>
      <c r="K580" s="5" t="s">
        <v>2343</v>
      </c>
      <c r="L580" s="1" t="s">
        <v>2326</v>
      </c>
      <c r="N580" s="5" t="s">
        <v>1153</v>
      </c>
      <c r="O580" s="5">
        <v>13440.6618169169</v>
      </c>
      <c r="P580" s="5">
        <v>3885.6238194682701</v>
      </c>
      <c r="Q580" s="5">
        <v>22995.6998143655</v>
      </c>
      <c r="R580" s="5">
        <v>5.9181487665247801</v>
      </c>
      <c r="S580" s="5">
        <v>2.5651459625051301</v>
      </c>
      <c r="T580" s="5">
        <f t="shared" si="34"/>
        <v>13.206503501357279</v>
      </c>
      <c r="U580" s="5">
        <v>8.7685015129265308E-3</v>
      </c>
      <c r="V580" s="5">
        <v>0.197891076768834</v>
      </c>
      <c r="W580" s="5">
        <f t="shared" si="35"/>
        <v>2.0570746187516042</v>
      </c>
      <c r="X580" s="5" t="s">
        <v>2811</v>
      </c>
      <c r="Y580" s="1" t="s">
        <v>2326</v>
      </c>
    </row>
    <row r="581" spans="1:25" x14ac:dyDescent="0.2">
      <c r="A581" s="5" t="s">
        <v>1154</v>
      </c>
      <c r="B581" s="5">
        <v>88.0893691043497</v>
      </c>
      <c r="C581" s="5">
        <v>175.124342514821</v>
      </c>
      <c r="D581" s="5">
        <v>1.0543956938783301</v>
      </c>
      <c r="E581" s="5">
        <v>6.0208402711867098E-3</v>
      </c>
      <c r="F581" s="5">
        <v>-7.3758194404547304</v>
      </c>
      <c r="G581" s="5">
        <f t="shared" ref="G581:G644" si="36">0.5*LOG(C581*D581,2)</f>
        <v>3.7643261037729716</v>
      </c>
      <c r="H581" s="7">
        <v>2.4316765276569102E-10</v>
      </c>
      <c r="I581" s="7">
        <v>3.5668135267237499E-7</v>
      </c>
      <c r="J581" s="5">
        <f t="shared" ref="J581:J644" si="37">-LOG10(H581)</f>
        <v>9.6140941973257092</v>
      </c>
      <c r="K581" s="5" t="s">
        <v>2711</v>
      </c>
      <c r="L581" s="1" t="s">
        <v>2326</v>
      </c>
      <c r="N581" s="5" t="s">
        <v>1155</v>
      </c>
      <c r="O581" s="5">
        <v>1599.3929859954001</v>
      </c>
      <c r="P581" s="5">
        <v>1057.6714592091701</v>
      </c>
      <c r="Q581" s="5">
        <v>2141.1145127816399</v>
      </c>
      <c r="R581" s="5">
        <v>2.0243663513266799</v>
      </c>
      <c r="S581" s="5">
        <v>1.0174703994268799</v>
      </c>
      <c r="T581" s="5">
        <f t="shared" ref="T581:T644" si="38">0.5*LOG(P581*Q581,2)</f>
        <v>10.555411042093949</v>
      </c>
      <c r="U581" s="5">
        <v>3.1403373745923099E-2</v>
      </c>
      <c r="V581" s="5">
        <v>0.38506049030463402</v>
      </c>
      <c r="W581" s="5">
        <f t="shared" ref="W581:W644" si="39">-LOG10(U581)</f>
        <v>1.5030236920372995</v>
      </c>
      <c r="X581" s="5" t="s">
        <v>2987</v>
      </c>
      <c r="Y581" s="1" t="s">
        <v>2326</v>
      </c>
    </row>
    <row r="582" spans="1:25" x14ac:dyDescent="0.2">
      <c r="A582" s="5" t="s">
        <v>1156</v>
      </c>
      <c r="B582" s="5">
        <v>7310.6447487309997</v>
      </c>
      <c r="C582" s="5">
        <v>10144.979517850599</v>
      </c>
      <c r="D582" s="5">
        <v>4476.3099796114302</v>
      </c>
      <c r="E582" s="5">
        <v>0.44123400857883999</v>
      </c>
      <c r="F582" s="5">
        <v>-1.18038410242325</v>
      </c>
      <c r="G582" s="5">
        <f t="shared" si="36"/>
        <v>12.718286280714286</v>
      </c>
      <c r="H582" s="5">
        <v>5.2690069304727003E-3</v>
      </c>
      <c r="I582" s="5">
        <v>0.14800967862231801</v>
      </c>
      <c r="J582" s="5">
        <f t="shared" si="37"/>
        <v>2.2782712301871149</v>
      </c>
      <c r="K582" s="5" t="s">
        <v>2988</v>
      </c>
      <c r="L582" s="1" t="s">
        <v>2326</v>
      </c>
      <c r="N582" s="5" t="s">
        <v>1157</v>
      </c>
      <c r="O582" s="5">
        <v>1766.9632139420401</v>
      </c>
      <c r="P582" s="5">
        <v>1128.9020433727601</v>
      </c>
      <c r="Q582" s="5">
        <v>2405.02438451133</v>
      </c>
      <c r="R582" s="5">
        <v>2.1304101614750999</v>
      </c>
      <c r="S582" s="5">
        <v>1.0911312149392201</v>
      </c>
      <c r="T582" s="5">
        <f t="shared" si="38"/>
        <v>10.68627019872843</v>
      </c>
      <c r="U582" s="5">
        <v>2.39744457918297E-2</v>
      </c>
      <c r="V582" s="5">
        <v>0.33997357600510703</v>
      </c>
      <c r="W582" s="5">
        <f t="shared" si="39"/>
        <v>1.62025142346208</v>
      </c>
      <c r="X582" s="5" t="s">
        <v>2989</v>
      </c>
      <c r="Y582" s="1" t="s">
        <v>2326</v>
      </c>
    </row>
    <row r="583" spans="1:25" x14ac:dyDescent="0.2">
      <c r="A583" s="5" t="s">
        <v>1158</v>
      </c>
      <c r="B583" s="5">
        <v>608.69703490555401</v>
      </c>
      <c r="C583" s="5">
        <v>840.73668374077795</v>
      </c>
      <c r="D583" s="5">
        <v>376.65738607033001</v>
      </c>
      <c r="E583" s="5">
        <v>0.44800874441975003</v>
      </c>
      <c r="F583" s="5">
        <v>-1.15840120321187</v>
      </c>
      <c r="G583" s="5">
        <f t="shared" si="36"/>
        <v>9.1363096115450499</v>
      </c>
      <c r="H583" s="5">
        <v>2.6278991051854599E-2</v>
      </c>
      <c r="I583" s="5">
        <v>0.35323118041006601</v>
      </c>
      <c r="J583" s="5">
        <f t="shared" si="37"/>
        <v>1.5803913129716045</v>
      </c>
      <c r="K583" s="5" t="s">
        <v>2343</v>
      </c>
      <c r="L583" s="1" t="s">
        <v>2326</v>
      </c>
      <c r="N583" s="5" t="s">
        <v>1159</v>
      </c>
      <c r="O583" s="5">
        <v>454.96256779326399</v>
      </c>
      <c r="P583" s="5">
        <v>280.35708310228603</v>
      </c>
      <c r="Q583" s="5">
        <v>629.568052484242</v>
      </c>
      <c r="R583" s="5">
        <v>2.2455935320690599</v>
      </c>
      <c r="S583" s="5">
        <v>1.16709681360801</v>
      </c>
      <c r="T583" s="5">
        <f t="shared" si="38"/>
        <v>8.7146701159190911</v>
      </c>
      <c r="U583" s="5">
        <v>2.8401408352558399E-2</v>
      </c>
      <c r="V583" s="5">
        <v>0.36483732231027</v>
      </c>
      <c r="W583" s="5">
        <f t="shared" si="39"/>
        <v>1.5466601238762152</v>
      </c>
      <c r="X583" s="5" t="s">
        <v>2552</v>
      </c>
      <c r="Y583" s="1" t="s">
        <v>2326</v>
      </c>
    </row>
    <row r="584" spans="1:25" x14ac:dyDescent="0.2">
      <c r="A584" s="5" t="s">
        <v>1160</v>
      </c>
      <c r="B584" s="5">
        <v>94.191766521249406</v>
      </c>
      <c r="C584" s="5">
        <v>186.31659518002999</v>
      </c>
      <c r="D584" s="5">
        <v>2.0669378624683699</v>
      </c>
      <c r="E584" s="5">
        <v>1.1093686316407701E-2</v>
      </c>
      <c r="F584" s="5">
        <v>-6.4941173520743503</v>
      </c>
      <c r="G584" s="5">
        <f t="shared" si="36"/>
        <v>4.2945536942847093</v>
      </c>
      <c r="H584" s="7">
        <v>6.6518401477560097E-10</v>
      </c>
      <c r="I584" s="7">
        <v>8.2164229698782E-7</v>
      </c>
      <c r="J584" s="5">
        <f t="shared" si="37"/>
        <v>9.1770581959801252</v>
      </c>
      <c r="K584" s="5" t="s">
        <v>2343</v>
      </c>
      <c r="L584" s="1" t="s">
        <v>2326</v>
      </c>
      <c r="N584" s="5" t="s">
        <v>1161</v>
      </c>
      <c r="O584" s="5">
        <v>31511.910227080301</v>
      </c>
      <c r="P584" s="5">
        <v>17123.846923207198</v>
      </c>
      <c r="Q584" s="5">
        <v>45899.973530953401</v>
      </c>
      <c r="R584" s="5">
        <v>2.68047090918262</v>
      </c>
      <c r="S584" s="5">
        <v>1.42248647779569</v>
      </c>
      <c r="T584" s="5">
        <f t="shared" si="38"/>
        <v>14.774962462334843</v>
      </c>
      <c r="U584" s="5">
        <v>3.1640310917605698E-2</v>
      </c>
      <c r="V584" s="5">
        <v>0.38641238476468898</v>
      </c>
      <c r="W584" s="5">
        <f t="shared" si="39"/>
        <v>1.4997592575025205</v>
      </c>
      <c r="X584" s="5" t="s">
        <v>2990</v>
      </c>
      <c r="Y584" s="1" t="s">
        <v>2326</v>
      </c>
    </row>
    <row r="585" spans="1:25" x14ac:dyDescent="0.2">
      <c r="A585" s="5" t="s">
        <v>1162</v>
      </c>
      <c r="B585" s="5">
        <v>117.548264618411</v>
      </c>
      <c r="C585" s="5">
        <v>234.52945278717601</v>
      </c>
      <c r="D585" s="5">
        <v>0.56707644964505599</v>
      </c>
      <c r="E585" s="5">
        <v>2.4179327709413501E-3</v>
      </c>
      <c r="F585" s="5">
        <v>-8.6920101527209894</v>
      </c>
      <c r="G585" s="5">
        <f t="shared" si="36"/>
        <v>3.5276202247339885</v>
      </c>
      <c r="H585" s="7">
        <v>4.6447019856537797E-8</v>
      </c>
      <c r="I585" s="7">
        <v>3.4064534656658998E-5</v>
      </c>
      <c r="J585" s="5">
        <f t="shared" si="37"/>
        <v>7.3330421460703681</v>
      </c>
      <c r="K585" s="5" t="s">
        <v>2614</v>
      </c>
      <c r="L585" s="1" t="s">
        <v>2326</v>
      </c>
      <c r="N585" s="5" t="s">
        <v>1163</v>
      </c>
      <c r="O585" s="5">
        <v>2030.3020518608701</v>
      </c>
      <c r="P585" s="5">
        <v>1280.93187506442</v>
      </c>
      <c r="Q585" s="5">
        <v>2779.6722286573199</v>
      </c>
      <c r="R585" s="5">
        <v>2.17003908074153</v>
      </c>
      <c r="S585" s="5">
        <v>1.1177210247362499</v>
      </c>
      <c r="T585" s="5">
        <f t="shared" si="38"/>
        <v>10.881838546620605</v>
      </c>
      <c r="U585" s="5">
        <v>1.6860421412883402E-2</v>
      </c>
      <c r="V585" s="5">
        <v>0.28487921536282301</v>
      </c>
      <c r="W585" s="5">
        <f t="shared" si="39"/>
        <v>1.7731315747289123</v>
      </c>
      <c r="X585" s="5" t="s">
        <v>2991</v>
      </c>
      <c r="Y585" s="1" t="s">
        <v>2326</v>
      </c>
    </row>
    <row r="586" spans="1:25" x14ac:dyDescent="0.2">
      <c r="A586" s="5" t="s">
        <v>1164</v>
      </c>
      <c r="B586" s="5">
        <v>3766.9899763990202</v>
      </c>
      <c r="C586" s="5">
        <v>5220.1508814937297</v>
      </c>
      <c r="D586" s="5">
        <v>2313.8290713043102</v>
      </c>
      <c r="E586" s="5">
        <v>0.44324946229182899</v>
      </c>
      <c r="F586" s="5">
        <v>-1.1738092139030101</v>
      </c>
      <c r="G586" s="5">
        <f t="shared" si="36"/>
        <v>11.762971184282931</v>
      </c>
      <c r="H586" s="5">
        <v>1.5175965770845901E-2</v>
      </c>
      <c r="I586" s="5">
        <v>0.26875919333545201</v>
      </c>
      <c r="J586" s="5">
        <f t="shared" si="37"/>
        <v>1.8188436616627195</v>
      </c>
      <c r="K586" s="5" t="s">
        <v>2992</v>
      </c>
      <c r="L586" s="1" t="s">
        <v>2326</v>
      </c>
      <c r="N586" s="5" t="s">
        <v>1165</v>
      </c>
      <c r="O586" s="5">
        <v>14770.121693466001</v>
      </c>
      <c r="P586" s="5">
        <v>8665.2017550033197</v>
      </c>
      <c r="Q586" s="5">
        <v>20875.0416319287</v>
      </c>
      <c r="R586" s="5">
        <v>2.4090658500680999</v>
      </c>
      <c r="S586" s="5">
        <v>1.2684738291381401</v>
      </c>
      <c r="T586" s="5">
        <f t="shared" si="38"/>
        <v>13.715254539794238</v>
      </c>
      <c r="U586" s="5">
        <v>5.5223225771239403E-3</v>
      </c>
      <c r="V586" s="5">
        <v>0.15158291059944101</v>
      </c>
      <c r="W586" s="5">
        <f t="shared" si="39"/>
        <v>2.2578782283789045</v>
      </c>
      <c r="X586" s="5" t="s">
        <v>2993</v>
      </c>
      <c r="Y586" s="1" t="s">
        <v>2326</v>
      </c>
    </row>
    <row r="587" spans="1:25" x14ac:dyDescent="0.2">
      <c r="A587" s="5" t="s">
        <v>1166</v>
      </c>
      <c r="B587" s="5">
        <v>2954.6513936179899</v>
      </c>
      <c r="C587" s="5">
        <v>4058.0346051179999</v>
      </c>
      <c r="D587" s="5">
        <v>1851.2681821179799</v>
      </c>
      <c r="E587" s="5">
        <v>0.45619822457481202</v>
      </c>
      <c r="F587" s="5">
        <v>-1.13226726288461</v>
      </c>
      <c r="G587" s="5">
        <f t="shared" si="36"/>
        <v>11.420431821029794</v>
      </c>
      <c r="H587" s="5">
        <v>1.9068965598722901E-2</v>
      </c>
      <c r="I587" s="5">
        <v>0.30197675683969399</v>
      </c>
      <c r="J587" s="5">
        <f t="shared" si="37"/>
        <v>1.7196728647385213</v>
      </c>
      <c r="K587" s="5" t="s">
        <v>2992</v>
      </c>
      <c r="L587" s="1" t="s">
        <v>2326</v>
      </c>
      <c r="N587" s="5" t="s">
        <v>1167</v>
      </c>
      <c r="O587" s="5">
        <v>98.097386859756199</v>
      </c>
      <c r="P587" s="5">
        <v>26.846236612879899</v>
      </c>
      <c r="Q587" s="5">
        <v>169.34853710663199</v>
      </c>
      <c r="R587" s="5">
        <v>6.3080922495253802</v>
      </c>
      <c r="S587" s="5">
        <v>2.6572037582513901</v>
      </c>
      <c r="T587" s="5">
        <f t="shared" si="38"/>
        <v>6.0752498350180204</v>
      </c>
      <c r="U587" s="5">
        <v>1.26542060962756E-3</v>
      </c>
      <c r="V587" s="5">
        <v>6.3187566568828304E-2</v>
      </c>
      <c r="W587" s="5">
        <f t="shared" si="39"/>
        <v>2.8977650965604211</v>
      </c>
      <c r="X587" s="5" t="s">
        <v>2994</v>
      </c>
      <c r="Y587" s="1" t="s">
        <v>2326</v>
      </c>
    </row>
    <row r="588" spans="1:25" x14ac:dyDescent="0.2">
      <c r="A588" s="5" t="s">
        <v>1168</v>
      </c>
      <c r="B588" s="5">
        <v>447.00009189072</v>
      </c>
      <c r="C588" s="5">
        <v>608.14664754563296</v>
      </c>
      <c r="D588" s="5">
        <v>285.85353623580698</v>
      </c>
      <c r="E588" s="5">
        <v>0.470040470319878</v>
      </c>
      <c r="F588" s="5">
        <v>-1.08914311721156</v>
      </c>
      <c r="G588" s="5">
        <f t="shared" si="36"/>
        <v>8.7037038860487286</v>
      </c>
      <c r="H588" s="5">
        <v>3.5300061448895602E-2</v>
      </c>
      <c r="I588" s="5">
        <v>0.40619888610959198</v>
      </c>
      <c r="J588" s="5">
        <f t="shared" si="37"/>
        <v>1.4522245386095414</v>
      </c>
      <c r="K588" s="5" t="s">
        <v>2343</v>
      </c>
      <c r="L588" s="1" t="s">
        <v>2326</v>
      </c>
      <c r="N588" s="5" t="s">
        <v>1169</v>
      </c>
      <c r="O588" s="5">
        <v>134.01730270366599</v>
      </c>
      <c r="P588" s="5">
        <v>63.9324344393114</v>
      </c>
      <c r="Q588" s="5">
        <v>204.10217096802</v>
      </c>
      <c r="R588" s="5">
        <v>3.1924667464644498</v>
      </c>
      <c r="S588" s="5">
        <v>1.6746715925323199</v>
      </c>
      <c r="T588" s="5">
        <f t="shared" si="38"/>
        <v>6.835811921435976</v>
      </c>
      <c r="U588" s="5">
        <v>1.5784741218828099E-2</v>
      </c>
      <c r="V588" s="5">
        <v>0.2760447776935</v>
      </c>
      <c r="W588" s="5">
        <f t="shared" si="39"/>
        <v>1.8017625337056398</v>
      </c>
      <c r="X588" s="5" t="s">
        <v>2995</v>
      </c>
      <c r="Y588" s="1" t="s">
        <v>2326</v>
      </c>
    </row>
    <row r="589" spans="1:25" x14ac:dyDescent="0.2">
      <c r="A589" s="5" t="s">
        <v>1170</v>
      </c>
      <c r="B589" s="5">
        <v>145.56095265588101</v>
      </c>
      <c r="C589" s="5">
        <v>222.699796388359</v>
      </c>
      <c r="D589" s="5">
        <v>68.422108923403897</v>
      </c>
      <c r="E589" s="5">
        <v>0.30723920736813298</v>
      </c>
      <c r="F589" s="5">
        <v>-1.7025657620760699</v>
      </c>
      <c r="G589" s="5">
        <f t="shared" si="36"/>
        <v>6.9476735478249445</v>
      </c>
      <c r="H589" s="5">
        <v>1.0122505500004901E-2</v>
      </c>
      <c r="I589" s="5">
        <v>0.21762114463614701</v>
      </c>
      <c r="J589" s="5">
        <f t="shared" si="37"/>
        <v>1.9947119785880865</v>
      </c>
      <c r="K589" s="5" t="s">
        <v>2478</v>
      </c>
      <c r="L589" s="1" t="s">
        <v>2326</v>
      </c>
      <c r="N589" s="5" t="s">
        <v>1171</v>
      </c>
      <c r="O589" s="5">
        <v>88.474158423049104</v>
      </c>
      <c r="P589" s="5">
        <v>31.156758522233702</v>
      </c>
      <c r="Q589" s="5">
        <v>145.791558323864</v>
      </c>
      <c r="R589" s="5">
        <v>4.67929159639076</v>
      </c>
      <c r="S589" s="5">
        <v>2.2262901349941902</v>
      </c>
      <c r="T589" s="5">
        <f t="shared" si="38"/>
        <v>6.0746183089048857</v>
      </c>
      <c r="U589" s="5">
        <v>8.7454179037014194E-3</v>
      </c>
      <c r="V589" s="5">
        <v>0.19773238225623199</v>
      </c>
      <c r="W589" s="5">
        <f t="shared" si="39"/>
        <v>2.0582194327336114</v>
      </c>
      <c r="X589" s="5" t="s">
        <v>2343</v>
      </c>
      <c r="Y589" s="1" t="s">
        <v>2326</v>
      </c>
    </row>
    <row r="590" spans="1:25" x14ac:dyDescent="0.2">
      <c r="A590" s="5" t="s">
        <v>1172</v>
      </c>
      <c r="B590" s="5">
        <v>52.214272599537097</v>
      </c>
      <c r="C590" s="5">
        <v>89.645101995571395</v>
      </c>
      <c r="D590" s="5">
        <v>14.783443203502801</v>
      </c>
      <c r="E590" s="5">
        <v>0.16491077453660699</v>
      </c>
      <c r="F590" s="5">
        <v>-2.6002424337546799</v>
      </c>
      <c r="G590" s="5">
        <f t="shared" si="36"/>
        <v>5.1860316376821469</v>
      </c>
      <c r="H590" s="5">
        <v>1.4485087178792801E-2</v>
      </c>
      <c r="I590" s="5">
        <v>0.26337588134658202</v>
      </c>
      <c r="J590" s="5">
        <f t="shared" si="37"/>
        <v>1.8390788866421512</v>
      </c>
      <c r="K590" s="5" t="s">
        <v>2996</v>
      </c>
      <c r="L590" s="1" t="s">
        <v>2326</v>
      </c>
      <c r="N590" s="5" t="s">
        <v>1173</v>
      </c>
      <c r="O590" s="5">
        <v>5749.5598139555004</v>
      </c>
      <c r="P590" s="5">
        <v>89.056764245833804</v>
      </c>
      <c r="Q590" s="5">
        <v>11410.0628636652</v>
      </c>
      <c r="R590" s="5">
        <v>128.121237732921</v>
      </c>
      <c r="S590" s="5">
        <v>7.0013658304220803</v>
      </c>
      <c r="T590" s="5">
        <f t="shared" si="38"/>
        <v>9.9773362045056011</v>
      </c>
      <c r="U590" s="7">
        <v>1.7038701019200099E-7</v>
      </c>
      <c r="V590" s="7">
        <v>7.9976254843921595E-5</v>
      </c>
      <c r="W590" s="5">
        <f t="shared" si="39"/>
        <v>6.7685635176501373</v>
      </c>
      <c r="X590" s="5" t="s">
        <v>2997</v>
      </c>
      <c r="Y590" s="1" t="s">
        <v>2326</v>
      </c>
    </row>
    <row r="591" spans="1:25" x14ac:dyDescent="0.2">
      <c r="A591" s="5" t="s">
        <v>1174</v>
      </c>
      <c r="B591" s="5">
        <v>1227.4731601589399</v>
      </c>
      <c r="C591" s="5">
        <v>2032.25210393579</v>
      </c>
      <c r="D591" s="5">
        <v>422.694216382089</v>
      </c>
      <c r="E591" s="5">
        <v>0.20799300222815501</v>
      </c>
      <c r="F591" s="5">
        <v>-2.26539310411987</v>
      </c>
      <c r="G591" s="5">
        <f t="shared" si="36"/>
        <v>9.8561671143075493</v>
      </c>
      <c r="H591" s="5">
        <v>1.23264787000726E-4</v>
      </c>
      <c r="I591" s="5">
        <v>1.3518230308972101E-2</v>
      </c>
      <c r="J591" s="5">
        <f t="shared" si="37"/>
        <v>3.9091609704068104</v>
      </c>
      <c r="K591" s="5" t="s">
        <v>2998</v>
      </c>
      <c r="L591" s="1" t="s">
        <v>2326</v>
      </c>
      <c r="N591" s="5" t="s">
        <v>1175</v>
      </c>
      <c r="O591" s="5">
        <v>60.199081304435602</v>
      </c>
      <c r="P591" s="5">
        <v>3.7650704410146698</v>
      </c>
      <c r="Q591" s="5">
        <v>116.63309216785601</v>
      </c>
      <c r="R591" s="5">
        <v>30.9776653571518</v>
      </c>
      <c r="S591" s="5">
        <v>4.9531565138832097</v>
      </c>
      <c r="T591" s="5">
        <f t="shared" si="38"/>
        <v>4.3892551135922915</v>
      </c>
      <c r="U591" s="5">
        <v>3.8593368336172398E-2</v>
      </c>
      <c r="V591" s="5">
        <v>0.42623424069723798</v>
      </c>
      <c r="W591" s="5">
        <f t="shared" si="39"/>
        <v>1.4134873155987508</v>
      </c>
      <c r="X591" s="5" t="s">
        <v>2999</v>
      </c>
      <c r="Y591" s="1" t="s">
        <v>2326</v>
      </c>
    </row>
    <row r="592" spans="1:25" x14ac:dyDescent="0.2">
      <c r="A592" s="5" t="s">
        <v>1176</v>
      </c>
      <c r="B592" s="5">
        <v>18.460705268949699</v>
      </c>
      <c r="C592" s="5">
        <v>35.787257638609397</v>
      </c>
      <c r="D592" s="5">
        <v>1.13415289929011</v>
      </c>
      <c r="E592" s="5">
        <v>3.1691528608957201E-2</v>
      </c>
      <c r="F592" s="5">
        <v>-4.97975894143433</v>
      </c>
      <c r="G592" s="5">
        <f t="shared" si="36"/>
        <v>2.6714946190906579</v>
      </c>
      <c r="H592" s="5">
        <v>1.3602711103268701E-2</v>
      </c>
      <c r="I592" s="5">
        <v>0.25457896880591202</v>
      </c>
      <c r="J592" s="5">
        <f t="shared" si="37"/>
        <v>1.8663745254644546</v>
      </c>
      <c r="K592" s="5" t="s">
        <v>2343</v>
      </c>
      <c r="L592" s="1" t="s">
        <v>2326</v>
      </c>
      <c r="N592" s="5" t="s">
        <v>1177</v>
      </c>
      <c r="O592" s="5">
        <v>5557.1965624845998</v>
      </c>
      <c r="P592" s="5">
        <v>3611.9855262481201</v>
      </c>
      <c r="Q592" s="5">
        <v>7502.4075987210799</v>
      </c>
      <c r="R592" s="5">
        <v>2.0770868388595298</v>
      </c>
      <c r="S592" s="5">
        <v>1.05456153364672</v>
      </c>
      <c r="T592" s="5">
        <f t="shared" si="38"/>
        <v>12.345857163226729</v>
      </c>
      <c r="U592" s="5">
        <v>2.2648575930268301E-2</v>
      </c>
      <c r="V592" s="5">
        <v>0.32912658111917398</v>
      </c>
      <c r="W592" s="5">
        <f t="shared" si="39"/>
        <v>1.6449590998352324</v>
      </c>
      <c r="X592" s="5" t="s">
        <v>2343</v>
      </c>
      <c r="Y592" s="1" t="s">
        <v>2326</v>
      </c>
    </row>
    <row r="593" spans="1:25" x14ac:dyDescent="0.2">
      <c r="A593" s="5" t="s">
        <v>1178</v>
      </c>
      <c r="B593" s="5">
        <v>107.313133665732</v>
      </c>
      <c r="C593" s="5">
        <v>213.92465348393301</v>
      </c>
      <c r="D593" s="5">
        <v>0.70161384753062095</v>
      </c>
      <c r="E593" s="5">
        <v>3.2797241276509401E-3</v>
      </c>
      <c r="F593" s="5">
        <v>-8.2522098162846493</v>
      </c>
      <c r="G593" s="5">
        <f t="shared" si="36"/>
        <v>3.6148540353343672</v>
      </c>
      <c r="H593" s="5">
        <v>6.2099419236473904E-3</v>
      </c>
      <c r="I593" s="5">
        <v>0.162349150760212</v>
      </c>
      <c r="J593" s="5">
        <f t="shared" si="37"/>
        <v>2.2069124613946611</v>
      </c>
      <c r="K593" s="5" t="s">
        <v>3000</v>
      </c>
      <c r="L593" s="1" t="s">
        <v>2326</v>
      </c>
      <c r="N593" s="5" t="s">
        <v>1179</v>
      </c>
      <c r="O593" s="5">
        <v>3841.4940035117702</v>
      </c>
      <c r="P593" s="5">
        <v>2241.3583630594499</v>
      </c>
      <c r="Q593" s="5">
        <v>5441.6296439640901</v>
      </c>
      <c r="R593" s="5">
        <v>2.4278266847681902</v>
      </c>
      <c r="S593" s="5">
        <v>1.2796654356174499</v>
      </c>
      <c r="T593" s="5">
        <f t="shared" si="38"/>
        <v>11.769990337296429</v>
      </c>
      <c r="U593" s="5">
        <v>6.3308746812749898E-3</v>
      </c>
      <c r="V593" s="5">
        <v>0.16407380160478699</v>
      </c>
      <c r="W593" s="5">
        <f t="shared" si="39"/>
        <v>2.1985362831882771</v>
      </c>
      <c r="X593" s="5" t="s">
        <v>2343</v>
      </c>
      <c r="Y593" s="1" t="s">
        <v>2326</v>
      </c>
    </row>
    <row r="594" spans="1:25" x14ac:dyDescent="0.2">
      <c r="A594" s="5" t="s">
        <v>1180</v>
      </c>
      <c r="B594" s="5">
        <v>863.63964640168194</v>
      </c>
      <c r="C594" s="5">
        <v>1167.45040855297</v>
      </c>
      <c r="D594" s="5">
        <v>559.828884250393</v>
      </c>
      <c r="E594" s="5">
        <v>0.47953119048910098</v>
      </c>
      <c r="F594" s="5">
        <v>-1.0603034383499299</v>
      </c>
      <c r="G594" s="5">
        <f t="shared" si="36"/>
        <v>9.6589938333199239</v>
      </c>
      <c r="H594" s="5">
        <v>4.0740187529774402E-2</v>
      </c>
      <c r="I594" s="5">
        <v>0.43381365037529501</v>
      </c>
      <c r="J594" s="5">
        <f t="shared" si="37"/>
        <v>1.3899769762450651</v>
      </c>
      <c r="K594" s="5" t="s">
        <v>3001</v>
      </c>
      <c r="L594" s="1" t="s">
        <v>2326</v>
      </c>
      <c r="N594" s="5" t="s">
        <v>1181</v>
      </c>
      <c r="O594" s="5">
        <v>3513.8739554081299</v>
      </c>
      <c r="P594" s="5">
        <v>2138.1423695441199</v>
      </c>
      <c r="Q594" s="5">
        <v>4889.6055412721298</v>
      </c>
      <c r="R594" s="5">
        <v>2.2868475041325902</v>
      </c>
      <c r="S594" s="5">
        <v>1.1933601644523</v>
      </c>
      <c r="T594" s="5">
        <f t="shared" si="38"/>
        <v>11.658822285894685</v>
      </c>
      <c r="U594" s="5">
        <v>1.43227129024223E-2</v>
      </c>
      <c r="V594" s="5">
        <v>0.261383941762792</v>
      </c>
      <c r="W594" s="5">
        <f t="shared" si="39"/>
        <v>1.8439747133855606</v>
      </c>
      <c r="X594" s="5" t="s">
        <v>3002</v>
      </c>
      <c r="Y594" s="1" t="s">
        <v>2326</v>
      </c>
    </row>
    <row r="595" spans="1:25" x14ac:dyDescent="0.2">
      <c r="A595" s="5" t="s">
        <v>1182</v>
      </c>
      <c r="B595" s="5">
        <v>558.44599613541095</v>
      </c>
      <c r="C595" s="5">
        <v>836.53086031921998</v>
      </c>
      <c r="D595" s="5">
        <v>280.36113195160198</v>
      </c>
      <c r="E595" s="5">
        <v>0.33514738696503799</v>
      </c>
      <c r="F595" s="5">
        <v>-1.5771324092219501</v>
      </c>
      <c r="G595" s="5">
        <f t="shared" si="36"/>
        <v>8.9197087486291267</v>
      </c>
      <c r="H595" s="5">
        <v>1.76672370911294E-3</v>
      </c>
      <c r="I595" s="5">
        <v>7.8393254440559806E-2</v>
      </c>
      <c r="J595" s="5">
        <f t="shared" si="37"/>
        <v>2.7528313627680894</v>
      </c>
      <c r="K595" s="5" t="s">
        <v>3003</v>
      </c>
      <c r="L595" s="1" t="s">
        <v>2326</v>
      </c>
      <c r="N595" s="5" t="s">
        <v>1183</v>
      </c>
      <c r="O595" s="5">
        <v>721.07377791475199</v>
      </c>
      <c r="P595" s="5">
        <v>126.598615834361</v>
      </c>
      <c r="Q595" s="5">
        <v>1315.54893999514</v>
      </c>
      <c r="R595" s="5">
        <v>10.391495446651501</v>
      </c>
      <c r="S595" s="5">
        <v>3.3773313832217799</v>
      </c>
      <c r="T595" s="5">
        <f t="shared" si="38"/>
        <v>8.6727835125355952</v>
      </c>
      <c r="U595" s="5">
        <v>2.0333580380293599E-2</v>
      </c>
      <c r="V595" s="5">
        <v>0.31060433029048901</v>
      </c>
      <c r="W595" s="5">
        <f t="shared" si="39"/>
        <v>1.69178614312792</v>
      </c>
      <c r="X595" s="5" t="s">
        <v>2343</v>
      </c>
      <c r="Y595" s="1" t="s">
        <v>2326</v>
      </c>
    </row>
    <row r="596" spans="1:25" x14ac:dyDescent="0.2">
      <c r="A596" s="5" t="s">
        <v>1184</v>
      </c>
      <c r="B596" s="5">
        <v>165.579279715789</v>
      </c>
      <c r="C596" s="5">
        <v>269.46544452435199</v>
      </c>
      <c r="D596" s="5">
        <v>61.693114907227297</v>
      </c>
      <c r="E596" s="5">
        <v>0.22894629408281</v>
      </c>
      <c r="F596" s="5">
        <v>-2.1269188823617</v>
      </c>
      <c r="G596" s="5">
        <f t="shared" si="36"/>
        <v>7.010497026359336</v>
      </c>
      <c r="H596" s="5">
        <v>1.7551946292675102E-2</v>
      </c>
      <c r="I596" s="5">
        <v>0.28995006810107898</v>
      </c>
      <c r="J596" s="5">
        <f t="shared" si="37"/>
        <v>1.7556747186680952</v>
      </c>
      <c r="K596" s="5" t="s">
        <v>2538</v>
      </c>
      <c r="L596" s="1" t="s">
        <v>2326</v>
      </c>
      <c r="N596" s="5" t="s">
        <v>1185</v>
      </c>
      <c r="O596" s="5">
        <v>1521.4887758470099</v>
      </c>
      <c r="P596" s="5">
        <v>793.32523997219505</v>
      </c>
      <c r="Q596" s="5">
        <v>2249.6523117218298</v>
      </c>
      <c r="R596" s="5">
        <v>2.83572512050754</v>
      </c>
      <c r="S596" s="5">
        <v>1.50371769248557</v>
      </c>
      <c r="T596" s="5">
        <f t="shared" si="38"/>
        <v>10.383627485677184</v>
      </c>
      <c r="U596" s="5">
        <v>2.4321121706701999E-3</v>
      </c>
      <c r="V596" s="5">
        <v>9.5519396375545296E-2</v>
      </c>
      <c r="W596" s="5">
        <f t="shared" si="39"/>
        <v>2.61401639898002</v>
      </c>
      <c r="X596" s="5" t="s">
        <v>3004</v>
      </c>
      <c r="Y596" s="1" t="s">
        <v>2326</v>
      </c>
    </row>
    <row r="597" spans="1:25" x14ac:dyDescent="0.2">
      <c r="A597" s="5" t="s">
        <v>1186</v>
      </c>
      <c r="B597" s="5">
        <v>113.664531982037</v>
      </c>
      <c r="C597" s="5">
        <v>226.06037366689799</v>
      </c>
      <c r="D597" s="5">
        <v>1.2686902971756799</v>
      </c>
      <c r="E597" s="5">
        <v>5.6121746443058701E-3</v>
      </c>
      <c r="F597" s="5">
        <v>-7.4772243800247304</v>
      </c>
      <c r="G597" s="5">
        <f t="shared" si="36"/>
        <v>4.0819521226587918</v>
      </c>
      <c r="H597" s="5">
        <v>1.1254238758621599E-2</v>
      </c>
      <c r="I597" s="5">
        <v>0.22846438795385701</v>
      </c>
      <c r="J597" s="5">
        <f t="shared" si="37"/>
        <v>1.9486838755289293</v>
      </c>
      <c r="K597" s="5" t="s">
        <v>2408</v>
      </c>
      <c r="L597" s="1" t="s">
        <v>2326</v>
      </c>
      <c r="N597" s="5" t="s">
        <v>1187</v>
      </c>
      <c r="O597" s="5">
        <v>2231.7494331682901</v>
      </c>
      <c r="P597" s="5">
        <v>1487.09117162181</v>
      </c>
      <c r="Q597" s="5">
        <v>2976.4076947147601</v>
      </c>
      <c r="R597" s="5">
        <v>2.0014964458895399</v>
      </c>
      <c r="S597" s="5">
        <v>1.0010790538957799</v>
      </c>
      <c r="T597" s="5">
        <f t="shared" si="38"/>
        <v>11.038816911464679</v>
      </c>
      <c r="U597" s="5">
        <v>3.4669644466968699E-2</v>
      </c>
      <c r="V597" s="5">
        <v>0.40420361947108302</v>
      </c>
      <c r="W597" s="5">
        <f t="shared" si="39"/>
        <v>1.4600506119584096</v>
      </c>
      <c r="X597" s="5" t="s">
        <v>3005</v>
      </c>
      <c r="Y597" s="1" t="s">
        <v>2326</v>
      </c>
    </row>
    <row r="598" spans="1:25" x14ac:dyDescent="0.2">
      <c r="A598" s="5" t="s">
        <v>1188</v>
      </c>
      <c r="B598" s="5">
        <v>424.39195233261898</v>
      </c>
      <c r="C598" s="5">
        <v>845.08913173078395</v>
      </c>
      <c r="D598" s="5">
        <v>3.6947729344554401</v>
      </c>
      <c r="E598" s="5">
        <v>4.3720511786589497E-3</v>
      </c>
      <c r="F598" s="5">
        <v>-7.8374739955540704</v>
      </c>
      <c r="G598" s="5">
        <f t="shared" si="36"/>
        <v>5.8042227027706721</v>
      </c>
      <c r="H598" s="7">
        <v>2.2806329167890499E-6</v>
      </c>
      <c r="I598" s="5">
        <v>7.13655652321629E-4</v>
      </c>
      <c r="J598" s="5">
        <f t="shared" si="37"/>
        <v>5.6419446117168919</v>
      </c>
      <c r="K598" s="5" t="s">
        <v>3006</v>
      </c>
      <c r="L598" s="1" t="s">
        <v>2326</v>
      </c>
      <c r="N598" s="5" t="s">
        <v>1189</v>
      </c>
      <c r="O598" s="5">
        <v>448.15788880587002</v>
      </c>
      <c r="P598" s="5">
        <v>285.53799269563802</v>
      </c>
      <c r="Q598" s="5">
        <v>610.77778491610104</v>
      </c>
      <c r="R598" s="5">
        <v>2.1390420908615999</v>
      </c>
      <c r="S598" s="5">
        <v>1.0969648713200899</v>
      </c>
      <c r="T598" s="5">
        <f t="shared" si="38"/>
        <v>8.7060213437965697</v>
      </c>
      <c r="U598" s="5">
        <v>3.7959179064908199E-2</v>
      </c>
      <c r="V598" s="5">
        <v>0.42363622078324897</v>
      </c>
      <c r="W598" s="5">
        <f t="shared" si="39"/>
        <v>1.4206831885375693</v>
      </c>
      <c r="X598" s="5" t="s">
        <v>2343</v>
      </c>
      <c r="Y598" s="1" t="s">
        <v>2326</v>
      </c>
    </row>
    <row r="599" spans="1:25" x14ac:dyDescent="0.2">
      <c r="A599" s="5" t="s">
        <v>1190</v>
      </c>
      <c r="B599" s="5">
        <v>760.00541757908798</v>
      </c>
      <c r="C599" s="5">
        <v>1516.30993664571</v>
      </c>
      <c r="D599" s="5">
        <v>3.7008985124607601</v>
      </c>
      <c r="E599" s="5">
        <v>2.44072694046156E-3</v>
      </c>
      <c r="F599" s="5">
        <v>-8.6784733839213608</v>
      </c>
      <c r="G599" s="5">
        <f t="shared" si="36"/>
        <v>6.2271122659730098</v>
      </c>
      <c r="H599" s="5">
        <v>2.07581066265154E-2</v>
      </c>
      <c r="I599" s="5">
        <v>0.314623229074594</v>
      </c>
      <c r="J599" s="5">
        <f t="shared" si="37"/>
        <v>1.6828122615729095</v>
      </c>
      <c r="K599" s="5" t="s">
        <v>3007</v>
      </c>
      <c r="L599" s="1" t="s">
        <v>2326</v>
      </c>
      <c r="N599" s="5" t="s">
        <v>1191</v>
      </c>
      <c r="O599" s="5">
        <v>1066.8372773989599</v>
      </c>
      <c r="P599" s="5">
        <v>459.24393478390101</v>
      </c>
      <c r="Q599" s="5">
        <v>1674.43062001402</v>
      </c>
      <c r="R599" s="5">
        <v>3.64605930136439</v>
      </c>
      <c r="S599" s="5">
        <v>1.8663380262943701</v>
      </c>
      <c r="T599" s="5">
        <f t="shared" si="38"/>
        <v>9.7762858707692164</v>
      </c>
      <c r="U599" s="5">
        <v>4.6262615706636402E-2</v>
      </c>
      <c r="V599" s="5">
        <v>0.46478481507664798</v>
      </c>
      <c r="W599" s="5">
        <f t="shared" si="39"/>
        <v>1.3347698156889773</v>
      </c>
      <c r="X599" s="5" t="s">
        <v>3008</v>
      </c>
      <c r="Y599" s="1" t="s">
        <v>2326</v>
      </c>
    </row>
    <row r="600" spans="1:25" x14ac:dyDescent="0.2">
      <c r="A600" s="5" t="s">
        <v>1192</v>
      </c>
      <c r="B600" s="5">
        <v>483.17505548455898</v>
      </c>
      <c r="C600" s="5">
        <v>734.60201590261499</v>
      </c>
      <c r="D600" s="5">
        <v>231.748095066503</v>
      </c>
      <c r="E600" s="5">
        <v>0.31547435216571101</v>
      </c>
      <c r="F600" s="5">
        <v>-1.66440537496453</v>
      </c>
      <c r="G600" s="5">
        <f t="shared" si="36"/>
        <v>8.6886163574264401</v>
      </c>
      <c r="H600" s="5">
        <v>2.03015803027557E-3</v>
      </c>
      <c r="I600" s="5">
        <v>8.6158732029904803E-2</v>
      </c>
      <c r="J600" s="5">
        <f t="shared" si="37"/>
        <v>2.6924701546949681</v>
      </c>
      <c r="K600" s="5" t="s">
        <v>3009</v>
      </c>
      <c r="L600" s="1" t="s">
        <v>2326</v>
      </c>
      <c r="N600" s="5" t="s">
        <v>1193</v>
      </c>
      <c r="O600" s="5">
        <v>1884.86591623712</v>
      </c>
      <c r="P600" s="5">
        <v>1023.7221683172</v>
      </c>
      <c r="Q600" s="5">
        <v>2746.0096641570399</v>
      </c>
      <c r="R600" s="5">
        <v>2.6823778454177201</v>
      </c>
      <c r="S600" s="5">
        <v>1.4235124726321999</v>
      </c>
      <c r="T600" s="5">
        <f t="shared" si="38"/>
        <v>10.711364751182385</v>
      </c>
      <c r="U600" s="5">
        <v>3.0810782186963901E-3</v>
      </c>
      <c r="V600" s="5">
        <v>0.108487480157153</v>
      </c>
      <c r="W600" s="5">
        <f t="shared" si="39"/>
        <v>2.5112972761987926</v>
      </c>
      <c r="X600" s="5" t="s">
        <v>3010</v>
      </c>
      <c r="Y600" s="1" t="s">
        <v>2326</v>
      </c>
    </row>
    <row r="601" spans="1:25" x14ac:dyDescent="0.2">
      <c r="A601" s="5" t="s">
        <v>1194</v>
      </c>
      <c r="B601" s="5">
        <v>1100.65188774987</v>
      </c>
      <c r="C601" s="5">
        <v>1843.7904214257401</v>
      </c>
      <c r="D601" s="5">
        <v>357.51335407401001</v>
      </c>
      <c r="E601" s="5">
        <v>0.19390129698014</v>
      </c>
      <c r="F601" s="5">
        <v>-2.3666056414139902</v>
      </c>
      <c r="G601" s="5">
        <f t="shared" si="36"/>
        <v>9.6651561418735312</v>
      </c>
      <c r="H601" s="7">
        <v>6.9806844480320096E-6</v>
      </c>
      <c r="I601" s="5">
        <v>1.5752854164506099E-3</v>
      </c>
      <c r="J601" s="5">
        <f t="shared" si="37"/>
        <v>5.1561019932177601</v>
      </c>
      <c r="K601" s="5" t="s">
        <v>3011</v>
      </c>
      <c r="L601" s="1" t="s">
        <v>2326</v>
      </c>
      <c r="N601" s="5" t="s">
        <v>1195</v>
      </c>
      <c r="O601" s="5">
        <v>1026.4661291407499</v>
      </c>
      <c r="P601" s="5">
        <v>660.68639530865801</v>
      </c>
      <c r="Q601" s="5">
        <v>1392.2458629728401</v>
      </c>
      <c r="R601" s="5">
        <v>2.1072718809692099</v>
      </c>
      <c r="S601" s="5">
        <v>1.0753764631924001</v>
      </c>
      <c r="T601" s="5">
        <f t="shared" si="38"/>
        <v>9.9055100587714282</v>
      </c>
      <c r="U601" s="5">
        <v>2.7586467698004401E-2</v>
      </c>
      <c r="V601" s="5">
        <v>0.36048263385549301</v>
      </c>
      <c r="W601" s="5">
        <f t="shared" si="39"/>
        <v>1.5593039050835191</v>
      </c>
      <c r="X601" s="5" t="s">
        <v>3012</v>
      </c>
      <c r="Y601" s="1" t="s">
        <v>2326</v>
      </c>
    </row>
    <row r="602" spans="1:25" x14ac:dyDescent="0.2">
      <c r="A602" s="5" t="s">
        <v>1196</v>
      </c>
      <c r="B602" s="5">
        <v>3827.7241543779301</v>
      </c>
      <c r="C602" s="5">
        <v>6372.1384449986699</v>
      </c>
      <c r="D602" s="5">
        <v>1283.30986375719</v>
      </c>
      <c r="E602" s="5">
        <v>0.201393908000294</v>
      </c>
      <c r="F602" s="5">
        <v>-2.3119080512184</v>
      </c>
      <c r="G602" s="5">
        <f t="shared" si="36"/>
        <v>11.481607871136326</v>
      </c>
      <c r="H602" s="5">
        <v>1.255257723392E-2</v>
      </c>
      <c r="I602" s="5">
        <v>0.24206773632117301</v>
      </c>
      <c r="J602" s="5">
        <f t="shared" si="37"/>
        <v>1.9012670978036788</v>
      </c>
      <c r="K602" s="5" t="s">
        <v>3013</v>
      </c>
      <c r="L602" s="1" t="s">
        <v>2326</v>
      </c>
      <c r="N602" s="5" t="s">
        <v>1197</v>
      </c>
      <c r="O602" s="5">
        <v>229.50955083973</v>
      </c>
      <c r="P602" s="5">
        <v>121.858544758677</v>
      </c>
      <c r="Q602" s="5">
        <v>337.16055692078299</v>
      </c>
      <c r="R602" s="5">
        <v>2.7668191638795601</v>
      </c>
      <c r="S602" s="5">
        <v>1.4682283541395</v>
      </c>
      <c r="T602" s="5">
        <f t="shared" si="38"/>
        <v>7.6631777836731079</v>
      </c>
      <c r="U602" s="5">
        <v>1.8297904240700401E-2</v>
      </c>
      <c r="V602" s="5">
        <v>0.29578017021108699</v>
      </c>
      <c r="W602" s="5">
        <f t="shared" si="39"/>
        <v>1.7375986495494058</v>
      </c>
      <c r="X602" s="5" t="s">
        <v>3014</v>
      </c>
      <c r="Y602" s="1" t="s">
        <v>2326</v>
      </c>
    </row>
    <row r="603" spans="1:25" x14ac:dyDescent="0.2">
      <c r="A603" s="5" t="s">
        <v>1198</v>
      </c>
      <c r="B603" s="5">
        <v>900.91108292387401</v>
      </c>
      <c r="C603" s="5">
        <v>1445.2888682359301</v>
      </c>
      <c r="D603" s="5">
        <v>356.53329761181902</v>
      </c>
      <c r="E603" s="5">
        <v>0.246686531286297</v>
      </c>
      <c r="F603" s="5">
        <v>-2.0192491460791402</v>
      </c>
      <c r="G603" s="5">
        <f t="shared" si="36"/>
        <v>9.4875175829790042</v>
      </c>
      <c r="H603" s="7">
        <v>5.14163547838269E-5</v>
      </c>
      <c r="I603" s="5">
        <v>7.2692194603712901E-3</v>
      </c>
      <c r="J603" s="5">
        <f t="shared" si="37"/>
        <v>4.2888987163626577</v>
      </c>
      <c r="K603" s="5" t="s">
        <v>2379</v>
      </c>
      <c r="L603" s="1" t="s">
        <v>2326</v>
      </c>
      <c r="N603" s="5" t="s">
        <v>1199</v>
      </c>
      <c r="O603" s="5">
        <v>736.89185913836002</v>
      </c>
      <c r="P603" s="5">
        <v>423.768294771093</v>
      </c>
      <c r="Q603" s="5">
        <v>1050.01542350563</v>
      </c>
      <c r="R603" s="5">
        <v>2.4778055283083802</v>
      </c>
      <c r="S603" s="5">
        <v>1.3090629613466001</v>
      </c>
      <c r="T603" s="5">
        <f t="shared" si="38"/>
        <v>9.3816633235484321</v>
      </c>
      <c r="U603" s="5">
        <v>1.231658167031E-2</v>
      </c>
      <c r="V603" s="5">
        <v>0.23928718433277199</v>
      </c>
      <c r="W603" s="5">
        <f t="shared" si="39"/>
        <v>1.9095098090315283</v>
      </c>
      <c r="X603" s="5" t="s">
        <v>3015</v>
      </c>
      <c r="Y603" s="1" t="s">
        <v>2326</v>
      </c>
    </row>
    <row r="604" spans="1:25" x14ac:dyDescent="0.2">
      <c r="A604" s="5" t="s">
        <v>1200</v>
      </c>
      <c r="B604" s="5">
        <v>15.9346480007483</v>
      </c>
      <c r="C604" s="5">
        <v>30.220433761736199</v>
      </c>
      <c r="D604" s="5">
        <v>1.6488622397602799</v>
      </c>
      <c r="E604" s="5">
        <v>5.4561170523236897E-2</v>
      </c>
      <c r="F604" s="5">
        <v>-4.1959815943504202</v>
      </c>
      <c r="G604" s="5">
        <f t="shared" si="36"/>
        <v>2.8194616657402012</v>
      </c>
      <c r="H604" s="5">
        <v>3.9403211399890101E-2</v>
      </c>
      <c r="I604" s="5">
        <v>0.43039915486256303</v>
      </c>
      <c r="J604" s="5">
        <f t="shared" si="37"/>
        <v>1.4044683813110888</v>
      </c>
      <c r="K604" s="5" t="s">
        <v>2343</v>
      </c>
      <c r="L604" s="1" t="s">
        <v>2326</v>
      </c>
      <c r="N604" s="5" t="s">
        <v>1201</v>
      </c>
      <c r="O604" s="5">
        <v>165.55630201112999</v>
      </c>
      <c r="P604" s="5">
        <v>15.746711424030901</v>
      </c>
      <c r="Q604" s="5">
        <v>315.36589259822898</v>
      </c>
      <c r="R604" s="5">
        <v>20.027412969348799</v>
      </c>
      <c r="S604" s="5">
        <v>4.3239041686920299</v>
      </c>
      <c r="T604" s="5">
        <f t="shared" si="38"/>
        <v>6.1389307438697918</v>
      </c>
      <c r="U604" s="7">
        <v>2.27821662408758E-8</v>
      </c>
      <c r="V604" s="7">
        <v>1.8463637794700601E-5</v>
      </c>
      <c r="W604" s="5">
        <f t="shared" si="39"/>
        <v>7.6424049834294339</v>
      </c>
      <c r="X604" s="5" t="s">
        <v>3016</v>
      </c>
      <c r="Y604" s="1" t="s">
        <v>2326</v>
      </c>
    </row>
    <row r="605" spans="1:25" x14ac:dyDescent="0.2">
      <c r="A605" s="5" t="s">
        <v>1202</v>
      </c>
      <c r="B605" s="5">
        <v>1031.33645954334</v>
      </c>
      <c r="C605" s="5">
        <v>1738.60386327335</v>
      </c>
      <c r="D605" s="5">
        <v>324.06905581333598</v>
      </c>
      <c r="E605" s="5">
        <v>0.18639614385947401</v>
      </c>
      <c r="F605" s="5">
        <v>-2.4235560808842198</v>
      </c>
      <c r="G605" s="5">
        <f t="shared" si="36"/>
        <v>9.5519354996970964</v>
      </c>
      <c r="H605" s="7">
        <v>3.1097828890403399E-6</v>
      </c>
      <c r="I605" s="5">
        <v>8.9004261735229002E-4</v>
      </c>
      <c r="J605" s="5">
        <f t="shared" si="37"/>
        <v>5.5072699303889561</v>
      </c>
      <c r="K605" s="5" t="s">
        <v>2343</v>
      </c>
      <c r="L605" s="1" t="s">
        <v>2326</v>
      </c>
      <c r="N605" s="5" t="s">
        <v>1203</v>
      </c>
      <c r="O605" s="5">
        <v>922.03318854741303</v>
      </c>
      <c r="P605" s="5">
        <v>611.49904663686004</v>
      </c>
      <c r="Q605" s="5">
        <v>1232.56733045797</v>
      </c>
      <c r="R605" s="5">
        <v>2.01564881783034</v>
      </c>
      <c r="S605" s="5">
        <v>1.0112443030698599</v>
      </c>
      <c r="T605" s="5">
        <f t="shared" si="38"/>
        <v>9.7618285908172737</v>
      </c>
      <c r="U605" s="5">
        <v>4.5470630985259899E-2</v>
      </c>
      <c r="V605" s="5">
        <v>0.46077298730270499</v>
      </c>
      <c r="W605" s="5">
        <f t="shared" si="39"/>
        <v>1.3422690191506168</v>
      </c>
      <c r="X605" s="5" t="s">
        <v>3016</v>
      </c>
      <c r="Y605" s="1" t="s">
        <v>2326</v>
      </c>
    </row>
    <row r="606" spans="1:25" x14ac:dyDescent="0.2">
      <c r="A606" s="5" t="s">
        <v>1204</v>
      </c>
      <c r="B606" s="5">
        <v>1436.35475159048</v>
      </c>
      <c r="C606" s="5">
        <v>1959.70764316344</v>
      </c>
      <c r="D606" s="5">
        <v>913.00186001752002</v>
      </c>
      <c r="E606" s="5">
        <v>0.46588676795877199</v>
      </c>
      <c r="F606" s="5">
        <v>-1.1019487390521701</v>
      </c>
      <c r="G606" s="5">
        <f t="shared" si="36"/>
        <v>10.385448358650855</v>
      </c>
      <c r="H606" s="5">
        <v>2.0849551014882901E-2</v>
      </c>
      <c r="I606" s="5">
        <v>0.31476327673262999</v>
      </c>
      <c r="J606" s="5">
        <f t="shared" si="37"/>
        <v>1.6809032929136445</v>
      </c>
      <c r="K606" s="5" t="s">
        <v>2940</v>
      </c>
      <c r="L606" s="1" t="s">
        <v>2326</v>
      </c>
      <c r="N606" s="5" t="s">
        <v>1205</v>
      </c>
      <c r="O606" s="5">
        <v>858.00604098150598</v>
      </c>
      <c r="P606" s="5">
        <v>442.369923138594</v>
      </c>
      <c r="Q606" s="5">
        <v>1273.64215882442</v>
      </c>
      <c r="R606" s="5">
        <v>2.8791337118671798</v>
      </c>
      <c r="S606" s="5">
        <v>1.52563479166904</v>
      </c>
      <c r="T606" s="5">
        <f t="shared" si="38"/>
        <v>9.5519268852553942</v>
      </c>
      <c r="U606" s="5">
        <v>1.2613054647339901E-2</v>
      </c>
      <c r="V606" s="5">
        <v>0.242635884851164</v>
      </c>
      <c r="W606" s="5">
        <f t="shared" si="39"/>
        <v>1.8991797226394493</v>
      </c>
      <c r="X606" s="5" t="s">
        <v>3017</v>
      </c>
      <c r="Y606" s="1" t="s">
        <v>2326</v>
      </c>
    </row>
    <row r="607" spans="1:25" x14ac:dyDescent="0.2">
      <c r="A607" s="5" t="s">
        <v>1206</v>
      </c>
      <c r="B607" s="5">
        <v>586.87262059162595</v>
      </c>
      <c r="C607" s="5">
        <v>864.10299370507403</v>
      </c>
      <c r="D607" s="5">
        <v>309.64224747817798</v>
      </c>
      <c r="E607" s="5">
        <v>0.35833951477300502</v>
      </c>
      <c r="F607" s="5">
        <v>-1.4806009538679801</v>
      </c>
      <c r="G607" s="5">
        <f t="shared" si="36"/>
        <v>9.0147589924192495</v>
      </c>
      <c r="H607" s="5">
        <v>1.6136781052426E-2</v>
      </c>
      <c r="I607" s="5">
        <v>0.27908188247559701</v>
      </c>
      <c r="J607" s="5">
        <f t="shared" si="37"/>
        <v>1.7921830935663983</v>
      </c>
      <c r="K607" s="5" t="s">
        <v>3018</v>
      </c>
      <c r="L607" s="1" t="s">
        <v>2326</v>
      </c>
      <c r="N607" s="5" t="s">
        <v>1207</v>
      </c>
      <c r="O607" s="5">
        <v>159.59328536193399</v>
      </c>
      <c r="P607" s="5">
        <v>72.428215842410395</v>
      </c>
      <c r="Q607" s="5">
        <v>246.75835488145799</v>
      </c>
      <c r="R607" s="5">
        <v>3.4069368133871398</v>
      </c>
      <c r="S607" s="5">
        <v>1.7684751907984</v>
      </c>
      <c r="T607" s="5">
        <f t="shared" si="38"/>
        <v>7.0627175274543026</v>
      </c>
      <c r="U607" s="5">
        <v>2.8125613057993899E-2</v>
      </c>
      <c r="V607" s="5">
        <v>0.36307648859352698</v>
      </c>
      <c r="W607" s="5">
        <f t="shared" si="39"/>
        <v>1.5508980023987289</v>
      </c>
      <c r="X607" s="5" t="s">
        <v>2343</v>
      </c>
      <c r="Y607" s="1" t="s">
        <v>2326</v>
      </c>
    </row>
    <row r="608" spans="1:25" x14ac:dyDescent="0.2">
      <c r="A608" s="5" t="s">
        <v>1208</v>
      </c>
      <c r="B608" s="5">
        <v>109.382925892252</v>
      </c>
      <c r="C608" s="5">
        <v>179.584978698078</v>
      </c>
      <c r="D608" s="5">
        <v>39.180873086425798</v>
      </c>
      <c r="E608" s="5">
        <v>0.21817455652734399</v>
      </c>
      <c r="F608" s="5">
        <v>-2.1964452302200299</v>
      </c>
      <c r="G608" s="5">
        <f t="shared" si="36"/>
        <v>6.390300256235407</v>
      </c>
      <c r="H608" s="5">
        <v>1.0706333191489E-2</v>
      </c>
      <c r="I608" s="5">
        <v>0.22351835144809601</v>
      </c>
      <c r="J608" s="5">
        <f t="shared" si="37"/>
        <v>1.970359245076124</v>
      </c>
      <c r="K608" s="5" t="s">
        <v>3019</v>
      </c>
      <c r="L608" s="1" t="s">
        <v>2326</v>
      </c>
      <c r="N608" s="5" t="s">
        <v>1209</v>
      </c>
      <c r="O608" s="5">
        <v>771.55737680437596</v>
      </c>
      <c r="P608" s="5">
        <v>115.509818223303</v>
      </c>
      <c r="Q608" s="5">
        <v>1427.6049353854501</v>
      </c>
      <c r="R608" s="5">
        <v>12.359165284336299</v>
      </c>
      <c r="S608" s="5">
        <v>3.6275094044068599</v>
      </c>
      <c r="T608" s="5">
        <f t="shared" si="38"/>
        <v>8.6656263765204375</v>
      </c>
      <c r="U608" s="5">
        <v>1.0208124147003899E-2</v>
      </c>
      <c r="V608" s="5">
        <v>0.21800793959797199</v>
      </c>
      <c r="W608" s="5">
        <f t="shared" si="39"/>
        <v>1.9910540568800756</v>
      </c>
      <c r="X608" s="5" t="s">
        <v>3020</v>
      </c>
      <c r="Y608" s="1" t="s">
        <v>2326</v>
      </c>
    </row>
    <row r="609" spans="1:25" x14ac:dyDescent="0.2">
      <c r="A609" s="5" t="s">
        <v>1210</v>
      </c>
      <c r="B609" s="5">
        <v>2897.1122702995799</v>
      </c>
      <c r="C609" s="5">
        <v>4473.0207863174901</v>
      </c>
      <c r="D609" s="5">
        <v>1321.2037542816799</v>
      </c>
      <c r="E609" s="5">
        <v>0.29537170010993702</v>
      </c>
      <c r="F609" s="5">
        <v>-1.75939648837465</v>
      </c>
      <c r="G609" s="5">
        <f t="shared" si="36"/>
        <v>11.247335503097952</v>
      </c>
      <c r="H609" s="5">
        <v>2.04885455645928E-4</v>
      </c>
      <c r="I609" s="5">
        <v>1.8900578373308E-2</v>
      </c>
      <c r="J609" s="5">
        <f t="shared" si="37"/>
        <v>3.6884888700854286</v>
      </c>
      <c r="K609" s="5" t="s">
        <v>3021</v>
      </c>
      <c r="L609" s="1" t="s">
        <v>2326</v>
      </c>
      <c r="N609" s="5" t="s">
        <v>1211</v>
      </c>
      <c r="O609" s="5">
        <v>380.78126080874398</v>
      </c>
      <c r="P609" s="5">
        <v>166.755436472703</v>
      </c>
      <c r="Q609" s="5">
        <v>594.80708514478499</v>
      </c>
      <c r="R609" s="5">
        <v>3.5669426900043</v>
      </c>
      <c r="S609" s="5">
        <v>1.8346880362390401</v>
      </c>
      <c r="T609" s="5">
        <f t="shared" si="38"/>
        <v>8.2989340040528763</v>
      </c>
      <c r="U609" s="5">
        <v>4.7156540014692402E-3</v>
      </c>
      <c r="V609" s="5">
        <v>0.13774189144759899</v>
      </c>
      <c r="W609" s="5">
        <f t="shared" si="39"/>
        <v>2.3264580676068842</v>
      </c>
      <c r="X609" s="5" t="s">
        <v>3022</v>
      </c>
      <c r="Y609" s="1" t="s">
        <v>2326</v>
      </c>
    </row>
    <row r="610" spans="1:25" x14ac:dyDescent="0.2">
      <c r="A610" s="5" t="s">
        <v>1212</v>
      </c>
      <c r="B610" s="5">
        <v>218.22276251731</v>
      </c>
      <c r="C610" s="5">
        <v>357.81250686369799</v>
      </c>
      <c r="D610" s="5">
        <v>78.633018170921503</v>
      </c>
      <c r="E610" s="5">
        <v>0.21976039591281099</v>
      </c>
      <c r="F610" s="5">
        <v>-2.1859966802485902</v>
      </c>
      <c r="G610" s="5">
        <f t="shared" si="36"/>
        <v>7.3900616654217099</v>
      </c>
      <c r="H610" s="5">
        <v>6.7076242428758498E-4</v>
      </c>
      <c r="I610" s="5">
        <v>4.1225178258955199E-2</v>
      </c>
      <c r="J610" s="5">
        <f t="shared" si="37"/>
        <v>3.1734312743033328</v>
      </c>
      <c r="K610" s="5" t="s">
        <v>3023</v>
      </c>
      <c r="L610" s="1" t="s">
        <v>2326</v>
      </c>
      <c r="N610" s="5" t="s">
        <v>1213</v>
      </c>
      <c r="O610" s="5">
        <v>7447.2673574729197</v>
      </c>
      <c r="P610" s="5">
        <v>4584.2115782759902</v>
      </c>
      <c r="Q610" s="5">
        <v>10310.3231366699</v>
      </c>
      <c r="R610" s="5">
        <v>2.2490940831634401</v>
      </c>
      <c r="S610" s="5">
        <v>1.1693440125938599</v>
      </c>
      <c r="T610" s="5">
        <f t="shared" si="38"/>
        <v>12.747129922288869</v>
      </c>
      <c r="U610" s="5">
        <v>2.1743355771165498E-2</v>
      </c>
      <c r="V610" s="5">
        <v>0.321952565674123</v>
      </c>
      <c r="W610" s="5">
        <f t="shared" si="39"/>
        <v>1.6626734280312234</v>
      </c>
      <c r="X610" s="5" t="s">
        <v>3024</v>
      </c>
      <c r="Y610" s="1" t="s">
        <v>2326</v>
      </c>
    </row>
    <row r="611" spans="1:25" x14ac:dyDescent="0.2">
      <c r="A611" s="5" t="s">
        <v>1214</v>
      </c>
      <c r="B611" s="5">
        <v>2588.6197308370602</v>
      </c>
      <c r="C611" s="5">
        <v>3989.81106354436</v>
      </c>
      <c r="D611" s="5">
        <v>1187.4283981297499</v>
      </c>
      <c r="E611" s="5">
        <v>0.29761519511024098</v>
      </c>
      <c r="F611" s="5">
        <v>-1.7484799079892801</v>
      </c>
      <c r="G611" s="5">
        <f t="shared" si="36"/>
        <v>11.087864760287644</v>
      </c>
      <c r="H611" s="5">
        <v>2.8021983590121501E-4</v>
      </c>
      <c r="I611" s="5">
        <v>2.3238442857829101E-2</v>
      </c>
      <c r="J611" s="5">
        <f t="shared" si="37"/>
        <v>3.5525011255900987</v>
      </c>
      <c r="K611" s="5" t="s">
        <v>3025</v>
      </c>
      <c r="L611" s="1" t="s">
        <v>2326</v>
      </c>
      <c r="N611" s="5" t="s">
        <v>1215</v>
      </c>
      <c r="O611" s="5">
        <v>255.29805174544501</v>
      </c>
      <c r="P611" s="5">
        <v>124.25218872117</v>
      </c>
      <c r="Q611" s="5">
        <v>386.34391476972002</v>
      </c>
      <c r="R611" s="5">
        <v>3.1093529920563601</v>
      </c>
      <c r="S611" s="5">
        <v>1.63661440921066</v>
      </c>
      <c r="T611" s="5">
        <f t="shared" si="38"/>
        <v>7.7754346596836399</v>
      </c>
      <c r="U611" s="5">
        <v>6.4366633926236198E-3</v>
      </c>
      <c r="V611" s="5">
        <v>0.165275769323286</v>
      </c>
      <c r="W611" s="5">
        <f t="shared" si="39"/>
        <v>2.1913392018464082</v>
      </c>
      <c r="X611" s="5" t="s">
        <v>3026</v>
      </c>
      <c r="Y611" s="1" t="s">
        <v>2326</v>
      </c>
    </row>
    <row r="612" spans="1:25" x14ac:dyDescent="0.2">
      <c r="A612" s="5" t="s">
        <v>1216</v>
      </c>
      <c r="B612" s="5">
        <v>34.439051354722402</v>
      </c>
      <c r="C612" s="5">
        <v>60.2301793169866</v>
      </c>
      <c r="D612" s="5">
        <v>8.6479233924580807</v>
      </c>
      <c r="E612" s="5">
        <v>0.143581232706361</v>
      </c>
      <c r="F612" s="5">
        <v>-2.80006090596933</v>
      </c>
      <c r="G612" s="5">
        <f t="shared" si="36"/>
        <v>4.5123841960144064</v>
      </c>
      <c r="H612" s="5">
        <v>3.8905675741146298E-2</v>
      </c>
      <c r="I612" s="5">
        <v>0.42807187246552297</v>
      </c>
      <c r="J612" s="5">
        <f t="shared" si="37"/>
        <v>1.4099870371510759</v>
      </c>
      <c r="K612" s="5" t="s">
        <v>3027</v>
      </c>
      <c r="L612" s="1" t="s">
        <v>2326</v>
      </c>
      <c r="N612" s="5" t="s">
        <v>1217</v>
      </c>
      <c r="O612" s="5">
        <v>229.328137816652</v>
      </c>
      <c r="P612" s="5">
        <v>139.223736108678</v>
      </c>
      <c r="Q612" s="5">
        <v>319.43253952462499</v>
      </c>
      <c r="R612" s="5">
        <v>2.2943827572280902</v>
      </c>
      <c r="S612" s="5">
        <v>1.19810608703469</v>
      </c>
      <c r="T612" s="5">
        <f t="shared" si="38"/>
        <v>7.7203144290117933</v>
      </c>
      <c r="U612" s="5">
        <v>4.7089879561056799E-2</v>
      </c>
      <c r="V612" s="5">
        <v>0.46872142573410602</v>
      </c>
      <c r="W612" s="5">
        <f t="shared" si="39"/>
        <v>1.3270724203246449</v>
      </c>
      <c r="X612" s="5" t="s">
        <v>3028</v>
      </c>
      <c r="Y612" s="1" t="s">
        <v>2326</v>
      </c>
    </row>
    <row r="613" spans="1:25" x14ac:dyDescent="0.2">
      <c r="A613" s="5" t="s">
        <v>1218</v>
      </c>
      <c r="B613" s="5">
        <v>19067.0196279019</v>
      </c>
      <c r="C613" s="5">
        <v>25859.8282305785</v>
      </c>
      <c r="D613" s="5">
        <v>12274.211025225301</v>
      </c>
      <c r="E613" s="5">
        <v>0.47464395029165002</v>
      </c>
      <c r="F613" s="5">
        <v>-1.07508239989259</v>
      </c>
      <c r="G613" s="5">
        <f t="shared" si="36"/>
        <v>14.120883871931692</v>
      </c>
      <c r="H613" s="5">
        <v>1.9892287415224801E-2</v>
      </c>
      <c r="I613" s="5">
        <v>0.30703252429310002</v>
      </c>
      <c r="J613" s="5">
        <f t="shared" si="37"/>
        <v>1.70131527445769</v>
      </c>
      <c r="K613" s="5" t="s">
        <v>2343</v>
      </c>
      <c r="L613" s="1" t="s">
        <v>2326</v>
      </c>
      <c r="N613" s="5" t="s">
        <v>1219</v>
      </c>
      <c r="O613" s="5">
        <v>934.66262841085995</v>
      </c>
      <c r="P613" s="5">
        <v>621.890651096645</v>
      </c>
      <c r="Q613" s="5">
        <v>1247.43460572507</v>
      </c>
      <c r="R613" s="5">
        <v>2.0058745110982801</v>
      </c>
      <c r="S613" s="5">
        <v>1.0042313527700599</v>
      </c>
      <c r="T613" s="5">
        <f t="shared" si="38"/>
        <v>9.7826327954075314</v>
      </c>
      <c r="U613" s="5">
        <v>4.0809547459475098E-2</v>
      </c>
      <c r="V613" s="5">
        <v>0.43381365037529501</v>
      </c>
      <c r="W613" s="5">
        <f t="shared" si="39"/>
        <v>1.389238221128285</v>
      </c>
      <c r="X613" s="5" t="s">
        <v>2343</v>
      </c>
      <c r="Y613" s="1" t="s">
        <v>2326</v>
      </c>
    </row>
    <row r="614" spans="1:25" x14ac:dyDescent="0.2">
      <c r="A614" s="5" t="s">
        <v>1220</v>
      </c>
      <c r="B614" s="5">
        <v>203.582434771506</v>
      </c>
      <c r="C614" s="5">
        <v>321.49464918881102</v>
      </c>
      <c r="D614" s="5">
        <v>85.670220354201206</v>
      </c>
      <c r="E614" s="5">
        <v>0.26647479381184902</v>
      </c>
      <c r="F614" s="5">
        <v>-1.90792902179968</v>
      </c>
      <c r="G614" s="5">
        <f t="shared" si="36"/>
        <v>7.3746864050657202</v>
      </c>
      <c r="H614" s="5">
        <v>9.4053201236328002E-3</v>
      </c>
      <c r="I614" s="5">
        <v>0.20726146289346301</v>
      </c>
      <c r="J614" s="5">
        <f t="shared" si="37"/>
        <v>2.0266264180230955</v>
      </c>
      <c r="K614" s="5" t="s">
        <v>3029</v>
      </c>
      <c r="L614" s="1" t="s">
        <v>2326</v>
      </c>
      <c r="N614" s="5" t="s">
        <v>1221</v>
      </c>
      <c r="O614" s="5">
        <v>2792.1505698884098</v>
      </c>
      <c r="P614" s="5">
        <v>1708.8267055470801</v>
      </c>
      <c r="Q614" s="5">
        <v>3875.4744342297299</v>
      </c>
      <c r="R614" s="5">
        <v>2.2679154191875801</v>
      </c>
      <c r="S614" s="5">
        <v>1.1813668366672601</v>
      </c>
      <c r="T614" s="5">
        <f t="shared" si="38"/>
        <v>11.329473801750906</v>
      </c>
      <c r="U614" s="5">
        <v>1.0733528573096601E-2</v>
      </c>
      <c r="V614" s="5">
        <v>0.22351835144809601</v>
      </c>
      <c r="W614" s="5">
        <f t="shared" si="39"/>
        <v>1.9692574832616578</v>
      </c>
      <c r="X614" s="5" t="s">
        <v>3030</v>
      </c>
      <c r="Y614" s="1" t="s">
        <v>2326</v>
      </c>
    </row>
    <row r="615" spans="1:25" x14ac:dyDescent="0.2">
      <c r="A615" s="5" t="s">
        <v>1222</v>
      </c>
      <c r="B615" s="5">
        <v>323.41942714430297</v>
      </c>
      <c r="C615" s="5">
        <v>451.421892891651</v>
      </c>
      <c r="D615" s="5">
        <v>195.416961396955</v>
      </c>
      <c r="E615" s="5">
        <v>0.432892078284422</v>
      </c>
      <c r="F615" s="5">
        <v>-1.20792069471674</v>
      </c>
      <c r="G615" s="5">
        <f t="shared" si="36"/>
        <v>8.214372229932172</v>
      </c>
      <c r="H615" s="5">
        <v>4.3789362825413701E-2</v>
      </c>
      <c r="I615" s="5">
        <v>0.45110892428212002</v>
      </c>
      <c r="J615" s="5">
        <f t="shared" si="37"/>
        <v>1.3586313741369473</v>
      </c>
      <c r="K615" s="5" t="s">
        <v>2660</v>
      </c>
      <c r="L615" s="1" t="s">
        <v>2326</v>
      </c>
      <c r="N615" s="5" t="s">
        <v>1223</v>
      </c>
      <c r="O615" s="5">
        <v>1504.1508329409801</v>
      </c>
      <c r="P615" s="5">
        <v>794.088796333348</v>
      </c>
      <c r="Q615" s="5">
        <v>2214.2128695486199</v>
      </c>
      <c r="R615" s="5">
        <v>2.78836936092361</v>
      </c>
      <c r="S615" s="5">
        <v>1.4794216802442199</v>
      </c>
      <c r="T615" s="5">
        <f t="shared" si="38"/>
        <v>10.372867370850697</v>
      </c>
      <c r="U615" s="5">
        <v>4.0385043670154497E-2</v>
      </c>
      <c r="V615" s="5">
        <v>0.43158931086306002</v>
      </c>
      <c r="W615" s="5">
        <f t="shared" si="39"/>
        <v>1.3937794431603459</v>
      </c>
      <c r="X615" s="5" t="s">
        <v>3031</v>
      </c>
      <c r="Y615" s="1" t="s">
        <v>2326</v>
      </c>
    </row>
    <row r="616" spans="1:25" x14ac:dyDescent="0.2">
      <c r="A616" s="5" t="s">
        <v>1224</v>
      </c>
      <c r="B616" s="5">
        <v>83.071030841494306</v>
      </c>
      <c r="C616" s="5">
        <v>142.043531244831</v>
      </c>
      <c r="D616" s="5">
        <v>24.098530438157798</v>
      </c>
      <c r="E616" s="5">
        <v>0.16965595143238699</v>
      </c>
      <c r="F616" s="5">
        <v>-2.5593160550454201</v>
      </c>
      <c r="G616" s="5">
        <f t="shared" si="36"/>
        <v>5.8705312940012044</v>
      </c>
      <c r="H616" s="5">
        <v>1.39358885849885E-3</v>
      </c>
      <c r="I616" s="5">
        <v>6.6501063716172704E-2</v>
      </c>
      <c r="J616" s="5">
        <f t="shared" si="37"/>
        <v>2.8558653344315696</v>
      </c>
      <c r="K616" s="5" t="s">
        <v>2775</v>
      </c>
      <c r="L616" s="1" t="s">
        <v>2326</v>
      </c>
      <c r="N616" s="5" t="s">
        <v>1225</v>
      </c>
      <c r="O616" s="5">
        <v>2335.97410824902</v>
      </c>
      <c r="P616" s="5">
        <v>1429.8731528434801</v>
      </c>
      <c r="Q616" s="5">
        <v>3242.0750636545599</v>
      </c>
      <c r="R616" s="5">
        <v>2.2673864861420099</v>
      </c>
      <c r="S616" s="5">
        <v>1.1810303258456201</v>
      </c>
      <c r="T616" s="5">
        <f t="shared" si="38"/>
        <v>11.072186615651031</v>
      </c>
      <c r="U616" s="5">
        <v>1.7432340534128898E-2</v>
      </c>
      <c r="V616" s="5">
        <v>0.28995006810107898</v>
      </c>
      <c r="W616" s="5">
        <f t="shared" si="39"/>
        <v>1.758644298901741</v>
      </c>
      <c r="X616" s="5" t="s">
        <v>2682</v>
      </c>
      <c r="Y616" s="1" t="s">
        <v>2326</v>
      </c>
    </row>
    <row r="617" spans="1:25" x14ac:dyDescent="0.2">
      <c r="A617" s="5" t="s">
        <v>1226</v>
      </c>
      <c r="B617" s="5">
        <v>74.078497567847293</v>
      </c>
      <c r="C617" s="5">
        <v>140.64958757099001</v>
      </c>
      <c r="D617" s="5">
        <v>7.5074075647042804</v>
      </c>
      <c r="E617" s="5">
        <v>5.3376676706677603E-2</v>
      </c>
      <c r="F617" s="5">
        <v>-4.2276467053523197</v>
      </c>
      <c r="G617" s="5">
        <f t="shared" si="36"/>
        <v>5.022138159319895</v>
      </c>
      <c r="H617" s="5">
        <v>6.4274073025172296E-3</v>
      </c>
      <c r="I617" s="5">
        <v>0.165275769323286</v>
      </c>
      <c r="J617" s="5">
        <f t="shared" si="37"/>
        <v>2.1919641781305406</v>
      </c>
      <c r="K617" s="5" t="s">
        <v>3032</v>
      </c>
      <c r="L617" s="1" t="s">
        <v>2326</v>
      </c>
      <c r="N617" s="5" t="s">
        <v>1227</v>
      </c>
      <c r="O617" s="5">
        <v>180.89462482919399</v>
      </c>
      <c r="P617" s="5">
        <v>55.644251528524798</v>
      </c>
      <c r="Q617" s="5">
        <v>306.14499812986298</v>
      </c>
      <c r="R617" s="5">
        <v>5.5018261495156402</v>
      </c>
      <c r="S617" s="5">
        <v>2.45991055310482</v>
      </c>
      <c r="T617" s="5">
        <f t="shared" si="38"/>
        <v>7.0281160254103279</v>
      </c>
      <c r="U617" s="5">
        <v>1.25413438477933E-3</v>
      </c>
      <c r="V617" s="5">
        <v>6.2891623667491597E-2</v>
      </c>
      <c r="W617" s="5">
        <f t="shared" si="39"/>
        <v>2.901655924876013</v>
      </c>
      <c r="X617" s="5" t="s">
        <v>3033</v>
      </c>
      <c r="Y617" s="1" t="s">
        <v>2326</v>
      </c>
    </row>
    <row r="618" spans="1:25" x14ac:dyDescent="0.2">
      <c r="A618" s="5" t="s">
        <v>1228</v>
      </c>
      <c r="B618" s="5">
        <v>4771.1123841608596</v>
      </c>
      <c r="C618" s="5">
        <v>9234.3857059255206</v>
      </c>
      <c r="D618" s="5">
        <v>307.83906239619398</v>
      </c>
      <c r="E618" s="5">
        <v>3.3336171154152702E-2</v>
      </c>
      <c r="F618" s="5">
        <v>-4.9067677775357899</v>
      </c>
      <c r="G618" s="5">
        <f t="shared" si="36"/>
        <v>10.71941638866751</v>
      </c>
      <c r="H618" s="7">
        <v>1.1944015759592199E-18</v>
      </c>
      <c r="I618" s="7">
        <v>1.4015705293093501E-14</v>
      </c>
      <c r="J618" s="5">
        <f t="shared" si="37"/>
        <v>17.922849632250596</v>
      </c>
      <c r="K618" s="5" t="s">
        <v>3034</v>
      </c>
      <c r="L618" s="1" t="s">
        <v>2326</v>
      </c>
      <c r="N618" s="5" t="s">
        <v>1229</v>
      </c>
      <c r="O618" s="5">
        <v>99.556077290582195</v>
      </c>
      <c r="P618" s="5">
        <v>10.1852840246684</v>
      </c>
      <c r="Q618" s="5">
        <v>188.926870556496</v>
      </c>
      <c r="R618" s="5">
        <v>18.5490036506514</v>
      </c>
      <c r="S618" s="5">
        <v>4.2132697902580301</v>
      </c>
      <c r="T618" s="5">
        <f t="shared" si="38"/>
        <v>5.4550492015688095</v>
      </c>
      <c r="U618" s="7">
        <v>2.36307064124263E-6</v>
      </c>
      <c r="V618" s="5">
        <v>7.2972243262267502E-4</v>
      </c>
      <c r="W618" s="5">
        <f t="shared" si="39"/>
        <v>5.6265232954462148</v>
      </c>
      <c r="X618" s="5" t="s">
        <v>2343</v>
      </c>
      <c r="Y618" s="1" t="s">
        <v>2326</v>
      </c>
    </row>
    <row r="619" spans="1:25" x14ac:dyDescent="0.2">
      <c r="A619" s="5" t="s">
        <v>1230</v>
      </c>
      <c r="B619" s="5">
        <v>454.78933017924902</v>
      </c>
      <c r="C619" s="5">
        <v>620.87548152898205</v>
      </c>
      <c r="D619" s="5">
        <v>288.70317882951599</v>
      </c>
      <c r="E619" s="5">
        <v>0.46499368620346998</v>
      </c>
      <c r="F619" s="5">
        <v>-1.10471696779526</v>
      </c>
      <c r="G619" s="5">
        <f t="shared" si="36"/>
        <v>8.7258016664431004</v>
      </c>
      <c r="H619" s="5">
        <v>4.0846713243721702E-2</v>
      </c>
      <c r="I619" s="5">
        <v>0.43381365037529501</v>
      </c>
      <c r="J619" s="5">
        <f t="shared" si="37"/>
        <v>1.3888428835022539</v>
      </c>
      <c r="K619" s="5" t="s">
        <v>3035</v>
      </c>
      <c r="L619" s="1" t="s">
        <v>2326</v>
      </c>
      <c r="N619" s="5" t="s">
        <v>1231</v>
      </c>
      <c r="O619" s="5">
        <v>2299.5162015949099</v>
      </c>
      <c r="P619" s="5">
        <v>1006.5683804415</v>
      </c>
      <c r="Q619" s="5">
        <v>3592.4640227483201</v>
      </c>
      <c r="R619" s="5">
        <v>3.5690213328304798</v>
      </c>
      <c r="S619" s="5">
        <v>1.8355285247202899</v>
      </c>
      <c r="T619" s="5">
        <f t="shared" si="38"/>
        <v>10.892993730978297</v>
      </c>
      <c r="U619" s="5">
        <v>4.7616552569647698E-4</v>
      </c>
      <c r="V619" s="5">
        <v>3.3558945112824701E-2</v>
      </c>
      <c r="W619" s="5">
        <f t="shared" si="39"/>
        <v>3.3222420506399999</v>
      </c>
      <c r="X619" s="5" t="s">
        <v>2343</v>
      </c>
      <c r="Y619" s="1" t="s">
        <v>2326</v>
      </c>
    </row>
    <row r="620" spans="1:25" x14ac:dyDescent="0.2">
      <c r="A620" s="5" t="s">
        <v>1232</v>
      </c>
      <c r="B620" s="5">
        <v>151.66163247104299</v>
      </c>
      <c r="C620" s="5">
        <v>268.16784233700002</v>
      </c>
      <c r="D620" s="5">
        <v>35.155422605086898</v>
      </c>
      <c r="E620" s="5">
        <v>0.13109484828127899</v>
      </c>
      <c r="F620" s="5">
        <v>-2.93131710273033</v>
      </c>
      <c r="G620" s="5">
        <f t="shared" si="36"/>
        <v>6.6013338835471593</v>
      </c>
      <c r="H620" s="5">
        <v>1.9924052160108899E-2</v>
      </c>
      <c r="I620" s="5">
        <v>0.30703252429310002</v>
      </c>
      <c r="J620" s="5">
        <f t="shared" si="37"/>
        <v>1.7006223299783101</v>
      </c>
      <c r="K620" s="5" t="s">
        <v>3036</v>
      </c>
      <c r="L620" s="1" t="s">
        <v>2326</v>
      </c>
      <c r="N620" s="5" t="s">
        <v>1233</v>
      </c>
      <c r="O620" s="5">
        <v>193.717734656099</v>
      </c>
      <c r="P620" s="5">
        <v>90.545117588509896</v>
      </c>
      <c r="Q620" s="5">
        <v>296.89035172368801</v>
      </c>
      <c r="R620" s="5">
        <v>3.2789217092072498</v>
      </c>
      <c r="S620" s="5">
        <v>1.71322145492192</v>
      </c>
      <c r="T620" s="5">
        <f t="shared" si="38"/>
        <v>7.3571756720190589</v>
      </c>
      <c r="U620" s="5">
        <v>7.9016106272644295E-3</v>
      </c>
      <c r="V620" s="5">
        <v>0.18415382304992001</v>
      </c>
      <c r="W620" s="5">
        <f t="shared" si="39"/>
        <v>2.1022843751350684</v>
      </c>
      <c r="X620" s="5" t="s">
        <v>2385</v>
      </c>
      <c r="Y620" s="1" t="s">
        <v>2326</v>
      </c>
    </row>
    <row r="621" spans="1:25" x14ac:dyDescent="0.2">
      <c r="A621" s="5" t="s">
        <v>1234</v>
      </c>
      <c r="B621" s="5">
        <v>222.69419340468599</v>
      </c>
      <c r="C621" s="5">
        <v>348.50263619885101</v>
      </c>
      <c r="D621" s="5">
        <v>96.885750610520901</v>
      </c>
      <c r="E621" s="5">
        <v>0.27800578976177098</v>
      </c>
      <c r="F621" s="5">
        <v>-1.84681316599032</v>
      </c>
      <c r="G621" s="5">
        <f t="shared" si="36"/>
        <v>7.5216191759769213</v>
      </c>
      <c r="H621" s="5">
        <v>1.38597565041714E-2</v>
      </c>
      <c r="I621" s="5">
        <v>0.25733752009208699</v>
      </c>
      <c r="J621" s="5">
        <f t="shared" si="37"/>
        <v>1.8582443995816182</v>
      </c>
      <c r="K621" s="5" t="s">
        <v>3037</v>
      </c>
      <c r="L621" s="1" t="s">
        <v>2326</v>
      </c>
      <c r="N621" s="5" t="s">
        <v>1235</v>
      </c>
      <c r="O621" s="5">
        <v>323.38056845312599</v>
      </c>
      <c r="P621" s="5">
        <v>189.22162798924001</v>
      </c>
      <c r="Q621" s="5">
        <v>457.53950891701197</v>
      </c>
      <c r="R621" s="5">
        <v>2.4180085214309099</v>
      </c>
      <c r="S621" s="5">
        <v>1.2738193288734101</v>
      </c>
      <c r="T621" s="5">
        <f t="shared" si="38"/>
        <v>8.200842852030009</v>
      </c>
      <c r="U621" s="5">
        <v>2.5056372421845101E-2</v>
      </c>
      <c r="V621" s="5">
        <v>0.34570723360863198</v>
      </c>
      <c r="W621" s="5">
        <f t="shared" si="39"/>
        <v>1.6010818044996149</v>
      </c>
      <c r="X621" s="5" t="s">
        <v>2343</v>
      </c>
      <c r="Y621" s="1" t="s">
        <v>2326</v>
      </c>
    </row>
    <row r="622" spans="1:25" x14ac:dyDescent="0.2">
      <c r="A622" s="5" t="s">
        <v>1236</v>
      </c>
      <c r="B622" s="5">
        <v>5570.51304376597</v>
      </c>
      <c r="C622" s="5">
        <v>7621.2887220757702</v>
      </c>
      <c r="D622" s="5">
        <v>3519.7373654561702</v>
      </c>
      <c r="E622" s="5">
        <v>0.46182968442868799</v>
      </c>
      <c r="F622" s="5">
        <v>-1.11456718855379</v>
      </c>
      <c r="G622" s="5">
        <f t="shared" si="36"/>
        <v>12.338535661298724</v>
      </c>
      <c r="H622" s="5">
        <v>1.9680884801152501E-2</v>
      </c>
      <c r="I622" s="5">
        <v>0.30565911831413001</v>
      </c>
      <c r="J622" s="5">
        <f t="shared" si="37"/>
        <v>1.7059553807207228</v>
      </c>
      <c r="K622" s="5" t="s">
        <v>2343</v>
      </c>
      <c r="L622" s="1" t="s">
        <v>2326</v>
      </c>
      <c r="N622" s="5" t="s">
        <v>1237</v>
      </c>
      <c r="O622" s="5">
        <v>266.85583658407597</v>
      </c>
      <c r="P622" s="5">
        <v>160.111653835705</v>
      </c>
      <c r="Q622" s="5">
        <v>373.60001933244803</v>
      </c>
      <c r="R622" s="5">
        <v>2.3333718088741402</v>
      </c>
      <c r="S622" s="5">
        <v>1.2224162104854199</v>
      </c>
      <c r="T622" s="5">
        <f t="shared" si="38"/>
        <v>7.9341426142338367</v>
      </c>
      <c r="U622" s="5">
        <v>3.4235208591280403E-2</v>
      </c>
      <c r="V622" s="5">
        <v>0.40173305521438002</v>
      </c>
      <c r="W622" s="5">
        <f t="shared" si="39"/>
        <v>1.465527021681106</v>
      </c>
      <c r="X622" s="5" t="s">
        <v>2343</v>
      </c>
      <c r="Y622" s="1" t="s">
        <v>2326</v>
      </c>
    </row>
    <row r="623" spans="1:25" x14ac:dyDescent="0.2">
      <c r="A623" s="5" t="s">
        <v>1238</v>
      </c>
      <c r="B623" s="5">
        <v>793.130478312425</v>
      </c>
      <c r="C623" s="5">
        <v>1090.9357695844601</v>
      </c>
      <c r="D623" s="5">
        <v>495.32518704038802</v>
      </c>
      <c r="E623" s="5">
        <v>0.45403698444048401</v>
      </c>
      <c r="F623" s="5">
        <v>-1.1391182751340401</v>
      </c>
      <c r="G623" s="5">
        <f t="shared" si="36"/>
        <v>9.5217913105074512</v>
      </c>
      <c r="H623" s="5">
        <v>2.6659196862027602E-2</v>
      </c>
      <c r="I623" s="5">
        <v>0.35609828750991701</v>
      </c>
      <c r="J623" s="5">
        <f t="shared" si="37"/>
        <v>1.5741529383296442</v>
      </c>
      <c r="K623" s="5" t="s">
        <v>2632</v>
      </c>
      <c r="L623" s="1" t="s">
        <v>2326</v>
      </c>
      <c r="N623" s="5" t="s">
        <v>1239</v>
      </c>
      <c r="O623" s="5">
        <v>312.10689721300798</v>
      </c>
      <c r="P623" s="5">
        <v>178.68255634102101</v>
      </c>
      <c r="Q623" s="5">
        <v>445.531238084996</v>
      </c>
      <c r="R623" s="5">
        <v>2.4934232373230998</v>
      </c>
      <c r="S623" s="5">
        <v>1.31812778879089</v>
      </c>
      <c r="T623" s="5">
        <f t="shared" si="38"/>
        <v>8.1403188841418626</v>
      </c>
      <c r="U623" s="5">
        <v>2.3660485676922201E-2</v>
      </c>
      <c r="V623" s="5">
        <v>0.33756105674874498</v>
      </c>
      <c r="W623" s="5">
        <f t="shared" si="39"/>
        <v>1.6259763448880358</v>
      </c>
      <c r="X623" s="5" t="s">
        <v>2511</v>
      </c>
      <c r="Y623" s="1" t="s">
        <v>2326</v>
      </c>
    </row>
    <row r="624" spans="1:25" x14ac:dyDescent="0.2">
      <c r="A624" s="5" t="s">
        <v>1240</v>
      </c>
      <c r="B624" s="5">
        <v>465.66824526725901</v>
      </c>
      <c r="C624" s="5">
        <v>855.64211007796405</v>
      </c>
      <c r="D624" s="5">
        <v>75.694380456553802</v>
      </c>
      <c r="E624" s="5">
        <v>8.8465001389023204E-2</v>
      </c>
      <c r="F624" s="5">
        <v>-3.49874938213941</v>
      </c>
      <c r="G624" s="5">
        <f t="shared" si="36"/>
        <v>7.9914889846040529</v>
      </c>
      <c r="H624" s="7">
        <v>6.1085216148642301E-6</v>
      </c>
      <c r="I624" s="5">
        <v>1.48031447386677E-3</v>
      </c>
      <c r="J624" s="5">
        <f t="shared" si="37"/>
        <v>5.2140638850431049</v>
      </c>
      <c r="K624" s="5" t="s">
        <v>2343</v>
      </c>
      <c r="L624" s="1" t="s">
        <v>2326</v>
      </c>
      <c r="N624" s="5" t="s">
        <v>1241</v>
      </c>
      <c r="O624" s="5">
        <v>409.41902920470199</v>
      </c>
      <c r="P624" s="5">
        <v>117.17873288729299</v>
      </c>
      <c r="Q624" s="5">
        <v>701.65932552210995</v>
      </c>
      <c r="R624" s="5">
        <v>5.9879408851177303</v>
      </c>
      <c r="S624" s="5">
        <v>2.5820599787162202</v>
      </c>
      <c r="T624" s="5">
        <f t="shared" si="38"/>
        <v>8.1635969336869607</v>
      </c>
      <c r="U624" s="5">
        <v>1.87544226230891E-3</v>
      </c>
      <c r="V624" s="5">
        <v>8.1358141320014593E-2</v>
      </c>
      <c r="W624" s="5">
        <f t="shared" si="39"/>
        <v>2.7268963015727725</v>
      </c>
      <c r="X624" s="5" t="s">
        <v>3038</v>
      </c>
      <c r="Y624" s="1" t="s">
        <v>2326</v>
      </c>
    </row>
    <row r="625" spans="1:25" x14ac:dyDescent="0.2">
      <c r="A625" s="5" t="s">
        <v>1242</v>
      </c>
      <c r="B625" s="5">
        <v>247.78783153983801</v>
      </c>
      <c r="C625" s="5">
        <v>398.080306983046</v>
      </c>
      <c r="D625" s="5">
        <v>97.495356096629195</v>
      </c>
      <c r="E625" s="5">
        <v>0.244913788465254</v>
      </c>
      <c r="F625" s="5">
        <v>-2.0296540960346099</v>
      </c>
      <c r="G625" s="5">
        <f t="shared" si="36"/>
        <v>7.6220886448856664</v>
      </c>
      <c r="H625" s="5">
        <v>1.25145411731864E-3</v>
      </c>
      <c r="I625" s="5">
        <v>6.2891598885120206E-2</v>
      </c>
      <c r="J625" s="5">
        <f t="shared" si="37"/>
        <v>2.9025850685172956</v>
      </c>
      <c r="K625" s="5" t="s">
        <v>3039</v>
      </c>
      <c r="L625" s="1" t="s">
        <v>2326</v>
      </c>
      <c r="N625" s="5" t="s">
        <v>1243</v>
      </c>
      <c r="O625" s="5">
        <v>895.07963413473306</v>
      </c>
      <c r="P625" s="5">
        <v>512.04805800370195</v>
      </c>
      <c r="Q625" s="5">
        <v>1278.1112102657601</v>
      </c>
      <c r="R625" s="5">
        <v>2.4960766675860002</v>
      </c>
      <c r="S625" s="5">
        <v>1.3196622476005699</v>
      </c>
      <c r="T625" s="5">
        <f t="shared" si="38"/>
        <v>9.6599665335461946</v>
      </c>
      <c r="U625" s="5">
        <v>2.0900804290317199E-2</v>
      </c>
      <c r="V625" s="5">
        <v>0.31476327673262999</v>
      </c>
      <c r="W625" s="5">
        <f t="shared" si="39"/>
        <v>1.6798370013470425</v>
      </c>
      <c r="X625" s="5" t="s">
        <v>3040</v>
      </c>
      <c r="Y625" s="1" t="s">
        <v>2326</v>
      </c>
    </row>
    <row r="626" spans="1:25" x14ac:dyDescent="0.2">
      <c r="A626" s="5" t="s">
        <v>1244</v>
      </c>
      <c r="B626" s="5">
        <v>169.78936929125999</v>
      </c>
      <c r="C626" s="5">
        <v>302.95848553125899</v>
      </c>
      <c r="D626" s="5">
        <v>36.620253051260498</v>
      </c>
      <c r="E626" s="5">
        <v>0.12087548228611</v>
      </c>
      <c r="F626" s="5">
        <v>-3.0484064489048599</v>
      </c>
      <c r="G626" s="5">
        <f t="shared" si="36"/>
        <v>6.7187730797414886</v>
      </c>
      <c r="H626" s="7">
        <v>1.37498168606206E-5</v>
      </c>
      <c r="I626" s="5">
        <v>2.6668962967099502E-3</v>
      </c>
      <c r="J626" s="5">
        <f t="shared" si="37"/>
        <v>4.861703086339288</v>
      </c>
      <c r="K626" s="5" t="s">
        <v>3041</v>
      </c>
      <c r="L626" s="1" t="s">
        <v>2326</v>
      </c>
      <c r="N626" s="5" t="s">
        <v>1245</v>
      </c>
      <c r="O626" s="5">
        <v>1070.8087536354001</v>
      </c>
      <c r="P626" s="5">
        <v>104.954655853376</v>
      </c>
      <c r="Q626" s="5">
        <v>2036.6628514174199</v>
      </c>
      <c r="R626" s="5">
        <v>19.405169164316799</v>
      </c>
      <c r="S626" s="5">
        <v>4.2783691047413202</v>
      </c>
      <c r="T626" s="5">
        <f t="shared" si="38"/>
        <v>8.852806909038339</v>
      </c>
      <c r="U626" s="7">
        <v>2.18614583828895E-14</v>
      </c>
      <c r="V626" s="7">
        <v>7.3295223826862106E-11</v>
      </c>
      <c r="W626" s="5">
        <f t="shared" si="39"/>
        <v>13.660320869535681</v>
      </c>
      <c r="X626" s="5" t="s">
        <v>3042</v>
      </c>
      <c r="Y626" s="1" t="s">
        <v>2326</v>
      </c>
    </row>
    <row r="627" spans="1:25" x14ac:dyDescent="0.2">
      <c r="A627" s="5" t="s">
        <v>1246</v>
      </c>
      <c r="B627" s="5">
        <v>161.00504345980201</v>
      </c>
      <c r="C627" s="5">
        <v>231.88584834692799</v>
      </c>
      <c r="D627" s="5">
        <v>90.124238572676404</v>
      </c>
      <c r="E627" s="5">
        <v>0.38865777801946799</v>
      </c>
      <c r="F627" s="5">
        <v>-1.3634277064036899</v>
      </c>
      <c r="G627" s="5">
        <f t="shared" si="36"/>
        <v>7.1755571136818972</v>
      </c>
      <c r="H627" s="5">
        <v>4.2927004589890697E-2</v>
      </c>
      <c r="I627" s="5">
        <v>0.44617089048722097</v>
      </c>
      <c r="J627" s="5">
        <f t="shared" si="37"/>
        <v>1.3672694151652842</v>
      </c>
      <c r="K627" s="5" t="s">
        <v>2536</v>
      </c>
      <c r="L627" s="1" t="s">
        <v>2326</v>
      </c>
      <c r="N627" s="5" t="s">
        <v>1247</v>
      </c>
      <c r="O627" s="5">
        <v>73.692345081048103</v>
      </c>
      <c r="P627" s="5">
        <v>20.446109430659298</v>
      </c>
      <c r="Q627" s="5">
        <v>126.938580731437</v>
      </c>
      <c r="R627" s="5">
        <v>6.2084467053223502</v>
      </c>
      <c r="S627" s="5">
        <v>2.6342323649296699</v>
      </c>
      <c r="T627" s="5">
        <f t="shared" si="38"/>
        <v>5.670870624720517</v>
      </c>
      <c r="U627" s="5">
        <v>3.83499973103704E-2</v>
      </c>
      <c r="V627" s="5">
        <v>0.42554897724684798</v>
      </c>
      <c r="W627" s="5">
        <f t="shared" si="39"/>
        <v>1.4162346621737052</v>
      </c>
      <c r="X627" s="5" t="s">
        <v>2510</v>
      </c>
      <c r="Y627" s="1" t="s">
        <v>2326</v>
      </c>
    </row>
    <row r="628" spans="1:25" x14ac:dyDescent="0.2">
      <c r="A628" s="5" t="s">
        <v>1248</v>
      </c>
      <c r="B628" s="5">
        <v>1195.11013755708</v>
      </c>
      <c r="C628" s="5">
        <v>1691.6925913754101</v>
      </c>
      <c r="D628" s="5">
        <v>698.52768373875404</v>
      </c>
      <c r="E628" s="5">
        <v>0.41291644078834899</v>
      </c>
      <c r="F628" s="5">
        <v>-1.27607823250887</v>
      </c>
      <c r="G628" s="5">
        <f t="shared" si="36"/>
        <v>10.086212599045684</v>
      </c>
      <c r="H628" s="5">
        <v>9.4767341474955094E-3</v>
      </c>
      <c r="I628" s="5">
        <v>0.20824857088724</v>
      </c>
      <c r="J628" s="5">
        <f t="shared" si="37"/>
        <v>2.0233413025444587</v>
      </c>
      <c r="K628" s="5" t="s">
        <v>2499</v>
      </c>
      <c r="L628" s="1" t="s">
        <v>2326</v>
      </c>
      <c r="N628" s="5" t="s">
        <v>1249</v>
      </c>
      <c r="O628" s="5">
        <v>1468.8279255601899</v>
      </c>
      <c r="P628" s="5">
        <v>651.24303054740199</v>
      </c>
      <c r="Q628" s="5">
        <v>2286.4128205729698</v>
      </c>
      <c r="R628" s="5">
        <v>3.5108442061193799</v>
      </c>
      <c r="S628" s="5">
        <v>1.8118179779771899</v>
      </c>
      <c r="T628" s="5">
        <f t="shared" si="38"/>
        <v>10.252961206847742</v>
      </c>
      <c r="U628" s="5">
        <v>1.7628813590350699E-2</v>
      </c>
      <c r="V628" s="5">
        <v>0.28995006810107898</v>
      </c>
      <c r="W628" s="5">
        <f t="shared" si="39"/>
        <v>1.7537769145016786</v>
      </c>
      <c r="X628" s="5" t="s">
        <v>2343</v>
      </c>
      <c r="Y628" s="1" t="s">
        <v>2326</v>
      </c>
    </row>
    <row r="629" spans="1:25" x14ac:dyDescent="0.2">
      <c r="A629" s="5" t="s">
        <v>1250</v>
      </c>
      <c r="B629" s="5">
        <v>72.134909613677493</v>
      </c>
      <c r="C629" s="5">
        <v>135.65806194289601</v>
      </c>
      <c r="D629" s="5">
        <v>8.6117572844586103</v>
      </c>
      <c r="E629" s="5">
        <v>6.3481352756488807E-2</v>
      </c>
      <c r="F629" s="5">
        <v>-3.9775233181503999</v>
      </c>
      <c r="G629" s="5">
        <f t="shared" si="36"/>
        <v>5.0950693179391005</v>
      </c>
      <c r="H629" s="7">
        <v>4.3543343262428701E-5</v>
      </c>
      <c r="I629" s="5">
        <v>6.3869920189121203E-3</v>
      </c>
      <c r="J629" s="5">
        <f t="shared" si="37"/>
        <v>4.3610782288392036</v>
      </c>
      <c r="K629" s="5" t="s">
        <v>3043</v>
      </c>
      <c r="L629" s="1" t="s">
        <v>2326</v>
      </c>
      <c r="N629" s="5" t="s">
        <v>1251</v>
      </c>
      <c r="O629" s="5">
        <v>1972.3436152143499</v>
      </c>
      <c r="P629" s="5">
        <v>1228.58542913716</v>
      </c>
      <c r="Q629" s="5">
        <v>2716.1018012915401</v>
      </c>
      <c r="R629" s="5">
        <v>2.2107553425886501</v>
      </c>
      <c r="S629" s="5">
        <v>1.1445393754191</v>
      </c>
      <c r="T629" s="5">
        <f t="shared" si="38"/>
        <v>10.835052150712677</v>
      </c>
      <c r="U629" s="5">
        <v>1.4633184647131099E-2</v>
      </c>
      <c r="V629" s="5">
        <v>0.264265687905749</v>
      </c>
      <c r="W629" s="5">
        <f t="shared" si="39"/>
        <v>1.8346611472742536</v>
      </c>
      <c r="X629" s="5" t="s">
        <v>3044</v>
      </c>
      <c r="Y629" s="1" t="s">
        <v>2326</v>
      </c>
    </row>
    <row r="630" spans="1:25" x14ac:dyDescent="0.2">
      <c r="A630" s="5" t="s">
        <v>1252</v>
      </c>
      <c r="B630" s="5">
        <v>1372.96258163831</v>
      </c>
      <c r="C630" s="5">
        <v>2309.1146943145</v>
      </c>
      <c r="D630" s="5">
        <v>436.81046896211302</v>
      </c>
      <c r="E630" s="5">
        <v>0.18916793957339001</v>
      </c>
      <c r="F630" s="5">
        <v>-2.40226049531049</v>
      </c>
      <c r="G630" s="5">
        <f t="shared" si="36"/>
        <v>9.9719938709284168</v>
      </c>
      <c r="H630" s="5">
        <v>7.5857806821044904E-3</v>
      </c>
      <c r="I630" s="5">
        <v>0.18009705049494201</v>
      </c>
      <c r="J630" s="5">
        <f t="shared" si="37"/>
        <v>2.1199997176480831</v>
      </c>
      <c r="K630" s="5" t="s">
        <v>3045</v>
      </c>
      <c r="L630" s="1" t="s">
        <v>2326</v>
      </c>
      <c r="N630" s="5" t="s">
        <v>1253</v>
      </c>
      <c r="O630" s="5">
        <v>384.709730805503</v>
      </c>
      <c r="P630" s="5">
        <v>223.94140843195601</v>
      </c>
      <c r="Q630" s="5">
        <v>545.47805317904999</v>
      </c>
      <c r="R630" s="5">
        <v>2.4358070130866101</v>
      </c>
      <c r="S630" s="5">
        <v>1.2843998342737399</v>
      </c>
      <c r="T630" s="5">
        <f t="shared" si="38"/>
        <v>8.4491774248114933</v>
      </c>
      <c r="U630" s="5">
        <v>2.0808697422930601E-2</v>
      </c>
      <c r="V630" s="5">
        <v>0.31476327673262999</v>
      </c>
      <c r="W630" s="5">
        <f t="shared" si="39"/>
        <v>1.6817551047830368</v>
      </c>
      <c r="X630" s="5" t="s">
        <v>2343</v>
      </c>
      <c r="Y630" s="1" t="s">
        <v>2326</v>
      </c>
    </row>
    <row r="631" spans="1:25" x14ac:dyDescent="0.2">
      <c r="A631" s="5" t="s">
        <v>1254</v>
      </c>
      <c r="B631" s="5">
        <v>514.98146359035297</v>
      </c>
      <c r="C631" s="5">
        <v>863.17783684528194</v>
      </c>
      <c r="D631" s="5">
        <v>166.785090335425</v>
      </c>
      <c r="E631" s="5">
        <v>0.19322216490750799</v>
      </c>
      <c r="F631" s="5">
        <v>-2.37166749673858</v>
      </c>
      <c r="G631" s="5">
        <f t="shared" si="36"/>
        <v>8.5676802637338056</v>
      </c>
      <c r="H631" s="5">
        <v>1.6943469579574801E-3</v>
      </c>
      <c r="I631" s="5">
        <v>7.6323663639739206E-2</v>
      </c>
      <c r="J631" s="5">
        <f t="shared" si="37"/>
        <v>2.7709976527435214</v>
      </c>
      <c r="K631" s="5" t="s">
        <v>3046</v>
      </c>
      <c r="L631" s="1" t="s">
        <v>2326</v>
      </c>
      <c r="N631" s="5" t="s">
        <v>1255</v>
      </c>
      <c r="O631" s="5">
        <v>2698.7183598911001</v>
      </c>
      <c r="P631" s="5">
        <v>1488.2549928841099</v>
      </c>
      <c r="Q631" s="5">
        <v>3909.1817268980899</v>
      </c>
      <c r="R631" s="5">
        <v>2.6266881317981898</v>
      </c>
      <c r="S631" s="5">
        <v>1.39324491862253</v>
      </c>
      <c r="T631" s="5">
        <f t="shared" si="38"/>
        <v>11.236028478384437</v>
      </c>
      <c r="U631" s="5">
        <v>1.7187983225181901E-2</v>
      </c>
      <c r="V631" s="5">
        <v>0.28763193525881398</v>
      </c>
      <c r="W631" s="5">
        <f t="shared" si="39"/>
        <v>1.7647750788428289</v>
      </c>
      <c r="X631" s="5" t="s">
        <v>3047</v>
      </c>
      <c r="Y631" s="1" t="s">
        <v>2326</v>
      </c>
    </row>
    <row r="632" spans="1:25" x14ac:dyDescent="0.2">
      <c r="A632" s="5" t="s">
        <v>1256</v>
      </c>
      <c r="B632" s="5">
        <v>51.264872478434498</v>
      </c>
      <c r="C632" s="5">
        <v>84.138784094136</v>
      </c>
      <c r="D632" s="5">
        <v>18.390960862733099</v>
      </c>
      <c r="E632" s="5">
        <v>0.218578876088309</v>
      </c>
      <c r="F632" s="5">
        <v>-2.1937741121538199</v>
      </c>
      <c r="G632" s="5">
        <f t="shared" si="36"/>
        <v>5.2978120084023548</v>
      </c>
      <c r="H632" s="5">
        <v>1.8744732997536501E-2</v>
      </c>
      <c r="I632" s="5">
        <v>0.29996816114088898</v>
      </c>
      <c r="J632" s="5">
        <f t="shared" si="37"/>
        <v>1.7271207413465866</v>
      </c>
      <c r="K632" s="5" t="s">
        <v>2559</v>
      </c>
      <c r="L632" s="1" t="s">
        <v>2326</v>
      </c>
      <c r="N632" s="5" t="s">
        <v>1257</v>
      </c>
      <c r="O632" s="5">
        <v>694.97443709321601</v>
      </c>
      <c r="P632" s="5">
        <v>449.08803318699302</v>
      </c>
      <c r="Q632" s="5">
        <v>940.86084099944003</v>
      </c>
      <c r="R632" s="5">
        <v>2.09504767767366</v>
      </c>
      <c r="S632" s="5">
        <v>1.06698307617315</v>
      </c>
      <c r="T632" s="5">
        <f t="shared" si="38"/>
        <v>9.3443460071112749</v>
      </c>
      <c r="U632" s="5">
        <v>3.8044724515898201E-2</v>
      </c>
      <c r="V632" s="5">
        <v>0.42363622078324897</v>
      </c>
      <c r="W632" s="5">
        <f t="shared" si="39"/>
        <v>1.4197055563040903</v>
      </c>
      <c r="X632" s="5" t="s">
        <v>2343</v>
      </c>
      <c r="Y632" s="1" t="s">
        <v>2326</v>
      </c>
    </row>
    <row r="633" spans="1:25" x14ac:dyDescent="0.2">
      <c r="A633" s="5" t="s">
        <v>1258</v>
      </c>
      <c r="B633" s="5">
        <v>253.398565999966</v>
      </c>
      <c r="C633" s="5">
        <v>359.01522830562101</v>
      </c>
      <c r="D633" s="5">
        <v>147.78190369430999</v>
      </c>
      <c r="E633" s="5">
        <v>0.41163129595301501</v>
      </c>
      <c r="F633" s="5">
        <v>-1.2805754216938801</v>
      </c>
      <c r="G633" s="5">
        <f t="shared" si="36"/>
        <v>7.8476135188954661</v>
      </c>
      <c r="H633" s="5">
        <v>2.7741279894077001E-2</v>
      </c>
      <c r="I633" s="5">
        <v>0.36087341346785201</v>
      </c>
      <c r="J633" s="5">
        <f t="shared" si="37"/>
        <v>1.5568735058397969</v>
      </c>
      <c r="K633" s="5" t="s">
        <v>2806</v>
      </c>
      <c r="L633" s="1" t="s">
        <v>2326</v>
      </c>
      <c r="N633" s="5" t="s">
        <v>1259</v>
      </c>
      <c r="O633" s="5">
        <v>1125.5453423388301</v>
      </c>
      <c r="P633" s="5">
        <v>274.973535315216</v>
      </c>
      <c r="Q633" s="5">
        <v>1976.1171493624499</v>
      </c>
      <c r="R633" s="5">
        <v>7.1865721444688297</v>
      </c>
      <c r="S633" s="5">
        <v>2.8453037971727402</v>
      </c>
      <c r="T633" s="5">
        <f t="shared" si="38"/>
        <v>9.5258008622465109</v>
      </c>
      <c r="U633" s="5">
        <v>5.5769548178006096E-3</v>
      </c>
      <c r="V633" s="5">
        <v>0.15220840825840501</v>
      </c>
      <c r="W633" s="5">
        <f t="shared" si="39"/>
        <v>2.253602873969863</v>
      </c>
      <c r="X633" s="5" t="s">
        <v>3048</v>
      </c>
      <c r="Y633" s="1" t="s">
        <v>2326</v>
      </c>
    </row>
    <row r="634" spans="1:25" x14ac:dyDescent="0.2">
      <c r="A634" s="5" t="s">
        <v>1260</v>
      </c>
      <c r="B634" s="5">
        <v>105.84336717020599</v>
      </c>
      <c r="C634" s="5">
        <v>172.68643937278301</v>
      </c>
      <c r="D634" s="5">
        <v>39.000294967628797</v>
      </c>
      <c r="E634" s="5">
        <v>0.22584457186842399</v>
      </c>
      <c r="F634" s="5">
        <v>-2.1465978555977201</v>
      </c>
      <c r="G634" s="5">
        <f t="shared" si="36"/>
        <v>6.3587120581156222</v>
      </c>
      <c r="H634" s="5">
        <v>3.9295935296087797E-2</v>
      </c>
      <c r="I634" s="5">
        <v>0.430348252666302</v>
      </c>
      <c r="J634" s="5">
        <f t="shared" si="37"/>
        <v>1.4056523699750867</v>
      </c>
      <c r="K634" s="5" t="s">
        <v>2806</v>
      </c>
      <c r="L634" s="1" t="s">
        <v>2326</v>
      </c>
      <c r="N634" s="5" t="s">
        <v>1261</v>
      </c>
      <c r="O634" s="5">
        <v>9878.4327703706203</v>
      </c>
      <c r="P634" s="5">
        <v>5534.4846266001596</v>
      </c>
      <c r="Q634" s="5">
        <v>14222.3809141411</v>
      </c>
      <c r="R634" s="5">
        <v>2.5697751233754702</v>
      </c>
      <c r="S634" s="5">
        <v>1.3616421171679101</v>
      </c>
      <c r="T634" s="5">
        <f t="shared" si="38"/>
        <v>13.11505432217413</v>
      </c>
      <c r="U634" s="5">
        <v>3.0832651269683698E-3</v>
      </c>
      <c r="V634" s="5">
        <v>0.108487480157153</v>
      </c>
      <c r="W634" s="5">
        <f t="shared" si="39"/>
        <v>2.5109891291078417</v>
      </c>
      <c r="X634" s="5" t="s">
        <v>3049</v>
      </c>
      <c r="Y634" s="1" t="s">
        <v>2326</v>
      </c>
    </row>
    <row r="635" spans="1:25" x14ac:dyDescent="0.2">
      <c r="A635" s="5" t="s">
        <v>1262</v>
      </c>
      <c r="B635" s="5">
        <v>780.85847059624598</v>
      </c>
      <c r="C635" s="5">
        <v>1421.9065892746801</v>
      </c>
      <c r="D635" s="5">
        <v>139.810351917812</v>
      </c>
      <c r="E635" s="5">
        <v>9.8325975118470604E-2</v>
      </c>
      <c r="F635" s="5">
        <v>-3.3462836010387198</v>
      </c>
      <c r="G635" s="5">
        <f t="shared" si="36"/>
        <v>8.8004691758112727</v>
      </c>
      <c r="H635" s="7">
        <v>3.7037193524037002E-10</v>
      </c>
      <c r="I635" s="7">
        <v>5.1130934989154401E-7</v>
      </c>
      <c r="J635" s="5">
        <f t="shared" si="37"/>
        <v>9.4313619292039679</v>
      </c>
      <c r="K635" s="5" t="s">
        <v>2495</v>
      </c>
      <c r="L635" s="1" t="s">
        <v>2326</v>
      </c>
      <c r="N635" s="5" t="s">
        <v>1263</v>
      </c>
      <c r="O635" s="5">
        <v>87.514743803486695</v>
      </c>
      <c r="P635" s="5">
        <v>32.846694742804601</v>
      </c>
      <c r="Q635" s="5">
        <v>142.18279286416899</v>
      </c>
      <c r="R635" s="5">
        <v>4.3286788511746801</v>
      </c>
      <c r="S635" s="5">
        <v>2.1139267695952402</v>
      </c>
      <c r="T635" s="5">
        <f t="shared" si="38"/>
        <v>6.0946396837767303</v>
      </c>
      <c r="U635" s="5">
        <v>3.0150562862464401E-2</v>
      </c>
      <c r="V635" s="5">
        <v>0.37819538205193898</v>
      </c>
      <c r="W635" s="5">
        <f t="shared" si="39"/>
        <v>1.5207045758694147</v>
      </c>
      <c r="X635" s="5" t="s">
        <v>3050</v>
      </c>
      <c r="Y635" s="1" t="s">
        <v>2326</v>
      </c>
    </row>
    <row r="636" spans="1:25" x14ac:dyDescent="0.2">
      <c r="A636" s="5" t="s">
        <v>1264</v>
      </c>
      <c r="B636" s="5">
        <v>386.75708771559999</v>
      </c>
      <c r="C636" s="5">
        <v>652.57731399395698</v>
      </c>
      <c r="D636" s="5">
        <v>120.936861437243</v>
      </c>
      <c r="E636" s="5">
        <v>0.185321890362807</v>
      </c>
      <c r="F636" s="5">
        <v>-2.43189479121998</v>
      </c>
      <c r="G636" s="5">
        <f t="shared" si="36"/>
        <v>8.1340576290396545</v>
      </c>
      <c r="H636" s="7">
        <v>8.9650198898312995E-6</v>
      </c>
      <c r="I636" s="5">
        <v>1.8967547631776099E-3</v>
      </c>
      <c r="J636" s="5">
        <f t="shared" si="37"/>
        <v>5.0474487425731427</v>
      </c>
      <c r="K636" s="5" t="s">
        <v>2439</v>
      </c>
      <c r="L636" s="1" t="s">
        <v>2326</v>
      </c>
      <c r="N636" s="5" t="s">
        <v>1265</v>
      </c>
      <c r="O636" s="5">
        <v>124.289757714467</v>
      </c>
      <c r="P636" s="5">
        <v>30.821995260380501</v>
      </c>
      <c r="Q636" s="5">
        <v>217.75752016855401</v>
      </c>
      <c r="R636" s="5">
        <v>7.06500401187414</v>
      </c>
      <c r="S636" s="5">
        <v>2.8206903797962002</v>
      </c>
      <c r="T636" s="5">
        <f t="shared" si="38"/>
        <v>6.3562335424552501</v>
      </c>
      <c r="U636" s="5">
        <v>4.3821568418031601E-3</v>
      </c>
      <c r="V636" s="5">
        <v>0.13304636341562501</v>
      </c>
      <c r="W636" s="5">
        <f t="shared" si="39"/>
        <v>2.3583120826606017</v>
      </c>
      <c r="X636" s="5" t="s">
        <v>2343</v>
      </c>
      <c r="Y636" s="1" t="s">
        <v>2326</v>
      </c>
    </row>
    <row r="637" spans="1:25" x14ac:dyDescent="0.2">
      <c r="A637" s="5" t="s">
        <v>1266</v>
      </c>
      <c r="B637" s="5">
        <v>414.20343816714399</v>
      </c>
      <c r="C637" s="5">
        <v>570.67625483162203</v>
      </c>
      <c r="D637" s="5">
        <v>257.730621502666</v>
      </c>
      <c r="E637" s="5">
        <v>0.451623173945988</v>
      </c>
      <c r="F637" s="5">
        <v>-1.1468085784859801</v>
      </c>
      <c r="G637" s="5">
        <f t="shared" si="36"/>
        <v>8.5831244359495447</v>
      </c>
      <c r="H637" s="5">
        <v>3.6307473631930501E-2</v>
      </c>
      <c r="I637" s="5">
        <v>0.41252608273045399</v>
      </c>
      <c r="J637" s="5">
        <f t="shared" si="37"/>
        <v>1.4400039693708735</v>
      </c>
      <c r="K637" s="5" t="s">
        <v>2343</v>
      </c>
      <c r="L637" s="1" t="s">
        <v>2326</v>
      </c>
      <c r="N637" s="5" t="s">
        <v>1267</v>
      </c>
      <c r="O637" s="5">
        <v>14.814986026638699</v>
      </c>
      <c r="P637" s="5">
        <v>0.77912638265349499</v>
      </c>
      <c r="Q637" s="5">
        <v>28.850845670623901</v>
      </c>
      <c r="R637" s="5">
        <v>37.029737810142699</v>
      </c>
      <c r="S637" s="5">
        <v>5.2106124293997098</v>
      </c>
      <c r="T637" s="5">
        <f t="shared" si="38"/>
        <v>2.2452354876868337</v>
      </c>
      <c r="U637" s="5">
        <v>3.9455159007539001E-2</v>
      </c>
      <c r="V637" s="5">
        <v>0.43039915486256303</v>
      </c>
      <c r="W637" s="5">
        <f t="shared" si="39"/>
        <v>1.4038962020358441</v>
      </c>
      <c r="X637" s="5" t="s">
        <v>2343</v>
      </c>
      <c r="Y637" s="1" t="s">
        <v>2326</v>
      </c>
    </row>
    <row r="638" spans="1:25" x14ac:dyDescent="0.2">
      <c r="A638" s="5" t="s">
        <v>1268</v>
      </c>
      <c r="B638" s="5">
        <v>15.5010942164693</v>
      </c>
      <c r="C638" s="5">
        <v>29.325936096941401</v>
      </c>
      <c r="D638" s="5">
        <v>1.6762523359971699</v>
      </c>
      <c r="E638" s="5">
        <v>5.7159380367469197E-2</v>
      </c>
      <c r="F638" s="5">
        <v>-4.1288659126976199</v>
      </c>
      <c r="G638" s="5">
        <f t="shared" si="36"/>
        <v>2.8096722989955967</v>
      </c>
      <c r="H638" s="5">
        <v>4.4803639327823302E-2</v>
      </c>
      <c r="I638" s="5">
        <v>0.456456151606976</v>
      </c>
      <c r="J638" s="5">
        <f t="shared" si="37"/>
        <v>1.3486867075242357</v>
      </c>
      <c r="K638" s="5" t="s">
        <v>3051</v>
      </c>
      <c r="L638" s="1" t="s">
        <v>2326</v>
      </c>
      <c r="N638" s="5" t="s">
        <v>1269</v>
      </c>
      <c r="O638" s="5">
        <v>2371.4637490905102</v>
      </c>
      <c r="P638" s="5">
        <v>788.96218511332302</v>
      </c>
      <c r="Q638" s="5">
        <v>3953.9653130677002</v>
      </c>
      <c r="R638" s="5">
        <v>5.0116030751204699</v>
      </c>
      <c r="S638" s="5">
        <v>2.3252721560341501</v>
      </c>
      <c r="T638" s="5">
        <f t="shared" si="38"/>
        <v>10.78644842144387</v>
      </c>
      <c r="U638" s="7">
        <v>2.6111668357094601E-6</v>
      </c>
      <c r="V638" s="5">
        <v>7.7571486667424403E-4</v>
      </c>
      <c r="W638" s="5">
        <f t="shared" si="39"/>
        <v>5.5831653788422271</v>
      </c>
      <c r="X638" s="5" t="s">
        <v>3052</v>
      </c>
      <c r="Y638" s="1" t="s">
        <v>2326</v>
      </c>
    </row>
    <row r="639" spans="1:25" x14ac:dyDescent="0.2">
      <c r="A639" s="5" t="s">
        <v>1270</v>
      </c>
      <c r="B639" s="5">
        <v>63.785240931695498</v>
      </c>
      <c r="C639" s="5">
        <v>125.465640320799</v>
      </c>
      <c r="D639" s="5">
        <v>2.1048415425918598</v>
      </c>
      <c r="E639" s="5">
        <v>1.6776238795020399E-2</v>
      </c>
      <c r="F639" s="5">
        <v>-5.8974368875850098</v>
      </c>
      <c r="G639" s="5">
        <f t="shared" si="36"/>
        <v>4.0224300717057027</v>
      </c>
      <c r="H639" s="5">
        <v>3.0283259650873799E-2</v>
      </c>
      <c r="I639" s="5">
        <v>0.37914190594977598</v>
      </c>
      <c r="J639" s="5">
        <f t="shared" si="37"/>
        <v>1.5187973797599632</v>
      </c>
      <c r="K639" s="5" t="s">
        <v>3053</v>
      </c>
      <c r="L639" s="1" t="s">
        <v>2326</v>
      </c>
      <c r="N639" s="5" t="s">
        <v>1271</v>
      </c>
      <c r="O639" s="5">
        <v>3328.9145799297798</v>
      </c>
      <c r="P639" s="5">
        <v>1716.3999141044101</v>
      </c>
      <c r="Q639" s="5">
        <v>4941.4292457551401</v>
      </c>
      <c r="R639" s="5">
        <v>2.8789498328153198</v>
      </c>
      <c r="S639" s="5">
        <v>1.5255426494157101</v>
      </c>
      <c r="T639" s="5">
        <f t="shared" si="38"/>
        <v>11.507941343370593</v>
      </c>
      <c r="U639" s="5">
        <v>1.1420877056360901E-3</v>
      </c>
      <c r="V639" s="5">
        <v>5.9620176861960202E-2</v>
      </c>
      <c r="W639" s="5">
        <f t="shared" si="39"/>
        <v>2.9423005435409579</v>
      </c>
      <c r="X639" s="5" t="s">
        <v>2350</v>
      </c>
      <c r="Y639" s="1" t="s">
        <v>2326</v>
      </c>
    </row>
    <row r="640" spans="1:25" x14ac:dyDescent="0.2">
      <c r="A640" s="5" t="s">
        <v>1272</v>
      </c>
      <c r="B640" s="5">
        <v>180.840408886717</v>
      </c>
      <c r="C640" s="5">
        <v>351.04393961159502</v>
      </c>
      <c r="D640" s="5">
        <v>10.636878161838901</v>
      </c>
      <c r="E640" s="5">
        <v>3.0300703021986002E-2</v>
      </c>
      <c r="F640" s="5">
        <v>-5.04450492298849</v>
      </c>
      <c r="G640" s="5">
        <f t="shared" si="36"/>
        <v>5.9332553499564042</v>
      </c>
      <c r="H640" s="5">
        <v>2.2745226380539601E-3</v>
      </c>
      <c r="I640" s="5">
        <v>9.2354276457592296E-2</v>
      </c>
      <c r="J640" s="5">
        <f t="shared" si="37"/>
        <v>2.6431097363310632</v>
      </c>
      <c r="K640" s="5" t="s">
        <v>2941</v>
      </c>
      <c r="L640" s="1" t="s">
        <v>2326</v>
      </c>
      <c r="N640" s="5" t="s">
        <v>1273</v>
      </c>
      <c r="O640" s="5">
        <v>135.605916272618</v>
      </c>
      <c r="P640" s="5">
        <v>58.967827111498302</v>
      </c>
      <c r="Q640" s="5">
        <v>212.24400543373801</v>
      </c>
      <c r="R640" s="5">
        <v>3.5993187443115402</v>
      </c>
      <c r="S640" s="5">
        <v>1.8477238684408901</v>
      </c>
      <c r="T640" s="5">
        <f t="shared" si="38"/>
        <v>6.8057180627924412</v>
      </c>
      <c r="U640" s="5">
        <v>2.5891660171048901E-2</v>
      </c>
      <c r="V640" s="5">
        <v>0.35185371890813399</v>
      </c>
      <c r="W640" s="5">
        <f t="shared" si="39"/>
        <v>1.5868401017470619</v>
      </c>
      <c r="X640" s="5" t="s">
        <v>2343</v>
      </c>
      <c r="Y640" s="1" t="s">
        <v>2326</v>
      </c>
    </row>
    <row r="641" spans="1:25" x14ac:dyDescent="0.2">
      <c r="A641" s="5" t="s">
        <v>1274</v>
      </c>
      <c r="B641" s="5">
        <v>1440.56758645739</v>
      </c>
      <c r="C641" s="5">
        <v>2232.9766960688698</v>
      </c>
      <c r="D641" s="5">
        <v>648.15847684590904</v>
      </c>
      <c r="E641" s="5">
        <v>0.290266565695461</v>
      </c>
      <c r="F641" s="5">
        <v>-1.7845496899336299</v>
      </c>
      <c r="G641" s="5">
        <f t="shared" si="36"/>
        <v>10.23247763458996</v>
      </c>
      <c r="H641" s="5">
        <v>3.4787457834186799E-3</v>
      </c>
      <c r="I641" s="5">
        <v>0.117810511964001</v>
      </c>
      <c r="J641" s="5">
        <f t="shared" si="37"/>
        <v>2.4585773070651187</v>
      </c>
      <c r="K641" s="5" t="s">
        <v>2955</v>
      </c>
      <c r="L641" s="1" t="s">
        <v>2326</v>
      </c>
      <c r="N641" s="5" t="s">
        <v>1275</v>
      </c>
      <c r="O641" s="5">
        <v>643.30101439138298</v>
      </c>
      <c r="P641" s="5">
        <v>304.68649993894502</v>
      </c>
      <c r="Q641" s="5">
        <v>981.91552884381997</v>
      </c>
      <c r="R641" s="5">
        <v>3.2227076980456402</v>
      </c>
      <c r="S641" s="5">
        <v>1.6882733408318999</v>
      </c>
      <c r="T641" s="5">
        <f t="shared" si="38"/>
        <v>9.0953184386443127</v>
      </c>
      <c r="U641" s="5">
        <v>1.35444191531142E-2</v>
      </c>
      <c r="V641" s="5">
        <v>0.25409590176214097</v>
      </c>
      <c r="W641" s="5">
        <f t="shared" si="39"/>
        <v>1.8682396147730249</v>
      </c>
      <c r="X641" s="5" t="s">
        <v>2998</v>
      </c>
      <c r="Y641" s="1" t="s">
        <v>2326</v>
      </c>
    </row>
    <row r="642" spans="1:25" x14ac:dyDescent="0.2">
      <c r="A642" s="5" t="s">
        <v>1276</v>
      </c>
      <c r="B642" s="5">
        <v>1571.29175699192</v>
      </c>
      <c r="C642" s="5">
        <v>2220.7373218460202</v>
      </c>
      <c r="D642" s="5">
        <v>921.84619213781002</v>
      </c>
      <c r="E642" s="5">
        <v>0.41510816388293598</v>
      </c>
      <c r="F642" s="5">
        <v>-1.2684407893548799</v>
      </c>
      <c r="G642" s="5">
        <f t="shared" si="36"/>
        <v>10.482602644921782</v>
      </c>
      <c r="H642" s="5">
        <v>9.9434738119069596E-3</v>
      </c>
      <c r="I642" s="5">
        <v>0.215081462572944</v>
      </c>
      <c r="J642" s="5">
        <f t="shared" si="37"/>
        <v>2.0024618657251771</v>
      </c>
      <c r="K642" s="5" t="s">
        <v>2496</v>
      </c>
      <c r="L642" s="1" t="s">
        <v>2326</v>
      </c>
      <c r="N642" s="5" t="s">
        <v>1277</v>
      </c>
      <c r="O642" s="5">
        <v>257.98265416901302</v>
      </c>
      <c r="P642" s="5">
        <v>42.784703868610897</v>
      </c>
      <c r="Q642" s="5">
        <v>473.18060446941502</v>
      </c>
      <c r="R642" s="5">
        <v>11.0595741394523</v>
      </c>
      <c r="S642" s="5">
        <v>3.4672239290378402</v>
      </c>
      <c r="T642" s="5">
        <f t="shared" si="38"/>
        <v>7.1526351645098663</v>
      </c>
      <c r="U642" s="5">
        <v>1.63488458700792E-2</v>
      </c>
      <c r="V642" s="5">
        <v>0.28088657666536498</v>
      </c>
      <c r="W642" s="5">
        <f t="shared" si="39"/>
        <v>1.7865129004928433</v>
      </c>
      <c r="X642" s="5" t="s">
        <v>3054</v>
      </c>
      <c r="Y642" s="1" t="s">
        <v>2326</v>
      </c>
    </row>
    <row r="643" spans="1:25" x14ac:dyDescent="0.2">
      <c r="A643" s="5" t="s">
        <v>1278</v>
      </c>
      <c r="B643" s="5">
        <v>3023.2134387066499</v>
      </c>
      <c r="C643" s="5">
        <v>4864.3137817796196</v>
      </c>
      <c r="D643" s="5">
        <v>1182.1130956336799</v>
      </c>
      <c r="E643" s="5">
        <v>0.24301744267846101</v>
      </c>
      <c r="F643" s="5">
        <v>-2.0408682273007499</v>
      </c>
      <c r="G643" s="5">
        <f t="shared" si="36"/>
        <v>11.227586466572857</v>
      </c>
      <c r="H643" s="7">
        <v>2.9208781321378902E-5</v>
      </c>
      <c r="I643" s="5">
        <v>4.6386662774917297E-3</v>
      </c>
      <c r="J643" s="5">
        <f t="shared" si="37"/>
        <v>4.5344865627266033</v>
      </c>
      <c r="K643" s="5" t="s">
        <v>2382</v>
      </c>
      <c r="L643" s="1" t="s">
        <v>2326</v>
      </c>
      <c r="N643" s="5" t="s">
        <v>1279</v>
      </c>
      <c r="O643" s="5">
        <v>192.64288139519999</v>
      </c>
      <c r="P643" s="5">
        <v>98.226750802419005</v>
      </c>
      <c r="Q643" s="5">
        <v>287.05901198798102</v>
      </c>
      <c r="R643" s="5">
        <v>2.9224117630175299</v>
      </c>
      <c r="S643" s="5">
        <v>1.5471594658249199</v>
      </c>
      <c r="T643" s="5">
        <f t="shared" si="38"/>
        <v>7.3916238054388046</v>
      </c>
      <c r="U643" s="5">
        <v>3.8866566476716602E-2</v>
      </c>
      <c r="V643" s="5">
        <v>0.42807187246552297</v>
      </c>
      <c r="W643" s="5">
        <f t="shared" si="39"/>
        <v>1.4104238238163551</v>
      </c>
      <c r="X643" s="5" t="s">
        <v>3055</v>
      </c>
      <c r="Y643" s="1" t="s">
        <v>2326</v>
      </c>
    </row>
    <row r="644" spans="1:25" x14ac:dyDescent="0.2">
      <c r="A644" s="5" t="s">
        <v>1280</v>
      </c>
      <c r="B644" s="5">
        <v>35.593296036891999</v>
      </c>
      <c r="C644" s="5">
        <v>62.678032245809298</v>
      </c>
      <c r="D644" s="5">
        <v>8.5085598279747305</v>
      </c>
      <c r="E644" s="5">
        <v>0.13575027043934701</v>
      </c>
      <c r="F644" s="5">
        <v>-2.88097302274269</v>
      </c>
      <c r="G644" s="5">
        <f t="shared" si="36"/>
        <v>4.5294014711475903</v>
      </c>
      <c r="H644" s="5">
        <v>3.98151195558979E-2</v>
      </c>
      <c r="I644" s="5">
        <v>0.43039915486256303</v>
      </c>
      <c r="J644" s="5">
        <f t="shared" si="37"/>
        <v>1.3999519758465853</v>
      </c>
      <c r="K644" s="5" t="s">
        <v>2442</v>
      </c>
      <c r="L644" s="1" t="s">
        <v>2326</v>
      </c>
      <c r="N644" s="5" t="s">
        <v>1281</v>
      </c>
      <c r="O644" s="5">
        <v>4874.10311418328</v>
      </c>
      <c r="P644" s="5">
        <v>2949.9093643392498</v>
      </c>
      <c r="Q644" s="5">
        <v>6798.2968640273102</v>
      </c>
      <c r="R644" s="5">
        <v>2.3045782172870402</v>
      </c>
      <c r="S644" s="5">
        <v>1.2045027335140699</v>
      </c>
      <c r="T644" s="5">
        <f t="shared" si="38"/>
        <v>12.128706279918328</v>
      </c>
      <c r="U644" s="5">
        <v>1.01257953020015E-2</v>
      </c>
      <c r="V644" s="5">
        <v>0.21762114463614701</v>
      </c>
      <c r="W644" s="5">
        <f t="shared" si="39"/>
        <v>1.9945708563398326</v>
      </c>
      <c r="X644" s="5" t="s">
        <v>3056</v>
      </c>
      <c r="Y644" s="1" t="s">
        <v>2326</v>
      </c>
    </row>
    <row r="645" spans="1:25" x14ac:dyDescent="0.2">
      <c r="A645" s="5" t="s">
        <v>1282</v>
      </c>
      <c r="B645" s="5">
        <v>33.867439730247199</v>
      </c>
      <c r="C645" s="5">
        <v>62.213115790980702</v>
      </c>
      <c r="D645" s="5">
        <v>5.5217636695136001</v>
      </c>
      <c r="E645" s="5">
        <v>8.8755620086047995E-2</v>
      </c>
      <c r="F645" s="5">
        <v>-3.4940177146242899</v>
      </c>
      <c r="G645" s="5">
        <f t="shared" ref="G645:G708" si="40">0.5*LOG(C645*D645,2)</f>
        <v>4.2121379994726453</v>
      </c>
      <c r="H645" s="5">
        <v>8.1499206573585805E-3</v>
      </c>
      <c r="I645" s="5">
        <v>0.188230702105256</v>
      </c>
      <c r="J645" s="5">
        <f t="shared" ref="J645:J708" si="41">-LOG10(H645)</f>
        <v>2.0888466192648183</v>
      </c>
      <c r="K645" s="5" t="s">
        <v>2941</v>
      </c>
      <c r="L645" s="1" t="s">
        <v>2326</v>
      </c>
      <c r="N645" s="5" t="s">
        <v>1283</v>
      </c>
      <c r="O645" s="5">
        <v>3569.3860932886901</v>
      </c>
      <c r="P645" s="5">
        <v>1872.55099275882</v>
      </c>
      <c r="Q645" s="5">
        <v>5266.2211938185601</v>
      </c>
      <c r="R645" s="5">
        <v>2.8123245851157699</v>
      </c>
      <c r="S645" s="5">
        <v>1.49176311301381</v>
      </c>
      <c r="T645" s="5">
        <f t="shared" ref="T645:T708" si="42">0.5*LOG(P645*Q645,2)</f>
        <v>11.616670847435707</v>
      </c>
      <c r="U645" s="5">
        <v>1.39645960866234E-3</v>
      </c>
      <c r="V645" s="5">
        <v>6.6501063716172704E-2</v>
      </c>
      <c r="W645" s="5">
        <f t="shared" ref="W645:W708" si="43">-LOG10(U645)</f>
        <v>2.8549716213584286</v>
      </c>
      <c r="X645" s="5" t="s">
        <v>2343</v>
      </c>
      <c r="Y645" s="1" t="s">
        <v>2326</v>
      </c>
    </row>
    <row r="646" spans="1:25" x14ac:dyDescent="0.2">
      <c r="A646" s="5" t="s">
        <v>1284</v>
      </c>
      <c r="B646" s="5">
        <v>29.490436977321</v>
      </c>
      <c r="C646" s="5">
        <v>58.249895088292099</v>
      </c>
      <c r="D646" s="5">
        <v>0.73097886634991005</v>
      </c>
      <c r="E646" s="5">
        <v>1.25490160152552E-2</v>
      </c>
      <c r="F646" s="5">
        <v>-6.3162819447673</v>
      </c>
      <c r="G646" s="5">
        <f t="shared" si="40"/>
        <v>2.7060425738888796</v>
      </c>
      <c r="H646" s="5">
        <v>1.14317097396063E-3</v>
      </c>
      <c r="I646" s="5">
        <v>5.9620176861960202E-2</v>
      </c>
      <c r="J646" s="5">
        <f t="shared" si="41"/>
        <v>2.9418888111666708</v>
      </c>
      <c r="K646" s="5" t="s">
        <v>2482</v>
      </c>
      <c r="L646" s="1" t="s">
        <v>2326</v>
      </c>
      <c r="N646" s="5" t="s">
        <v>1285</v>
      </c>
      <c r="O646" s="5">
        <v>126.094624545063</v>
      </c>
      <c r="P646" s="5">
        <v>33.5830922082013</v>
      </c>
      <c r="Q646" s="5">
        <v>218.60615688192399</v>
      </c>
      <c r="R646" s="5">
        <v>6.50941120986288</v>
      </c>
      <c r="S646" s="5">
        <v>2.7025270544466999</v>
      </c>
      <c r="T646" s="5">
        <f t="shared" si="42"/>
        <v>6.4209266965801026</v>
      </c>
      <c r="U646" s="5">
        <v>2.3308013211869798E-2</v>
      </c>
      <c r="V646" s="5">
        <v>0.334770968218711</v>
      </c>
      <c r="W646" s="5">
        <f t="shared" si="43"/>
        <v>1.6324947444071611</v>
      </c>
      <c r="X646" s="5" t="s">
        <v>3057</v>
      </c>
      <c r="Y646" s="1" t="s">
        <v>2326</v>
      </c>
    </row>
    <row r="647" spans="1:25" x14ac:dyDescent="0.2">
      <c r="A647" s="5" t="s">
        <v>1286</v>
      </c>
      <c r="B647" s="5">
        <v>35.296986267797102</v>
      </c>
      <c r="C647" s="5">
        <v>64.464815653013204</v>
      </c>
      <c r="D647" s="5">
        <v>6.1291568825810403</v>
      </c>
      <c r="E647" s="5">
        <v>9.5077552312748295E-2</v>
      </c>
      <c r="F647" s="5">
        <v>-3.3947514269204802</v>
      </c>
      <c r="G647" s="5">
        <f t="shared" si="40"/>
        <v>4.3130643461078169</v>
      </c>
      <c r="H647" s="5">
        <v>7.1877206724298096E-3</v>
      </c>
      <c r="I647" s="5">
        <v>0.174290293204515</v>
      </c>
      <c r="J647" s="5">
        <f t="shared" si="41"/>
        <v>2.1434088086887617</v>
      </c>
      <c r="K647" s="5" t="s">
        <v>2343</v>
      </c>
      <c r="L647" s="1" t="s">
        <v>2326</v>
      </c>
      <c r="N647" s="5" t="s">
        <v>1287</v>
      </c>
      <c r="O647" s="5">
        <v>34761.802919621899</v>
      </c>
      <c r="P647" s="5">
        <v>14576.0020830918</v>
      </c>
      <c r="Q647" s="5">
        <v>54947.603756151999</v>
      </c>
      <c r="R647" s="5">
        <v>3.7697307837168501</v>
      </c>
      <c r="S647" s="5">
        <v>1.9144614967392899</v>
      </c>
      <c r="T647" s="5">
        <f t="shared" si="42"/>
        <v>14.788538198350755</v>
      </c>
      <c r="U647" s="7">
        <v>4.13206470193854E-5</v>
      </c>
      <c r="V647" s="5">
        <v>6.1376852208731396E-3</v>
      </c>
      <c r="W647" s="5">
        <f t="shared" si="43"/>
        <v>4.3838328866986718</v>
      </c>
      <c r="X647" s="5" t="s">
        <v>3058</v>
      </c>
      <c r="Y647" s="1" t="s">
        <v>2326</v>
      </c>
    </row>
    <row r="648" spans="1:25" x14ac:dyDescent="0.2">
      <c r="A648" s="5" t="s">
        <v>1288</v>
      </c>
      <c r="B648" s="5">
        <v>572.85798007598203</v>
      </c>
      <c r="C648" s="5">
        <v>1035.4808539616599</v>
      </c>
      <c r="D648" s="5">
        <v>110.23510619030201</v>
      </c>
      <c r="E648" s="5">
        <v>0.106457889364687</v>
      </c>
      <c r="F648" s="5">
        <v>-3.2316452261159201</v>
      </c>
      <c r="G648" s="5">
        <f t="shared" si="40"/>
        <v>8.4002625499815533</v>
      </c>
      <c r="H648" s="7">
        <v>7.7634013552348797E-6</v>
      </c>
      <c r="I648" s="5">
        <v>1.70347764594545E-3</v>
      </c>
      <c r="J648" s="5">
        <f t="shared" si="41"/>
        <v>5.1099479609371841</v>
      </c>
      <c r="K648" s="5" t="s">
        <v>3059</v>
      </c>
      <c r="L648" s="1" t="s">
        <v>2326</v>
      </c>
      <c r="N648" s="5" t="s">
        <v>1289</v>
      </c>
      <c r="O648" s="5">
        <v>10473.5883320498</v>
      </c>
      <c r="P648" s="5">
        <v>2681.9250048056902</v>
      </c>
      <c r="Q648" s="5">
        <v>18265.251659293801</v>
      </c>
      <c r="R648" s="5">
        <v>6.81050052725735</v>
      </c>
      <c r="S648" s="5">
        <v>2.7677608307859898</v>
      </c>
      <c r="T648" s="5">
        <f t="shared" si="42"/>
        <v>12.772933595497447</v>
      </c>
      <c r="U648" s="5">
        <v>3.7958957402581303E-2</v>
      </c>
      <c r="V648" s="5">
        <v>0.42363622078324897</v>
      </c>
      <c r="W648" s="5">
        <f t="shared" si="43"/>
        <v>1.4206857246041773</v>
      </c>
      <c r="X648" s="5" t="s">
        <v>2647</v>
      </c>
      <c r="Y648" s="1" t="s">
        <v>2326</v>
      </c>
    </row>
    <row r="649" spans="1:25" x14ac:dyDescent="0.2">
      <c r="A649" s="5" t="s">
        <v>1290</v>
      </c>
      <c r="B649" s="5">
        <v>61.1673280197164</v>
      </c>
      <c r="C649" s="5">
        <v>101.247439142499</v>
      </c>
      <c r="D649" s="5">
        <v>21.087216896933398</v>
      </c>
      <c r="E649" s="5">
        <v>0.20827407661397199</v>
      </c>
      <c r="F649" s="5">
        <v>-2.26344481320388</v>
      </c>
      <c r="G649" s="5">
        <f t="shared" si="40"/>
        <v>5.5300192014600258</v>
      </c>
      <c r="H649" s="5">
        <v>1.385230676262E-2</v>
      </c>
      <c r="I649" s="5">
        <v>0.25733752009208699</v>
      </c>
      <c r="J649" s="5">
        <f t="shared" si="41"/>
        <v>1.8584778994617368</v>
      </c>
      <c r="K649" s="5" t="s">
        <v>2343</v>
      </c>
      <c r="L649" s="1" t="s">
        <v>2326</v>
      </c>
      <c r="N649" s="5" t="s">
        <v>1291</v>
      </c>
      <c r="O649" s="5">
        <v>101.901759066604</v>
      </c>
      <c r="P649" s="5">
        <v>24.864486209169598</v>
      </c>
      <c r="Q649" s="5">
        <v>178.93903192403801</v>
      </c>
      <c r="R649" s="5">
        <v>7.1965706598051096</v>
      </c>
      <c r="S649" s="5">
        <v>2.8473095911791999</v>
      </c>
      <c r="T649" s="5">
        <f t="shared" si="42"/>
        <v>6.0596695105924425</v>
      </c>
      <c r="U649" s="5">
        <v>5.8839467113968496E-4</v>
      </c>
      <c r="V649" s="5">
        <v>3.8275959139373102E-2</v>
      </c>
      <c r="W649" s="5">
        <f t="shared" si="43"/>
        <v>3.2303312691618928</v>
      </c>
      <c r="X649" s="5" t="s">
        <v>3060</v>
      </c>
      <c r="Y649" s="1" t="s">
        <v>2326</v>
      </c>
    </row>
    <row r="650" spans="1:25" x14ac:dyDescent="0.2">
      <c r="A650" s="5" t="s">
        <v>1292</v>
      </c>
      <c r="B650" s="5">
        <v>4445.0750260430495</v>
      </c>
      <c r="C650" s="5">
        <v>6396.8420496618601</v>
      </c>
      <c r="D650" s="5">
        <v>2493.3080024242399</v>
      </c>
      <c r="E650" s="5">
        <v>0.38977170032767</v>
      </c>
      <c r="F650" s="5">
        <v>-1.35929874846565</v>
      </c>
      <c r="G650" s="5">
        <f t="shared" si="40"/>
        <v>11.963494771216117</v>
      </c>
      <c r="H650" s="5">
        <v>4.8865608913793704E-3</v>
      </c>
      <c r="I650" s="5">
        <v>0.14036812227068299</v>
      </c>
      <c r="J650" s="5">
        <f t="shared" si="41"/>
        <v>2.3109966851213972</v>
      </c>
      <c r="K650" s="5" t="s">
        <v>3061</v>
      </c>
      <c r="L650" s="1" t="s">
        <v>2326</v>
      </c>
      <c r="N650" s="5" t="s">
        <v>1293</v>
      </c>
      <c r="O650" s="5">
        <v>1941.2637945707099</v>
      </c>
      <c r="P650" s="5">
        <v>1054.1366460781601</v>
      </c>
      <c r="Q650" s="5">
        <v>2828.3909430632598</v>
      </c>
      <c r="R650" s="5">
        <v>2.6831350125110398</v>
      </c>
      <c r="S650" s="5">
        <v>1.4239196513108601</v>
      </c>
      <c r="T650" s="5">
        <f t="shared" si="42"/>
        <v>10.753806003707616</v>
      </c>
      <c r="U650" s="5">
        <v>4.6182412426641402E-2</v>
      </c>
      <c r="V650" s="5">
        <v>0.46437662263960799</v>
      </c>
      <c r="W650" s="5">
        <f t="shared" si="43"/>
        <v>1.3355233846234011</v>
      </c>
      <c r="X650" s="5" t="s">
        <v>3062</v>
      </c>
      <c r="Y650" s="1" t="s">
        <v>2326</v>
      </c>
    </row>
    <row r="651" spans="1:25" x14ac:dyDescent="0.2">
      <c r="A651" s="5" t="s">
        <v>1294</v>
      </c>
      <c r="B651" s="5">
        <v>57.343305250807099</v>
      </c>
      <c r="C651" s="5">
        <v>91.433408941151399</v>
      </c>
      <c r="D651" s="5">
        <v>23.253201560462799</v>
      </c>
      <c r="E651" s="5">
        <v>0.25431843600438298</v>
      </c>
      <c r="F651" s="5">
        <v>-1.97529204549001</v>
      </c>
      <c r="G651" s="5">
        <f t="shared" si="40"/>
        <v>5.5270034814839546</v>
      </c>
      <c r="H651" s="5">
        <v>4.2617143480862298E-2</v>
      </c>
      <c r="I651" s="5">
        <v>0.44413043532520302</v>
      </c>
      <c r="J651" s="5">
        <f t="shared" si="41"/>
        <v>1.3704156633049274</v>
      </c>
      <c r="K651" s="5" t="s">
        <v>2343</v>
      </c>
      <c r="L651" s="1" t="s">
        <v>2326</v>
      </c>
      <c r="N651" s="5" t="s">
        <v>1295</v>
      </c>
      <c r="O651" s="5">
        <v>70.0072512515179</v>
      </c>
      <c r="P651" s="5">
        <v>29.769676210962199</v>
      </c>
      <c r="Q651" s="5">
        <v>110.24482629207399</v>
      </c>
      <c r="R651" s="5">
        <v>3.7032591658312302</v>
      </c>
      <c r="S651" s="5">
        <v>1.8887955174209401</v>
      </c>
      <c r="T651" s="5">
        <f t="shared" si="42"/>
        <v>5.8401693838274822</v>
      </c>
      <c r="U651" s="5">
        <v>3.1025231360098299E-2</v>
      </c>
      <c r="V651" s="5">
        <v>0.38403541919311501</v>
      </c>
      <c r="W651" s="5">
        <f t="shared" si="43"/>
        <v>1.5082849712139423</v>
      </c>
      <c r="X651" s="5" t="s">
        <v>3063</v>
      </c>
      <c r="Y651" s="1" t="s">
        <v>2326</v>
      </c>
    </row>
    <row r="652" spans="1:25" x14ac:dyDescent="0.2">
      <c r="A652" s="5" t="s">
        <v>1296</v>
      </c>
      <c r="B652" s="5">
        <v>82.686574532302998</v>
      </c>
      <c r="C652" s="5">
        <v>131.683834847642</v>
      </c>
      <c r="D652" s="5">
        <v>33.689314216964199</v>
      </c>
      <c r="E652" s="5">
        <v>0.25583485061733502</v>
      </c>
      <c r="F652" s="5">
        <v>-1.96671528888487</v>
      </c>
      <c r="G652" s="5">
        <f t="shared" si="40"/>
        <v>6.0575768004444193</v>
      </c>
      <c r="H652" s="5">
        <v>1.27891816281385E-2</v>
      </c>
      <c r="I652" s="5">
        <v>0.244620459356791</v>
      </c>
      <c r="J652" s="5">
        <f t="shared" si="41"/>
        <v>1.8931572448688618</v>
      </c>
      <c r="K652" s="5" t="s">
        <v>3050</v>
      </c>
      <c r="L652" s="1" t="s">
        <v>2326</v>
      </c>
      <c r="N652" s="5" t="s">
        <v>1297</v>
      </c>
      <c r="O652" s="5">
        <v>169.063363026562</v>
      </c>
      <c r="P652" s="5">
        <v>92.6013207241255</v>
      </c>
      <c r="Q652" s="5">
        <v>245.525405328998</v>
      </c>
      <c r="R652" s="5">
        <v>2.65142444415515</v>
      </c>
      <c r="S652" s="5">
        <v>1.40676763756191</v>
      </c>
      <c r="T652" s="5">
        <f t="shared" si="42"/>
        <v>7.236344683704135</v>
      </c>
      <c r="U652" s="5">
        <v>3.85551468750902E-2</v>
      </c>
      <c r="V652" s="5">
        <v>0.42601259040089001</v>
      </c>
      <c r="W652" s="5">
        <f t="shared" si="43"/>
        <v>1.4139176380994734</v>
      </c>
      <c r="X652" s="5" t="s">
        <v>3064</v>
      </c>
      <c r="Y652" s="1" t="s">
        <v>2326</v>
      </c>
    </row>
    <row r="653" spans="1:25" x14ac:dyDescent="0.2">
      <c r="A653" s="5" t="s">
        <v>1298</v>
      </c>
      <c r="B653" s="5">
        <v>4373.7628784247199</v>
      </c>
      <c r="C653" s="5">
        <v>6008.4532918528603</v>
      </c>
      <c r="D653" s="5">
        <v>2739.07246499658</v>
      </c>
      <c r="E653" s="5">
        <v>0.45586981073991401</v>
      </c>
      <c r="F653" s="5">
        <v>-1.13330622272773</v>
      </c>
      <c r="G653" s="5">
        <f t="shared" si="40"/>
        <v>11.986124830564414</v>
      </c>
      <c r="H653" s="5">
        <v>4.0169852823487999E-2</v>
      </c>
      <c r="I653" s="5">
        <v>0.431242408235809</v>
      </c>
      <c r="J653" s="5">
        <f t="shared" si="41"/>
        <v>1.3960997594573781</v>
      </c>
      <c r="K653" s="5" t="s">
        <v>3065</v>
      </c>
      <c r="L653" s="1" t="s">
        <v>2326</v>
      </c>
      <c r="N653" s="5" t="s">
        <v>1299</v>
      </c>
      <c r="O653" s="5">
        <v>445.34888698915103</v>
      </c>
      <c r="P653" s="5">
        <v>187.195961308031</v>
      </c>
      <c r="Q653" s="5">
        <v>703.50181267027006</v>
      </c>
      <c r="R653" s="5">
        <v>3.75810358169349</v>
      </c>
      <c r="S653" s="5">
        <v>1.9100048311901401</v>
      </c>
      <c r="T653" s="5">
        <f t="shared" si="42"/>
        <v>8.5034079149506852</v>
      </c>
      <c r="U653" s="5">
        <v>4.7061087003144597E-2</v>
      </c>
      <c r="V653" s="5">
        <v>0.46872142573410602</v>
      </c>
      <c r="W653" s="5">
        <f t="shared" si="43"/>
        <v>1.3273380458379513</v>
      </c>
      <c r="X653" s="5" t="s">
        <v>2343</v>
      </c>
      <c r="Y653" s="1" t="s">
        <v>2326</v>
      </c>
    </row>
    <row r="654" spans="1:25" x14ac:dyDescent="0.2">
      <c r="A654" s="5" t="s">
        <v>1300</v>
      </c>
      <c r="B654" s="5">
        <v>1897.9573528441899</v>
      </c>
      <c r="C654" s="5">
        <v>2784.7549669243199</v>
      </c>
      <c r="D654" s="5">
        <v>1011.15973876406</v>
      </c>
      <c r="E654" s="5">
        <v>0.36310546197924798</v>
      </c>
      <c r="F654" s="5">
        <v>-1.4615394629835901</v>
      </c>
      <c r="G654" s="5">
        <f t="shared" si="40"/>
        <v>10.71256494229559</v>
      </c>
      <c r="H654" s="5">
        <v>3.0152858518980399E-3</v>
      </c>
      <c r="I654" s="5">
        <v>0.10722082372453801</v>
      </c>
      <c r="J654" s="5">
        <f t="shared" si="41"/>
        <v>2.52067151005209</v>
      </c>
      <c r="K654" s="5" t="s">
        <v>3066</v>
      </c>
      <c r="L654" s="1" t="s">
        <v>2326</v>
      </c>
      <c r="N654" s="5" t="s">
        <v>1301</v>
      </c>
      <c r="O654" s="5">
        <v>394.27715128737901</v>
      </c>
      <c r="P654" s="5">
        <v>229.56253068215599</v>
      </c>
      <c r="Q654" s="5">
        <v>558.99177189260297</v>
      </c>
      <c r="R654" s="5">
        <v>2.4350305349550401</v>
      </c>
      <c r="S654" s="5">
        <v>1.28393986362261</v>
      </c>
      <c r="T654" s="5">
        <f t="shared" si="42"/>
        <v>8.4847133053662294</v>
      </c>
      <c r="U654" s="5">
        <v>2.0347320795310299E-2</v>
      </c>
      <c r="V654" s="5">
        <v>0.31060433029048901</v>
      </c>
      <c r="W654" s="5">
        <f t="shared" si="43"/>
        <v>1.6914927677859146</v>
      </c>
      <c r="X654" s="5" t="s">
        <v>3067</v>
      </c>
      <c r="Y654" s="1" t="s">
        <v>2326</v>
      </c>
    </row>
    <row r="655" spans="1:25" x14ac:dyDescent="0.2">
      <c r="A655" s="5" t="s">
        <v>1302</v>
      </c>
      <c r="B655" s="5">
        <v>133.92180609373</v>
      </c>
      <c r="C655" s="5">
        <v>227.51516336418399</v>
      </c>
      <c r="D655" s="5">
        <v>40.328448823276403</v>
      </c>
      <c r="E655" s="5">
        <v>0.17725609241579501</v>
      </c>
      <c r="F655" s="5">
        <v>-2.4960928801334199</v>
      </c>
      <c r="G655" s="5">
        <f t="shared" si="40"/>
        <v>6.58177245054154</v>
      </c>
      <c r="H655" s="5">
        <v>1.3525749148076999E-3</v>
      </c>
      <c r="I655" s="5">
        <v>6.5450681805405794E-2</v>
      </c>
      <c r="J655" s="5">
        <f t="shared" si="41"/>
        <v>2.8688386713699527</v>
      </c>
      <c r="K655" s="5" t="s">
        <v>2768</v>
      </c>
      <c r="L655" s="1" t="s">
        <v>2326</v>
      </c>
      <c r="N655" s="5" t="s">
        <v>1303</v>
      </c>
      <c r="O655" s="5">
        <v>5601.3678090086096</v>
      </c>
      <c r="P655" s="5">
        <v>3407.5871421114498</v>
      </c>
      <c r="Q655" s="5">
        <v>7795.1484759057603</v>
      </c>
      <c r="R655" s="5">
        <v>2.28758595182269</v>
      </c>
      <c r="S655" s="5">
        <v>1.1938259510201701</v>
      </c>
      <c r="T655" s="5">
        <f t="shared" si="42"/>
        <v>12.3314478116662</v>
      </c>
      <c r="U655" s="5">
        <v>1.00312501536773E-2</v>
      </c>
      <c r="V655" s="5">
        <v>0.21618311281602501</v>
      </c>
      <c r="W655" s="5">
        <f t="shared" si="43"/>
        <v>1.9986449392617052</v>
      </c>
      <c r="X655" s="5" t="s">
        <v>2420</v>
      </c>
      <c r="Y655" s="1" t="s">
        <v>2326</v>
      </c>
    </row>
    <row r="656" spans="1:25" x14ac:dyDescent="0.2">
      <c r="A656" s="5" t="s">
        <v>1304</v>
      </c>
      <c r="B656" s="5">
        <v>401.08648047339602</v>
      </c>
      <c r="C656" s="5">
        <v>553.52667865310696</v>
      </c>
      <c r="D656" s="5">
        <v>248.64628229368401</v>
      </c>
      <c r="E656" s="5">
        <v>0.44920379068035798</v>
      </c>
      <c r="F656" s="5">
        <v>-1.1545579926771701</v>
      </c>
      <c r="G656" s="5">
        <f t="shared" si="40"/>
        <v>8.5352300465459106</v>
      </c>
      <c r="H656" s="5">
        <v>3.9095067758666897E-2</v>
      </c>
      <c r="I656" s="5">
        <v>0.42917361106069002</v>
      </c>
      <c r="J656" s="5">
        <f t="shared" si="41"/>
        <v>1.4078780298243152</v>
      </c>
      <c r="K656" s="5" t="s">
        <v>2343</v>
      </c>
      <c r="L656" s="1" t="s">
        <v>2326</v>
      </c>
      <c r="N656" s="5" t="s">
        <v>1305</v>
      </c>
      <c r="O656" s="5">
        <v>155.91547773106899</v>
      </c>
      <c r="P656" s="5">
        <v>75.328201800068896</v>
      </c>
      <c r="Q656" s="5">
        <v>236.50275366206901</v>
      </c>
      <c r="R656" s="5">
        <v>3.1396309484431701</v>
      </c>
      <c r="S656" s="5">
        <v>1.6505949858232301</v>
      </c>
      <c r="T656" s="5">
        <f t="shared" si="42"/>
        <v>7.0604156781930376</v>
      </c>
      <c r="U656" s="5">
        <v>1.4092873100169399E-2</v>
      </c>
      <c r="V656" s="5">
        <v>0.25922520757343398</v>
      </c>
      <c r="W656" s="5">
        <f t="shared" si="43"/>
        <v>1.8510004586756044</v>
      </c>
      <c r="X656" s="5" t="s">
        <v>3068</v>
      </c>
      <c r="Y656" s="1" t="s">
        <v>2326</v>
      </c>
    </row>
    <row r="657" spans="1:25" x14ac:dyDescent="0.2">
      <c r="A657" s="5" t="s">
        <v>1306</v>
      </c>
      <c r="B657" s="5">
        <v>40.7219878931583</v>
      </c>
      <c r="C657" s="5">
        <v>70.924795050213206</v>
      </c>
      <c r="D657" s="5">
        <v>10.519180736103401</v>
      </c>
      <c r="E657" s="5">
        <v>0.148314573607947</v>
      </c>
      <c r="F657" s="5">
        <v>-2.7532677287948002</v>
      </c>
      <c r="G657" s="5">
        <f t="shared" si="40"/>
        <v>4.7715843070721711</v>
      </c>
      <c r="H657" s="5">
        <v>2.6797340885563299E-2</v>
      </c>
      <c r="I657" s="5">
        <v>0.35611936197241501</v>
      </c>
      <c r="J657" s="5">
        <f t="shared" si="41"/>
        <v>1.5719082991063733</v>
      </c>
      <c r="K657" s="5" t="s">
        <v>3069</v>
      </c>
      <c r="L657" s="1" t="s">
        <v>2326</v>
      </c>
      <c r="N657" s="5" t="s">
        <v>1307</v>
      </c>
      <c r="O657" s="5">
        <v>384.85641481228703</v>
      </c>
      <c r="P657" s="5">
        <v>164.37451599292899</v>
      </c>
      <c r="Q657" s="5">
        <v>605.33831363164495</v>
      </c>
      <c r="R657" s="5">
        <v>3.68267739056148</v>
      </c>
      <c r="S657" s="5">
        <v>1.8807550199847001</v>
      </c>
      <c r="T657" s="5">
        <f t="shared" si="42"/>
        <v>8.3012203461073462</v>
      </c>
      <c r="U657" s="5">
        <v>1.03942980310703E-3</v>
      </c>
      <c r="V657" s="5">
        <v>5.5568059337400798E-2</v>
      </c>
      <c r="W657" s="5">
        <f t="shared" si="43"/>
        <v>2.9832048350027054</v>
      </c>
      <c r="X657" s="5" t="s">
        <v>3068</v>
      </c>
      <c r="Y657" s="1" t="s">
        <v>2326</v>
      </c>
    </row>
    <row r="658" spans="1:25" x14ac:dyDescent="0.2">
      <c r="A658" s="5" t="s">
        <v>1308</v>
      </c>
      <c r="B658" s="5">
        <v>65.327372375966405</v>
      </c>
      <c r="C658" s="5">
        <v>102.686766558811</v>
      </c>
      <c r="D658" s="5">
        <v>27.967978193121301</v>
      </c>
      <c r="E658" s="5">
        <v>0.27236204946723402</v>
      </c>
      <c r="F658" s="5">
        <v>-1.87640240056714</v>
      </c>
      <c r="G658" s="5">
        <f t="shared" si="40"/>
        <v>5.7439052602405027</v>
      </c>
      <c r="H658" s="5">
        <v>4.56529350890559E-2</v>
      </c>
      <c r="I658" s="5">
        <v>0.46104404181417002</v>
      </c>
      <c r="J658" s="5">
        <f t="shared" si="41"/>
        <v>1.3405312958513882</v>
      </c>
      <c r="K658" s="5" t="s">
        <v>2343</v>
      </c>
      <c r="L658" s="1" t="s">
        <v>2326</v>
      </c>
      <c r="N658" s="5" t="s">
        <v>1309</v>
      </c>
      <c r="O658" s="5">
        <v>80.095283568305106</v>
      </c>
      <c r="P658" s="5">
        <v>4.5546455866847504</v>
      </c>
      <c r="Q658" s="5">
        <v>155.635921549925</v>
      </c>
      <c r="R658" s="5">
        <v>34.170808373085698</v>
      </c>
      <c r="S658" s="5">
        <v>5.0946924726529996</v>
      </c>
      <c r="T658" s="5">
        <f t="shared" si="42"/>
        <v>4.7346850334437764</v>
      </c>
      <c r="U658" s="5">
        <v>4.5731021810490602E-3</v>
      </c>
      <c r="V658" s="5">
        <v>0.13551279682707101</v>
      </c>
      <c r="W658" s="5">
        <f t="shared" si="43"/>
        <v>2.3397890946678674</v>
      </c>
      <c r="X658" s="5" t="s">
        <v>3070</v>
      </c>
      <c r="Y658" s="1" t="s">
        <v>2326</v>
      </c>
    </row>
    <row r="659" spans="1:25" x14ac:dyDescent="0.2">
      <c r="A659" s="5" t="s">
        <v>1310</v>
      </c>
      <c r="B659" s="5">
        <v>2283.0947451603702</v>
      </c>
      <c r="C659" s="5">
        <v>3377.3017446476601</v>
      </c>
      <c r="D659" s="5">
        <v>1188.88774567309</v>
      </c>
      <c r="E659" s="5">
        <v>0.35202295665681499</v>
      </c>
      <c r="F659" s="5">
        <v>-1.5062585797321699</v>
      </c>
      <c r="G659" s="5">
        <f t="shared" si="40"/>
        <v>10.968526077327402</v>
      </c>
      <c r="H659" s="5">
        <v>2.08026090080621E-3</v>
      </c>
      <c r="I659" s="5">
        <v>8.7651064777416299E-2</v>
      </c>
      <c r="J659" s="5">
        <f t="shared" si="41"/>
        <v>2.6818821935589772</v>
      </c>
      <c r="K659" s="5" t="s">
        <v>2509</v>
      </c>
      <c r="L659" s="1" t="s">
        <v>2326</v>
      </c>
      <c r="N659" s="5" t="s">
        <v>1311</v>
      </c>
      <c r="O659" s="5">
        <v>51.772088693785001</v>
      </c>
      <c r="P659" s="5">
        <v>5.6685031875551797</v>
      </c>
      <c r="Q659" s="5">
        <v>97.875674200014799</v>
      </c>
      <c r="R659" s="5">
        <v>17.266581840316199</v>
      </c>
      <c r="S659" s="5">
        <v>4.1099106044995199</v>
      </c>
      <c r="T659" s="5">
        <f t="shared" si="42"/>
        <v>4.5579231328361018</v>
      </c>
      <c r="U659" s="5">
        <v>1.70447199815273E-2</v>
      </c>
      <c r="V659" s="5">
        <v>0.28632452534800201</v>
      </c>
      <c r="W659" s="5">
        <f t="shared" si="43"/>
        <v>1.7684101291653016</v>
      </c>
      <c r="X659" s="5" t="s">
        <v>2343</v>
      </c>
      <c r="Y659" s="1" t="s">
        <v>2326</v>
      </c>
    </row>
    <row r="660" spans="1:25" x14ac:dyDescent="0.2">
      <c r="A660" s="5" t="s">
        <v>1312</v>
      </c>
      <c r="B660" s="5">
        <v>788.85102963163001</v>
      </c>
      <c r="C660" s="5">
        <v>1238.50516222855</v>
      </c>
      <c r="D660" s="5">
        <v>339.19689703470902</v>
      </c>
      <c r="E660" s="5">
        <v>0.27387604620424999</v>
      </c>
      <c r="F660" s="5">
        <v>-1.86840500457811</v>
      </c>
      <c r="G660" s="5">
        <f t="shared" si="40"/>
        <v>9.3401816642847262</v>
      </c>
      <c r="H660" s="5">
        <v>3.98139294359394E-4</v>
      </c>
      <c r="I660" s="5">
        <v>2.9478939332256499E-2</v>
      </c>
      <c r="J660" s="5">
        <f t="shared" si="41"/>
        <v>3.3999649576048094</v>
      </c>
      <c r="K660" s="5" t="s">
        <v>2881</v>
      </c>
      <c r="L660" s="1" t="s">
        <v>2326</v>
      </c>
      <c r="N660" s="5" t="s">
        <v>1313</v>
      </c>
      <c r="O660" s="5">
        <v>325.40329218951803</v>
      </c>
      <c r="P660" s="5">
        <v>128.690651901113</v>
      </c>
      <c r="Q660" s="5">
        <v>522.11593247792302</v>
      </c>
      <c r="R660" s="5">
        <v>4.0571395417215097</v>
      </c>
      <c r="S660" s="5">
        <v>2.0204629236158</v>
      </c>
      <c r="T660" s="5">
        <f t="shared" si="42"/>
        <v>8.0179949114681772</v>
      </c>
      <c r="U660" s="5">
        <v>6.5953237585646704E-4</v>
      </c>
      <c r="V660" s="5">
        <v>4.0840541765106701E-2</v>
      </c>
      <c r="W660" s="5">
        <f t="shared" si="43"/>
        <v>3.1807638804653151</v>
      </c>
      <c r="X660" s="5" t="s">
        <v>3071</v>
      </c>
      <c r="Y660" s="1" t="s">
        <v>2326</v>
      </c>
    </row>
    <row r="661" spans="1:25" x14ac:dyDescent="0.2">
      <c r="A661" s="5" t="s">
        <v>1314</v>
      </c>
      <c r="B661" s="5">
        <v>68.847259017819098</v>
      </c>
      <c r="C661" s="5">
        <v>130.008744625178</v>
      </c>
      <c r="D661" s="5">
        <v>7.6857734104605298</v>
      </c>
      <c r="E661" s="5">
        <v>5.9117357317917701E-2</v>
      </c>
      <c r="F661" s="5">
        <v>-4.0802744106416302</v>
      </c>
      <c r="G661" s="5">
        <f t="shared" si="40"/>
        <v>4.9823276492698492</v>
      </c>
      <c r="H661" s="7">
        <v>5.1160751347513399E-5</v>
      </c>
      <c r="I661" s="5">
        <v>7.2692194603712901E-3</v>
      </c>
      <c r="J661" s="5">
        <f t="shared" si="41"/>
        <v>4.2910630860916834</v>
      </c>
      <c r="K661" s="5" t="s">
        <v>2343</v>
      </c>
      <c r="L661" s="1" t="s">
        <v>2326</v>
      </c>
      <c r="N661" s="5" t="s">
        <v>1315</v>
      </c>
      <c r="O661" s="5">
        <v>35405.2400913909</v>
      </c>
      <c r="P661" s="5">
        <v>16681.294414800101</v>
      </c>
      <c r="Q661" s="5">
        <v>54129.185767981602</v>
      </c>
      <c r="R661" s="5">
        <v>3.24490320846785</v>
      </c>
      <c r="S661" s="5">
        <v>1.6981754450206901</v>
      </c>
      <c r="T661" s="5">
        <f t="shared" si="42"/>
        <v>14.875031343681533</v>
      </c>
      <c r="U661" s="5">
        <v>2.7564411500846902E-4</v>
      </c>
      <c r="V661" s="5">
        <v>2.3201925339199E-2</v>
      </c>
      <c r="W661" s="5">
        <f t="shared" si="43"/>
        <v>3.5596512752566549</v>
      </c>
      <c r="X661" s="5" t="s">
        <v>3072</v>
      </c>
      <c r="Y661" s="1" t="s">
        <v>2326</v>
      </c>
    </row>
    <row r="662" spans="1:25" x14ac:dyDescent="0.2">
      <c r="A662" s="5" t="s">
        <v>1316</v>
      </c>
      <c r="B662" s="5">
        <v>8462.0348222009106</v>
      </c>
      <c r="C662" s="5">
        <v>11311.805953966699</v>
      </c>
      <c r="D662" s="5">
        <v>5612.2636904351302</v>
      </c>
      <c r="E662" s="5">
        <v>0.49614214682202001</v>
      </c>
      <c r="F662" s="5">
        <v>-1.01117457682553</v>
      </c>
      <c r="G662" s="5">
        <f t="shared" si="40"/>
        <v>12.959954368195509</v>
      </c>
      <c r="H662" s="5">
        <v>2.3057866107958101E-2</v>
      </c>
      <c r="I662" s="5">
        <v>0.33280753978331401</v>
      </c>
      <c r="J662" s="5">
        <f t="shared" si="41"/>
        <v>1.6371808869988198</v>
      </c>
      <c r="K662" s="5" t="s">
        <v>3073</v>
      </c>
      <c r="L662" s="1" t="s">
        <v>2326</v>
      </c>
      <c r="N662" s="5" t="s">
        <v>1317</v>
      </c>
      <c r="O662" s="5">
        <v>54.076433687983801</v>
      </c>
      <c r="P662" s="5">
        <v>20.476800669293201</v>
      </c>
      <c r="Q662" s="5">
        <v>87.676066706674305</v>
      </c>
      <c r="R662" s="5">
        <v>4.2817268245499003</v>
      </c>
      <c r="S662" s="5">
        <v>2.09819275428507</v>
      </c>
      <c r="T662" s="5">
        <f t="shared" si="42"/>
        <v>5.4050147958099366</v>
      </c>
      <c r="U662" s="5">
        <v>3.9596705508448599E-2</v>
      </c>
      <c r="V662" s="5">
        <v>0.43039915486256303</v>
      </c>
      <c r="W662" s="5">
        <f t="shared" si="43"/>
        <v>1.402340946372999</v>
      </c>
      <c r="X662" s="5" t="s">
        <v>2343</v>
      </c>
      <c r="Y662" s="1" t="s">
        <v>2326</v>
      </c>
    </row>
    <row r="663" spans="1:25" x14ac:dyDescent="0.2">
      <c r="A663" s="5" t="s">
        <v>1318</v>
      </c>
      <c r="B663" s="5">
        <v>2441.2595579843301</v>
      </c>
      <c r="C663" s="5">
        <v>3449.16943410659</v>
      </c>
      <c r="D663" s="5">
        <v>1433.3496818620699</v>
      </c>
      <c r="E663" s="5">
        <v>0.41556372026511901</v>
      </c>
      <c r="F663" s="5">
        <v>-1.26685838597311</v>
      </c>
      <c r="G663" s="5">
        <f t="shared" si="40"/>
        <v>11.118604091956286</v>
      </c>
      <c r="H663" s="5">
        <v>7.2283227646970103E-3</v>
      </c>
      <c r="I663" s="5">
        <v>0.174708040128398</v>
      </c>
      <c r="J663" s="5">
        <f t="shared" si="41"/>
        <v>2.1409624632227247</v>
      </c>
      <c r="K663" s="5" t="s">
        <v>2343</v>
      </c>
      <c r="L663" s="1" t="s">
        <v>2326</v>
      </c>
      <c r="N663" s="5" t="s">
        <v>1319</v>
      </c>
      <c r="O663" s="5">
        <v>28282.076358803301</v>
      </c>
      <c r="P663" s="5">
        <v>17234.081425210799</v>
      </c>
      <c r="Q663" s="5">
        <v>39330.071292395798</v>
      </c>
      <c r="R663" s="5">
        <v>2.2821101004467699</v>
      </c>
      <c r="S663" s="5">
        <v>1.1903683961563301</v>
      </c>
      <c r="T663" s="5">
        <f t="shared" si="42"/>
        <v>14.668160982882865</v>
      </c>
      <c r="U663" s="5">
        <v>8.2809853562559304E-3</v>
      </c>
      <c r="V663" s="5">
        <v>0.19053573071173599</v>
      </c>
      <c r="W663" s="5">
        <f t="shared" si="43"/>
        <v>2.0819179833451171</v>
      </c>
      <c r="X663" s="5" t="s">
        <v>3074</v>
      </c>
      <c r="Y663" s="1" t="s">
        <v>2326</v>
      </c>
    </row>
    <row r="664" spans="1:25" x14ac:dyDescent="0.2">
      <c r="A664" s="5" t="s">
        <v>1320</v>
      </c>
      <c r="B664" s="5">
        <v>1010.1012097411</v>
      </c>
      <c r="C664" s="5">
        <v>1460.00579410772</v>
      </c>
      <c r="D664" s="5">
        <v>560.19662537448005</v>
      </c>
      <c r="E664" s="5">
        <v>0.38369479603116402</v>
      </c>
      <c r="F664" s="5">
        <v>-1.3819688967721599</v>
      </c>
      <c r="G664" s="5">
        <f t="shared" si="40"/>
        <v>9.8207739308017725</v>
      </c>
      <c r="H664" s="5">
        <v>1.42612104666673E-2</v>
      </c>
      <c r="I664" s="5">
        <v>0.26087010790507797</v>
      </c>
      <c r="J664" s="5">
        <f t="shared" si="41"/>
        <v>1.8458436107616218</v>
      </c>
      <c r="K664" s="5" t="s">
        <v>2343</v>
      </c>
      <c r="L664" s="1" t="s">
        <v>2326</v>
      </c>
      <c r="N664" s="5" t="s">
        <v>1321</v>
      </c>
      <c r="O664" s="5">
        <v>56.511395784321202</v>
      </c>
      <c r="P664" s="5">
        <v>22.369285676585601</v>
      </c>
      <c r="Q664" s="5">
        <v>90.653505892056799</v>
      </c>
      <c r="R664" s="5">
        <v>4.0525883214476401</v>
      </c>
      <c r="S664" s="5">
        <v>2.0188436279454098</v>
      </c>
      <c r="T664" s="5">
        <f t="shared" si="42"/>
        <v>5.4928690960884907</v>
      </c>
      <c r="U664" s="5">
        <v>3.3792018652223497E-2</v>
      </c>
      <c r="V664" s="5">
        <v>0.39864543622620602</v>
      </c>
      <c r="W664" s="5">
        <f t="shared" si="43"/>
        <v>1.4711858637641571</v>
      </c>
      <c r="X664" s="5" t="s">
        <v>3075</v>
      </c>
      <c r="Y664" s="1" t="s">
        <v>2326</v>
      </c>
    </row>
    <row r="665" spans="1:25" x14ac:dyDescent="0.2">
      <c r="A665" s="5" t="s">
        <v>1322</v>
      </c>
      <c r="B665" s="5">
        <v>320.52336089056303</v>
      </c>
      <c r="C665" s="5">
        <v>521.38225337684696</v>
      </c>
      <c r="D665" s="5">
        <v>119.66446840427901</v>
      </c>
      <c r="E665" s="5">
        <v>0.22951388857070801</v>
      </c>
      <c r="F665" s="5">
        <v>-2.1233466368220202</v>
      </c>
      <c r="G665" s="5">
        <f t="shared" si="40"/>
        <v>7.9645243491337272</v>
      </c>
      <c r="H665" s="5">
        <v>2.55144163651286E-3</v>
      </c>
      <c r="I665" s="5">
        <v>9.7421026487061399E-2</v>
      </c>
      <c r="J665" s="5">
        <f t="shared" si="41"/>
        <v>2.5932143615783927</v>
      </c>
      <c r="K665" s="5" t="s">
        <v>2343</v>
      </c>
      <c r="L665" s="1" t="s">
        <v>2326</v>
      </c>
      <c r="N665" s="5" t="s">
        <v>1323</v>
      </c>
      <c r="O665" s="5">
        <v>1440.99986822458</v>
      </c>
      <c r="P665" s="5">
        <v>899.04427003523699</v>
      </c>
      <c r="Q665" s="5">
        <v>1982.95546641392</v>
      </c>
      <c r="R665" s="5">
        <v>2.2056260548061801</v>
      </c>
      <c r="S665" s="5">
        <v>1.14118821495151</v>
      </c>
      <c r="T665" s="5">
        <f t="shared" si="42"/>
        <v>10.38284245480088</v>
      </c>
      <c r="U665" s="5">
        <v>3.9156147590265603E-2</v>
      </c>
      <c r="V665" s="5">
        <v>0.42949289429718002</v>
      </c>
      <c r="W665" s="5">
        <f t="shared" si="43"/>
        <v>1.4072000431863325</v>
      </c>
      <c r="X665" s="5" t="s">
        <v>2398</v>
      </c>
      <c r="Y665" s="1" t="s">
        <v>2326</v>
      </c>
    </row>
    <row r="666" spans="1:25" x14ac:dyDescent="0.2">
      <c r="A666" s="5" t="s">
        <v>1324</v>
      </c>
      <c r="B666" s="5">
        <v>1288.8746631905999</v>
      </c>
      <c r="C666" s="5">
        <v>2478.9754999243401</v>
      </c>
      <c r="D666" s="5">
        <v>98.773826456858004</v>
      </c>
      <c r="E666" s="5">
        <v>3.9844615834191403E-2</v>
      </c>
      <c r="F666" s="5">
        <v>-4.6494714024249602</v>
      </c>
      <c r="G666" s="5">
        <f t="shared" si="40"/>
        <v>8.9507925965796389</v>
      </c>
      <c r="H666" s="5">
        <v>6.7052105939600795E-4</v>
      </c>
      <c r="I666" s="5">
        <v>4.1225178258955199E-2</v>
      </c>
      <c r="J666" s="5">
        <f t="shared" si="41"/>
        <v>3.1735875774904572</v>
      </c>
      <c r="K666" s="5" t="s">
        <v>3076</v>
      </c>
      <c r="L666" s="1" t="s">
        <v>2326</v>
      </c>
      <c r="N666" s="5" t="s">
        <v>1325</v>
      </c>
      <c r="O666" s="5">
        <v>2069.0012322482398</v>
      </c>
      <c r="P666" s="5">
        <v>1161.7268532308501</v>
      </c>
      <c r="Q666" s="5">
        <v>2976.2756112656398</v>
      </c>
      <c r="R666" s="5">
        <v>2.5619409614130899</v>
      </c>
      <c r="S666" s="5">
        <v>1.3572372299114299</v>
      </c>
      <c r="T666" s="5">
        <f t="shared" si="42"/>
        <v>10.860673799846907</v>
      </c>
      <c r="U666" s="5">
        <v>2.92326420351042E-2</v>
      </c>
      <c r="V666" s="5">
        <v>0.37124506272827901</v>
      </c>
      <c r="W666" s="5">
        <f t="shared" si="43"/>
        <v>1.5341319314980737</v>
      </c>
      <c r="X666" s="5" t="s">
        <v>3077</v>
      </c>
      <c r="Y666" s="1" t="s">
        <v>2326</v>
      </c>
    </row>
    <row r="667" spans="1:25" x14ac:dyDescent="0.2">
      <c r="A667" s="5" t="s">
        <v>1326</v>
      </c>
      <c r="B667" s="5">
        <v>3380.6545030916</v>
      </c>
      <c r="C667" s="5">
        <v>6249.5398898039803</v>
      </c>
      <c r="D667" s="5">
        <v>511.769116379227</v>
      </c>
      <c r="E667" s="5">
        <v>8.1889087101303201E-2</v>
      </c>
      <c r="F667" s="5">
        <v>-3.6101849849638898</v>
      </c>
      <c r="G667" s="5">
        <f t="shared" si="40"/>
        <v>10.804441770253602</v>
      </c>
      <c r="H667" s="5">
        <v>1.8324784502404101E-2</v>
      </c>
      <c r="I667" s="5">
        <v>0.29578017021108699</v>
      </c>
      <c r="J667" s="5">
        <f t="shared" si="41"/>
        <v>1.7369611239155962</v>
      </c>
      <c r="K667" s="5" t="s">
        <v>3078</v>
      </c>
      <c r="L667" s="1" t="s">
        <v>2326</v>
      </c>
      <c r="N667" s="5" t="s">
        <v>1327</v>
      </c>
      <c r="O667" s="5">
        <v>11298.3030534136</v>
      </c>
      <c r="P667" s="5">
        <v>4152.4592961921398</v>
      </c>
      <c r="Q667" s="5">
        <v>18444.146810635099</v>
      </c>
      <c r="R667" s="5">
        <v>4.4417405433807904</v>
      </c>
      <c r="S667" s="5">
        <v>2.15112512280156</v>
      </c>
      <c r="T667" s="5">
        <f t="shared" si="42"/>
        <v>13.095312872535995</v>
      </c>
      <c r="U667" s="5">
        <v>1.0299189632074299E-2</v>
      </c>
      <c r="V667" s="5">
        <v>0.218347370710998</v>
      </c>
      <c r="W667" s="5">
        <f t="shared" si="43"/>
        <v>1.9871969454078187</v>
      </c>
      <c r="X667" s="5" t="s">
        <v>2343</v>
      </c>
      <c r="Y667" s="1" t="s">
        <v>2326</v>
      </c>
    </row>
    <row r="668" spans="1:25" x14ac:dyDescent="0.2">
      <c r="A668" s="5" t="s">
        <v>1328</v>
      </c>
      <c r="B668" s="5">
        <v>1833.0944454681301</v>
      </c>
      <c r="C668" s="5">
        <v>2491.1525629408702</v>
      </c>
      <c r="D668" s="5">
        <v>1175.0363279953799</v>
      </c>
      <c r="E668" s="5">
        <v>0.47168380832052198</v>
      </c>
      <c r="F668" s="5">
        <v>-1.0841080171417901</v>
      </c>
      <c r="G668" s="5">
        <f t="shared" si="40"/>
        <v>10.74054365377526</v>
      </c>
      <c r="H668" s="5">
        <v>1.9911729907011899E-2</v>
      </c>
      <c r="I668" s="5">
        <v>0.30703252429310002</v>
      </c>
      <c r="J668" s="5">
        <f t="shared" si="41"/>
        <v>1.7008910073541583</v>
      </c>
      <c r="K668" s="5" t="s">
        <v>2813</v>
      </c>
      <c r="L668" s="1" t="s">
        <v>2326</v>
      </c>
      <c r="N668" s="5" t="s">
        <v>1329</v>
      </c>
      <c r="O668" s="5">
        <v>1147.3287545732001</v>
      </c>
      <c r="P668" s="5">
        <v>752.21917394311401</v>
      </c>
      <c r="Q668" s="5">
        <v>1542.4383352032901</v>
      </c>
      <c r="R668" s="5">
        <v>2.0505171745594599</v>
      </c>
      <c r="S668" s="5">
        <v>1.0359878273266701</v>
      </c>
      <c r="T668" s="5">
        <f t="shared" si="42"/>
        <v>10.073003184344454</v>
      </c>
      <c r="U668" s="5">
        <v>3.8437120278698098E-2</v>
      </c>
      <c r="V668" s="5">
        <v>0.42581388346744298</v>
      </c>
      <c r="W668" s="5">
        <f t="shared" si="43"/>
        <v>1.4152491572656958</v>
      </c>
      <c r="X668" s="5" t="s">
        <v>2343</v>
      </c>
      <c r="Y668" s="1" t="s">
        <v>2326</v>
      </c>
    </row>
    <row r="669" spans="1:25" x14ac:dyDescent="0.2">
      <c r="A669" s="5" t="s">
        <v>1330</v>
      </c>
      <c r="B669" s="5">
        <v>99.448909592038206</v>
      </c>
      <c r="C669" s="5">
        <v>184.865542233464</v>
      </c>
      <c r="D669" s="5">
        <v>14.032276950612401</v>
      </c>
      <c r="E669" s="5">
        <v>7.5905313565095195E-2</v>
      </c>
      <c r="F669" s="5">
        <v>-3.7196553082750698</v>
      </c>
      <c r="G669" s="5">
        <f t="shared" si="40"/>
        <v>5.6705048762169419</v>
      </c>
      <c r="H669" s="7">
        <v>6.2428867261112801E-6</v>
      </c>
      <c r="I669" s="5">
        <v>1.4950439650521E-3</v>
      </c>
      <c r="J669" s="5">
        <f t="shared" si="41"/>
        <v>5.2046145450416583</v>
      </c>
      <c r="K669" s="5" t="s">
        <v>2777</v>
      </c>
      <c r="L669" s="1" t="s">
        <v>2326</v>
      </c>
      <c r="N669" s="5" t="s">
        <v>1331</v>
      </c>
      <c r="O669" s="5">
        <v>656.19111391864203</v>
      </c>
      <c r="P669" s="5">
        <v>115.210830529226</v>
      </c>
      <c r="Q669" s="5">
        <v>1197.17139730806</v>
      </c>
      <c r="R669" s="5">
        <v>10.391135901102301</v>
      </c>
      <c r="S669" s="5">
        <v>3.3772814651366101</v>
      </c>
      <c r="T669" s="5">
        <f t="shared" si="42"/>
        <v>8.5367732677374182</v>
      </c>
      <c r="U669" s="5">
        <v>3.9472851249264501E-2</v>
      </c>
      <c r="V669" s="5">
        <v>0.43039915486256303</v>
      </c>
      <c r="W669" s="5">
        <f t="shared" si="43"/>
        <v>1.4037015020033061</v>
      </c>
      <c r="X669" s="5" t="s">
        <v>3079</v>
      </c>
      <c r="Y669" s="1" t="s">
        <v>2326</v>
      </c>
    </row>
    <row r="670" spans="1:25" x14ac:dyDescent="0.2">
      <c r="A670" s="5" t="s">
        <v>1332</v>
      </c>
      <c r="B670" s="5">
        <v>264.55858842863</v>
      </c>
      <c r="C670" s="5">
        <v>402.81906381390098</v>
      </c>
      <c r="D670" s="5">
        <v>126.298113043359</v>
      </c>
      <c r="E670" s="5">
        <v>0.31353559051442298</v>
      </c>
      <c r="F670" s="5">
        <v>-1.67329887723707</v>
      </c>
      <c r="G670" s="5">
        <f t="shared" si="40"/>
        <v>7.8173387130980991</v>
      </c>
      <c r="H670" s="5">
        <v>5.0856580390281399E-3</v>
      </c>
      <c r="I670" s="5">
        <v>0.14427235456038201</v>
      </c>
      <c r="J670" s="5">
        <f t="shared" si="41"/>
        <v>2.2936528452527161</v>
      </c>
      <c r="K670" s="5" t="s">
        <v>3080</v>
      </c>
      <c r="L670" s="1" t="s">
        <v>2326</v>
      </c>
      <c r="N670" s="5" t="s">
        <v>1333</v>
      </c>
      <c r="O670" s="5">
        <v>42.271088195776798</v>
      </c>
      <c r="P670" s="5">
        <v>7.3011753511735398</v>
      </c>
      <c r="Q670" s="5">
        <v>77.241001040379999</v>
      </c>
      <c r="R670" s="5">
        <v>10.579255712296399</v>
      </c>
      <c r="S670" s="5">
        <v>3.4031662272589398</v>
      </c>
      <c r="T670" s="5">
        <f t="shared" si="42"/>
        <v>4.5697118429394346</v>
      </c>
      <c r="U670" s="5">
        <v>3.9321467521104296E-3</v>
      </c>
      <c r="V670" s="5">
        <v>0.12528050265173199</v>
      </c>
      <c r="W670" s="5">
        <f t="shared" si="43"/>
        <v>2.4053702821821075</v>
      </c>
      <c r="X670" s="5" t="s">
        <v>2850</v>
      </c>
      <c r="Y670" s="1" t="s">
        <v>2326</v>
      </c>
    </row>
    <row r="671" spans="1:25" x14ac:dyDescent="0.2">
      <c r="A671" s="5" t="s">
        <v>1334</v>
      </c>
      <c r="B671" s="5">
        <v>96.880981628659299</v>
      </c>
      <c r="C671" s="5">
        <v>150.83159505362201</v>
      </c>
      <c r="D671" s="5">
        <v>42.930368203696503</v>
      </c>
      <c r="E671" s="5">
        <v>0.28462450581679699</v>
      </c>
      <c r="F671" s="5">
        <v>-1.8128682134223499</v>
      </c>
      <c r="G671" s="5">
        <f t="shared" si="40"/>
        <v>6.3303607480942405</v>
      </c>
      <c r="H671" s="5">
        <v>4.0963407221888501E-2</v>
      </c>
      <c r="I671" s="5">
        <v>0.43434958638448101</v>
      </c>
      <c r="J671" s="5">
        <f t="shared" si="41"/>
        <v>1.3876039271268823</v>
      </c>
      <c r="K671" s="5" t="s">
        <v>2840</v>
      </c>
      <c r="L671" s="1" t="s">
        <v>2326</v>
      </c>
      <c r="N671" s="5" t="s">
        <v>1335</v>
      </c>
      <c r="O671" s="5">
        <v>420.386329230174</v>
      </c>
      <c r="P671" s="5">
        <v>267.48967769142303</v>
      </c>
      <c r="Q671" s="5">
        <v>573.282980768926</v>
      </c>
      <c r="R671" s="5">
        <v>2.1431966486208398</v>
      </c>
      <c r="S671" s="5">
        <v>1.0997642303103501</v>
      </c>
      <c r="T671" s="5">
        <f t="shared" si="42"/>
        <v>8.6132215245531114</v>
      </c>
      <c r="U671" s="5">
        <v>4.0003503113816299E-2</v>
      </c>
      <c r="V671" s="5">
        <v>0.43085920815885997</v>
      </c>
      <c r="W671" s="5">
        <f t="shared" si="43"/>
        <v>1.397901975762436</v>
      </c>
      <c r="X671" s="5" t="s">
        <v>2482</v>
      </c>
      <c r="Y671" s="1" t="s">
        <v>2326</v>
      </c>
    </row>
    <row r="672" spans="1:25" x14ac:dyDescent="0.2">
      <c r="A672" s="5" t="s">
        <v>1336</v>
      </c>
      <c r="B672" s="5">
        <v>1018.28240783144</v>
      </c>
      <c r="C672" s="5">
        <v>2011.3502502395299</v>
      </c>
      <c r="D672" s="5">
        <v>25.214565423348599</v>
      </c>
      <c r="E672" s="5">
        <v>1.2536138556845501E-2</v>
      </c>
      <c r="F672" s="5">
        <v>-6.3177631592414203</v>
      </c>
      <c r="G672" s="5">
        <f t="shared" si="40"/>
        <v>7.8150670349616362</v>
      </c>
      <c r="H672" s="5">
        <v>2.3884340028199998E-2</v>
      </c>
      <c r="I672" s="5">
        <v>0.33918505368302099</v>
      </c>
      <c r="J672" s="5">
        <f t="shared" si="41"/>
        <v>1.6218867546347988</v>
      </c>
      <c r="K672" s="5" t="s">
        <v>3018</v>
      </c>
      <c r="L672" s="1" t="s">
        <v>2326</v>
      </c>
      <c r="N672" s="5" t="s">
        <v>1337</v>
      </c>
      <c r="O672" s="5">
        <v>1346.8291728329</v>
      </c>
      <c r="P672" s="5">
        <v>794.54338133179601</v>
      </c>
      <c r="Q672" s="5">
        <v>1899.11496433401</v>
      </c>
      <c r="R672" s="5">
        <v>2.3901966953028499</v>
      </c>
      <c r="S672" s="5">
        <v>1.2571293460978801</v>
      </c>
      <c r="T672" s="5">
        <f t="shared" si="42"/>
        <v>10.262546854359258</v>
      </c>
      <c r="U672" s="5">
        <v>1.38164599438275E-2</v>
      </c>
      <c r="V672" s="5">
        <v>0.25714393213456599</v>
      </c>
      <c r="W672" s="5">
        <f t="shared" si="43"/>
        <v>1.8596032177291457</v>
      </c>
      <c r="X672" s="5" t="s">
        <v>3081</v>
      </c>
      <c r="Y672" s="1" t="s">
        <v>2326</v>
      </c>
    </row>
    <row r="673" spans="1:25" x14ac:dyDescent="0.2">
      <c r="A673" s="5" t="s">
        <v>1338</v>
      </c>
      <c r="B673" s="5">
        <v>72.886918018012096</v>
      </c>
      <c r="C673" s="5">
        <v>115.357269285642</v>
      </c>
      <c r="D673" s="5">
        <v>30.416566750381701</v>
      </c>
      <c r="E673" s="5">
        <v>0.26367273548289</v>
      </c>
      <c r="F673" s="5">
        <v>-1.9231796947777999</v>
      </c>
      <c r="G673" s="5">
        <f t="shared" si="40"/>
        <v>5.8883752612910474</v>
      </c>
      <c r="H673" s="5">
        <v>1.74561304591343E-2</v>
      </c>
      <c r="I673" s="5">
        <v>0.28995006810107898</v>
      </c>
      <c r="J673" s="5">
        <f t="shared" si="41"/>
        <v>1.7580520210253012</v>
      </c>
      <c r="K673" s="5" t="s">
        <v>2847</v>
      </c>
      <c r="L673" s="1" t="s">
        <v>2326</v>
      </c>
      <c r="N673" s="5" t="s">
        <v>1339</v>
      </c>
      <c r="O673" s="5">
        <v>1940.5934252992199</v>
      </c>
      <c r="P673" s="5">
        <v>731.84167942810302</v>
      </c>
      <c r="Q673" s="5">
        <v>3149.3451711703401</v>
      </c>
      <c r="R673" s="5">
        <v>4.3033148557914798</v>
      </c>
      <c r="S673" s="5">
        <v>2.10544840019119</v>
      </c>
      <c r="T673" s="5">
        <f t="shared" si="42"/>
        <v>10.568111971428621</v>
      </c>
      <c r="U673" s="5">
        <v>9.87461960324886E-3</v>
      </c>
      <c r="V673" s="5">
        <v>0.21398656275960101</v>
      </c>
      <c r="W673" s="5">
        <f t="shared" si="43"/>
        <v>2.00547962556398</v>
      </c>
      <c r="X673" s="5" t="s">
        <v>3082</v>
      </c>
      <c r="Y673" s="1" t="s">
        <v>2326</v>
      </c>
    </row>
    <row r="674" spans="1:25" x14ac:dyDescent="0.2">
      <c r="A674" s="5" t="s">
        <v>1340</v>
      </c>
      <c r="B674" s="5">
        <v>2027.2067146264999</v>
      </c>
      <c r="C674" s="5">
        <v>2776.6799877049698</v>
      </c>
      <c r="D674" s="5">
        <v>1277.73344154804</v>
      </c>
      <c r="E674" s="5">
        <v>0.46016589855719497</v>
      </c>
      <c r="F674" s="5">
        <v>-1.1197740209414599</v>
      </c>
      <c r="G674" s="5">
        <f t="shared" si="40"/>
        <v>10.879258190363473</v>
      </c>
      <c r="H674" s="5">
        <v>2.1028301900270201E-2</v>
      </c>
      <c r="I674" s="5">
        <v>0.31547343319636301</v>
      </c>
      <c r="J674" s="5">
        <f t="shared" si="41"/>
        <v>1.6771957965061786</v>
      </c>
      <c r="K674" s="5" t="s">
        <v>3083</v>
      </c>
      <c r="L674" s="1" t="s">
        <v>2326</v>
      </c>
      <c r="N674" s="5" t="s">
        <v>1341</v>
      </c>
      <c r="O674" s="5">
        <v>1101.8973308004699</v>
      </c>
      <c r="P674" s="5">
        <v>508.94246402470202</v>
      </c>
      <c r="Q674" s="5">
        <v>1694.8521975762401</v>
      </c>
      <c r="R674" s="5">
        <v>3.3301449915839099</v>
      </c>
      <c r="S674" s="5">
        <v>1.73558499233716</v>
      </c>
      <c r="T674" s="5">
        <f t="shared" si="42"/>
        <v>9.8591512547039581</v>
      </c>
      <c r="U674" s="5">
        <v>2.0708439618787901E-2</v>
      </c>
      <c r="V674" s="5">
        <v>0.314623229074594</v>
      </c>
      <c r="W674" s="5">
        <f t="shared" si="43"/>
        <v>1.6838526239689555</v>
      </c>
      <c r="X674" s="5" t="s">
        <v>2547</v>
      </c>
      <c r="Y674" s="1" t="s">
        <v>2326</v>
      </c>
    </row>
    <row r="675" spans="1:25" x14ac:dyDescent="0.2">
      <c r="A675" s="5" t="s">
        <v>1342</v>
      </c>
      <c r="B675" s="5">
        <v>416.151112597637</v>
      </c>
      <c r="C675" s="5">
        <v>663.22923543347804</v>
      </c>
      <c r="D675" s="5">
        <v>169.072989761797</v>
      </c>
      <c r="E675" s="5">
        <v>0.25492390975692297</v>
      </c>
      <c r="F675" s="5">
        <v>-1.9718614023038601</v>
      </c>
      <c r="G675" s="5">
        <f t="shared" si="40"/>
        <v>8.3874330914837145</v>
      </c>
      <c r="H675" s="5">
        <v>4.1996935631259002E-4</v>
      </c>
      <c r="I675" s="5">
        <v>3.05925349891253E-2</v>
      </c>
      <c r="J675" s="5">
        <f t="shared" si="41"/>
        <v>3.3767823973875006</v>
      </c>
      <c r="K675" s="5" t="s">
        <v>3050</v>
      </c>
      <c r="L675" s="1" t="s">
        <v>2326</v>
      </c>
      <c r="N675" s="5" t="s">
        <v>1343</v>
      </c>
      <c r="O675" s="5">
        <v>69.226671802054696</v>
      </c>
      <c r="P675" s="5">
        <v>11.25931172472</v>
      </c>
      <c r="Q675" s="5">
        <v>127.194031879389</v>
      </c>
      <c r="R675" s="5">
        <v>11.2967857173839</v>
      </c>
      <c r="S675" s="5">
        <v>3.4978404348512901</v>
      </c>
      <c r="T675" s="5">
        <f t="shared" si="42"/>
        <v>5.2419669513046356</v>
      </c>
      <c r="U675" s="5">
        <v>7.5745102684195596E-3</v>
      </c>
      <c r="V675" s="5">
        <v>0.18009705049494201</v>
      </c>
      <c r="W675" s="5">
        <f t="shared" si="43"/>
        <v>2.1206454413205136</v>
      </c>
      <c r="X675" s="5" t="s">
        <v>2343</v>
      </c>
      <c r="Y675" s="1" t="s">
        <v>2326</v>
      </c>
    </row>
    <row r="676" spans="1:25" x14ac:dyDescent="0.2">
      <c r="A676" s="5" t="s">
        <v>1344</v>
      </c>
      <c r="B676" s="5">
        <v>418.47753889075</v>
      </c>
      <c r="C676" s="5">
        <v>572.79914493510398</v>
      </c>
      <c r="D676" s="5">
        <v>264.15593284639601</v>
      </c>
      <c r="E676" s="5">
        <v>0.46116677230082798</v>
      </c>
      <c r="F676" s="5">
        <v>-1.1166395263117099</v>
      </c>
      <c r="G676" s="5">
        <f t="shared" si="40"/>
        <v>8.6035657655918385</v>
      </c>
      <c r="H676" s="5">
        <v>3.6045871381631102E-2</v>
      </c>
      <c r="I676" s="5">
        <v>0.411459414132053</v>
      </c>
      <c r="J676" s="5">
        <f t="shared" si="41"/>
        <v>1.4431444712734529</v>
      </c>
      <c r="K676" s="5" t="s">
        <v>3084</v>
      </c>
      <c r="L676" s="1" t="s">
        <v>2326</v>
      </c>
      <c r="N676" s="5" t="s">
        <v>1345</v>
      </c>
      <c r="O676" s="5">
        <v>38.288559130821596</v>
      </c>
      <c r="P676" s="5">
        <v>3.3846459118729002</v>
      </c>
      <c r="Q676" s="5">
        <v>73.192472349770199</v>
      </c>
      <c r="R676" s="5">
        <v>21.624853605223699</v>
      </c>
      <c r="S676" s="5">
        <v>4.43461846099013</v>
      </c>
      <c r="T676" s="5">
        <f t="shared" si="42"/>
        <v>3.9763141432007538</v>
      </c>
      <c r="U676" s="5">
        <v>4.5766619995246602E-2</v>
      </c>
      <c r="V676" s="5">
        <v>0.46150449174578601</v>
      </c>
      <c r="W676" s="5">
        <f t="shared" si="43"/>
        <v>1.3394511603631083</v>
      </c>
      <c r="X676" s="5" t="s">
        <v>2584</v>
      </c>
      <c r="Y676" s="1" t="s">
        <v>2326</v>
      </c>
    </row>
    <row r="677" spans="1:25" x14ac:dyDescent="0.2">
      <c r="A677" s="5" t="s">
        <v>1346</v>
      </c>
      <c r="B677" s="5">
        <v>170.63748498047701</v>
      </c>
      <c r="C677" s="5">
        <v>242.08482692297099</v>
      </c>
      <c r="D677" s="5">
        <v>99.190143037983802</v>
      </c>
      <c r="E677" s="5">
        <v>0.40973300267821</v>
      </c>
      <c r="F677" s="5">
        <v>-1.2872439929341499</v>
      </c>
      <c r="G677" s="5">
        <f t="shared" si="40"/>
        <v>7.2757468521200446</v>
      </c>
      <c r="H677" s="5">
        <v>3.7654459592997701E-2</v>
      </c>
      <c r="I677" s="5">
        <v>0.42318867395353299</v>
      </c>
      <c r="J677" s="5">
        <f t="shared" si="41"/>
        <v>1.4241835808992656</v>
      </c>
      <c r="K677" s="5" t="s">
        <v>3085</v>
      </c>
      <c r="L677" s="1" t="s">
        <v>2326</v>
      </c>
      <c r="N677" s="5" t="s">
        <v>1347</v>
      </c>
      <c r="O677" s="5">
        <v>11410.095742466799</v>
      </c>
      <c r="P677" s="5">
        <v>6436.3820529933901</v>
      </c>
      <c r="Q677" s="5">
        <v>16383.809431940201</v>
      </c>
      <c r="R677" s="5">
        <v>2.5454998315894799</v>
      </c>
      <c r="S677" s="5">
        <v>1.3479489701528899</v>
      </c>
      <c r="T677" s="5">
        <f t="shared" si="42"/>
        <v>13.326008734333117</v>
      </c>
      <c r="U677" s="5">
        <v>4.6190305982531299E-3</v>
      </c>
      <c r="V677" s="5">
        <v>0.13670117163985199</v>
      </c>
      <c r="W677" s="5">
        <f t="shared" si="43"/>
        <v>2.3354491608085572</v>
      </c>
      <c r="X677" s="5" t="s">
        <v>3079</v>
      </c>
      <c r="Y677" s="1" t="s">
        <v>2326</v>
      </c>
    </row>
    <row r="678" spans="1:25" x14ac:dyDescent="0.2">
      <c r="A678" s="5" t="s">
        <v>1348</v>
      </c>
      <c r="B678" s="5">
        <v>331.55609356514998</v>
      </c>
      <c r="C678" s="5">
        <v>454.40015644897301</v>
      </c>
      <c r="D678" s="5">
        <v>208.71203068132701</v>
      </c>
      <c r="E678" s="5">
        <v>0.459313289661609</v>
      </c>
      <c r="F678" s="5">
        <v>-1.1224495681290201</v>
      </c>
      <c r="G678" s="5">
        <f t="shared" si="40"/>
        <v>8.2665947372696174</v>
      </c>
      <c r="H678" s="5">
        <v>4.7769311303161498E-2</v>
      </c>
      <c r="I678" s="5">
        <v>0.472837607327666</v>
      </c>
      <c r="J678" s="5">
        <f t="shared" si="41"/>
        <v>1.3208510199557653</v>
      </c>
      <c r="K678" s="5" t="s">
        <v>2343</v>
      </c>
      <c r="L678" s="1" t="s">
        <v>2326</v>
      </c>
      <c r="N678" s="5" t="s">
        <v>1349</v>
      </c>
      <c r="O678" s="5">
        <v>661.94634167440802</v>
      </c>
      <c r="P678" s="5">
        <v>373.33237527226203</v>
      </c>
      <c r="Q678" s="5">
        <v>950.56030807655497</v>
      </c>
      <c r="R678" s="5">
        <v>2.5461502163677499</v>
      </c>
      <c r="S678" s="5">
        <v>1.3483175370773799</v>
      </c>
      <c r="T678" s="5">
        <f t="shared" si="42"/>
        <v>9.2184755824632241</v>
      </c>
      <c r="U678" s="5">
        <v>8.3311597005936901E-3</v>
      </c>
      <c r="V678" s="5">
        <v>0.19112804204617101</v>
      </c>
      <c r="W678" s="5">
        <f t="shared" si="43"/>
        <v>2.0792945404284313</v>
      </c>
      <c r="X678" s="5" t="s">
        <v>3086</v>
      </c>
      <c r="Y678" s="1" t="s">
        <v>2326</v>
      </c>
    </row>
    <row r="679" spans="1:25" x14ac:dyDescent="0.2">
      <c r="A679" s="5" t="s">
        <v>1350</v>
      </c>
      <c r="B679" s="5">
        <v>709.12784648082504</v>
      </c>
      <c r="C679" s="5">
        <v>969.906210999211</v>
      </c>
      <c r="D679" s="5">
        <v>448.34948196243897</v>
      </c>
      <c r="E679" s="5">
        <v>0.46226065662631799</v>
      </c>
      <c r="F679" s="5">
        <v>-1.11322151601565</v>
      </c>
      <c r="G679" s="5">
        <f t="shared" si="40"/>
        <v>9.3650906785839449</v>
      </c>
      <c r="H679" s="5">
        <v>3.8069316529544199E-2</v>
      </c>
      <c r="I679" s="5">
        <v>0.42363622078324897</v>
      </c>
      <c r="J679" s="5">
        <f t="shared" si="41"/>
        <v>1.4194249201415561</v>
      </c>
      <c r="K679" s="5" t="s">
        <v>2343</v>
      </c>
      <c r="L679" s="1" t="s">
        <v>2326</v>
      </c>
      <c r="N679" s="5" t="s">
        <v>1351</v>
      </c>
      <c r="O679" s="5">
        <v>1215.7300425338401</v>
      </c>
      <c r="P679" s="5">
        <v>777.08690750472397</v>
      </c>
      <c r="Q679" s="5">
        <v>1654.3731775629501</v>
      </c>
      <c r="R679" s="5">
        <v>2.12894228635925</v>
      </c>
      <c r="S679" s="5">
        <v>1.0901368402026601</v>
      </c>
      <c r="T679" s="5">
        <f t="shared" si="42"/>
        <v>10.147000565027275</v>
      </c>
      <c r="U679" s="5">
        <v>2.4472300622234398E-2</v>
      </c>
      <c r="V679" s="5">
        <v>0.34248087257198601</v>
      </c>
      <c r="W679" s="5">
        <f t="shared" si="43"/>
        <v>1.6113252010374497</v>
      </c>
      <c r="X679" s="5" t="s">
        <v>2806</v>
      </c>
      <c r="Y679" s="1" t="s">
        <v>2326</v>
      </c>
    </row>
    <row r="680" spans="1:25" x14ac:dyDescent="0.2">
      <c r="A680" s="5" t="s">
        <v>1352</v>
      </c>
      <c r="B680" s="5">
        <v>242.08166982812401</v>
      </c>
      <c r="C680" s="5">
        <v>408.27454155207897</v>
      </c>
      <c r="D680" s="5">
        <v>75.888798104169595</v>
      </c>
      <c r="E680" s="5">
        <v>0.185876880335653</v>
      </c>
      <c r="F680" s="5">
        <v>-2.4275807581929798</v>
      </c>
      <c r="G680" s="5">
        <f t="shared" si="40"/>
        <v>7.4596054200691828</v>
      </c>
      <c r="H680" s="5">
        <v>1.1292318180199E-4</v>
      </c>
      <c r="I680" s="5">
        <v>1.28193174373814E-2</v>
      </c>
      <c r="J680" s="5">
        <f t="shared" si="41"/>
        <v>3.9472168933697982</v>
      </c>
      <c r="K680" s="5" t="s">
        <v>3087</v>
      </c>
      <c r="L680" s="1" t="s">
        <v>2326</v>
      </c>
      <c r="N680" s="5" t="s">
        <v>1353</v>
      </c>
      <c r="O680" s="5">
        <v>576.91424899607205</v>
      </c>
      <c r="P680" s="5">
        <v>285.52292395615899</v>
      </c>
      <c r="Q680" s="5">
        <v>868.30557403598505</v>
      </c>
      <c r="R680" s="5">
        <v>3.0411063392209798</v>
      </c>
      <c r="S680" s="5">
        <v>1.6045962643741301</v>
      </c>
      <c r="T680" s="5">
        <f t="shared" si="42"/>
        <v>8.9597609027519578</v>
      </c>
      <c r="U680" s="5">
        <v>3.32005185150973E-3</v>
      </c>
      <c r="V680" s="5">
        <v>0.113915638747196</v>
      </c>
      <c r="W680" s="5">
        <f t="shared" si="43"/>
        <v>2.4788551335704496</v>
      </c>
      <c r="X680" s="5" t="s">
        <v>3088</v>
      </c>
      <c r="Y680" s="1" t="s">
        <v>2326</v>
      </c>
    </row>
    <row r="681" spans="1:25" x14ac:dyDescent="0.2">
      <c r="A681" s="5" t="s">
        <v>1354</v>
      </c>
      <c r="B681" s="5">
        <v>100.08041093334801</v>
      </c>
      <c r="C681" s="5">
        <v>153.48109494761201</v>
      </c>
      <c r="D681" s="5">
        <v>46.679726919083897</v>
      </c>
      <c r="E681" s="5">
        <v>0.30413991335556401</v>
      </c>
      <c r="F681" s="5">
        <v>-1.7171929361261</v>
      </c>
      <c r="G681" s="5">
        <f t="shared" si="40"/>
        <v>6.4033206841148704</v>
      </c>
      <c r="H681" s="5">
        <v>2.7310211007155999E-2</v>
      </c>
      <c r="I681" s="5">
        <v>0.357868979412029</v>
      </c>
      <c r="J681" s="5">
        <f t="shared" si="41"/>
        <v>1.5636749443535118</v>
      </c>
      <c r="K681" s="5" t="s">
        <v>2847</v>
      </c>
      <c r="L681" s="1" t="s">
        <v>2326</v>
      </c>
      <c r="N681" s="5" t="s">
        <v>1355</v>
      </c>
      <c r="O681" s="5">
        <v>4513.02496305761</v>
      </c>
      <c r="P681" s="5">
        <v>2796.8653070594701</v>
      </c>
      <c r="Q681" s="5">
        <v>6229.1846190557499</v>
      </c>
      <c r="R681" s="5">
        <v>2.22720221933207</v>
      </c>
      <c r="S681" s="5">
        <v>1.15523255389706</v>
      </c>
      <c r="T681" s="5">
        <f t="shared" si="42"/>
        <v>12.027211339015581</v>
      </c>
      <c r="U681" s="5">
        <v>1.4671898273443101E-2</v>
      </c>
      <c r="V681" s="5">
        <v>0.26466931635621499</v>
      </c>
      <c r="W681" s="5">
        <f t="shared" si="43"/>
        <v>1.8335136928133318</v>
      </c>
      <c r="X681" s="5" t="s">
        <v>3089</v>
      </c>
      <c r="Y681" s="1" t="s">
        <v>2326</v>
      </c>
    </row>
    <row r="682" spans="1:25" x14ac:dyDescent="0.2">
      <c r="A682" s="5" t="s">
        <v>1356</v>
      </c>
      <c r="B682" s="5">
        <v>77.201368664895298</v>
      </c>
      <c r="C682" s="5">
        <v>142.91089302780301</v>
      </c>
      <c r="D682" s="5">
        <v>11.4918443019876</v>
      </c>
      <c r="E682" s="5">
        <v>8.0412654756498197E-2</v>
      </c>
      <c r="F682" s="5">
        <v>-3.6364336296914801</v>
      </c>
      <c r="G682" s="5">
        <f t="shared" si="40"/>
        <v>5.3407552613994289</v>
      </c>
      <c r="H682" s="5">
        <v>1.9146135031579099E-2</v>
      </c>
      <c r="I682" s="5">
        <v>0.30245915104667498</v>
      </c>
      <c r="J682" s="5">
        <f t="shared" si="41"/>
        <v>1.7179188824716871</v>
      </c>
      <c r="K682" s="5" t="s">
        <v>2928</v>
      </c>
      <c r="L682" s="1" t="s">
        <v>2326</v>
      </c>
      <c r="N682" s="5" t="s">
        <v>1357</v>
      </c>
      <c r="O682" s="5">
        <v>185.13219086987399</v>
      </c>
      <c r="P682" s="5">
        <v>100.24764272293901</v>
      </c>
      <c r="Q682" s="5">
        <v>270.01673901680903</v>
      </c>
      <c r="R682" s="5">
        <v>2.69349714050706</v>
      </c>
      <c r="S682" s="5">
        <v>1.4294805335718599</v>
      </c>
      <c r="T682" s="5">
        <f t="shared" si="42"/>
        <v>7.3621647693315202</v>
      </c>
      <c r="U682" s="5">
        <v>2.9347033983413401E-2</v>
      </c>
      <c r="V682" s="5">
        <v>0.372313207931735</v>
      </c>
      <c r="W682" s="5">
        <f t="shared" si="43"/>
        <v>1.5324357850374244</v>
      </c>
      <c r="X682" s="5" t="s">
        <v>2343</v>
      </c>
      <c r="Y682" s="1" t="s">
        <v>2326</v>
      </c>
    </row>
    <row r="683" spans="1:25" x14ac:dyDescent="0.2">
      <c r="A683" s="5" t="s">
        <v>1358</v>
      </c>
      <c r="B683" s="5">
        <v>622.52764223572103</v>
      </c>
      <c r="C683" s="5">
        <v>944.60889080552397</v>
      </c>
      <c r="D683" s="5">
        <v>300.446393665919</v>
      </c>
      <c r="E683" s="5">
        <v>0.31806432968221399</v>
      </c>
      <c r="F683" s="5">
        <v>-1.65260950947997</v>
      </c>
      <c r="G683" s="5">
        <f t="shared" si="40"/>
        <v>9.0572685494568148</v>
      </c>
      <c r="H683" s="5">
        <v>1.7580533851545298E-2</v>
      </c>
      <c r="I683" s="5">
        <v>0.28995006810107898</v>
      </c>
      <c r="J683" s="5">
        <f t="shared" si="41"/>
        <v>1.7549679412497283</v>
      </c>
      <c r="K683" s="5" t="s">
        <v>3090</v>
      </c>
      <c r="L683" s="1" t="s">
        <v>2326</v>
      </c>
      <c r="N683" s="5" t="s">
        <v>1359</v>
      </c>
      <c r="O683" s="5">
        <v>56939.117200819099</v>
      </c>
      <c r="P683" s="5">
        <v>33576.858307385002</v>
      </c>
      <c r="Q683" s="5">
        <v>80301.376094253195</v>
      </c>
      <c r="R683" s="5">
        <v>2.3915690788912101</v>
      </c>
      <c r="S683" s="5">
        <v>1.2579574632182</v>
      </c>
      <c r="T683" s="5">
        <f t="shared" si="42"/>
        <v>15.664158358813006</v>
      </c>
      <c r="U683" s="5">
        <v>5.9434741859777799E-3</v>
      </c>
      <c r="V683" s="5">
        <v>0.15886947115115299</v>
      </c>
      <c r="W683" s="5">
        <f t="shared" si="43"/>
        <v>2.2259596192053182</v>
      </c>
      <c r="X683" s="5" t="s">
        <v>2738</v>
      </c>
      <c r="Y683" s="1" t="s">
        <v>2326</v>
      </c>
    </row>
    <row r="684" spans="1:25" x14ac:dyDescent="0.2">
      <c r="A684" s="5" t="s">
        <v>1360</v>
      </c>
      <c r="B684" s="5">
        <v>181.68171725422999</v>
      </c>
      <c r="C684" s="5">
        <v>295.42231844102702</v>
      </c>
      <c r="D684" s="5">
        <v>67.941116067434095</v>
      </c>
      <c r="E684" s="5">
        <v>0.22997963195863499</v>
      </c>
      <c r="F684" s="5">
        <v>-2.1204219996892801</v>
      </c>
      <c r="G684" s="5">
        <f t="shared" si="40"/>
        <v>7.146424012268036</v>
      </c>
      <c r="H684" s="5">
        <v>3.4801582860236401E-2</v>
      </c>
      <c r="I684" s="5">
        <v>0.40513806951730502</v>
      </c>
      <c r="J684" s="5">
        <f t="shared" si="41"/>
        <v>1.4584010028398235</v>
      </c>
      <c r="K684" s="5" t="s">
        <v>3091</v>
      </c>
      <c r="L684" s="1" t="s">
        <v>2326</v>
      </c>
      <c r="N684" s="5" t="s">
        <v>1361</v>
      </c>
      <c r="O684" s="5">
        <v>202.467987980793</v>
      </c>
      <c r="P684" s="5">
        <v>90.119810873043306</v>
      </c>
      <c r="Q684" s="5">
        <v>314.81616508854199</v>
      </c>
      <c r="R684" s="5">
        <v>3.4933069880943401</v>
      </c>
      <c r="S684" s="5">
        <v>1.80459343080618</v>
      </c>
      <c r="T684" s="5">
        <f t="shared" si="42"/>
        <v>7.3960690962027975</v>
      </c>
      <c r="U684" s="5">
        <v>5.7108510975275696E-3</v>
      </c>
      <c r="V684" s="5">
        <v>0.15423241013564401</v>
      </c>
      <c r="W684" s="5">
        <f t="shared" si="43"/>
        <v>2.2432991633101311</v>
      </c>
      <c r="X684" s="5" t="s">
        <v>3092</v>
      </c>
      <c r="Y684" s="1" t="s">
        <v>2326</v>
      </c>
    </row>
    <row r="685" spans="1:25" x14ac:dyDescent="0.2">
      <c r="A685" s="5" t="s">
        <v>1362</v>
      </c>
      <c r="B685" s="5">
        <v>183.93286959338499</v>
      </c>
      <c r="C685" s="5">
        <v>338.77328189701302</v>
      </c>
      <c r="D685" s="5">
        <v>29.092457289757601</v>
      </c>
      <c r="E685" s="5">
        <v>8.5875890586323306E-2</v>
      </c>
      <c r="F685" s="5">
        <v>-3.5416030341227702</v>
      </c>
      <c r="G685" s="5">
        <f t="shared" si="40"/>
        <v>6.6333747705397359</v>
      </c>
      <c r="H685" s="7">
        <v>3.7646645138125803E-7</v>
      </c>
      <c r="I685" s="5">
        <v>1.5691571561820801E-4</v>
      </c>
      <c r="J685" s="5">
        <f t="shared" si="41"/>
        <v>6.42427371967357</v>
      </c>
      <c r="K685" s="5" t="s">
        <v>2937</v>
      </c>
      <c r="L685" s="1" t="s">
        <v>2326</v>
      </c>
      <c r="N685" s="5" t="s">
        <v>1363</v>
      </c>
      <c r="O685" s="5">
        <v>250.73225860728601</v>
      </c>
      <c r="P685" s="5">
        <v>108.120719620179</v>
      </c>
      <c r="Q685" s="5">
        <v>393.34379759439298</v>
      </c>
      <c r="R685" s="5">
        <v>3.63800573078113</v>
      </c>
      <c r="S685" s="5">
        <v>1.86314781560155</v>
      </c>
      <c r="T685" s="5">
        <f t="shared" si="42"/>
        <v>7.6880731167528378</v>
      </c>
      <c r="U685" s="5">
        <v>4.28099685289339E-2</v>
      </c>
      <c r="V685" s="5">
        <v>0.44532318618920302</v>
      </c>
      <c r="W685" s="5">
        <f t="shared" si="43"/>
        <v>1.3684550914302402</v>
      </c>
      <c r="X685" s="5" t="s">
        <v>3093</v>
      </c>
      <c r="Y685" s="1" t="s">
        <v>2326</v>
      </c>
    </row>
    <row r="686" spans="1:25" x14ac:dyDescent="0.2">
      <c r="A686" s="5" t="s">
        <v>1364</v>
      </c>
      <c r="B686" s="5">
        <v>444.953312430555</v>
      </c>
      <c r="C686" s="5">
        <v>628.26161988243496</v>
      </c>
      <c r="D686" s="5">
        <v>261.64500497867601</v>
      </c>
      <c r="E686" s="5">
        <v>0.41645868010787701</v>
      </c>
      <c r="F686" s="5">
        <v>-1.26375473245531</v>
      </c>
      <c r="G686" s="5">
        <f t="shared" si="40"/>
        <v>8.6633442729665511</v>
      </c>
      <c r="H686" s="5">
        <v>2.1245662456868201E-2</v>
      </c>
      <c r="I686" s="5">
        <v>0.31794443651836801</v>
      </c>
      <c r="J686" s="5">
        <f t="shared" si="41"/>
        <v>1.6727297227115845</v>
      </c>
      <c r="K686" s="5" t="s">
        <v>3094</v>
      </c>
      <c r="L686" s="1" t="s">
        <v>2326</v>
      </c>
      <c r="N686" s="5" t="s">
        <v>1365</v>
      </c>
      <c r="O686" s="5">
        <v>7698.1691116271704</v>
      </c>
      <c r="P686" s="5">
        <v>4695.4090420313596</v>
      </c>
      <c r="Q686" s="5">
        <v>10700.929181223</v>
      </c>
      <c r="R686" s="5">
        <v>2.27901958816211</v>
      </c>
      <c r="S686" s="5">
        <v>1.18841332461326</v>
      </c>
      <c r="T686" s="5">
        <f t="shared" si="42"/>
        <v>12.79124179115342</v>
      </c>
      <c r="U686" s="5">
        <v>1.1687624618451201E-2</v>
      </c>
      <c r="V686" s="5">
        <v>0.231899146904474</v>
      </c>
      <c r="W686" s="5">
        <f t="shared" si="43"/>
        <v>1.9322737454612724</v>
      </c>
      <c r="X686" s="5" t="s">
        <v>3095</v>
      </c>
      <c r="Y686" s="1" t="s">
        <v>2326</v>
      </c>
    </row>
    <row r="687" spans="1:25" x14ac:dyDescent="0.2">
      <c r="A687" s="5" t="s">
        <v>1366</v>
      </c>
      <c r="B687" s="5">
        <v>565.72209463086904</v>
      </c>
      <c r="C687" s="5">
        <v>928.42635465590695</v>
      </c>
      <c r="D687" s="5">
        <v>203.01783460582999</v>
      </c>
      <c r="E687" s="5">
        <v>0.21866875448734199</v>
      </c>
      <c r="F687" s="5">
        <v>-2.1931810060357901</v>
      </c>
      <c r="G687" s="5">
        <f t="shared" si="40"/>
        <v>8.7620531628986438</v>
      </c>
      <c r="H687" s="7">
        <v>5.43674624022139E-5</v>
      </c>
      <c r="I687" s="5">
        <v>7.4616957609213996E-3</v>
      </c>
      <c r="J687" s="5">
        <f t="shared" si="41"/>
        <v>4.2646609371920503</v>
      </c>
      <c r="K687" s="5" t="s">
        <v>3096</v>
      </c>
      <c r="L687" s="1" t="s">
        <v>2326</v>
      </c>
      <c r="N687" s="5" t="s">
        <v>1367</v>
      </c>
      <c r="O687" s="5">
        <v>167.73227495158</v>
      </c>
      <c r="P687" s="5">
        <v>75.431535403587404</v>
      </c>
      <c r="Q687" s="5">
        <v>260.03301449957303</v>
      </c>
      <c r="R687" s="5">
        <v>3.4472719282233601</v>
      </c>
      <c r="S687" s="5">
        <v>1.7854551060813999</v>
      </c>
      <c r="T687" s="5">
        <f t="shared" si="42"/>
        <v>7.1298234401072795</v>
      </c>
      <c r="U687" s="5">
        <v>8.8051979463132698E-3</v>
      </c>
      <c r="V687" s="5">
        <v>0.19812961706809801</v>
      </c>
      <c r="W687" s="5">
        <f t="shared" si="43"/>
        <v>2.0552608763775377</v>
      </c>
      <c r="X687" s="5" t="s">
        <v>2343</v>
      </c>
      <c r="Y687" s="1" t="s">
        <v>2326</v>
      </c>
    </row>
    <row r="688" spans="1:25" x14ac:dyDescent="0.2">
      <c r="A688" s="5" t="s">
        <v>1368</v>
      </c>
      <c r="B688" s="5">
        <v>42.792608774214301</v>
      </c>
      <c r="C688" s="5">
        <v>77.450028573858205</v>
      </c>
      <c r="D688" s="5">
        <v>8.1351889745703101</v>
      </c>
      <c r="E688" s="5">
        <v>0.105037907982337</v>
      </c>
      <c r="F688" s="5">
        <v>-3.25101800710793</v>
      </c>
      <c r="G688" s="5">
        <f t="shared" si="40"/>
        <v>4.6496848626059029</v>
      </c>
      <c r="H688" s="5">
        <v>8.1542119175894608E-3</v>
      </c>
      <c r="I688" s="5">
        <v>0.188230702105256</v>
      </c>
      <c r="J688" s="5">
        <f t="shared" si="41"/>
        <v>2.0886180059763593</v>
      </c>
      <c r="K688" s="5" t="s">
        <v>2379</v>
      </c>
      <c r="L688" s="1" t="s">
        <v>2326</v>
      </c>
      <c r="N688" s="5" t="s">
        <v>1369</v>
      </c>
      <c r="O688" s="5">
        <v>740.64732805852395</v>
      </c>
      <c r="P688" s="5">
        <v>403.00557122840502</v>
      </c>
      <c r="Q688" s="5">
        <v>1078.28908488864</v>
      </c>
      <c r="R688" s="5">
        <v>2.6756183087045202</v>
      </c>
      <c r="S688" s="5">
        <v>1.4198723224760601</v>
      </c>
      <c r="T688" s="5">
        <f t="shared" si="42"/>
        <v>9.3645921340042939</v>
      </c>
      <c r="U688" s="5">
        <v>6.2752174564215998E-3</v>
      </c>
      <c r="V688" s="5">
        <v>0.16378236224002701</v>
      </c>
      <c r="W688" s="5">
        <f t="shared" si="43"/>
        <v>2.2023712198887395</v>
      </c>
      <c r="X688" s="5" t="s">
        <v>3097</v>
      </c>
      <c r="Y688" s="1" t="s">
        <v>2326</v>
      </c>
    </row>
    <row r="689" spans="1:25" x14ac:dyDescent="0.2">
      <c r="A689" s="5" t="s">
        <v>1370</v>
      </c>
      <c r="B689" s="5">
        <v>75.268047306296793</v>
      </c>
      <c r="C689" s="5">
        <v>125.697787826865</v>
      </c>
      <c r="D689" s="5">
        <v>24.838306785728602</v>
      </c>
      <c r="E689" s="5">
        <v>0.19760337246301099</v>
      </c>
      <c r="F689" s="5">
        <v>-2.33932052552478</v>
      </c>
      <c r="G689" s="5">
        <f t="shared" si="40"/>
        <v>5.8041551868002328</v>
      </c>
      <c r="H689" s="5">
        <v>8.6513354504035803E-3</v>
      </c>
      <c r="I689" s="5">
        <v>0.196361887510176</v>
      </c>
      <c r="J689" s="5">
        <f t="shared" si="41"/>
        <v>2.0629168481450062</v>
      </c>
      <c r="K689" s="5" t="s">
        <v>2343</v>
      </c>
      <c r="L689" s="1" t="s">
        <v>2326</v>
      </c>
      <c r="N689" s="5" t="s">
        <v>1371</v>
      </c>
      <c r="O689" s="5">
        <v>103.360418214533</v>
      </c>
      <c r="P689" s="5">
        <v>53.848828435367501</v>
      </c>
      <c r="Q689" s="5">
        <v>152.87200799369899</v>
      </c>
      <c r="R689" s="5">
        <v>2.8389105656622502</v>
      </c>
      <c r="S689" s="5">
        <v>1.50533740048608</v>
      </c>
      <c r="T689" s="5">
        <f t="shared" si="42"/>
        <v>6.5035117521771051</v>
      </c>
      <c r="U689" s="5">
        <v>4.8049171967495398E-2</v>
      </c>
      <c r="V689" s="5">
        <v>0.47380925080048297</v>
      </c>
      <c r="W689" s="5">
        <f t="shared" si="43"/>
        <v>1.3183140921379155</v>
      </c>
      <c r="X689" s="5" t="s">
        <v>2343</v>
      </c>
      <c r="Y689" s="1" t="s">
        <v>2326</v>
      </c>
    </row>
    <row r="690" spans="1:25" x14ac:dyDescent="0.2">
      <c r="A690" s="5" t="s">
        <v>1372</v>
      </c>
      <c r="B690" s="5">
        <v>83.505979269624504</v>
      </c>
      <c r="C690" s="5">
        <v>130.09149156107401</v>
      </c>
      <c r="D690" s="5">
        <v>36.920466978175199</v>
      </c>
      <c r="E690" s="5">
        <v>0.28380385631017302</v>
      </c>
      <c r="F690" s="5">
        <v>-1.8170339021000199</v>
      </c>
      <c r="G690" s="5">
        <f t="shared" si="40"/>
        <v>6.1148658465601944</v>
      </c>
      <c r="H690" s="5">
        <v>3.1183299584270002E-2</v>
      </c>
      <c r="I690" s="5">
        <v>0.38444664921433003</v>
      </c>
      <c r="J690" s="5">
        <f t="shared" si="41"/>
        <v>1.5060779329116372</v>
      </c>
      <c r="K690" s="5" t="s">
        <v>2343</v>
      </c>
      <c r="L690" s="1" t="s">
        <v>2326</v>
      </c>
      <c r="N690" s="5" t="s">
        <v>1373</v>
      </c>
      <c r="O690" s="5">
        <v>5321.8380103047002</v>
      </c>
      <c r="P690" s="5">
        <v>2580.9331549140902</v>
      </c>
      <c r="Q690" s="5">
        <v>8062.7428656953198</v>
      </c>
      <c r="R690" s="5">
        <v>3.1239642337670999</v>
      </c>
      <c r="S690" s="5">
        <v>1.64337793617445</v>
      </c>
      <c r="T690" s="5">
        <f t="shared" si="42"/>
        <v>12.155366029468766</v>
      </c>
      <c r="U690" s="5">
        <v>5.3438225327283198E-4</v>
      </c>
      <c r="V690" s="5">
        <v>3.62775635441785E-2</v>
      </c>
      <c r="W690" s="5">
        <f t="shared" si="43"/>
        <v>3.2721479731254348</v>
      </c>
      <c r="X690" s="5" t="s">
        <v>2515</v>
      </c>
      <c r="Y690" s="1" t="s">
        <v>2326</v>
      </c>
    </row>
    <row r="691" spans="1:25" x14ac:dyDescent="0.2">
      <c r="A691" s="5" t="s">
        <v>1374</v>
      </c>
      <c r="B691" s="5">
        <v>236.9503899982</v>
      </c>
      <c r="C691" s="5">
        <v>342.03080309685203</v>
      </c>
      <c r="D691" s="5">
        <v>131.86997689954899</v>
      </c>
      <c r="E691" s="5">
        <v>0.38555000223827202</v>
      </c>
      <c r="F691" s="5">
        <v>-1.3750101185261101</v>
      </c>
      <c r="G691" s="5">
        <f t="shared" si="40"/>
        <v>7.7304773897571</v>
      </c>
      <c r="H691" s="5">
        <v>3.4031351947924803E-2</v>
      </c>
      <c r="I691" s="5">
        <v>0.40054252701396598</v>
      </c>
      <c r="J691" s="5">
        <f t="shared" si="41"/>
        <v>1.4681207975436024</v>
      </c>
      <c r="K691" s="5" t="s">
        <v>3069</v>
      </c>
      <c r="L691" s="1" t="s">
        <v>2326</v>
      </c>
      <c r="N691" s="5" t="s">
        <v>1375</v>
      </c>
      <c r="O691" s="5">
        <v>4178.7828091435904</v>
      </c>
      <c r="P691" s="5">
        <v>2606.90631726009</v>
      </c>
      <c r="Q691" s="5">
        <v>5750.6593010270899</v>
      </c>
      <c r="R691" s="5">
        <v>2.2059324736575601</v>
      </c>
      <c r="S691" s="5">
        <v>1.14138862891188</v>
      </c>
      <c r="T691" s="5">
        <f t="shared" si="42"/>
        <v>11.918817337705821</v>
      </c>
      <c r="U691" s="5">
        <v>1.54231122286917E-2</v>
      </c>
      <c r="V691" s="5">
        <v>0.27113484711248398</v>
      </c>
      <c r="W691" s="5">
        <f t="shared" si="43"/>
        <v>1.8118279811899889</v>
      </c>
      <c r="X691" s="5" t="s">
        <v>3098</v>
      </c>
      <c r="Y691" s="1" t="s">
        <v>2326</v>
      </c>
    </row>
    <row r="692" spans="1:25" x14ac:dyDescent="0.2">
      <c r="A692" s="5" t="s">
        <v>1376</v>
      </c>
      <c r="B692" s="5">
        <v>6983.20745126574</v>
      </c>
      <c r="C692" s="5">
        <v>9864.0547084613208</v>
      </c>
      <c r="D692" s="5">
        <v>4102.3601940701501</v>
      </c>
      <c r="E692" s="5">
        <v>0.41588984604385598</v>
      </c>
      <c r="F692" s="5">
        <v>-1.2657266328918</v>
      </c>
      <c r="G692" s="5">
        <f t="shared" si="40"/>
        <v>12.635101769518881</v>
      </c>
      <c r="H692" s="5">
        <v>6.0567157833773698E-3</v>
      </c>
      <c r="I692" s="5">
        <v>0.160073268828923</v>
      </c>
      <c r="J692" s="5">
        <f t="shared" si="41"/>
        <v>2.2177628055024479</v>
      </c>
      <c r="K692" s="5" t="s">
        <v>2343</v>
      </c>
      <c r="L692" s="1" t="s">
        <v>2326</v>
      </c>
      <c r="N692" s="5" t="s">
        <v>1377</v>
      </c>
      <c r="O692" s="5">
        <v>20183.870671583802</v>
      </c>
      <c r="P692" s="5">
        <v>10363.877204145299</v>
      </c>
      <c r="Q692" s="5">
        <v>30003.864139022298</v>
      </c>
      <c r="R692" s="5">
        <v>2.8950424197443598</v>
      </c>
      <c r="S692" s="5">
        <v>1.5335844875258999</v>
      </c>
      <c r="T692" s="5">
        <f t="shared" si="42"/>
        <v>14.106068450347896</v>
      </c>
      <c r="U692" s="5">
        <v>1.60068343519746E-2</v>
      </c>
      <c r="V692" s="5">
        <v>0.27788241747718301</v>
      </c>
      <c r="W692" s="5">
        <f t="shared" si="43"/>
        <v>1.7956945493679284</v>
      </c>
      <c r="X692" s="5" t="s">
        <v>3099</v>
      </c>
      <c r="Y692" s="1" t="s">
        <v>2326</v>
      </c>
    </row>
    <row r="693" spans="1:25" x14ac:dyDescent="0.2">
      <c r="A693" s="5" t="s">
        <v>1378</v>
      </c>
      <c r="B693" s="5">
        <v>931.94626687351797</v>
      </c>
      <c r="C693" s="5">
        <v>1262.1543105118999</v>
      </c>
      <c r="D693" s="5">
        <v>601.73822323513696</v>
      </c>
      <c r="E693" s="5">
        <v>0.476754877136289</v>
      </c>
      <c r="F693" s="5">
        <v>-1.0686803977036099</v>
      </c>
      <c r="G693" s="5">
        <f t="shared" si="40"/>
        <v>9.7673323902676827</v>
      </c>
      <c r="H693" s="5">
        <v>3.4963577007191098E-2</v>
      </c>
      <c r="I693" s="5">
        <v>0.405816117102754</v>
      </c>
      <c r="J693" s="5">
        <f t="shared" si="41"/>
        <v>1.4563841425417332</v>
      </c>
      <c r="K693" s="5" t="s">
        <v>3100</v>
      </c>
      <c r="L693" s="1" t="s">
        <v>2326</v>
      </c>
      <c r="N693" s="5" t="s">
        <v>1379</v>
      </c>
      <c r="O693" s="5">
        <v>734.84770787721595</v>
      </c>
      <c r="P693" s="5">
        <v>382.02539839156799</v>
      </c>
      <c r="Q693" s="5">
        <v>1087.6700173628601</v>
      </c>
      <c r="R693" s="5">
        <v>2.84711441161308</v>
      </c>
      <c r="S693" s="5">
        <v>1.5095004691076701</v>
      </c>
      <c r="T693" s="5">
        <f t="shared" si="42"/>
        <v>9.3322749812165089</v>
      </c>
      <c r="U693" s="5">
        <v>2.5107123633083699E-2</v>
      </c>
      <c r="V693" s="5">
        <v>0.346203927464654</v>
      </c>
      <c r="W693" s="5">
        <f t="shared" si="43"/>
        <v>1.6002030388535022</v>
      </c>
      <c r="X693" s="5" t="s">
        <v>3101</v>
      </c>
      <c r="Y693" s="1" t="s">
        <v>2326</v>
      </c>
    </row>
    <row r="694" spans="1:25" x14ac:dyDescent="0.2">
      <c r="A694" s="5" t="s">
        <v>1380</v>
      </c>
      <c r="B694" s="5">
        <v>204.49328879322101</v>
      </c>
      <c r="C694" s="5">
        <v>394.04756981728002</v>
      </c>
      <c r="D694" s="5">
        <v>14.9390077691616</v>
      </c>
      <c r="E694" s="5">
        <v>3.7911686084217702E-2</v>
      </c>
      <c r="F694" s="5">
        <v>-4.7212135694242496</v>
      </c>
      <c r="G694" s="5">
        <f t="shared" si="40"/>
        <v>6.2616192088479421</v>
      </c>
      <c r="H694" s="5">
        <v>5.1005159550468601E-3</v>
      </c>
      <c r="I694" s="5">
        <v>0.144395668213504</v>
      </c>
      <c r="J694" s="5">
        <f t="shared" si="41"/>
        <v>2.2923858895695375</v>
      </c>
      <c r="K694" s="5" t="s">
        <v>2510</v>
      </c>
      <c r="L694" s="1" t="s">
        <v>2326</v>
      </c>
      <c r="N694" s="5" t="s">
        <v>1381</v>
      </c>
      <c r="O694" s="5">
        <v>1511.8058920742701</v>
      </c>
      <c r="P694" s="5">
        <v>680.09902736773097</v>
      </c>
      <c r="Q694" s="5">
        <v>2343.5127567808099</v>
      </c>
      <c r="R694" s="5">
        <v>3.4458404768658299</v>
      </c>
      <c r="S694" s="5">
        <v>1.7848559144004501</v>
      </c>
      <c r="T694" s="5">
        <f t="shared" si="42"/>
        <v>10.302028975530055</v>
      </c>
      <c r="U694" s="5">
        <v>2.4790652045395899E-2</v>
      </c>
      <c r="V694" s="5">
        <v>0.34412355445975801</v>
      </c>
      <c r="W694" s="5">
        <f t="shared" si="43"/>
        <v>1.6057120502393085</v>
      </c>
      <c r="X694" s="5" t="s">
        <v>2614</v>
      </c>
      <c r="Y694" s="1" t="s">
        <v>2326</v>
      </c>
    </row>
    <row r="695" spans="1:25" x14ac:dyDescent="0.2">
      <c r="A695" s="5" t="s">
        <v>1382</v>
      </c>
      <c r="B695" s="5">
        <v>1000.7176730846199</v>
      </c>
      <c r="C695" s="5">
        <v>1821.12086015764</v>
      </c>
      <c r="D695" s="5">
        <v>180.31448601160301</v>
      </c>
      <c r="E695" s="5">
        <v>9.9012915593089501E-2</v>
      </c>
      <c r="F695" s="5">
        <v>-3.33623946209002</v>
      </c>
      <c r="G695" s="5">
        <f t="shared" si="40"/>
        <v>9.1624912247314043</v>
      </c>
      <c r="H695" s="7">
        <v>3.6121079145444302E-7</v>
      </c>
      <c r="I695" s="5">
        <v>1.54131928448079E-4</v>
      </c>
      <c r="J695" s="5">
        <f t="shared" si="41"/>
        <v>6.4422392832779485</v>
      </c>
      <c r="K695" s="5" t="s">
        <v>3102</v>
      </c>
      <c r="L695" s="1" t="s">
        <v>2326</v>
      </c>
      <c r="N695" s="5" t="s">
        <v>1383</v>
      </c>
      <c r="O695" s="5">
        <v>561.537289929248</v>
      </c>
      <c r="P695" s="5">
        <v>289.57569660978498</v>
      </c>
      <c r="Q695" s="5">
        <v>833.49888324871097</v>
      </c>
      <c r="R695" s="5">
        <v>2.8783454309423102</v>
      </c>
      <c r="S695" s="5">
        <v>1.52523974065451</v>
      </c>
      <c r="T695" s="5">
        <f t="shared" si="42"/>
        <v>8.940416585686604</v>
      </c>
      <c r="U695" s="5">
        <v>3.4919255481705501E-3</v>
      </c>
      <c r="V695" s="5">
        <v>0.118042177842566</v>
      </c>
      <c r="W695" s="5">
        <f t="shared" si="43"/>
        <v>2.4569350245207047</v>
      </c>
      <c r="X695" s="5" t="s">
        <v>2350</v>
      </c>
      <c r="Y695" s="1" t="s">
        <v>2326</v>
      </c>
    </row>
    <row r="696" spans="1:25" x14ac:dyDescent="0.2">
      <c r="A696" s="5" t="s">
        <v>1384</v>
      </c>
      <c r="B696" s="5">
        <v>15.2525296785607</v>
      </c>
      <c r="C696" s="5">
        <v>29.286761246538301</v>
      </c>
      <c r="D696" s="5">
        <v>1.21829811058318</v>
      </c>
      <c r="E696" s="5">
        <v>4.1598936131156797E-2</v>
      </c>
      <c r="F696" s="5">
        <v>-4.5873095570316904</v>
      </c>
      <c r="G696" s="5">
        <f t="shared" si="40"/>
        <v>2.5785219741872774</v>
      </c>
      <c r="H696" s="5">
        <v>3.70805151694511E-2</v>
      </c>
      <c r="I696" s="5">
        <v>0.41768865236779001</v>
      </c>
      <c r="J696" s="5">
        <f t="shared" si="41"/>
        <v>1.4308542407169784</v>
      </c>
      <c r="K696" s="5" t="s">
        <v>2899</v>
      </c>
      <c r="L696" s="1" t="s">
        <v>2326</v>
      </c>
      <c r="N696" s="5" t="s">
        <v>1385</v>
      </c>
      <c r="O696" s="5">
        <v>2619.1079927849</v>
      </c>
      <c r="P696" s="5">
        <v>1175.01937520769</v>
      </c>
      <c r="Q696" s="5">
        <v>4063.1966103621098</v>
      </c>
      <c r="R696" s="5">
        <v>3.4579826478554101</v>
      </c>
      <c r="S696" s="5">
        <v>1.7899306295597901</v>
      </c>
      <c r="T696" s="5">
        <f t="shared" si="42"/>
        <v>11.093434145411486</v>
      </c>
      <c r="U696" s="5">
        <v>1.8023764040986799E-4</v>
      </c>
      <c r="V696" s="5">
        <v>1.7407395813906101E-2</v>
      </c>
      <c r="W696" s="5">
        <f t="shared" si="43"/>
        <v>3.7441545068350561</v>
      </c>
      <c r="X696" s="5" t="s">
        <v>3103</v>
      </c>
      <c r="Y696" s="1" t="s">
        <v>2326</v>
      </c>
    </row>
    <row r="697" spans="1:25" x14ac:dyDescent="0.2">
      <c r="A697" s="5" t="s">
        <v>1386</v>
      </c>
      <c r="B697" s="5">
        <v>2630.4700834259102</v>
      </c>
      <c r="C697" s="5">
        <v>3526.7619212366299</v>
      </c>
      <c r="D697" s="5">
        <v>1734.17824561519</v>
      </c>
      <c r="E697" s="5">
        <v>0.49171968064323202</v>
      </c>
      <c r="F697" s="5">
        <v>-1.0240919959863499</v>
      </c>
      <c r="G697" s="5">
        <f t="shared" si="40"/>
        <v>11.272082474668869</v>
      </c>
      <c r="H697" s="5">
        <v>3.2847037774737298E-2</v>
      </c>
      <c r="I697" s="5">
        <v>0.39400092598173198</v>
      </c>
      <c r="J697" s="5">
        <f t="shared" si="41"/>
        <v>1.483503790064409</v>
      </c>
      <c r="K697" s="5" t="s">
        <v>2350</v>
      </c>
      <c r="L697" s="1" t="s">
        <v>2326</v>
      </c>
      <c r="N697" s="5" t="s">
        <v>1387</v>
      </c>
      <c r="O697" s="5">
        <v>4367.8067219099003</v>
      </c>
      <c r="P697" s="5">
        <v>1697.5083671837899</v>
      </c>
      <c r="Q697" s="5">
        <v>7038.1050766360204</v>
      </c>
      <c r="R697" s="5">
        <v>4.1461386657624502</v>
      </c>
      <c r="S697" s="5">
        <v>2.0517683675477798</v>
      </c>
      <c r="T697" s="5">
        <f t="shared" si="42"/>
        <v>11.755087154107642</v>
      </c>
      <c r="U697" s="5">
        <v>8.8990707682248295E-3</v>
      </c>
      <c r="V697" s="5">
        <v>0.199476878566828</v>
      </c>
      <c r="W697" s="5">
        <f t="shared" si="43"/>
        <v>2.050655339568717</v>
      </c>
      <c r="X697" s="5" t="s">
        <v>2581</v>
      </c>
      <c r="Y697" s="1" t="s">
        <v>2326</v>
      </c>
    </row>
    <row r="698" spans="1:25" x14ac:dyDescent="0.2">
      <c r="A698" s="5" t="s">
        <v>1388</v>
      </c>
      <c r="B698" s="5">
        <v>68.167112854882603</v>
      </c>
      <c r="C698" s="5">
        <v>116.27247764860699</v>
      </c>
      <c r="D698" s="5">
        <v>20.0617480611579</v>
      </c>
      <c r="E698" s="5">
        <v>0.172540815048145</v>
      </c>
      <c r="F698" s="5">
        <v>-2.5349904187794601</v>
      </c>
      <c r="G698" s="5">
        <f t="shared" si="40"/>
        <v>5.5938706235516111</v>
      </c>
      <c r="H698" s="5">
        <v>5.4980153583339304E-3</v>
      </c>
      <c r="I698" s="5">
        <v>0.151092415040678</v>
      </c>
      <c r="J698" s="5">
        <f t="shared" si="41"/>
        <v>2.2597940513186034</v>
      </c>
      <c r="K698" s="5" t="s">
        <v>3104</v>
      </c>
      <c r="L698" s="1" t="s">
        <v>2326</v>
      </c>
      <c r="N698" s="5" t="s">
        <v>1389</v>
      </c>
      <c r="O698" s="5">
        <v>291.52967667425997</v>
      </c>
      <c r="P698" s="5">
        <v>169.72375696715301</v>
      </c>
      <c r="Q698" s="5">
        <v>413.335596381367</v>
      </c>
      <c r="R698" s="5">
        <v>2.43534319394875</v>
      </c>
      <c r="S698" s="5">
        <v>1.28412509440999</v>
      </c>
      <c r="T698" s="5">
        <f t="shared" si="42"/>
        <v>8.0491072562494672</v>
      </c>
      <c r="U698" s="5">
        <v>4.9889926943317502E-2</v>
      </c>
      <c r="V698" s="5">
        <v>0.48223504754230601</v>
      </c>
      <c r="W698" s="5">
        <f t="shared" si="43"/>
        <v>1.3019871320226806</v>
      </c>
      <c r="X698" s="5" t="s">
        <v>2343</v>
      </c>
      <c r="Y698" s="1" t="s">
        <v>2326</v>
      </c>
    </row>
    <row r="699" spans="1:25" x14ac:dyDescent="0.2">
      <c r="A699" s="5" t="s">
        <v>1390</v>
      </c>
      <c r="B699" s="5">
        <v>2260.4172171107102</v>
      </c>
      <c r="C699" s="5">
        <v>4242.5269536966198</v>
      </c>
      <c r="D699" s="5">
        <v>278.30748052481101</v>
      </c>
      <c r="E699" s="5">
        <v>6.5599460784171199E-2</v>
      </c>
      <c r="F699" s="5">
        <v>-3.9301722335777001</v>
      </c>
      <c r="G699" s="5">
        <f t="shared" si="40"/>
        <v>10.08562199342572</v>
      </c>
      <c r="H699" s="7">
        <v>1.83822499301314E-13</v>
      </c>
      <c r="I699" s="7">
        <v>5.3926627951281597E-10</v>
      </c>
      <c r="J699" s="5">
        <f t="shared" si="41"/>
        <v>12.735601333404787</v>
      </c>
      <c r="K699" s="5" t="s">
        <v>3105</v>
      </c>
      <c r="L699" s="1" t="s">
        <v>2326</v>
      </c>
      <c r="N699" s="5" t="s">
        <v>1391</v>
      </c>
      <c r="O699" s="5">
        <v>58.5566946278716</v>
      </c>
      <c r="P699" s="5">
        <v>21.550984443529</v>
      </c>
      <c r="Q699" s="5">
        <v>95.562404812214197</v>
      </c>
      <c r="R699" s="5">
        <v>4.4342477747418299</v>
      </c>
      <c r="S699" s="5">
        <v>2.1486893866698198</v>
      </c>
      <c r="T699" s="5">
        <f t="shared" si="42"/>
        <v>5.5040265609871524</v>
      </c>
      <c r="U699" s="5">
        <v>3.5719800083770799E-2</v>
      </c>
      <c r="V699" s="5">
        <v>0.40993055656039901</v>
      </c>
      <c r="W699" s="5">
        <f t="shared" si="43"/>
        <v>1.4470909804318155</v>
      </c>
      <c r="X699" s="5" t="s">
        <v>2343</v>
      </c>
      <c r="Y699" s="1" t="s">
        <v>2326</v>
      </c>
    </row>
    <row r="700" spans="1:25" x14ac:dyDescent="0.2">
      <c r="A700" s="5" t="s">
        <v>1392</v>
      </c>
      <c r="B700" s="5">
        <v>161.480766599974</v>
      </c>
      <c r="C700" s="5">
        <v>249.32524151369901</v>
      </c>
      <c r="D700" s="5">
        <v>73.636291686248498</v>
      </c>
      <c r="E700" s="5">
        <v>0.29534230565340802</v>
      </c>
      <c r="F700" s="5">
        <v>-1.7595400679623501</v>
      </c>
      <c r="G700" s="5">
        <f t="shared" si="40"/>
        <v>7.0821151034573804</v>
      </c>
      <c r="H700" s="5">
        <v>1.0416149383799001E-2</v>
      </c>
      <c r="I700" s="5">
        <v>0.21983508083487299</v>
      </c>
      <c r="J700" s="5">
        <f t="shared" si="41"/>
        <v>1.9822928002721991</v>
      </c>
      <c r="K700" s="5" t="s">
        <v>2350</v>
      </c>
      <c r="L700" s="1" t="s">
        <v>2326</v>
      </c>
      <c r="N700" s="5" t="s">
        <v>1393</v>
      </c>
      <c r="O700" s="5">
        <v>60.304021564287801</v>
      </c>
      <c r="P700" s="5">
        <v>1.4838333669956201</v>
      </c>
      <c r="Q700" s="5">
        <v>119.12420976158</v>
      </c>
      <c r="R700" s="5">
        <v>80.281393053436801</v>
      </c>
      <c r="S700" s="5">
        <v>6.3269937456418104</v>
      </c>
      <c r="T700" s="5">
        <f t="shared" si="42"/>
        <v>3.7328259606644334</v>
      </c>
      <c r="U700" s="5">
        <v>1.29995264918668E-2</v>
      </c>
      <c r="V700" s="5">
        <v>0.24703310707499701</v>
      </c>
      <c r="W700" s="5">
        <f t="shared" si="43"/>
        <v>1.8860724665942861</v>
      </c>
      <c r="X700" s="5" t="s">
        <v>2343</v>
      </c>
      <c r="Y700" s="1" t="s">
        <v>2326</v>
      </c>
    </row>
    <row r="701" spans="1:25" x14ac:dyDescent="0.2">
      <c r="A701" s="5" t="s">
        <v>1394</v>
      </c>
      <c r="B701" s="5">
        <v>613.50871656495701</v>
      </c>
      <c r="C701" s="5">
        <v>869.304366939489</v>
      </c>
      <c r="D701" s="5">
        <v>357.713066190424</v>
      </c>
      <c r="E701" s="5">
        <v>0.41149346511372498</v>
      </c>
      <c r="F701" s="5">
        <v>-1.28105857535318</v>
      </c>
      <c r="G701" s="5">
        <f t="shared" si="40"/>
        <v>9.1231882940898661</v>
      </c>
      <c r="H701" s="5">
        <v>4.7958974371813699E-2</v>
      </c>
      <c r="I701" s="5">
        <v>0.47380925080048297</v>
      </c>
      <c r="J701" s="5">
        <f t="shared" si="41"/>
        <v>1.3191301130924671</v>
      </c>
      <c r="K701" s="5" t="s">
        <v>2510</v>
      </c>
      <c r="L701" s="1" t="s">
        <v>2326</v>
      </c>
      <c r="N701" s="5" t="s">
        <v>1395</v>
      </c>
      <c r="O701" s="5">
        <v>1043.25035693994</v>
      </c>
      <c r="P701" s="5">
        <v>604.31131047604902</v>
      </c>
      <c r="Q701" s="5">
        <v>1482.1894034038301</v>
      </c>
      <c r="R701" s="5">
        <v>2.4526918124968198</v>
      </c>
      <c r="S701" s="5">
        <v>1.2943659666655001</v>
      </c>
      <c r="T701" s="5">
        <f t="shared" si="42"/>
        <v>9.8863311173211343</v>
      </c>
      <c r="U701" s="5">
        <v>1.0753295409175001E-2</v>
      </c>
      <c r="V701" s="5">
        <v>0.22353329491401999</v>
      </c>
      <c r="W701" s="5">
        <f t="shared" si="43"/>
        <v>1.9684584233110227</v>
      </c>
      <c r="X701" s="5" t="s">
        <v>2862</v>
      </c>
      <c r="Y701" s="1" t="s">
        <v>2326</v>
      </c>
    </row>
    <row r="702" spans="1:25" x14ac:dyDescent="0.2">
      <c r="A702" s="5" t="s">
        <v>1396</v>
      </c>
      <c r="B702" s="5">
        <v>706.21179012376103</v>
      </c>
      <c r="C702" s="5">
        <v>971.00407400928202</v>
      </c>
      <c r="D702" s="5">
        <v>441.41950623823902</v>
      </c>
      <c r="E702" s="5">
        <v>0.45460108567373397</v>
      </c>
      <c r="F702" s="5">
        <v>-1.13732696529772</v>
      </c>
      <c r="G702" s="5">
        <f t="shared" si="40"/>
        <v>9.3546700558503098</v>
      </c>
      <c r="H702" s="5">
        <v>2.4969489974486E-2</v>
      </c>
      <c r="I702" s="5">
        <v>0.34532054225763797</v>
      </c>
      <c r="J702" s="5">
        <f t="shared" si="41"/>
        <v>1.6025903284347367</v>
      </c>
      <c r="K702" s="5" t="s">
        <v>3106</v>
      </c>
      <c r="L702" s="1" t="s">
        <v>2326</v>
      </c>
      <c r="N702" s="5" t="s">
        <v>1397</v>
      </c>
      <c r="O702" s="5">
        <v>6127.3325516636296</v>
      </c>
      <c r="P702" s="5">
        <v>2959.51361541599</v>
      </c>
      <c r="Q702" s="5">
        <v>9295.1514879112692</v>
      </c>
      <c r="R702" s="5">
        <v>3.1407699695967599</v>
      </c>
      <c r="S702" s="5">
        <v>1.6511182836856499</v>
      </c>
      <c r="T702" s="5">
        <f t="shared" si="42"/>
        <v>12.35670352050597</v>
      </c>
      <c r="U702" s="5">
        <v>3.9463618518622498E-3</v>
      </c>
      <c r="V702" s="5">
        <v>0.125327694589114</v>
      </c>
      <c r="W702" s="5">
        <f t="shared" si="43"/>
        <v>2.4038030957026644</v>
      </c>
      <c r="X702" s="5" t="s">
        <v>2343</v>
      </c>
      <c r="Y702" s="1" t="s">
        <v>2326</v>
      </c>
    </row>
    <row r="703" spans="1:25" x14ac:dyDescent="0.2">
      <c r="A703" s="5" t="s">
        <v>1398</v>
      </c>
      <c r="B703" s="5">
        <v>20.842113566498799</v>
      </c>
      <c r="C703" s="5">
        <v>40.495294041233699</v>
      </c>
      <c r="D703" s="5">
        <v>1.1889330917639001</v>
      </c>
      <c r="E703" s="5">
        <v>2.9359784140677699E-2</v>
      </c>
      <c r="F703" s="5">
        <v>-5.0900148285526798</v>
      </c>
      <c r="G703" s="5">
        <f t="shared" si="40"/>
        <v>2.7946749427354569</v>
      </c>
      <c r="H703" s="5">
        <v>2.71148032977107E-2</v>
      </c>
      <c r="I703" s="5">
        <v>0.35650269949242203</v>
      </c>
      <c r="J703" s="5">
        <f t="shared" si="41"/>
        <v>1.5667935417735632</v>
      </c>
      <c r="K703" s="5" t="s">
        <v>3107</v>
      </c>
      <c r="L703" s="1" t="s">
        <v>2326</v>
      </c>
      <c r="N703" s="5" t="s">
        <v>1399</v>
      </c>
      <c r="O703" s="5">
        <v>3621.4414447997901</v>
      </c>
      <c r="P703" s="5">
        <v>1599.0887065230299</v>
      </c>
      <c r="Q703" s="5">
        <v>5643.7941830765403</v>
      </c>
      <c r="R703" s="5">
        <v>3.5293815534149502</v>
      </c>
      <c r="S703" s="5">
        <v>1.81941540502944</v>
      </c>
      <c r="T703" s="5">
        <f t="shared" si="42"/>
        <v>11.552741959085214</v>
      </c>
      <c r="U703" s="5">
        <v>3.1406477046732602E-3</v>
      </c>
      <c r="V703" s="5">
        <v>0.11017617485945699</v>
      </c>
      <c r="W703" s="5">
        <f t="shared" si="43"/>
        <v>2.5029807769084989</v>
      </c>
      <c r="X703" s="5" t="s">
        <v>3108</v>
      </c>
      <c r="Y703" s="1" t="s">
        <v>2326</v>
      </c>
    </row>
    <row r="704" spans="1:25" x14ac:dyDescent="0.2">
      <c r="A704" s="5" t="s">
        <v>1400</v>
      </c>
      <c r="B704" s="5">
        <v>102.712778746304</v>
      </c>
      <c r="C704" s="5">
        <v>204.72394364507801</v>
      </c>
      <c r="D704" s="5">
        <v>0.70161384753062095</v>
      </c>
      <c r="E704" s="5">
        <v>3.4271215913414801E-3</v>
      </c>
      <c r="F704" s="5">
        <v>-8.1887869063114298</v>
      </c>
      <c r="G704" s="5">
        <f t="shared" si="40"/>
        <v>3.5831425803477597</v>
      </c>
      <c r="H704" s="5">
        <v>2.0150252118805801E-3</v>
      </c>
      <c r="I704" s="5">
        <v>8.5826908707123895E-2</v>
      </c>
      <c r="J704" s="5">
        <f t="shared" si="41"/>
        <v>2.6957195156210778</v>
      </c>
      <c r="K704" s="5" t="s">
        <v>3109</v>
      </c>
      <c r="L704" s="1" t="s">
        <v>2326</v>
      </c>
      <c r="N704" s="5" t="s">
        <v>1401</v>
      </c>
      <c r="O704" s="5">
        <v>592.032403150645</v>
      </c>
      <c r="P704" s="5">
        <v>307.02594036906203</v>
      </c>
      <c r="Q704" s="5">
        <v>877.03886593222796</v>
      </c>
      <c r="R704" s="5">
        <v>2.8565627545280998</v>
      </c>
      <c r="S704" s="5">
        <v>1.5142802241812701</v>
      </c>
      <c r="T704" s="5">
        <f t="shared" si="42"/>
        <v>9.0193568547272562</v>
      </c>
      <c r="U704" s="5">
        <v>1.6838535697090401E-2</v>
      </c>
      <c r="V704" s="5">
        <v>0.28487921536282301</v>
      </c>
      <c r="W704" s="5">
        <f t="shared" si="43"/>
        <v>1.7736956780574937</v>
      </c>
      <c r="X704" s="5" t="s">
        <v>3110</v>
      </c>
      <c r="Y704" s="1" t="s">
        <v>2326</v>
      </c>
    </row>
    <row r="705" spans="1:25" x14ac:dyDescent="0.2">
      <c r="A705" s="5" t="s">
        <v>1402</v>
      </c>
      <c r="B705" s="5">
        <v>510.07884170463899</v>
      </c>
      <c r="C705" s="5">
        <v>980.41278592747994</v>
      </c>
      <c r="D705" s="5">
        <v>39.744897481797302</v>
      </c>
      <c r="E705" s="5">
        <v>4.05389424253563E-2</v>
      </c>
      <c r="F705" s="5">
        <v>-4.62454773731909</v>
      </c>
      <c r="G705" s="5">
        <f t="shared" si="40"/>
        <v>7.6249716201647795</v>
      </c>
      <c r="H705" s="5">
        <v>1.2179261637508599E-3</v>
      </c>
      <c r="I705" s="5">
        <v>6.2138063341454303E-2</v>
      </c>
      <c r="J705" s="5">
        <f t="shared" si="41"/>
        <v>2.9143790398210094</v>
      </c>
      <c r="K705" s="5" t="s">
        <v>2343</v>
      </c>
      <c r="L705" s="1" t="s">
        <v>2326</v>
      </c>
      <c r="N705" s="5" t="s">
        <v>1403</v>
      </c>
      <c r="O705" s="5">
        <v>650.49840321556405</v>
      </c>
      <c r="P705" s="5">
        <v>85.018467804460499</v>
      </c>
      <c r="Q705" s="5">
        <v>1215.9783386266699</v>
      </c>
      <c r="R705" s="5">
        <v>14.3025200292174</v>
      </c>
      <c r="S705" s="5">
        <v>3.8381974596075401</v>
      </c>
      <c r="T705" s="5">
        <f t="shared" si="42"/>
        <v>8.3288030837761369</v>
      </c>
      <c r="U705" s="5">
        <v>3.9096781472539602E-2</v>
      </c>
      <c r="V705" s="5">
        <v>0.42917361106069002</v>
      </c>
      <c r="W705" s="5">
        <f t="shared" si="43"/>
        <v>1.4078589931475793</v>
      </c>
      <c r="X705" s="5" t="s">
        <v>3111</v>
      </c>
      <c r="Y705" s="1" t="s">
        <v>2326</v>
      </c>
    </row>
    <row r="706" spans="1:25" x14ac:dyDescent="0.2">
      <c r="A706" s="5" t="s">
        <v>1404</v>
      </c>
      <c r="B706" s="5">
        <v>597.70321359956301</v>
      </c>
      <c r="C706" s="5">
        <v>957.41641665001896</v>
      </c>
      <c r="D706" s="5">
        <v>237.99001054910599</v>
      </c>
      <c r="E706" s="5">
        <v>0.24857523477801699</v>
      </c>
      <c r="F706" s="5">
        <v>-2.0082455251368798</v>
      </c>
      <c r="G706" s="5">
        <f t="shared" si="40"/>
        <v>8.8988799711128426</v>
      </c>
      <c r="H706" s="5">
        <v>4.2089076706067999E-2</v>
      </c>
      <c r="I706" s="5">
        <v>0.440590978644682</v>
      </c>
      <c r="J706" s="5">
        <f t="shared" si="41"/>
        <v>1.3758306011195924</v>
      </c>
      <c r="K706" s="5" t="s">
        <v>3112</v>
      </c>
      <c r="L706" s="1" t="s">
        <v>2326</v>
      </c>
      <c r="N706" s="5" t="s">
        <v>1405</v>
      </c>
      <c r="O706" s="5">
        <v>17053.4304053536</v>
      </c>
      <c r="P706" s="5">
        <v>10583.0672583947</v>
      </c>
      <c r="Q706" s="5">
        <v>23523.7935523124</v>
      </c>
      <c r="R706" s="5">
        <v>2.2227765333016101</v>
      </c>
      <c r="S706" s="5">
        <v>1.1523629144004499</v>
      </c>
      <c r="T706" s="5">
        <f t="shared" si="42"/>
        <v>13.945651656749238</v>
      </c>
      <c r="U706" s="5">
        <v>1.46382629970375E-2</v>
      </c>
      <c r="V706" s="5">
        <v>0.264265687905749</v>
      </c>
      <c r="W706" s="5">
        <f t="shared" si="43"/>
        <v>1.8345104543949358</v>
      </c>
      <c r="X706" s="5" t="s">
        <v>3113</v>
      </c>
      <c r="Y706" s="1" t="s">
        <v>2326</v>
      </c>
    </row>
    <row r="707" spans="1:25" x14ac:dyDescent="0.2">
      <c r="A707" s="5" t="s">
        <v>1406</v>
      </c>
      <c r="B707" s="5">
        <v>82.448696094685502</v>
      </c>
      <c r="C707" s="5">
        <v>141.720436149872</v>
      </c>
      <c r="D707" s="5">
        <v>23.176956039499299</v>
      </c>
      <c r="E707" s="5">
        <v>0.16353997115129701</v>
      </c>
      <c r="F707" s="5">
        <v>-2.6122848039100401</v>
      </c>
      <c r="G707" s="5">
        <f t="shared" si="40"/>
        <v>5.8407615983426284</v>
      </c>
      <c r="H707" s="5">
        <v>2.66552143972485E-3</v>
      </c>
      <c r="I707" s="5">
        <v>0.10009139627024401</v>
      </c>
      <c r="J707" s="5">
        <f t="shared" si="41"/>
        <v>2.5742178199419623</v>
      </c>
      <c r="K707" s="5" t="s">
        <v>2343</v>
      </c>
      <c r="L707" s="1" t="s">
        <v>2326</v>
      </c>
      <c r="N707" s="5" t="s">
        <v>1407</v>
      </c>
      <c r="O707" s="5">
        <v>1714.0002238050399</v>
      </c>
      <c r="P707" s="5">
        <v>1111.7564949176001</v>
      </c>
      <c r="Q707" s="5">
        <v>2316.24395269247</v>
      </c>
      <c r="R707" s="5">
        <v>2.08340941859228</v>
      </c>
      <c r="S707" s="5">
        <v>1.05894637664784</v>
      </c>
      <c r="T707" s="5">
        <f t="shared" si="42"/>
        <v>10.648098305971397</v>
      </c>
      <c r="U707" s="5">
        <v>2.4794960611506701E-2</v>
      </c>
      <c r="V707" s="5">
        <v>0.34412355445975801</v>
      </c>
      <c r="W707" s="5">
        <f t="shared" si="43"/>
        <v>1.6056365772788554</v>
      </c>
      <c r="X707" s="5" t="s">
        <v>2343</v>
      </c>
      <c r="Y707" s="1" t="s">
        <v>2326</v>
      </c>
    </row>
    <row r="708" spans="1:25" x14ac:dyDescent="0.2">
      <c r="A708" s="5" t="s">
        <v>1408</v>
      </c>
      <c r="B708" s="5">
        <v>838.61154756509302</v>
      </c>
      <c r="C708" s="5">
        <v>1279.58799606862</v>
      </c>
      <c r="D708" s="5">
        <v>397.63509906156298</v>
      </c>
      <c r="E708" s="5">
        <v>0.310752445539696</v>
      </c>
      <c r="F708" s="5">
        <v>-1.68616234993588</v>
      </c>
      <c r="G708" s="5">
        <f t="shared" si="40"/>
        <v>9.4783824732704502</v>
      </c>
      <c r="H708" s="5">
        <v>1.5002164023788099E-3</v>
      </c>
      <c r="I708" s="5">
        <v>6.9778114308577402E-2</v>
      </c>
      <c r="J708" s="5">
        <f t="shared" si="41"/>
        <v>2.8238460905574492</v>
      </c>
      <c r="K708" s="5" t="s">
        <v>2343</v>
      </c>
      <c r="L708" s="1" t="s">
        <v>2326</v>
      </c>
      <c r="N708" s="5" t="s">
        <v>1409</v>
      </c>
      <c r="O708" s="5">
        <v>12453.5929039902</v>
      </c>
      <c r="P708" s="5">
        <v>5016.1344260515298</v>
      </c>
      <c r="Q708" s="5">
        <v>19891.051381928799</v>
      </c>
      <c r="R708" s="5">
        <v>3.9654143395008901</v>
      </c>
      <c r="S708" s="5">
        <v>1.98747161859315</v>
      </c>
      <c r="T708" s="5">
        <f t="shared" si="42"/>
        <v>13.286096105017126</v>
      </c>
      <c r="U708" s="5">
        <v>5.0480970309682897E-4</v>
      </c>
      <c r="V708" s="5">
        <v>3.4989895493618597E-2</v>
      </c>
      <c r="W708" s="5">
        <f t="shared" si="43"/>
        <v>3.2968723059808185</v>
      </c>
      <c r="X708" s="5" t="s">
        <v>3114</v>
      </c>
      <c r="Y708" s="1" t="s">
        <v>2326</v>
      </c>
    </row>
    <row r="709" spans="1:25" x14ac:dyDescent="0.2">
      <c r="A709" s="5" t="s">
        <v>1410</v>
      </c>
      <c r="B709" s="5">
        <v>579.16660875271202</v>
      </c>
      <c r="C709" s="5">
        <v>910.01837002222396</v>
      </c>
      <c r="D709" s="5">
        <v>248.3148474832</v>
      </c>
      <c r="E709" s="5">
        <v>0.272867950431743</v>
      </c>
      <c r="F709" s="5">
        <v>-1.8737251413471201</v>
      </c>
      <c r="G709" s="5">
        <f t="shared" ref="G709:G772" si="44">0.5*LOG(C709*D709,2)</f>
        <v>8.8928892875690586</v>
      </c>
      <c r="H709" s="5">
        <v>3.51794856358238E-2</v>
      </c>
      <c r="I709" s="5">
        <v>0.406059791220441</v>
      </c>
      <c r="J709" s="5">
        <f t="shared" ref="J709:J772" si="45">-LOG10(H709)</f>
        <v>1.453710514712454</v>
      </c>
      <c r="K709" s="5" t="s">
        <v>3115</v>
      </c>
      <c r="L709" s="1" t="s">
        <v>2326</v>
      </c>
      <c r="N709" s="5" t="s">
        <v>1411</v>
      </c>
      <c r="O709" s="5">
        <v>94706.618122114</v>
      </c>
      <c r="P709" s="5">
        <v>34476.125710302003</v>
      </c>
      <c r="Q709" s="5">
        <v>154937.110533926</v>
      </c>
      <c r="R709" s="5">
        <v>4.49404065398301</v>
      </c>
      <c r="S709" s="5">
        <v>2.1680131754823</v>
      </c>
      <c r="T709" s="5">
        <f t="shared" ref="T709:T772" si="46">0.5*LOG(P709*Q709,2)</f>
        <v>16.157316626503551</v>
      </c>
      <c r="U709" s="7">
        <v>4.7451952087326296E-6</v>
      </c>
      <c r="V709" s="5">
        <v>1.25129198150277E-3</v>
      </c>
      <c r="W709" s="5">
        <f t="shared" ref="W709:W772" si="47">-LOG10(U709)</f>
        <v>5.3237459167811423</v>
      </c>
      <c r="X709" s="5" t="s">
        <v>3116</v>
      </c>
      <c r="Y709" s="1" t="s">
        <v>2326</v>
      </c>
    </row>
    <row r="710" spans="1:25" x14ac:dyDescent="0.2">
      <c r="A710" s="5" t="s">
        <v>1412</v>
      </c>
      <c r="B710" s="5">
        <v>285.07708076554599</v>
      </c>
      <c r="C710" s="5">
        <v>516.391070376676</v>
      </c>
      <c r="D710" s="5">
        <v>53.763091154416301</v>
      </c>
      <c r="E710" s="5">
        <v>0.104113130994305</v>
      </c>
      <c r="F710" s="5">
        <v>-3.2637760586642202</v>
      </c>
      <c r="G710" s="5">
        <f t="shared" si="44"/>
        <v>7.3804322136929255</v>
      </c>
      <c r="H710" s="5">
        <v>3.6122062392736902E-2</v>
      </c>
      <c r="I710" s="5">
        <v>0.41167617658362998</v>
      </c>
      <c r="J710" s="5">
        <f t="shared" si="45"/>
        <v>1.4422274615640958</v>
      </c>
      <c r="K710" s="5" t="s">
        <v>2485</v>
      </c>
      <c r="L710" s="1" t="s">
        <v>2326</v>
      </c>
      <c r="N710" s="5" t="s">
        <v>1413</v>
      </c>
      <c r="O710" s="5">
        <v>134.23961750055599</v>
      </c>
      <c r="P710" s="5">
        <v>37.032019613780001</v>
      </c>
      <c r="Q710" s="5">
        <v>231.447215387331</v>
      </c>
      <c r="R710" s="5">
        <v>6.2499214949974702</v>
      </c>
      <c r="S710" s="5">
        <v>2.6438380682564602</v>
      </c>
      <c r="T710" s="5">
        <f t="shared" si="46"/>
        <v>6.5326203608727349</v>
      </c>
      <c r="U710" s="5">
        <v>3.5873839033276599E-4</v>
      </c>
      <c r="V710" s="5">
        <v>2.7636651590484701E-2</v>
      </c>
      <c r="W710" s="5">
        <f t="shared" si="47"/>
        <v>3.4452221448809524</v>
      </c>
      <c r="X710" s="5" t="s">
        <v>2951</v>
      </c>
      <c r="Y710" s="1" t="s">
        <v>2326</v>
      </c>
    </row>
    <row r="711" spans="1:25" x14ac:dyDescent="0.2">
      <c r="A711" s="5" t="s">
        <v>1414</v>
      </c>
      <c r="B711" s="5">
        <v>3178.5334427426501</v>
      </c>
      <c r="C711" s="5">
        <v>4502.6573348844304</v>
      </c>
      <c r="D711" s="5">
        <v>1854.40955060087</v>
      </c>
      <c r="E711" s="5">
        <v>0.41184780734563098</v>
      </c>
      <c r="F711" s="5">
        <v>-1.27981678697353</v>
      </c>
      <c r="G711" s="5">
        <f t="shared" si="44"/>
        <v>11.496652579809195</v>
      </c>
      <c r="H711" s="5">
        <v>5.4406483289214901E-3</v>
      </c>
      <c r="I711" s="5">
        <v>0.150042979590433</v>
      </c>
      <c r="J711" s="5">
        <f t="shared" si="45"/>
        <v>2.2643493449900256</v>
      </c>
      <c r="K711" s="5" t="s">
        <v>2538</v>
      </c>
      <c r="L711" s="1" t="s">
        <v>2326</v>
      </c>
      <c r="N711" s="5" t="s">
        <v>1415</v>
      </c>
      <c r="O711" s="5">
        <v>6205.2482800025</v>
      </c>
      <c r="P711" s="5">
        <v>3526.6543384228098</v>
      </c>
      <c r="Q711" s="5">
        <v>8883.8422215821902</v>
      </c>
      <c r="R711" s="5">
        <v>2.5190566948376398</v>
      </c>
      <c r="S711" s="5">
        <v>1.3328835922748801</v>
      </c>
      <c r="T711" s="5">
        <f t="shared" si="46"/>
        <v>12.450526259149044</v>
      </c>
      <c r="U711" s="5">
        <v>4.9004271565910602E-3</v>
      </c>
      <c r="V711" s="5">
        <v>0.14036812227068299</v>
      </c>
      <c r="W711" s="5">
        <f t="shared" si="47"/>
        <v>2.3097660620806906</v>
      </c>
      <c r="X711" s="5" t="s">
        <v>3117</v>
      </c>
      <c r="Y711" s="1" t="s">
        <v>2326</v>
      </c>
    </row>
    <row r="712" spans="1:25" x14ac:dyDescent="0.2">
      <c r="A712" s="5" t="s">
        <v>1416</v>
      </c>
      <c r="B712" s="5">
        <v>583.59517528006404</v>
      </c>
      <c r="C712" s="5">
        <v>856.95916608201696</v>
      </c>
      <c r="D712" s="5">
        <v>310.23118447811203</v>
      </c>
      <c r="E712" s="5">
        <v>0.36201396374167599</v>
      </c>
      <c r="F712" s="5">
        <v>-1.4658827483182899</v>
      </c>
      <c r="G712" s="5">
        <f t="shared" si="44"/>
        <v>9.0101412774860314</v>
      </c>
      <c r="H712" s="5">
        <v>4.9044211624679401E-3</v>
      </c>
      <c r="I712" s="5">
        <v>0.14036812227068299</v>
      </c>
      <c r="J712" s="5">
        <f t="shared" si="45"/>
        <v>2.3094122422657346</v>
      </c>
      <c r="K712" s="5" t="s">
        <v>2538</v>
      </c>
      <c r="L712" s="1" t="s">
        <v>2326</v>
      </c>
      <c r="N712" s="5" t="s">
        <v>1417</v>
      </c>
      <c r="O712" s="5">
        <v>7058.3690325288799</v>
      </c>
      <c r="P712" s="5">
        <v>2117.7683921784701</v>
      </c>
      <c r="Q712" s="5">
        <v>11998.969672879301</v>
      </c>
      <c r="R712" s="5">
        <v>5.6658554907113299</v>
      </c>
      <c r="S712" s="5">
        <v>2.5022938058295301</v>
      </c>
      <c r="T712" s="5">
        <f t="shared" si="46"/>
        <v>12.299476006498075</v>
      </c>
      <c r="U712" s="5">
        <v>8.1567439618665302E-3</v>
      </c>
      <c r="V712" s="5">
        <v>0.188230702105256</v>
      </c>
      <c r="W712" s="5">
        <f t="shared" si="47"/>
        <v>2.0884831698730153</v>
      </c>
      <c r="X712" s="5" t="s">
        <v>3118</v>
      </c>
      <c r="Y712" s="1" t="s">
        <v>2326</v>
      </c>
    </row>
    <row r="713" spans="1:25" x14ac:dyDescent="0.2">
      <c r="A713" s="5" t="s">
        <v>1418</v>
      </c>
      <c r="B713" s="5">
        <v>1316.62695248048</v>
      </c>
      <c r="C713" s="5">
        <v>1766.0103146695899</v>
      </c>
      <c r="D713" s="5">
        <v>867.24359029135996</v>
      </c>
      <c r="E713" s="5">
        <v>0.49107504247709699</v>
      </c>
      <c r="F713" s="5">
        <v>-1.0259845914530299</v>
      </c>
      <c r="G713" s="5">
        <f t="shared" si="44"/>
        <v>10.273285758240871</v>
      </c>
      <c r="H713" s="5">
        <v>3.5135010137529302E-2</v>
      </c>
      <c r="I713" s="5">
        <v>0.406059791220441</v>
      </c>
      <c r="J713" s="5">
        <f t="shared" si="45"/>
        <v>1.4542599168194505</v>
      </c>
      <c r="K713" s="5" t="s">
        <v>3119</v>
      </c>
      <c r="L713" s="1" t="s">
        <v>2326</v>
      </c>
      <c r="N713" s="5" t="s">
        <v>1419</v>
      </c>
      <c r="O713" s="5">
        <v>2429.1880179977302</v>
      </c>
      <c r="P713" s="5">
        <v>675.98220241155798</v>
      </c>
      <c r="Q713" s="5">
        <v>4182.3938335839002</v>
      </c>
      <c r="R713" s="5">
        <v>6.18713602024323</v>
      </c>
      <c r="S713" s="5">
        <v>2.6292717510314398</v>
      </c>
      <c r="T713" s="5">
        <f t="shared" si="46"/>
        <v>10.715477328320697</v>
      </c>
      <c r="U713" s="7">
        <v>4.4432704503328997E-5</v>
      </c>
      <c r="V713" s="5">
        <v>6.4769636148361998E-3</v>
      </c>
      <c r="W713" s="5">
        <f t="shared" si="47"/>
        <v>4.3522972515773732</v>
      </c>
      <c r="X713" s="5" t="s">
        <v>3120</v>
      </c>
      <c r="Y713" s="1" t="s">
        <v>2326</v>
      </c>
    </row>
    <row r="714" spans="1:25" x14ac:dyDescent="0.2">
      <c r="A714" s="5" t="s">
        <v>1420</v>
      </c>
      <c r="B714" s="5">
        <v>1566.6277377725901</v>
      </c>
      <c r="C714" s="5">
        <v>2208.0678821747601</v>
      </c>
      <c r="D714" s="5">
        <v>925.18759337041502</v>
      </c>
      <c r="E714" s="5">
        <v>0.41900323845985399</v>
      </c>
      <c r="F714" s="5">
        <v>-1.2549667003853699</v>
      </c>
      <c r="G714" s="5">
        <f t="shared" si="44"/>
        <v>10.481085459742868</v>
      </c>
      <c r="H714" s="5">
        <v>5.7851187048046397E-3</v>
      </c>
      <c r="I714" s="5">
        <v>0.15534433739480599</v>
      </c>
      <c r="J714" s="5">
        <f t="shared" si="45"/>
        <v>2.237687725335789</v>
      </c>
      <c r="K714" s="5" t="s">
        <v>2343</v>
      </c>
      <c r="L714" s="1" t="s">
        <v>2326</v>
      </c>
      <c r="N714" s="5" t="s">
        <v>1421</v>
      </c>
      <c r="O714" s="5">
        <v>89.126803680337304</v>
      </c>
      <c r="P714" s="5">
        <v>15.402841543629</v>
      </c>
      <c r="Q714" s="5">
        <v>162.85076581704601</v>
      </c>
      <c r="R714" s="5">
        <v>10.572774208951399</v>
      </c>
      <c r="S714" s="5">
        <v>3.4022820725881302</v>
      </c>
      <c r="T714" s="5">
        <f t="shared" si="46"/>
        <v>5.6462656576041379</v>
      </c>
      <c r="U714" s="5">
        <v>4.9672988596076197E-2</v>
      </c>
      <c r="V714" s="5">
        <v>0.48095974061215901</v>
      </c>
      <c r="W714" s="5">
        <f t="shared" si="47"/>
        <v>1.3038797097100621</v>
      </c>
      <c r="X714" s="5" t="s">
        <v>2343</v>
      </c>
      <c r="Y714" s="1" t="s">
        <v>2326</v>
      </c>
    </row>
    <row r="715" spans="1:25" x14ac:dyDescent="0.2">
      <c r="A715" s="5" t="s">
        <v>1422</v>
      </c>
      <c r="B715" s="5">
        <v>852.74171219211701</v>
      </c>
      <c r="C715" s="5">
        <v>1203.8667664173699</v>
      </c>
      <c r="D715" s="5">
        <v>501.61665796686498</v>
      </c>
      <c r="E715" s="5">
        <v>0.416671239675172</v>
      </c>
      <c r="F715" s="5">
        <v>-1.2630185720246201</v>
      </c>
      <c r="G715" s="5">
        <f t="shared" si="44"/>
        <v>9.6019507345472892</v>
      </c>
      <c r="H715" s="5">
        <v>1.3105714819298E-2</v>
      </c>
      <c r="I715" s="5">
        <v>0.24864171208101499</v>
      </c>
      <c r="J715" s="5">
        <f t="shared" si="45"/>
        <v>1.8825392865365054</v>
      </c>
      <c r="K715" s="5" t="s">
        <v>2343</v>
      </c>
      <c r="L715" s="1" t="s">
        <v>2326</v>
      </c>
      <c r="N715" s="5" t="s">
        <v>1423</v>
      </c>
      <c r="O715" s="5">
        <v>54.165203057586901</v>
      </c>
      <c r="P715" s="5">
        <v>21.294602926118301</v>
      </c>
      <c r="Q715" s="5">
        <v>87.035803189055599</v>
      </c>
      <c r="R715" s="5">
        <v>4.08722357918702</v>
      </c>
      <c r="S715" s="5">
        <v>2.0311211637799</v>
      </c>
      <c r="T715" s="5">
        <f t="shared" si="46"/>
        <v>5.4279765054276696</v>
      </c>
      <c r="U715" s="5">
        <v>3.9864228763615901E-2</v>
      </c>
      <c r="V715" s="5">
        <v>0.43039915486256303</v>
      </c>
      <c r="W715" s="5">
        <f t="shared" si="47"/>
        <v>1.3994166336011231</v>
      </c>
      <c r="X715" s="5" t="s">
        <v>3121</v>
      </c>
      <c r="Y715" s="1" t="s">
        <v>2326</v>
      </c>
    </row>
    <row r="716" spans="1:25" x14ac:dyDescent="0.2">
      <c r="A716" s="5" t="s">
        <v>1424</v>
      </c>
      <c r="B716" s="5">
        <v>3988.7819881566402</v>
      </c>
      <c r="C716" s="5">
        <v>6726.5549569029099</v>
      </c>
      <c r="D716" s="5">
        <v>1251.00901941038</v>
      </c>
      <c r="E716" s="5">
        <v>0.18598064349813601</v>
      </c>
      <c r="F716" s="5">
        <v>-2.4267756186208</v>
      </c>
      <c r="G716" s="5">
        <f t="shared" si="44"/>
        <v>11.502264284924438</v>
      </c>
      <c r="H716" s="5">
        <v>1.5784152406122401E-3</v>
      </c>
      <c r="I716" s="5">
        <v>7.2752652219933003E-2</v>
      </c>
      <c r="J716" s="5">
        <f t="shared" si="45"/>
        <v>2.8017787343436491</v>
      </c>
      <c r="K716" s="5" t="s">
        <v>3122</v>
      </c>
      <c r="L716" s="1" t="s">
        <v>2326</v>
      </c>
      <c r="N716" s="5" t="s">
        <v>1425</v>
      </c>
      <c r="O716" s="5">
        <v>551.31756943470805</v>
      </c>
      <c r="P716" s="5">
        <v>173.28041650129799</v>
      </c>
      <c r="Q716" s="5">
        <v>929.35472236811802</v>
      </c>
      <c r="R716" s="5">
        <v>5.3632992183000603</v>
      </c>
      <c r="S716" s="5">
        <v>2.4231207435191999</v>
      </c>
      <c r="T716" s="5">
        <f t="shared" si="46"/>
        <v>8.648525177296543</v>
      </c>
      <c r="U716" s="7">
        <v>1.0195745234090201E-5</v>
      </c>
      <c r="V716" s="5">
        <v>2.0989819727970501E-3</v>
      </c>
      <c r="W716" s="5">
        <f t="shared" si="47"/>
        <v>4.9915810249888768</v>
      </c>
      <c r="X716" s="5" t="s">
        <v>3123</v>
      </c>
      <c r="Y716" s="1" t="s">
        <v>2326</v>
      </c>
    </row>
    <row r="717" spans="1:25" x14ac:dyDescent="0.2">
      <c r="A717" s="5" t="s">
        <v>1426</v>
      </c>
      <c r="B717" s="5">
        <v>975.27931221469305</v>
      </c>
      <c r="C717" s="5">
        <v>1494.50177446773</v>
      </c>
      <c r="D717" s="5">
        <v>456.05684996165797</v>
      </c>
      <c r="E717" s="5">
        <v>0.30515644594940999</v>
      </c>
      <c r="F717" s="5">
        <v>-1.71237902949317</v>
      </c>
      <c r="G717" s="5">
        <f t="shared" si="44"/>
        <v>9.6892593798885311</v>
      </c>
      <c r="H717" s="5">
        <v>7.5863153000109798E-4</v>
      </c>
      <c r="I717" s="5">
        <v>4.40701073702865E-2</v>
      </c>
      <c r="J717" s="5">
        <f t="shared" si="45"/>
        <v>3.1199691112497208</v>
      </c>
      <c r="K717" s="5" t="s">
        <v>2343</v>
      </c>
      <c r="L717" s="1" t="s">
        <v>2326</v>
      </c>
      <c r="N717" s="5" t="s">
        <v>1427</v>
      </c>
      <c r="O717" s="5">
        <v>576.49275383920497</v>
      </c>
      <c r="P717" s="5">
        <v>138.250576594709</v>
      </c>
      <c r="Q717" s="5">
        <v>1014.7349310837</v>
      </c>
      <c r="R717" s="5">
        <v>7.3398242240860201</v>
      </c>
      <c r="S717" s="5">
        <v>2.8757455134668599</v>
      </c>
      <c r="T717" s="5">
        <f t="shared" si="46"/>
        <v>8.549014443956148</v>
      </c>
      <c r="U717" s="5">
        <v>7.806901005927E-3</v>
      </c>
      <c r="V717" s="5">
        <v>0.182720215096007</v>
      </c>
      <c r="W717" s="5">
        <f t="shared" si="47"/>
        <v>2.1075213275972984</v>
      </c>
      <c r="X717" s="5" t="s">
        <v>2342</v>
      </c>
      <c r="Y717" s="1" t="s">
        <v>2326</v>
      </c>
    </row>
    <row r="718" spans="1:25" x14ac:dyDescent="0.2">
      <c r="A718" s="5" t="s">
        <v>1428</v>
      </c>
      <c r="B718" s="5">
        <v>797.79285088878703</v>
      </c>
      <c r="C718" s="5">
        <v>1179.3072713706699</v>
      </c>
      <c r="D718" s="5">
        <v>416.278430406903</v>
      </c>
      <c r="E718" s="5">
        <v>0.35298555390324698</v>
      </c>
      <c r="F718" s="5">
        <v>-1.5023189531433401</v>
      </c>
      <c r="G718" s="5">
        <f t="shared" si="44"/>
        <v>9.4525644730801499</v>
      </c>
      <c r="H718" s="5">
        <v>2.2037630446892099E-2</v>
      </c>
      <c r="I718" s="5">
        <v>0.324467471115502</v>
      </c>
      <c r="J718" s="5">
        <f t="shared" si="45"/>
        <v>1.6568351039746296</v>
      </c>
      <c r="K718" s="5" t="s">
        <v>3124</v>
      </c>
      <c r="L718" s="1" t="s">
        <v>2326</v>
      </c>
      <c r="N718" s="5" t="s">
        <v>1429</v>
      </c>
      <c r="O718" s="5">
        <v>2559.5797535056499</v>
      </c>
      <c r="P718" s="5">
        <v>1625.7856611623299</v>
      </c>
      <c r="Q718" s="5">
        <v>3493.3738458489702</v>
      </c>
      <c r="R718" s="5">
        <v>2.1487296445654702</v>
      </c>
      <c r="S718" s="5">
        <v>1.1034839727697501</v>
      </c>
      <c r="T718" s="5">
        <f t="shared" si="46"/>
        <v>11.218663340292016</v>
      </c>
      <c r="U718" s="5">
        <v>2.3330436726342899E-2</v>
      </c>
      <c r="V718" s="5">
        <v>0.33488808533977998</v>
      </c>
      <c r="W718" s="5">
        <f t="shared" si="47"/>
        <v>1.6320771314991922</v>
      </c>
      <c r="X718" s="5" t="s">
        <v>2881</v>
      </c>
      <c r="Y718" s="1" t="s">
        <v>2326</v>
      </c>
    </row>
    <row r="719" spans="1:25" x14ac:dyDescent="0.2">
      <c r="A719" s="5" t="s">
        <v>1430</v>
      </c>
      <c r="B719" s="5">
        <v>267.13104528973099</v>
      </c>
      <c r="C719" s="5">
        <v>389.659058415022</v>
      </c>
      <c r="D719" s="5">
        <v>144.603032164441</v>
      </c>
      <c r="E719" s="5">
        <v>0.371101425827565</v>
      </c>
      <c r="F719" s="5">
        <v>-1.43011455078966</v>
      </c>
      <c r="G719" s="5">
        <f t="shared" si="44"/>
        <v>7.8910112694830534</v>
      </c>
      <c r="H719" s="5">
        <v>4.3205239973079297E-2</v>
      </c>
      <c r="I719" s="5">
        <v>0.447477394937422</v>
      </c>
      <c r="J719" s="5">
        <f t="shared" si="45"/>
        <v>1.3644635783381189</v>
      </c>
      <c r="K719" s="5" t="s">
        <v>3125</v>
      </c>
      <c r="L719" s="1" t="s">
        <v>2326</v>
      </c>
      <c r="N719" s="5" t="s">
        <v>1431</v>
      </c>
      <c r="O719" s="5">
        <v>591.33604214858804</v>
      </c>
      <c r="P719" s="5">
        <v>383.58823392987102</v>
      </c>
      <c r="Q719" s="5">
        <v>799.08385036730397</v>
      </c>
      <c r="R719" s="5">
        <v>2.08318133791715</v>
      </c>
      <c r="S719" s="5">
        <v>1.05878842935784</v>
      </c>
      <c r="T719" s="5">
        <f t="shared" si="46"/>
        <v>9.1128088726945595</v>
      </c>
      <c r="U719" s="5">
        <v>4.48187150809028E-2</v>
      </c>
      <c r="V719" s="5">
        <v>0.456456151606976</v>
      </c>
      <c r="W719" s="5">
        <f t="shared" si="47"/>
        <v>1.3485405985210095</v>
      </c>
      <c r="X719" s="5" t="s">
        <v>2343</v>
      </c>
      <c r="Y719" s="1" t="s">
        <v>2326</v>
      </c>
    </row>
    <row r="720" spans="1:25" x14ac:dyDescent="0.2">
      <c r="A720" s="5" t="s">
        <v>1432</v>
      </c>
      <c r="B720" s="5">
        <v>273.02990754736499</v>
      </c>
      <c r="C720" s="5">
        <v>412.44573283872398</v>
      </c>
      <c r="D720" s="5">
        <v>133.61408225600701</v>
      </c>
      <c r="E720" s="5">
        <v>0.32395554522139502</v>
      </c>
      <c r="F720" s="5">
        <v>-1.62613224192831</v>
      </c>
      <c r="G720" s="5">
        <f t="shared" si="44"/>
        <v>7.8749943794059689</v>
      </c>
      <c r="H720" s="5">
        <v>1.4013415504548E-2</v>
      </c>
      <c r="I720" s="5">
        <v>0.25860917212485002</v>
      </c>
      <c r="J720" s="5">
        <f t="shared" si="45"/>
        <v>1.853456000760189</v>
      </c>
      <c r="K720" s="5" t="s">
        <v>3126</v>
      </c>
      <c r="L720" s="1" t="s">
        <v>2326</v>
      </c>
      <c r="N720" s="5" t="s">
        <v>1433</v>
      </c>
      <c r="O720" s="5">
        <v>1565.2902085579301</v>
      </c>
      <c r="P720" s="5">
        <v>984.37306654039196</v>
      </c>
      <c r="Q720" s="5">
        <v>2146.2073505754602</v>
      </c>
      <c r="R720" s="5">
        <v>2.1802784163105602</v>
      </c>
      <c r="S720" s="5">
        <v>1.12451237545327</v>
      </c>
      <c r="T720" s="5">
        <f t="shared" si="46"/>
        <v>10.505317562217195</v>
      </c>
      <c r="U720" s="5">
        <v>2.33974751832597E-2</v>
      </c>
      <c r="V720" s="5">
        <v>0.33505815035792902</v>
      </c>
      <c r="W720" s="5">
        <f t="shared" si="47"/>
        <v>1.6308310046897845</v>
      </c>
      <c r="X720" s="5" t="s">
        <v>3127</v>
      </c>
      <c r="Y720" s="1" t="s">
        <v>2326</v>
      </c>
    </row>
    <row r="721" spans="1:25" x14ac:dyDescent="0.2">
      <c r="A721" s="5" t="s">
        <v>1434</v>
      </c>
      <c r="B721" s="5">
        <v>3739.8726233646298</v>
      </c>
      <c r="C721" s="5">
        <v>5362.5970175313296</v>
      </c>
      <c r="D721" s="5">
        <v>2117.14822919793</v>
      </c>
      <c r="E721" s="5">
        <v>0.394799053942815</v>
      </c>
      <c r="F721" s="5">
        <v>-1.34080956221981</v>
      </c>
      <c r="G721" s="5">
        <f t="shared" si="44"/>
        <v>11.71831134694669</v>
      </c>
      <c r="H721" s="5">
        <v>5.2451894844331099E-3</v>
      </c>
      <c r="I721" s="5">
        <v>0.147601141498994</v>
      </c>
      <c r="J721" s="5">
        <f t="shared" si="45"/>
        <v>2.2802388181363389</v>
      </c>
      <c r="K721" s="5" t="s">
        <v>3128</v>
      </c>
      <c r="L721" s="1" t="s">
        <v>2326</v>
      </c>
      <c r="N721" s="5" t="s">
        <v>1435</v>
      </c>
      <c r="O721" s="5">
        <v>1504.3195602677399</v>
      </c>
      <c r="P721" s="5">
        <v>639.69477962621397</v>
      </c>
      <c r="Q721" s="5">
        <v>2368.9443409092701</v>
      </c>
      <c r="R721" s="5">
        <v>3.7032416339140499</v>
      </c>
      <c r="S721" s="5">
        <v>1.88878868741831</v>
      </c>
      <c r="T721" s="5">
        <f t="shared" si="46"/>
        <v>10.26563424335653</v>
      </c>
      <c r="U721" s="5">
        <v>1.5048442951727799E-4</v>
      </c>
      <c r="V721" s="5">
        <v>1.5495443341909399E-2</v>
      </c>
      <c r="W721" s="5">
        <f t="shared" si="47"/>
        <v>3.8225084337880952</v>
      </c>
      <c r="X721" s="5" t="s">
        <v>3129</v>
      </c>
      <c r="Y721" s="1" t="s">
        <v>2326</v>
      </c>
    </row>
    <row r="722" spans="1:25" x14ac:dyDescent="0.2">
      <c r="A722" s="5" t="s">
        <v>1436</v>
      </c>
      <c r="B722" s="5">
        <v>562.30855128007204</v>
      </c>
      <c r="C722" s="5">
        <v>868.69997696146697</v>
      </c>
      <c r="D722" s="5">
        <v>255.91712559867699</v>
      </c>
      <c r="E722" s="5">
        <v>0.29459782708159199</v>
      </c>
      <c r="F722" s="5">
        <v>-1.7631813056207699</v>
      </c>
      <c r="G722" s="5">
        <f t="shared" si="44"/>
        <v>8.8811235362289285</v>
      </c>
      <c r="H722" s="5">
        <v>1.1680056996973401E-2</v>
      </c>
      <c r="I722" s="5">
        <v>0.231899146904474</v>
      </c>
      <c r="J722" s="5">
        <f t="shared" si="45"/>
        <v>1.9325550379247634</v>
      </c>
      <c r="K722" s="5" t="s">
        <v>2510</v>
      </c>
      <c r="L722" s="1" t="s">
        <v>2326</v>
      </c>
      <c r="N722" s="5" t="s">
        <v>1437</v>
      </c>
      <c r="O722" s="5">
        <v>314.69207265605399</v>
      </c>
      <c r="P722" s="5">
        <v>117.17399275015499</v>
      </c>
      <c r="Q722" s="5">
        <v>512.21015256195301</v>
      </c>
      <c r="R722" s="5">
        <v>4.3713638200766498</v>
      </c>
      <c r="S722" s="5">
        <v>2.1280834558122801</v>
      </c>
      <c r="T722" s="5">
        <f t="shared" si="46"/>
        <v>7.936550310871163</v>
      </c>
      <c r="U722" s="5">
        <v>2.7358194092629998E-3</v>
      </c>
      <c r="V722" s="5">
        <v>0.101840928987198</v>
      </c>
      <c r="W722" s="5">
        <f t="shared" si="47"/>
        <v>2.5629125736730698</v>
      </c>
      <c r="X722" s="5" t="s">
        <v>3130</v>
      </c>
      <c r="Y722" s="1" t="s">
        <v>2326</v>
      </c>
    </row>
    <row r="723" spans="1:25" x14ac:dyDescent="0.2">
      <c r="A723" s="5" t="s">
        <v>1438</v>
      </c>
      <c r="B723" s="5">
        <v>86.771995497846106</v>
      </c>
      <c r="C723" s="5">
        <v>135.90221895382101</v>
      </c>
      <c r="D723" s="5">
        <v>37.641772041871199</v>
      </c>
      <c r="E723" s="5">
        <v>0.27697687596007298</v>
      </c>
      <c r="F723" s="5">
        <v>-1.8521625602385201</v>
      </c>
      <c r="G723" s="5">
        <f t="shared" si="44"/>
        <v>6.1603439216661355</v>
      </c>
      <c r="H723" s="5">
        <v>1.9536700820991199E-2</v>
      </c>
      <c r="I723" s="5">
        <v>0.30471005909125398</v>
      </c>
      <c r="J723" s="5">
        <f t="shared" si="45"/>
        <v>1.7091487740978946</v>
      </c>
      <c r="K723" s="5" t="s">
        <v>2510</v>
      </c>
      <c r="L723" s="1" t="s">
        <v>2326</v>
      </c>
      <c r="N723" s="5" t="s">
        <v>1439</v>
      </c>
      <c r="O723" s="5">
        <v>70.898681759933098</v>
      </c>
      <c r="P723" s="5">
        <v>3.4042333370744502</v>
      </c>
      <c r="Q723" s="5">
        <v>138.39313018279199</v>
      </c>
      <c r="R723" s="5">
        <v>40.653244498723097</v>
      </c>
      <c r="S723" s="5">
        <v>5.3452985919706197</v>
      </c>
      <c r="T723" s="5">
        <f t="shared" si="46"/>
        <v>4.4399792233449391</v>
      </c>
      <c r="U723" s="7">
        <v>7.6449629785124795E-7</v>
      </c>
      <c r="V723" s="5">
        <v>2.7184793354956E-4</v>
      </c>
      <c r="W723" s="5">
        <f t="shared" si="47"/>
        <v>6.1166246133604476</v>
      </c>
      <c r="X723" s="5" t="s">
        <v>2343</v>
      </c>
      <c r="Y723" s="1" t="s">
        <v>2326</v>
      </c>
    </row>
    <row r="724" spans="1:25" x14ac:dyDescent="0.2">
      <c r="A724" s="5" t="s">
        <v>1440</v>
      </c>
      <c r="B724" s="5">
        <v>107.411777229355</v>
      </c>
      <c r="C724" s="5">
        <v>175.845141510829</v>
      </c>
      <c r="D724" s="5">
        <v>38.978412947880898</v>
      </c>
      <c r="E724" s="5">
        <v>0.221663291990814</v>
      </c>
      <c r="F724" s="5">
        <v>-2.17355821889775</v>
      </c>
      <c r="G724" s="5">
        <f t="shared" si="44"/>
        <v>6.3713825550953596</v>
      </c>
      <c r="H724" s="5">
        <v>6.7413828059743599E-3</v>
      </c>
      <c r="I724" s="5">
        <v>0.16957504080751601</v>
      </c>
      <c r="J724" s="5">
        <f t="shared" si="45"/>
        <v>2.1712510109709862</v>
      </c>
      <c r="K724" s="5" t="s">
        <v>2495</v>
      </c>
      <c r="L724" s="1" t="s">
        <v>2326</v>
      </c>
      <c r="N724" s="5" t="s">
        <v>1441</v>
      </c>
      <c r="O724" s="5">
        <v>298.40316039245101</v>
      </c>
      <c r="P724" s="5">
        <v>122.236848062387</v>
      </c>
      <c r="Q724" s="5">
        <v>474.569472722515</v>
      </c>
      <c r="R724" s="5">
        <v>3.8823765521203901</v>
      </c>
      <c r="S724" s="5">
        <v>1.9569400519853599</v>
      </c>
      <c r="T724" s="5">
        <f t="shared" si="46"/>
        <v>7.9120054641278053</v>
      </c>
      <c r="U724" s="5">
        <v>1.48240466113488E-2</v>
      </c>
      <c r="V724" s="5">
        <v>0.26601524535350102</v>
      </c>
      <c r="W724" s="5">
        <f t="shared" si="47"/>
        <v>1.829033228131971</v>
      </c>
      <c r="X724" s="5" t="s">
        <v>3131</v>
      </c>
      <c r="Y724" s="1" t="s">
        <v>2326</v>
      </c>
    </row>
    <row r="725" spans="1:25" x14ac:dyDescent="0.2">
      <c r="A725" s="5" t="s">
        <v>1442</v>
      </c>
      <c r="B725" s="5">
        <v>420.34780934079703</v>
      </c>
      <c r="C725" s="5">
        <v>654.57750166609401</v>
      </c>
      <c r="D725" s="5">
        <v>186.11811701549999</v>
      </c>
      <c r="E725" s="5">
        <v>0.28433320201469497</v>
      </c>
      <c r="F725" s="5">
        <v>-1.8143455203701999</v>
      </c>
      <c r="G725" s="5">
        <f t="shared" si="44"/>
        <v>8.4472474462824838</v>
      </c>
      <c r="H725" s="5">
        <v>9.2467137176714404E-4</v>
      </c>
      <c r="I725" s="5">
        <v>5.0585343645694898E-2</v>
      </c>
      <c r="J725" s="5">
        <f t="shared" si="45"/>
        <v>3.0340125881114788</v>
      </c>
      <c r="K725" s="5" t="s">
        <v>3132</v>
      </c>
      <c r="L725" s="1" t="s">
        <v>2326</v>
      </c>
      <c r="N725" s="5" t="s">
        <v>1443</v>
      </c>
      <c r="O725" s="5">
        <v>47.901802430485901</v>
      </c>
      <c r="P725" s="5">
        <v>1.1406185370095301</v>
      </c>
      <c r="Q725" s="5">
        <v>94.662986323962301</v>
      </c>
      <c r="R725" s="5">
        <v>82.992677439864906</v>
      </c>
      <c r="S725" s="5">
        <v>6.37491214595864</v>
      </c>
      <c r="T725" s="5">
        <f t="shared" si="46"/>
        <v>3.3772724572614456</v>
      </c>
      <c r="U725" s="5">
        <v>2.6345231922369899E-2</v>
      </c>
      <c r="V725" s="5">
        <v>0.35351414979193801</v>
      </c>
      <c r="W725" s="5">
        <f t="shared" si="47"/>
        <v>1.5792979738927819</v>
      </c>
      <c r="X725" s="5" t="s">
        <v>3133</v>
      </c>
      <c r="Y725" s="1" t="s">
        <v>2326</v>
      </c>
    </row>
    <row r="726" spans="1:25" x14ac:dyDescent="0.2">
      <c r="A726" s="5" t="s">
        <v>1444</v>
      </c>
      <c r="B726" s="5">
        <v>379.42817357752301</v>
      </c>
      <c r="C726" s="5">
        <v>655.64226252941501</v>
      </c>
      <c r="D726" s="5">
        <v>103.214084625631</v>
      </c>
      <c r="E726" s="5">
        <v>0.157424392118104</v>
      </c>
      <c r="F726" s="5">
        <v>-2.6672689983787001</v>
      </c>
      <c r="G726" s="5">
        <f t="shared" si="44"/>
        <v>8.0231305437665537</v>
      </c>
      <c r="H726" s="5">
        <v>2.9698400116336E-3</v>
      </c>
      <c r="I726" s="5">
        <v>0.106189332773773</v>
      </c>
      <c r="J726" s="5">
        <f t="shared" si="45"/>
        <v>2.5272669459475008</v>
      </c>
      <c r="K726" s="5" t="s">
        <v>3134</v>
      </c>
      <c r="L726" s="1" t="s">
        <v>2326</v>
      </c>
      <c r="N726" s="5" t="s">
        <v>1445</v>
      </c>
      <c r="O726" s="5">
        <v>3738.2327039393399</v>
      </c>
      <c r="P726" s="5">
        <v>1924.5409574579301</v>
      </c>
      <c r="Q726" s="5">
        <v>5551.92445042075</v>
      </c>
      <c r="R726" s="5">
        <v>2.8848045186599398</v>
      </c>
      <c r="S726" s="5">
        <v>1.5284735616732299</v>
      </c>
      <c r="T726" s="5">
        <f t="shared" si="46"/>
        <v>11.67453543994321</v>
      </c>
      <c r="U726" s="5">
        <v>3.5717460829869101E-3</v>
      </c>
      <c r="V726" s="5">
        <v>0.11923941510899</v>
      </c>
      <c r="W726" s="5">
        <f t="shared" si="47"/>
        <v>2.4471194228734392</v>
      </c>
      <c r="X726" s="5" t="s">
        <v>2809</v>
      </c>
      <c r="Y726" s="1" t="s">
        <v>2326</v>
      </c>
    </row>
    <row r="727" spans="1:25" x14ac:dyDescent="0.2">
      <c r="A727" s="5" t="s">
        <v>1446</v>
      </c>
      <c r="B727" s="5">
        <v>780.39874190653802</v>
      </c>
      <c r="C727" s="5">
        <v>1194.4359199892799</v>
      </c>
      <c r="D727" s="5">
        <v>366.361563823795</v>
      </c>
      <c r="E727" s="5">
        <v>0.30672349825772399</v>
      </c>
      <c r="F727" s="5">
        <v>-1.70498939837935</v>
      </c>
      <c r="G727" s="5">
        <f t="shared" si="44"/>
        <v>9.3696190425370638</v>
      </c>
      <c r="H727" s="5">
        <v>1.77158010758509E-3</v>
      </c>
      <c r="I727" s="5">
        <v>7.8393254440559806E-2</v>
      </c>
      <c r="J727" s="5">
        <f t="shared" si="45"/>
        <v>2.7516392048913034</v>
      </c>
      <c r="K727" s="5" t="s">
        <v>3135</v>
      </c>
      <c r="L727" s="1" t="s">
        <v>2326</v>
      </c>
      <c r="N727" s="5" t="s">
        <v>1447</v>
      </c>
      <c r="O727" s="5">
        <v>324.73900527844302</v>
      </c>
      <c r="P727" s="5">
        <v>148.45572685935301</v>
      </c>
      <c r="Q727" s="5">
        <v>501.022283697533</v>
      </c>
      <c r="R727" s="5">
        <v>3.3748936083294399</v>
      </c>
      <c r="S727" s="5">
        <v>1.75484202271018</v>
      </c>
      <c r="T727" s="5">
        <f t="shared" si="46"/>
        <v>8.0913099492352956</v>
      </c>
      <c r="U727" s="5">
        <v>2.8517774540943001E-3</v>
      </c>
      <c r="V727" s="5">
        <v>0.103851822491109</v>
      </c>
      <c r="W727" s="5">
        <f t="shared" si="47"/>
        <v>2.5448843688026064</v>
      </c>
      <c r="X727" s="5" t="s">
        <v>3136</v>
      </c>
      <c r="Y727" s="1" t="s">
        <v>2326</v>
      </c>
    </row>
    <row r="728" spans="1:25" x14ac:dyDescent="0.2">
      <c r="A728" s="5" t="s">
        <v>1448</v>
      </c>
      <c r="B728" s="5">
        <v>538.29327130363004</v>
      </c>
      <c r="C728" s="5">
        <v>826.77809114450702</v>
      </c>
      <c r="D728" s="5">
        <v>249.808451462753</v>
      </c>
      <c r="E728" s="5">
        <v>0.30214691721807002</v>
      </c>
      <c r="F728" s="5">
        <v>-1.72667787248205</v>
      </c>
      <c r="G728" s="5">
        <f t="shared" si="44"/>
        <v>8.8280174127180118</v>
      </c>
      <c r="H728" s="5">
        <v>1.2236737561278101E-3</v>
      </c>
      <c r="I728" s="5">
        <v>6.2161037624596301E-2</v>
      </c>
      <c r="J728" s="5">
        <f t="shared" si="45"/>
        <v>2.9123343540852464</v>
      </c>
      <c r="K728" s="5" t="s">
        <v>2504</v>
      </c>
      <c r="L728" s="1" t="s">
        <v>2326</v>
      </c>
      <c r="N728" s="5" t="s">
        <v>1449</v>
      </c>
      <c r="O728" s="5">
        <v>64.180791357365294</v>
      </c>
      <c r="P728" s="5">
        <v>12.056715431743401</v>
      </c>
      <c r="Q728" s="5">
        <v>116.304867282987</v>
      </c>
      <c r="R728" s="5">
        <v>9.6464802492372996</v>
      </c>
      <c r="S728" s="5">
        <v>3.2700026363434298</v>
      </c>
      <c r="T728" s="5">
        <f t="shared" si="46"/>
        <v>5.2267663455258626</v>
      </c>
      <c r="U728" s="5">
        <v>1.0988672419160999E-3</v>
      </c>
      <c r="V728" s="5">
        <v>5.8325896427196301E-2</v>
      </c>
      <c r="W728" s="5">
        <f t="shared" si="47"/>
        <v>2.9590547730778249</v>
      </c>
      <c r="X728" s="5" t="s">
        <v>2343</v>
      </c>
      <c r="Y728" s="1" t="s">
        <v>2326</v>
      </c>
    </row>
    <row r="729" spans="1:25" x14ac:dyDescent="0.2">
      <c r="A729" s="5" t="s">
        <v>1450</v>
      </c>
      <c r="B729" s="5">
        <v>94.111119820735695</v>
      </c>
      <c r="C729" s="5">
        <v>158.095315224459</v>
      </c>
      <c r="D729" s="5">
        <v>30.126924417012098</v>
      </c>
      <c r="E729" s="5">
        <v>0.19056177834389801</v>
      </c>
      <c r="F729" s="5">
        <v>-2.3916693131178701</v>
      </c>
      <c r="G729" s="5">
        <f t="shared" si="44"/>
        <v>6.1088161507376357</v>
      </c>
      <c r="H729" s="5">
        <v>3.64887806444398E-3</v>
      </c>
      <c r="I729" s="5">
        <v>0.120783525097935</v>
      </c>
      <c r="J729" s="5">
        <f t="shared" si="45"/>
        <v>2.4378406493303197</v>
      </c>
      <c r="K729" s="5" t="s">
        <v>2343</v>
      </c>
      <c r="L729" s="1" t="s">
        <v>2326</v>
      </c>
      <c r="N729" s="5" t="s">
        <v>1451</v>
      </c>
      <c r="O729" s="5">
        <v>6276.4249297281303</v>
      </c>
      <c r="P729" s="5">
        <v>3867.0194533301901</v>
      </c>
      <c r="Q729" s="5">
        <v>8685.8304061260696</v>
      </c>
      <c r="R729" s="5">
        <v>2.24613051756076</v>
      </c>
      <c r="S729" s="5">
        <v>1.1674417619178501</v>
      </c>
      <c r="T729" s="5">
        <f t="shared" si="46"/>
        <v>12.500727187645149</v>
      </c>
      <c r="U729" s="5">
        <v>1.1058737852489399E-2</v>
      </c>
      <c r="V729" s="5">
        <v>0.22673691723610001</v>
      </c>
      <c r="W729" s="5">
        <f t="shared" si="47"/>
        <v>1.9562944367725659</v>
      </c>
      <c r="X729" s="5" t="s">
        <v>2515</v>
      </c>
      <c r="Y729" s="1" t="s">
        <v>2326</v>
      </c>
    </row>
    <row r="730" spans="1:25" x14ac:dyDescent="0.2">
      <c r="A730" s="5" t="s">
        <v>1452</v>
      </c>
      <c r="B730" s="5">
        <v>85.292816520654895</v>
      </c>
      <c r="C730" s="5">
        <v>150.764693358253</v>
      </c>
      <c r="D730" s="5">
        <v>19.820939683056601</v>
      </c>
      <c r="E730" s="5">
        <v>0.13146937284551999</v>
      </c>
      <c r="F730" s="5">
        <v>-2.9272013470065699</v>
      </c>
      <c r="G730" s="5">
        <f t="shared" si="44"/>
        <v>5.7725541286925433</v>
      </c>
      <c r="H730" s="5">
        <v>1.1646031941289501E-3</v>
      </c>
      <c r="I730" s="5">
        <v>6.0335700580601302E-2</v>
      </c>
      <c r="J730" s="5">
        <f t="shared" si="45"/>
        <v>2.9338220230974121</v>
      </c>
      <c r="K730" s="5" t="s">
        <v>2510</v>
      </c>
      <c r="L730" s="1" t="s">
        <v>2326</v>
      </c>
      <c r="N730" s="5" t="s">
        <v>1453</v>
      </c>
      <c r="O730" s="5">
        <v>620.86162744164506</v>
      </c>
      <c r="P730" s="5">
        <v>196.08561502050799</v>
      </c>
      <c r="Q730" s="5">
        <v>1045.6376398627799</v>
      </c>
      <c r="R730" s="5">
        <v>5.3325565965326902</v>
      </c>
      <c r="S730" s="5">
        <v>2.4148273725403002</v>
      </c>
      <c r="T730" s="5">
        <f t="shared" si="46"/>
        <v>8.8227535783276618</v>
      </c>
      <c r="U730" s="7">
        <v>8.9709735699311995E-6</v>
      </c>
      <c r="V730" s="5">
        <v>1.8967547631776099E-3</v>
      </c>
      <c r="W730" s="5">
        <f t="shared" si="47"/>
        <v>5.0471604228304789</v>
      </c>
      <c r="X730" s="5" t="s">
        <v>2732</v>
      </c>
      <c r="Y730" s="1" t="s">
        <v>2326</v>
      </c>
    </row>
    <row r="731" spans="1:25" x14ac:dyDescent="0.2">
      <c r="A731" s="5" t="s">
        <v>1454</v>
      </c>
      <c r="B731" s="5">
        <v>269.72838496449901</v>
      </c>
      <c r="C731" s="5">
        <v>464.53765641683901</v>
      </c>
      <c r="D731" s="5">
        <v>74.919113512158404</v>
      </c>
      <c r="E731" s="5">
        <v>0.16127672854347</v>
      </c>
      <c r="F731" s="5">
        <v>-2.6323898153341001</v>
      </c>
      <c r="G731" s="5">
        <f t="shared" si="44"/>
        <v>7.543456831404197</v>
      </c>
      <c r="H731" s="5">
        <v>1.35152573692176E-2</v>
      </c>
      <c r="I731" s="5">
        <v>0.25375166015853401</v>
      </c>
      <c r="J731" s="5">
        <f t="shared" si="45"/>
        <v>1.8691756796754475</v>
      </c>
      <c r="K731" s="5" t="s">
        <v>3137</v>
      </c>
      <c r="L731" s="1" t="s">
        <v>2326</v>
      </c>
      <c r="N731" s="5" t="s">
        <v>1455</v>
      </c>
      <c r="O731" s="5">
        <v>3107.8865104076099</v>
      </c>
      <c r="P731" s="5">
        <v>1743.9046643986501</v>
      </c>
      <c r="Q731" s="5">
        <v>4471.8683564165603</v>
      </c>
      <c r="R731" s="5">
        <v>2.56428487617963</v>
      </c>
      <c r="S731" s="5">
        <v>1.35855654535041</v>
      </c>
      <c r="T731" s="5">
        <f t="shared" si="46"/>
        <v>11.447383730503311</v>
      </c>
      <c r="U731" s="5">
        <v>1.3647986791384001E-2</v>
      </c>
      <c r="V731" s="5">
        <v>0.25518738878247499</v>
      </c>
      <c r="W731" s="5">
        <f t="shared" si="47"/>
        <v>1.8649314064895517</v>
      </c>
      <c r="X731" s="5" t="s">
        <v>2830</v>
      </c>
      <c r="Y731" s="1" t="s">
        <v>2326</v>
      </c>
    </row>
    <row r="732" spans="1:25" x14ac:dyDescent="0.2">
      <c r="A732" s="5" t="s">
        <v>1456</v>
      </c>
      <c r="B732" s="5">
        <v>179.081334301032</v>
      </c>
      <c r="C732" s="5">
        <v>309.39205232832199</v>
      </c>
      <c r="D732" s="5">
        <v>48.770616273741403</v>
      </c>
      <c r="E732" s="5">
        <v>0.15763370748123401</v>
      </c>
      <c r="F732" s="5">
        <v>-2.6653520295327402</v>
      </c>
      <c r="G732" s="5">
        <f t="shared" si="44"/>
        <v>6.940616312280806</v>
      </c>
      <c r="H732" s="5">
        <v>4.5374941534083901E-4</v>
      </c>
      <c r="I732" s="5">
        <v>3.2332943247702299E-2</v>
      </c>
      <c r="J732" s="5">
        <f t="shared" si="45"/>
        <v>3.3431839215468195</v>
      </c>
      <c r="K732" s="5" t="s">
        <v>2343</v>
      </c>
      <c r="L732" s="1" t="s">
        <v>2326</v>
      </c>
      <c r="N732" s="5" t="s">
        <v>1457</v>
      </c>
      <c r="O732" s="5">
        <v>34.840360770621899</v>
      </c>
      <c r="P732" s="5">
        <v>7.7597614633009604</v>
      </c>
      <c r="Q732" s="5">
        <v>61.920960077942802</v>
      </c>
      <c r="R732" s="5">
        <v>7.9797504563499801</v>
      </c>
      <c r="S732" s="5">
        <v>2.9963436310321399</v>
      </c>
      <c r="T732" s="5">
        <f t="shared" si="46"/>
        <v>4.45418411986119</v>
      </c>
      <c r="U732" s="5">
        <v>1.8380998576752801E-2</v>
      </c>
      <c r="V732" s="5">
        <v>0.29605901277972801</v>
      </c>
      <c r="W732" s="5">
        <f t="shared" si="47"/>
        <v>1.7356308985759572</v>
      </c>
      <c r="X732" s="5" t="s">
        <v>2343</v>
      </c>
      <c r="Y732" s="1" t="s">
        <v>2326</v>
      </c>
    </row>
    <row r="733" spans="1:25" x14ac:dyDescent="0.2">
      <c r="A733" s="5" t="s">
        <v>1458</v>
      </c>
      <c r="B733" s="5">
        <v>227.44001757658901</v>
      </c>
      <c r="C733" s="5">
        <v>327.95490740078498</v>
      </c>
      <c r="D733" s="5">
        <v>126.925127752392</v>
      </c>
      <c r="E733" s="5">
        <v>0.38702005942932999</v>
      </c>
      <c r="F733" s="5">
        <v>-1.3695197510261301</v>
      </c>
      <c r="G733" s="5">
        <f t="shared" si="44"/>
        <v>7.6725937774542032</v>
      </c>
      <c r="H733" s="5">
        <v>3.4942069322111399E-2</v>
      </c>
      <c r="I733" s="5">
        <v>0.40576715730857599</v>
      </c>
      <c r="J733" s="5">
        <f t="shared" si="45"/>
        <v>1.4566513790164337</v>
      </c>
      <c r="K733" s="5" t="s">
        <v>2343</v>
      </c>
      <c r="L733" s="1" t="s">
        <v>2326</v>
      </c>
      <c r="N733" s="5" t="s">
        <v>1459</v>
      </c>
      <c r="O733" s="5">
        <v>143.06648604876699</v>
      </c>
      <c r="P733" s="5">
        <v>72.077483309481906</v>
      </c>
      <c r="Q733" s="5">
        <v>214.055488788053</v>
      </c>
      <c r="R733" s="5">
        <v>2.9697969318511599</v>
      </c>
      <c r="S733" s="5">
        <v>1.5703642861010501</v>
      </c>
      <c r="T733" s="5">
        <f t="shared" si="46"/>
        <v>6.9566588761659656</v>
      </c>
      <c r="U733" s="5">
        <v>3.12222639823816E-2</v>
      </c>
      <c r="V733" s="5">
        <v>0.38444664921433003</v>
      </c>
      <c r="W733" s="5">
        <f t="shared" si="47"/>
        <v>1.5055356086596832</v>
      </c>
      <c r="X733" s="5" t="s">
        <v>2343</v>
      </c>
      <c r="Y733" s="1" t="s">
        <v>2326</v>
      </c>
    </row>
    <row r="734" spans="1:25" x14ac:dyDescent="0.2">
      <c r="A734" s="5" t="s">
        <v>1460</v>
      </c>
      <c r="B734" s="5">
        <v>262.04598473882902</v>
      </c>
      <c r="C734" s="5">
        <v>434.12993228976302</v>
      </c>
      <c r="D734" s="5">
        <v>89.962037187895305</v>
      </c>
      <c r="E734" s="5">
        <v>0.207223760668614</v>
      </c>
      <c r="F734" s="5">
        <v>-2.2707386602343602</v>
      </c>
      <c r="G734" s="5">
        <f t="shared" si="44"/>
        <v>7.6266137562803049</v>
      </c>
      <c r="H734" s="5">
        <v>1.94925303915177E-4</v>
      </c>
      <c r="I734" s="5">
        <v>1.8521060557025501E-2</v>
      </c>
      <c r="J734" s="5">
        <f t="shared" si="45"/>
        <v>3.7101317799823343</v>
      </c>
      <c r="K734" s="5" t="s">
        <v>2823</v>
      </c>
      <c r="L734" s="1" t="s">
        <v>2326</v>
      </c>
      <c r="N734" s="5" t="s">
        <v>1461</v>
      </c>
      <c r="O734" s="5">
        <v>1061.61938434952</v>
      </c>
      <c r="P734" s="5">
        <v>474.58330466846701</v>
      </c>
      <c r="Q734" s="5">
        <v>1648.6554640305701</v>
      </c>
      <c r="R734" s="5">
        <v>3.4739010997917101</v>
      </c>
      <c r="S734" s="5">
        <v>1.7965566818344101</v>
      </c>
      <c r="T734" s="5">
        <f t="shared" si="46"/>
        <v>9.7887958796526391</v>
      </c>
      <c r="U734" s="5">
        <v>3.8691106419354599E-3</v>
      </c>
      <c r="V734" s="5">
        <v>0.12502568837627301</v>
      </c>
      <c r="W734" s="5">
        <f t="shared" si="47"/>
        <v>2.4123888509210425</v>
      </c>
      <c r="X734" s="5" t="s">
        <v>2343</v>
      </c>
      <c r="Y734" s="1" t="s">
        <v>2326</v>
      </c>
    </row>
    <row r="735" spans="1:25" x14ac:dyDescent="0.2">
      <c r="A735" s="5" t="s">
        <v>1462</v>
      </c>
      <c r="B735" s="5">
        <v>122.35616088080199</v>
      </c>
      <c r="C735" s="5">
        <v>210.59810936329399</v>
      </c>
      <c r="D735" s="5">
        <v>34.114212398310798</v>
      </c>
      <c r="E735" s="5">
        <v>0.16198726807875499</v>
      </c>
      <c r="F735" s="5">
        <v>-2.6260476706754901</v>
      </c>
      <c r="G735" s="5">
        <f t="shared" si="44"/>
        <v>6.4053248391175934</v>
      </c>
      <c r="H735" s="5">
        <v>5.5561460481730297E-4</v>
      </c>
      <c r="I735" s="5">
        <v>3.7150197038339799E-2</v>
      </c>
      <c r="J735" s="5">
        <f t="shared" si="45"/>
        <v>3.2552263469729383</v>
      </c>
      <c r="K735" s="5" t="s">
        <v>3138</v>
      </c>
      <c r="L735" s="1" t="s">
        <v>2326</v>
      </c>
      <c r="N735" s="5" t="s">
        <v>1463</v>
      </c>
      <c r="O735" s="5">
        <v>8568.8673733970409</v>
      </c>
      <c r="P735" s="5">
        <v>4630.9363252719604</v>
      </c>
      <c r="Q735" s="5">
        <v>12506.7984215221</v>
      </c>
      <c r="R735" s="5">
        <v>2.7007061948293201</v>
      </c>
      <c r="S735" s="5">
        <v>1.43333670007717</v>
      </c>
      <c r="T735" s="5">
        <f t="shared" si="46"/>
        <v>12.893756555023225</v>
      </c>
      <c r="U735" s="5">
        <v>2.3152608112063299E-3</v>
      </c>
      <c r="V735" s="5">
        <v>9.3224415446806999E-2</v>
      </c>
      <c r="W735" s="5">
        <f t="shared" si="47"/>
        <v>2.6354000791653842</v>
      </c>
      <c r="X735" s="5" t="s">
        <v>3139</v>
      </c>
      <c r="Y735" s="1" t="s">
        <v>2326</v>
      </c>
    </row>
    <row r="736" spans="1:25" x14ac:dyDescent="0.2">
      <c r="A736" s="5" t="s">
        <v>1464</v>
      </c>
      <c r="B736" s="5">
        <v>498.781167885701</v>
      </c>
      <c r="C736" s="5">
        <v>787.03195396489605</v>
      </c>
      <c r="D736" s="5">
        <v>210.530381806506</v>
      </c>
      <c r="E736" s="5">
        <v>0.26749915393638102</v>
      </c>
      <c r="F736" s="5">
        <v>-1.9023937664155099</v>
      </c>
      <c r="G736" s="5">
        <f t="shared" si="44"/>
        <v>8.6690815177645817</v>
      </c>
      <c r="H736" s="5">
        <v>1.79906064381332E-3</v>
      </c>
      <c r="I736" s="5">
        <v>7.92160492488833E-2</v>
      </c>
      <c r="J736" s="5">
        <f t="shared" si="45"/>
        <v>2.7449541969492874</v>
      </c>
      <c r="K736" s="5" t="s">
        <v>3140</v>
      </c>
      <c r="L736" s="1" t="s">
        <v>2326</v>
      </c>
      <c r="N736" s="5" t="s">
        <v>1465</v>
      </c>
      <c r="O736" s="5">
        <v>156.08222206024899</v>
      </c>
      <c r="P736" s="5">
        <v>58.831402229139499</v>
      </c>
      <c r="Q736" s="5">
        <v>253.33304189135899</v>
      </c>
      <c r="R736" s="5">
        <v>4.30608539474657</v>
      </c>
      <c r="S736" s="5">
        <v>2.1063769301312001</v>
      </c>
      <c r="T736" s="5">
        <f t="shared" si="46"/>
        <v>6.9317029828252421</v>
      </c>
      <c r="U736" s="5">
        <v>1.0439106278410401E-2</v>
      </c>
      <c r="V736" s="5">
        <v>0.219873767940029</v>
      </c>
      <c r="W736" s="5">
        <f t="shared" si="47"/>
        <v>1.9813366809284942</v>
      </c>
      <c r="X736" s="5" t="s">
        <v>2435</v>
      </c>
      <c r="Y736" s="1" t="s">
        <v>2326</v>
      </c>
    </row>
    <row r="737" spans="1:25" x14ac:dyDescent="0.2">
      <c r="A737" s="5" t="s">
        <v>1466</v>
      </c>
      <c r="B737" s="5">
        <v>4173.3126029311297</v>
      </c>
      <c r="C737" s="5">
        <v>5676.1989875555701</v>
      </c>
      <c r="D737" s="5">
        <v>2670.4262183066999</v>
      </c>
      <c r="E737" s="5">
        <v>0.47046028938754803</v>
      </c>
      <c r="F737" s="5">
        <v>-1.0878551417985201</v>
      </c>
      <c r="G737" s="5">
        <f t="shared" si="44"/>
        <v>11.926781879857485</v>
      </c>
      <c r="H737" s="5">
        <v>1.8579216487509001E-2</v>
      </c>
      <c r="I737" s="5">
        <v>0.29818420251729799</v>
      </c>
      <c r="J737" s="5">
        <f t="shared" si="45"/>
        <v>1.730972604784045</v>
      </c>
      <c r="K737" s="5" t="s">
        <v>2986</v>
      </c>
      <c r="L737" s="1" t="s">
        <v>2326</v>
      </c>
      <c r="N737" s="5" t="s">
        <v>1467</v>
      </c>
      <c r="O737" s="5">
        <v>2453.5306518263901</v>
      </c>
      <c r="P737" s="5">
        <v>432.710223052331</v>
      </c>
      <c r="Q737" s="5">
        <v>4474.3510806004397</v>
      </c>
      <c r="R737" s="5">
        <v>10.3402943638318</v>
      </c>
      <c r="S737" s="5">
        <v>3.37020535125545</v>
      </c>
      <c r="T737" s="5">
        <f t="shared" si="46"/>
        <v>10.442360071146481</v>
      </c>
      <c r="U737" s="5">
        <v>1.6410498258043499E-2</v>
      </c>
      <c r="V737" s="5">
        <v>0.281533613755865</v>
      </c>
      <c r="W737" s="5">
        <f t="shared" si="47"/>
        <v>1.7848782326316248</v>
      </c>
      <c r="X737" s="5" t="s">
        <v>2343</v>
      </c>
      <c r="Y737" s="1" t="s">
        <v>2326</v>
      </c>
    </row>
    <row r="738" spans="1:25" x14ac:dyDescent="0.2">
      <c r="A738" s="5" t="s">
        <v>1468</v>
      </c>
      <c r="B738" s="5">
        <v>128.66971970548701</v>
      </c>
      <c r="C738" s="5">
        <v>208.24591755082099</v>
      </c>
      <c r="D738" s="5">
        <v>49.093521860152798</v>
      </c>
      <c r="E738" s="5">
        <v>0.235747823715065</v>
      </c>
      <c r="F738" s="5">
        <v>-2.08468364203567</v>
      </c>
      <c r="G738" s="5">
        <f t="shared" si="44"/>
        <v>6.6598025820576003</v>
      </c>
      <c r="H738" s="5">
        <v>3.3356212154534402E-2</v>
      </c>
      <c r="I738" s="5">
        <v>0.39717754594356602</v>
      </c>
      <c r="J738" s="5">
        <f t="shared" si="45"/>
        <v>1.4768232725961619</v>
      </c>
      <c r="K738" s="5" t="s">
        <v>2343</v>
      </c>
      <c r="L738" s="1" t="s">
        <v>2326</v>
      </c>
      <c r="N738" s="5" t="s">
        <v>1469</v>
      </c>
      <c r="O738" s="5">
        <v>543.57455068559398</v>
      </c>
      <c r="P738" s="5">
        <v>305.73538637214301</v>
      </c>
      <c r="Q738" s="5">
        <v>781.41371499904506</v>
      </c>
      <c r="R738" s="5">
        <v>2.5558497636511799</v>
      </c>
      <c r="S738" s="5">
        <v>1.3538030351872701</v>
      </c>
      <c r="T738" s="5">
        <f t="shared" si="46"/>
        <v>8.9330412494168634</v>
      </c>
      <c r="U738" s="5">
        <v>1.3656967076176601E-2</v>
      </c>
      <c r="V738" s="5">
        <v>0.25518738878247499</v>
      </c>
      <c r="W738" s="5">
        <f t="shared" si="47"/>
        <v>1.8646457375746079</v>
      </c>
      <c r="X738" s="5" t="s">
        <v>3141</v>
      </c>
      <c r="Y738" s="1" t="s">
        <v>2326</v>
      </c>
    </row>
    <row r="739" spans="1:25" x14ac:dyDescent="0.2">
      <c r="A739" s="5" t="s">
        <v>1470</v>
      </c>
      <c r="B739" s="5">
        <v>64.5591779501449</v>
      </c>
      <c r="C739" s="5">
        <v>102.363886191354</v>
      </c>
      <c r="D739" s="5">
        <v>26.754469708935702</v>
      </c>
      <c r="E739" s="5">
        <v>0.26136629532530797</v>
      </c>
      <c r="F739" s="5">
        <v>-1.93585498551442</v>
      </c>
      <c r="G739" s="5">
        <f t="shared" si="44"/>
        <v>5.7096355217092256</v>
      </c>
      <c r="H739" s="5">
        <v>3.3940160194277702E-2</v>
      </c>
      <c r="I739" s="5">
        <v>0.39981559212755002</v>
      </c>
      <c r="J739" s="5">
        <f t="shared" si="45"/>
        <v>1.4692861121855012</v>
      </c>
      <c r="K739" s="5" t="s">
        <v>3142</v>
      </c>
      <c r="L739" s="1" t="s">
        <v>2326</v>
      </c>
      <c r="N739" s="5" t="s">
        <v>1471</v>
      </c>
      <c r="O739" s="5">
        <v>665.89235706324996</v>
      </c>
      <c r="P739" s="5">
        <v>413.91356489100798</v>
      </c>
      <c r="Q739" s="5">
        <v>917.87114923549302</v>
      </c>
      <c r="R739" s="5">
        <v>2.21754305026748</v>
      </c>
      <c r="S739" s="5">
        <v>1.1489621125554399</v>
      </c>
      <c r="T739" s="5">
        <f t="shared" si="46"/>
        <v>9.2676667758004196</v>
      </c>
      <c r="U739" s="5">
        <v>2.4168368433303299E-2</v>
      </c>
      <c r="V739" s="5">
        <v>0.34046064751572402</v>
      </c>
      <c r="W739" s="5">
        <f t="shared" si="47"/>
        <v>1.6167526671070473</v>
      </c>
      <c r="X739" s="5" t="s">
        <v>3143</v>
      </c>
      <c r="Y739" s="1" t="s">
        <v>2326</v>
      </c>
    </row>
    <row r="740" spans="1:25" x14ac:dyDescent="0.2">
      <c r="A740" s="5" t="s">
        <v>1472</v>
      </c>
      <c r="B740" s="5">
        <v>40.650010971209802</v>
      </c>
      <c r="C740" s="5">
        <v>69.230149446183802</v>
      </c>
      <c r="D740" s="5">
        <v>12.0698724962357</v>
      </c>
      <c r="E740" s="5">
        <v>0.174344163529768</v>
      </c>
      <c r="F740" s="5">
        <v>-2.51999002665803</v>
      </c>
      <c r="G740" s="5">
        <f t="shared" si="44"/>
        <v>4.8533335440425338</v>
      </c>
      <c r="H740" s="5">
        <v>2.27066918928885E-2</v>
      </c>
      <c r="I740" s="5">
        <v>0.32935930286415299</v>
      </c>
      <c r="J740" s="5">
        <f t="shared" si="45"/>
        <v>1.6438461329451213</v>
      </c>
      <c r="K740" s="5" t="s">
        <v>2760</v>
      </c>
      <c r="L740" s="1" t="s">
        <v>2326</v>
      </c>
      <c r="N740" s="5" t="s">
        <v>1473</v>
      </c>
      <c r="O740" s="5">
        <v>6196.1328329125199</v>
      </c>
      <c r="P740" s="5">
        <v>3560.8426157295798</v>
      </c>
      <c r="Q740" s="5">
        <v>8831.4230500954709</v>
      </c>
      <c r="R740" s="5">
        <v>2.4801497856388699</v>
      </c>
      <c r="S740" s="5">
        <v>1.31042725306089</v>
      </c>
      <c r="T740" s="5">
        <f t="shared" si="46"/>
        <v>12.453216583196738</v>
      </c>
      <c r="U740" s="5">
        <v>5.1785532305880398E-3</v>
      </c>
      <c r="V740" s="5">
        <v>0.14607628097195999</v>
      </c>
      <c r="W740" s="5">
        <f t="shared" si="47"/>
        <v>2.285791555261274</v>
      </c>
      <c r="X740" s="5" t="s">
        <v>2343</v>
      </c>
      <c r="Y740" s="1" t="s">
        <v>2326</v>
      </c>
    </row>
    <row r="741" spans="1:25" x14ac:dyDescent="0.2">
      <c r="A741" s="5" t="s">
        <v>1474</v>
      </c>
      <c r="B741" s="5">
        <v>706.050017234846</v>
      </c>
      <c r="C741" s="5">
        <v>994.24806993574202</v>
      </c>
      <c r="D741" s="5">
        <v>417.85196453395099</v>
      </c>
      <c r="E741" s="5">
        <v>0.420269324295452</v>
      </c>
      <c r="F741" s="5">
        <v>-1.25061393771204</v>
      </c>
      <c r="G741" s="5">
        <f t="shared" si="44"/>
        <v>9.3321550773489008</v>
      </c>
      <c r="H741" s="5">
        <v>4.57197727465787E-2</v>
      </c>
      <c r="I741" s="5">
        <v>0.46150423509223798</v>
      </c>
      <c r="J741" s="5">
        <f t="shared" si="45"/>
        <v>1.3398959369633734</v>
      </c>
      <c r="K741" s="5" t="s">
        <v>2343</v>
      </c>
      <c r="L741" s="1" t="s">
        <v>2326</v>
      </c>
      <c r="N741" s="5" t="s">
        <v>1475</v>
      </c>
      <c r="O741" s="5">
        <v>745.90462219864798</v>
      </c>
      <c r="P741" s="5">
        <v>446.43288590035598</v>
      </c>
      <c r="Q741" s="5">
        <v>1045.3763584969399</v>
      </c>
      <c r="R741" s="5">
        <v>2.3416204126375</v>
      </c>
      <c r="S741" s="5">
        <v>1.2275072273380001</v>
      </c>
      <c r="T741" s="5">
        <f t="shared" si="46"/>
        <v>9.4160531087870218</v>
      </c>
      <c r="U741" s="5">
        <v>1.6316810570510001E-2</v>
      </c>
      <c r="V741" s="5">
        <v>0.28074723407573199</v>
      </c>
      <c r="W741" s="5">
        <f t="shared" si="47"/>
        <v>1.787364728363785</v>
      </c>
      <c r="X741" s="5" t="s">
        <v>3144</v>
      </c>
      <c r="Y741" s="1" t="s">
        <v>2326</v>
      </c>
    </row>
    <row r="742" spans="1:25" x14ac:dyDescent="0.2">
      <c r="A742" s="5" t="s">
        <v>1476</v>
      </c>
      <c r="B742" s="5">
        <v>280.20706700448898</v>
      </c>
      <c r="C742" s="5">
        <v>416.422273147103</v>
      </c>
      <c r="D742" s="5">
        <v>143.99186086187501</v>
      </c>
      <c r="E742" s="5">
        <v>0.34578328333318797</v>
      </c>
      <c r="F742" s="5">
        <v>-1.5320599703700399</v>
      </c>
      <c r="G742" s="5">
        <f t="shared" si="44"/>
        <v>7.9358734406129567</v>
      </c>
      <c r="H742" s="5">
        <v>1.33260829736675E-2</v>
      </c>
      <c r="I742" s="5">
        <v>0.25160888279082999</v>
      </c>
      <c r="J742" s="5">
        <f t="shared" si="45"/>
        <v>1.8752974869635934</v>
      </c>
      <c r="K742" s="5" t="s">
        <v>3145</v>
      </c>
      <c r="L742" s="1" t="s">
        <v>2326</v>
      </c>
      <c r="N742" s="5" t="s">
        <v>1477</v>
      </c>
      <c r="O742" s="5">
        <v>1017.68156833631</v>
      </c>
      <c r="P742" s="5">
        <v>561.98141462138199</v>
      </c>
      <c r="Q742" s="5">
        <v>1473.3817220512301</v>
      </c>
      <c r="R742" s="5">
        <v>2.6217623638743901</v>
      </c>
      <c r="S742" s="5">
        <v>1.39053692583549</v>
      </c>
      <c r="T742" s="5">
        <f t="shared" si="46"/>
        <v>9.8296470723256295</v>
      </c>
      <c r="U742" s="5">
        <v>4.8347081902979101E-2</v>
      </c>
      <c r="V742" s="5">
        <v>0.47514977603895198</v>
      </c>
      <c r="W742" s="5">
        <f t="shared" si="47"/>
        <v>1.3156297336115657</v>
      </c>
      <c r="X742" s="5" t="s">
        <v>3146</v>
      </c>
      <c r="Y742" s="1" t="s">
        <v>2326</v>
      </c>
    </row>
    <row r="743" spans="1:25" x14ac:dyDescent="0.2">
      <c r="A743" s="5" t="s">
        <v>1478</v>
      </c>
      <c r="B743" s="5">
        <v>121.229118567261</v>
      </c>
      <c r="C743" s="5">
        <v>183.03702786146599</v>
      </c>
      <c r="D743" s="5">
        <v>59.421209273056299</v>
      </c>
      <c r="E743" s="5">
        <v>0.32464037450405903</v>
      </c>
      <c r="F743" s="5">
        <v>-1.62308566039098</v>
      </c>
      <c r="G743" s="5">
        <f t="shared" si="44"/>
        <v>6.7044488906481181</v>
      </c>
      <c r="H743" s="5">
        <v>2.7731786052375199E-2</v>
      </c>
      <c r="I743" s="5">
        <v>0.36087341346785201</v>
      </c>
      <c r="J743" s="5">
        <f t="shared" si="45"/>
        <v>1.5570221589936497</v>
      </c>
      <c r="K743" s="5" t="s">
        <v>2343</v>
      </c>
      <c r="L743" s="1" t="s">
        <v>2326</v>
      </c>
      <c r="N743" s="5" t="s">
        <v>1479</v>
      </c>
      <c r="O743" s="5">
        <v>4563.7740674063698</v>
      </c>
      <c r="P743" s="5">
        <v>2208.47554441287</v>
      </c>
      <c r="Q743" s="5">
        <v>6919.07259039987</v>
      </c>
      <c r="R743" s="5">
        <v>3.1329631916930798</v>
      </c>
      <c r="S743" s="5">
        <v>1.6475278199886401</v>
      </c>
      <c r="T743" s="5">
        <f t="shared" si="46"/>
        <v>11.932599051417707</v>
      </c>
      <c r="U743" s="5">
        <v>1.6948202975088499E-2</v>
      </c>
      <c r="V743" s="5">
        <v>0.285812421981885</v>
      </c>
      <c r="W743" s="5">
        <f t="shared" si="47"/>
        <v>1.7708763434418151</v>
      </c>
      <c r="X743" s="5" t="s">
        <v>3147</v>
      </c>
      <c r="Y743" s="1" t="s">
        <v>2326</v>
      </c>
    </row>
    <row r="744" spans="1:25" x14ac:dyDescent="0.2">
      <c r="A744" s="5" t="s">
        <v>1480</v>
      </c>
      <c r="B744" s="5">
        <v>9400.5591157876606</v>
      </c>
      <c r="C744" s="5">
        <v>13246.028171931401</v>
      </c>
      <c r="D744" s="5">
        <v>5555.0900596439096</v>
      </c>
      <c r="E744" s="5">
        <v>0.41937779291570898</v>
      </c>
      <c r="F744" s="5">
        <v>-1.2536776256765301</v>
      </c>
      <c r="G744" s="5">
        <f t="shared" si="44"/>
        <v>13.06643339841237</v>
      </c>
      <c r="H744" s="5">
        <v>3.91699205955449E-3</v>
      </c>
      <c r="I744" s="5">
        <v>0.125071954619979</v>
      </c>
      <c r="J744" s="5">
        <f t="shared" si="45"/>
        <v>2.4070473088440574</v>
      </c>
      <c r="K744" s="5" t="s">
        <v>3148</v>
      </c>
      <c r="L744" s="1" t="s">
        <v>2326</v>
      </c>
      <c r="N744" s="5" t="s">
        <v>1481</v>
      </c>
      <c r="O744" s="5">
        <v>1595.07415812152</v>
      </c>
      <c r="P744" s="5">
        <v>1032.82172443128</v>
      </c>
      <c r="Q744" s="5">
        <v>2157.32659181177</v>
      </c>
      <c r="R744" s="5">
        <v>2.0887695725026401</v>
      </c>
      <c r="S744" s="5">
        <v>1.0626533469077399</v>
      </c>
      <c r="T744" s="5">
        <f t="shared" si="46"/>
        <v>10.543702209922937</v>
      </c>
      <c r="U744" s="5">
        <v>3.0777929707913199E-2</v>
      </c>
      <c r="V744" s="5">
        <v>0.38206093916932599</v>
      </c>
      <c r="W744" s="5">
        <f t="shared" si="47"/>
        <v>1.5117605965470449</v>
      </c>
      <c r="X744" s="5" t="s">
        <v>3149</v>
      </c>
      <c r="Y744" s="1" t="s">
        <v>2326</v>
      </c>
    </row>
    <row r="745" spans="1:25" x14ac:dyDescent="0.2">
      <c r="A745" s="5" t="s">
        <v>1482</v>
      </c>
      <c r="B745" s="5">
        <v>82.440005868744294</v>
      </c>
      <c r="C745" s="5">
        <v>126.51490169968</v>
      </c>
      <c r="D745" s="5">
        <v>38.365110037808201</v>
      </c>
      <c r="E745" s="5">
        <v>0.30324577992305501</v>
      </c>
      <c r="F745" s="5">
        <v>-1.7214405264630701</v>
      </c>
      <c r="G745" s="5">
        <f t="shared" si="44"/>
        <v>6.1224432509257047</v>
      </c>
      <c r="H745" s="5">
        <v>4.2305453448284E-2</v>
      </c>
      <c r="I745" s="5">
        <v>0.44191412048364598</v>
      </c>
      <c r="J745" s="5">
        <f t="shared" si="45"/>
        <v>1.3736036456311214</v>
      </c>
      <c r="K745" s="5" t="s">
        <v>2439</v>
      </c>
      <c r="L745" s="1" t="s">
        <v>2326</v>
      </c>
      <c r="N745" s="5" t="s">
        <v>1483</v>
      </c>
      <c r="O745" s="5">
        <v>10142.1552701784</v>
      </c>
      <c r="P745" s="5">
        <v>6661.7032663787104</v>
      </c>
      <c r="Q745" s="5">
        <v>13622.607273977999</v>
      </c>
      <c r="R745" s="5">
        <v>2.0449135497719699</v>
      </c>
      <c r="S745" s="5">
        <v>1.03203985345966</v>
      </c>
      <c r="T745" s="5">
        <f t="shared" si="46"/>
        <v>13.217695304572876</v>
      </c>
      <c r="U745" s="5">
        <v>2.0731691475869399E-2</v>
      </c>
      <c r="V745" s="5">
        <v>0.314623229074594</v>
      </c>
      <c r="W745" s="5">
        <f t="shared" si="47"/>
        <v>1.683365262852208</v>
      </c>
      <c r="X745" s="5" t="s">
        <v>3150</v>
      </c>
      <c r="Y745" s="1" t="s">
        <v>2326</v>
      </c>
    </row>
    <row r="746" spans="1:25" x14ac:dyDescent="0.2">
      <c r="A746" s="5" t="s">
        <v>1484</v>
      </c>
      <c r="B746" s="5">
        <v>2751.6235060501799</v>
      </c>
      <c r="C746" s="5">
        <v>4071.4524982549701</v>
      </c>
      <c r="D746" s="5">
        <v>1431.7945138453899</v>
      </c>
      <c r="E746" s="5">
        <v>0.35166676129933</v>
      </c>
      <c r="F746" s="5">
        <v>-1.50771911356295</v>
      </c>
      <c r="G746" s="5">
        <f t="shared" si="44"/>
        <v>11.237468298341664</v>
      </c>
      <c r="H746" s="5">
        <v>1.4863821579671999E-3</v>
      </c>
      <c r="I746" s="5">
        <v>6.9628548633397597E-2</v>
      </c>
      <c r="J746" s="5">
        <f t="shared" si="45"/>
        <v>2.8278695164444172</v>
      </c>
      <c r="K746" s="5" t="s">
        <v>2343</v>
      </c>
      <c r="L746" s="1" t="s">
        <v>2326</v>
      </c>
      <c r="N746" s="5" t="s">
        <v>1485</v>
      </c>
      <c r="O746" s="5">
        <v>1098.8881109251399</v>
      </c>
      <c r="P746" s="5">
        <v>710.47581633907498</v>
      </c>
      <c r="Q746" s="5">
        <v>1487.3004055112001</v>
      </c>
      <c r="R746" s="5">
        <v>2.0933863916367099</v>
      </c>
      <c r="S746" s="5">
        <v>1.06583862494722</v>
      </c>
      <c r="T746" s="5">
        <f t="shared" si="46"/>
        <v>10.005561045113323</v>
      </c>
      <c r="U746" s="5">
        <v>2.8325136200709901E-2</v>
      </c>
      <c r="V746" s="5">
        <v>0.36438950139258502</v>
      </c>
      <c r="W746" s="5">
        <f t="shared" si="47"/>
        <v>1.5478279931653762</v>
      </c>
      <c r="X746" s="5" t="s">
        <v>2614</v>
      </c>
      <c r="Y746" s="1" t="s">
        <v>2326</v>
      </c>
    </row>
    <row r="747" spans="1:25" x14ac:dyDescent="0.2">
      <c r="A747" s="5" t="s">
        <v>1486</v>
      </c>
      <c r="B747" s="5">
        <v>4112.4381943918797</v>
      </c>
      <c r="C747" s="5">
        <v>5961.4768493813099</v>
      </c>
      <c r="D747" s="5">
        <v>2263.39953940245</v>
      </c>
      <c r="E747" s="5">
        <v>0.37967094339003399</v>
      </c>
      <c r="F747" s="5">
        <v>-1.3971785026492101</v>
      </c>
      <c r="G747" s="5">
        <f t="shared" si="44"/>
        <v>11.842864810223304</v>
      </c>
      <c r="H747" s="5">
        <v>2.3797980950966001E-3</v>
      </c>
      <c r="I747" s="5">
        <v>9.4343718739564403E-2</v>
      </c>
      <c r="J747" s="5">
        <f t="shared" si="45"/>
        <v>2.6234598874413919</v>
      </c>
      <c r="K747" s="5" t="s">
        <v>3151</v>
      </c>
      <c r="L747" s="1" t="s">
        <v>2326</v>
      </c>
      <c r="N747" s="5" t="s">
        <v>1487</v>
      </c>
      <c r="O747" s="5">
        <v>76.230133473990904</v>
      </c>
      <c r="P747" s="5">
        <v>15.9229662072085</v>
      </c>
      <c r="Q747" s="5">
        <v>136.53730074077299</v>
      </c>
      <c r="R747" s="5">
        <v>8.5748659492199995</v>
      </c>
      <c r="S747" s="5">
        <v>3.1001141178268901</v>
      </c>
      <c r="T747" s="5">
        <f t="shared" si="46"/>
        <v>5.543094266932231</v>
      </c>
      <c r="U747" s="5">
        <v>4.6397239270278202E-2</v>
      </c>
      <c r="V747" s="5">
        <v>0.465738583590316</v>
      </c>
      <c r="W747" s="5">
        <f t="shared" si="47"/>
        <v>1.3335078600777497</v>
      </c>
      <c r="X747" s="5" t="s">
        <v>2343</v>
      </c>
      <c r="Y747" s="1" t="s">
        <v>2326</v>
      </c>
    </row>
    <row r="748" spans="1:25" x14ac:dyDescent="0.2">
      <c r="A748" s="5" t="s">
        <v>1488</v>
      </c>
      <c r="B748" s="5">
        <v>167.060052766458</v>
      </c>
      <c r="C748" s="5">
        <v>270.03731144686702</v>
      </c>
      <c r="D748" s="5">
        <v>64.082794086049205</v>
      </c>
      <c r="E748" s="5">
        <v>0.23731088767952799</v>
      </c>
      <c r="F748" s="5">
        <v>-2.0751498028640198</v>
      </c>
      <c r="G748" s="5">
        <f t="shared" si="44"/>
        <v>7.0394400486572435</v>
      </c>
      <c r="H748" s="5">
        <v>3.8203553333615902E-3</v>
      </c>
      <c r="I748" s="5">
        <v>0.123668854232639</v>
      </c>
      <c r="J748" s="5">
        <f t="shared" si="45"/>
        <v>2.4178962412397862</v>
      </c>
      <c r="K748" s="5" t="s">
        <v>3134</v>
      </c>
      <c r="L748" s="1" t="s">
        <v>2326</v>
      </c>
      <c r="N748" s="5" t="s">
        <v>1489</v>
      </c>
      <c r="O748" s="5">
        <v>128.733567369322</v>
      </c>
      <c r="P748" s="5">
        <v>13.1059473469032</v>
      </c>
      <c r="Q748" s="5">
        <v>244.36118739174</v>
      </c>
      <c r="R748" s="5">
        <v>18.645060972984901</v>
      </c>
      <c r="S748" s="5">
        <v>4.2207216099007203</v>
      </c>
      <c r="T748" s="5">
        <f t="shared" si="46"/>
        <v>5.8225105406678663</v>
      </c>
      <c r="U748" s="5">
        <v>2.2056355919722201E-2</v>
      </c>
      <c r="V748" s="5">
        <v>0.32453957183696502</v>
      </c>
      <c r="W748" s="5">
        <f t="shared" si="47"/>
        <v>1.6564662387084044</v>
      </c>
      <c r="X748" s="5" t="s">
        <v>2343</v>
      </c>
      <c r="Y748" s="1" t="s">
        <v>2326</v>
      </c>
    </row>
    <row r="749" spans="1:25" x14ac:dyDescent="0.2">
      <c r="A749" s="5" t="s">
        <v>1490</v>
      </c>
      <c r="B749" s="5">
        <v>85.800747913789195</v>
      </c>
      <c r="C749" s="5">
        <v>144.93749771819901</v>
      </c>
      <c r="D749" s="5">
        <v>26.6639981093792</v>
      </c>
      <c r="E749" s="5">
        <v>0.18396894198644001</v>
      </c>
      <c r="F749" s="5">
        <v>-2.44246586677983</v>
      </c>
      <c r="G749" s="5">
        <f t="shared" si="44"/>
        <v>5.9580541485432459</v>
      </c>
      <c r="H749" s="5">
        <v>3.9060682497479302E-3</v>
      </c>
      <c r="I749" s="5">
        <v>0.125071954619979</v>
      </c>
      <c r="J749" s="5">
        <f t="shared" si="45"/>
        <v>2.4082601726636366</v>
      </c>
      <c r="K749" s="5" t="s">
        <v>2343</v>
      </c>
      <c r="L749" s="1" t="s">
        <v>2326</v>
      </c>
      <c r="N749" s="5" t="s">
        <v>1491</v>
      </c>
      <c r="O749" s="5">
        <v>1026.06721336643</v>
      </c>
      <c r="P749" s="5">
        <v>554.36786272333802</v>
      </c>
      <c r="Q749" s="5">
        <v>1497.7665640095199</v>
      </c>
      <c r="R749" s="5">
        <v>2.7017557559194101</v>
      </c>
      <c r="S749" s="5">
        <v>1.43389725806448</v>
      </c>
      <c r="T749" s="5">
        <f t="shared" si="46"/>
        <v>9.8316484441869711</v>
      </c>
      <c r="U749" s="5">
        <v>4.4677256910708703E-3</v>
      </c>
      <c r="V749" s="5">
        <v>0.13401315492139501</v>
      </c>
      <c r="W749" s="5">
        <f t="shared" si="47"/>
        <v>2.3499134995025734</v>
      </c>
      <c r="X749" s="5" t="s">
        <v>3152</v>
      </c>
      <c r="Y749" s="1" t="s">
        <v>2326</v>
      </c>
    </row>
    <row r="750" spans="1:25" x14ac:dyDescent="0.2">
      <c r="A750" s="5" t="s">
        <v>1492</v>
      </c>
      <c r="B750" s="5">
        <v>199.32318497395499</v>
      </c>
      <c r="C750" s="5">
        <v>325.49280229103903</v>
      </c>
      <c r="D750" s="5">
        <v>73.153567656871004</v>
      </c>
      <c r="E750" s="5">
        <v>0.22474711312190801</v>
      </c>
      <c r="F750" s="5">
        <v>-2.1536255104555599</v>
      </c>
      <c r="G750" s="5">
        <f t="shared" si="44"/>
        <v>7.2696690755912003</v>
      </c>
      <c r="H750" s="5">
        <v>3.0840540453913198E-2</v>
      </c>
      <c r="I750" s="5">
        <v>0.38255636570448698</v>
      </c>
      <c r="J750" s="5">
        <f t="shared" si="45"/>
        <v>1.5108780199175913</v>
      </c>
      <c r="K750" s="5" t="s">
        <v>2343</v>
      </c>
      <c r="L750" s="1" t="s">
        <v>2326</v>
      </c>
      <c r="N750" s="5" t="s">
        <v>1493</v>
      </c>
      <c r="O750" s="5">
        <v>222.375810300523</v>
      </c>
      <c r="P750" s="5">
        <v>97.610467336216004</v>
      </c>
      <c r="Q750" s="5">
        <v>347.14115326482897</v>
      </c>
      <c r="R750" s="5">
        <v>3.55639269781501</v>
      </c>
      <c r="S750" s="5">
        <v>1.8304146357284801</v>
      </c>
      <c r="T750" s="5">
        <f t="shared" si="46"/>
        <v>7.5241712773873886</v>
      </c>
      <c r="U750" s="5">
        <v>1.8014085726529801E-2</v>
      </c>
      <c r="V750" s="5">
        <v>0.29318486679329298</v>
      </c>
      <c r="W750" s="5">
        <f t="shared" si="47"/>
        <v>1.7443877748402765</v>
      </c>
      <c r="X750" s="5" t="s">
        <v>3153</v>
      </c>
      <c r="Y750" s="1" t="s">
        <v>2326</v>
      </c>
    </row>
    <row r="751" spans="1:25" x14ac:dyDescent="0.2">
      <c r="A751" s="5" t="s">
        <v>1494</v>
      </c>
      <c r="B751" s="5">
        <v>146.79521463806901</v>
      </c>
      <c r="C751" s="5">
        <v>246.06027342210299</v>
      </c>
      <c r="D751" s="5">
        <v>47.5301558540353</v>
      </c>
      <c r="E751" s="5">
        <v>0.19316468763122899</v>
      </c>
      <c r="F751" s="5">
        <v>-2.3720967151838699</v>
      </c>
      <c r="G751" s="5">
        <f t="shared" si="44"/>
        <v>6.756819584804906</v>
      </c>
      <c r="H751" s="5">
        <v>1.0754761977679701E-3</v>
      </c>
      <c r="I751" s="5">
        <v>5.7234355749243501E-2</v>
      </c>
      <c r="J751" s="5">
        <f t="shared" si="45"/>
        <v>2.9683991968919692</v>
      </c>
      <c r="K751" s="5" t="s">
        <v>2385</v>
      </c>
      <c r="L751" s="1" t="s">
        <v>2326</v>
      </c>
      <c r="N751" s="5" t="s">
        <v>1495</v>
      </c>
      <c r="O751" s="5">
        <v>279.89651239288003</v>
      </c>
      <c r="P751" s="5">
        <v>174.880245447172</v>
      </c>
      <c r="Q751" s="5">
        <v>384.912779338588</v>
      </c>
      <c r="R751" s="5">
        <v>2.2010077716574599</v>
      </c>
      <c r="S751" s="5">
        <v>1.1381642393284599</v>
      </c>
      <c r="T751" s="5">
        <f t="shared" si="46"/>
        <v>8.0193056404079854</v>
      </c>
      <c r="U751" s="5">
        <v>4.9668482670403198E-2</v>
      </c>
      <c r="V751" s="5">
        <v>0.48095974061215901</v>
      </c>
      <c r="W751" s="5">
        <f t="shared" si="47"/>
        <v>1.3039191071265095</v>
      </c>
      <c r="X751" s="5" t="s">
        <v>3154</v>
      </c>
      <c r="Y751" s="1" t="s">
        <v>2326</v>
      </c>
    </row>
    <row r="752" spans="1:25" x14ac:dyDescent="0.2">
      <c r="A752" s="5" t="s">
        <v>1496</v>
      </c>
      <c r="B752" s="5">
        <v>39.149926123187399</v>
      </c>
      <c r="C752" s="5">
        <v>73.434997655088097</v>
      </c>
      <c r="D752" s="5">
        <v>4.8648545912866501</v>
      </c>
      <c r="E752" s="5">
        <v>6.6247085812354195E-2</v>
      </c>
      <c r="F752" s="5">
        <v>-3.9159991974988602</v>
      </c>
      <c r="G752" s="5">
        <f t="shared" si="44"/>
        <v>4.2403962827764241</v>
      </c>
      <c r="H752" s="5">
        <v>1.7714752507350901E-2</v>
      </c>
      <c r="I752" s="5">
        <v>0.29113972450631498</v>
      </c>
      <c r="J752" s="5">
        <f t="shared" si="45"/>
        <v>1.7516649108127484</v>
      </c>
      <c r="K752" s="5" t="s">
        <v>2343</v>
      </c>
      <c r="L752" s="1" t="s">
        <v>2326</v>
      </c>
      <c r="N752" s="5" t="s">
        <v>1497</v>
      </c>
      <c r="O752" s="5">
        <v>145.61870697633501</v>
      </c>
      <c r="P752" s="5">
        <v>34.577304032430703</v>
      </c>
      <c r="Q752" s="5">
        <v>256.66010992024002</v>
      </c>
      <c r="R752" s="5">
        <v>7.42279125288408</v>
      </c>
      <c r="S752" s="5">
        <v>2.8919617972853899</v>
      </c>
      <c r="T752" s="5">
        <f t="shared" si="46"/>
        <v>6.5577343809987489</v>
      </c>
      <c r="U752" s="5">
        <v>6.2518582186461E-4</v>
      </c>
      <c r="V752" s="5">
        <v>3.9655367711731199E-2</v>
      </c>
      <c r="W752" s="5">
        <f t="shared" si="47"/>
        <v>3.2039908795904446</v>
      </c>
      <c r="X752" s="5" t="s">
        <v>2478</v>
      </c>
      <c r="Y752" s="1" t="s">
        <v>2326</v>
      </c>
    </row>
    <row r="753" spans="1:25" x14ac:dyDescent="0.2">
      <c r="A753" s="5" t="s">
        <v>1498</v>
      </c>
      <c r="B753" s="5">
        <v>817.14495926638301</v>
      </c>
      <c r="C753" s="5">
        <v>1484.7457700984401</v>
      </c>
      <c r="D753" s="5">
        <v>149.544148434325</v>
      </c>
      <c r="E753" s="5">
        <v>0.100720373444411</v>
      </c>
      <c r="F753" s="5">
        <v>-3.3115725575775898</v>
      </c>
      <c r="G753" s="5">
        <f t="shared" si="44"/>
        <v>8.880213928402636</v>
      </c>
      <c r="H753" s="7">
        <v>1.2433878677301E-7</v>
      </c>
      <c r="I753" s="7">
        <v>6.48468219283503E-5</v>
      </c>
      <c r="J753" s="5">
        <f t="shared" si="45"/>
        <v>6.9053933745451319</v>
      </c>
      <c r="K753" s="5" t="s">
        <v>2343</v>
      </c>
      <c r="L753" s="1" t="s">
        <v>2326</v>
      </c>
      <c r="N753" s="5" t="s">
        <v>1499</v>
      </c>
      <c r="O753" s="5">
        <v>4630.3662987096204</v>
      </c>
      <c r="P753" s="5">
        <v>2660.1948851465099</v>
      </c>
      <c r="Q753" s="5">
        <v>6600.5377122727296</v>
      </c>
      <c r="R753" s="5">
        <v>2.4812233679297502</v>
      </c>
      <c r="S753" s="5">
        <v>1.31105161725333</v>
      </c>
      <c r="T753" s="5">
        <f t="shared" si="46"/>
        <v>12.032842034329247</v>
      </c>
      <c r="U753" s="5">
        <v>6.8822182463742698E-3</v>
      </c>
      <c r="V753" s="5">
        <v>0.171645887379551</v>
      </c>
      <c r="W753" s="5">
        <f t="shared" si="47"/>
        <v>2.1622715593098052</v>
      </c>
      <c r="X753" s="5" t="s">
        <v>2828</v>
      </c>
      <c r="Y753" s="1" t="s">
        <v>2326</v>
      </c>
    </row>
    <row r="754" spans="1:25" x14ac:dyDescent="0.2">
      <c r="A754" s="5" t="s">
        <v>1500</v>
      </c>
      <c r="B754" s="5">
        <v>1510.9198780055899</v>
      </c>
      <c r="C754" s="5">
        <v>2302.4913182293299</v>
      </c>
      <c r="D754" s="5">
        <v>719.34843778184995</v>
      </c>
      <c r="E754" s="5">
        <v>0.31242178074097898</v>
      </c>
      <c r="F754" s="5">
        <v>-1.6784330592319501</v>
      </c>
      <c r="G754" s="5">
        <f t="shared" si="44"/>
        <v>10.329763471548995</v>
      </c>
      <c r="H754" s="5">
        <v>2.5907196364779602E-3</v>
      </c>
      <c r="I754" s="5">
        <v>9.8543920824151296E-2</v>
      </c>
      <c r="J754" s="5">
        <f t="shared" si="45"/>
        <v>2.5865795831232701</v>
      </c>
      <c r="K754" s="5" t="s">
        <v>3155</v>
      </c>
      <c r="L754" s="1" t="s">
        <v>2326</v>
      </c>
      <c r="N754" s="5" t="s">
        <v>1501</v>
      </c>
      <c r="O754" s="5">
        <v>250.920188324615</v>
      </c>
      <c r="P754" s="5">
        <v>23.4779349177659</v>
      </c>
      <c r="Q754" s="5">
        <v>478.362441731464</v>
      </c>
      <c r="R754" s="5">
        <v>20.374979460799299</v>
      </c>
      <c r="S754" s="5">
        <v>4.3487266999087302</v>
      </c>
      <c r="T754" s="5">
        <f t="shared" si="46"/>
        <v>6.7275969616831803</v>
      </c>
      <c r="U754" s="5">
        <v>7.5894150981932603E-3</v>
      </c>
      <c r="V754" s="5">
        <v>0.18009705049494201</v>
      </c>
      <c r="W754" s="5">
        <f t="shared" si="47"/>
        <v>2.119791693065689</v>
      </c>
      <c r="X754" s="5" t="s">
        <v>2941</v>
      </c>
      <c r="Y754" s="1" t="s">
        <v>2326</v>
      </c>
    </row>
    <row r="755" spans="1:25" x14ac:dyDescent="0.2">
      <c r="A755" s="5" t="s">
        <v>1502</v>
      </c>
      <c r="B755" s="5">
        <v>209.62386329658099</v>
      </c>
      <c r="C755" s="5">
        <v>351.65574959756799</v>
      </c>
      <c r="D755" s="5">
        <v>67.591976995593697</v>
      </c>
      <c r="E755" s="5">
        <v>0.19221064086950199</v>
      </c>
      <c r="F755" s="5">
        <v>-2.3792398883036898</v>
      </c>
      <c r="G755" s="5">
        <f t="shared" si="44"/>
        <v>7.2684000512923763</v>
      </c>
      <c r="H755" s="5">
        <v>5.2761094557232202E-4</v>
      </c>
      <c r="I755" s="5">
        <v>3.6100586826929501E-2</v>
      </c>
      <c r="J755" s="5">
        <f t="shared" si="45"/>
        <v>3.2776862033600311</v>
      </c>
      <c r="K755" s="5" t="s">
        <v>3156</v>
      </c>
      <c r="L755" s="1" t="s">
        <v>2326</v>
      </c>
      <c r="N755" s="5" t="s">
        <v>1503</v>
      </c>
      <c r="O755" s="5">
        <v>37.224521795340202</v>
      </c>
      <c r="P755" s="5">
        <v>3.06167355750416</v>
      </c>
      <c r="Q755" s="5">
        <v>71.387370033176296</v>
      </c>
      <c r="R755" s="5">
        <v>23.3164537931243</v>
      </c>
      <c r="S755" s="5">
        <v>4.5432764801621301</v>
      </c>
      <c r="T755" s="5">
        <f t="shared" si="46"/>
        <v>3.8859587077403761</v>
      </c>
      <c r="U755" s="5">
        <v>2.1686237289871801E-2</v>
      </c>
      <c r="V755" s="5">
        <v>0.321899064471865</v>
      </c>
      <c r="W755" s="5">
        <f t="shared" si="47"/>
        <v>1.6638157945050935</v>
      </c>
      <c r="X755" s="5" t="s">
        <v>2343</v>
      </c>
      <c r="Y755" s="1" t="s">
        <v>2326</v>
      </c>
    </row>
    <row r="756" spans="1:25" x14ac:dyDescent="0.2">
      <c r="A756" s="5" t="s">
        <v>1504</v>
      </c>
      <c r="B756" s="5">
        <v>572.50966984731895</v>
      </c>
      <c r="C756" s="5">
        <v>845.39799969041803</v>
      </c>
      <c r="D756" s="5">
        <v>299.62134000421997</v>
      </c>
      <c r="E756" s="5">
        <v>0.354414536246762</v>
      </c>
      <c r="F756" s="5">
        <v>-1.49649031791022</v>
      </c>
      <c r="G756" s="5">
        <f t="shared" si="44"/>
        <v>8.9752417296087952</v>
      </c>
      <c r="H756" s="5">
        <v>4.2358216200554001E-3</v>
      </c>
      <c r="I756" s="5">
        <v>0.13149536719719601</v>
      </c>
      <c r="J756" s="5">
        <f t="shared" si="45"/>
        <v>2.3730623372937321</v>
      </c>
      <c r="K756" s="5" t="s">
        <v>2343</v>
      </c>
      <c r="L756" s="1" t="s">
        <v>2326</v>
      </c>
      <c r="N756" s="5" t="s">
        <v>1505</v>
      </c>
      <c r="O756" s="5">
        <v>333.20032218015803</v>
      </c>
      <c r="P756" s="5">
        <v>167.74759244873101</v>
      </c>
      <c r="Q756" s="5">
        <v>498.65305191158501</v>
      </c>
      <c r="R756" s="5">
        <v>2.97263909801858</v>
      </c>
      <c r="S756" s="5">
        <v>1.57174431924812</v>
      </c>
      <c r="T756" s="5">
        <f t="shared" si="46"/>
        <v>8.1760204100883183</v>
      </c>
      <c r="U756" s="5">
        <v>7.8870915883961397E-3</v>
      </c>
      <c r="V756" s="5">
        <v>0.18415382304992001</v>
      </c>
      <c r="W756" s="5">
        <f t="shared" si="47"/>
        <v>2.1030831159250716</v>
      </c>
      <c r="X756" s="5" t="s">
        <v>3157</v>
      </c>
      <c r="Y756" s="1" t="s">
        <v>2326</v>
      </c>
    </row>
    <row r="757" spans="1:25" x14ac:dyDescent="0.2">
      <c r="A757" s="5" t="s">
        <v>1506</v>
      </c>
      <c r="B757" s="5">
        <v>868.86293829591102</v>
      </c>
      <c r="C757" s="5">
        <v>1227.2809232357799</v>
      </c>
      <c r="D757" s="5">
        <v>510.44495335603801</v>
      </c>
      <c r="E757" s="5">
        <v>0.41591533257946001</v>
      </c>
      <c r="F757" s="5">
        <v>-1.2656382244531801</v>
      </c>
      <c r="G757" s="5">
        <f t="shared" si="44"/>
        <v>9.6284306905241497</v>
      </c>
      <c r="H757" s="5">
        <v>1.69572869267418E-2</v>
      </c>
      <c r="I757" s="5">
        <v>0.285812421981885</v>
      </c>
      <c r="J757" s="5">
        <f t="shared" si="45"/>
        <v>1.7706436312655438</v>
      </c>
      <c r="K757" s="5" t="s">
        <v>3158</v>
      </c>
      <c r="L757" s="1" t="s">
        <v>2326</v>
      </c>
      <c r="N757" s="5" t="s">
        <v>1507</v>
      </c>
      <c r="O757" s="5">
        <v>4982.9084266149503</v>
      </c>
      <c r="P757" s="5">
        <v>2572.8999630425901</v>
      </c>
      <c r="Q757" s="5">
        <v>7392.9168901872999</v>
      </c>
      <c r="R757" s="5">
        <v>2.8733790650161102</v>
      </c>
      <c r="S757" s="5">
        <v>1.52274833019887</v>
      </c>
      <c r="T757" s="5">
        <f t="shared" si="46"/>
        <v>12.090553814478774</v>
      </c>
      <c r="U757" s="5">
        <v>6.4301026602363899E-3</v>
      </c>
      <c r="V757" s="5">
        <v>0.165275769323286</v>
      </c>
      <c r="W757" s="5">
        <f t="shared" si="47"/>
        <v>2.1917820932626735</v>
      </c>
      <c r="X757" s="5" t="s">
        <v>3159</v>
      </c>
      <c r="Y757" s="1" t="s">
        <v>2326</v>
      </c>
    </row>
    <row r="758" spans="1:25" x14ac:dyDescent="0.2">
      <c r="A758" s="5" t="s">
        <v>1508</v>
      </c>
      <c r="B758" s="5">
        <v>397.21524187986</v>
      </c>
      <c r="C758" s="5">
        <v>728.28521289748403</v>
      </c>
      <c r="D758" s="5">
        <v>66.145270862235805</v>
      </c>
      <c r="E758" s="5">
        <v>9.0823306159240502E-2</v>
      </c>
      <c r="F758" s="5">
        <v>-3.4607936349247801</v>
      </c>
      <c r="G758" s="5">
        <f t="shared" si="44"/>
        <v>7.7779629252786027</v>
      </c>
      <c r="H758" s="5">
        <v>7.1141206315506198E-3</v>
      </c>
      <c r="I758" s="5">
        <v>0.17337621713588899</v>
      </c>
      <c r="J758" s="5">
        <f t="shared" si="45"/>
        <v>2.1478787749145622</v>
      </c>
      <c r="K758" s="5" t="s">
        <v>2343</v>
      </c>
      <c r="L758" s="1" t="s">
        <v>2326</v>
      </c>
      <c r="N758" s="5" t="s">
        <v>1509</v>
      </c>
      <c r="O758" s="5">
        <v>146.06607551713</v>
      </c>
      <c r="P758" s="5">
        <v>54.656682195365001</v>
      </c>
      <c r="Q758" s="5">
        <v>237.47546883889501</v>
      </c>
      <c r="R758" s="5">
        <v>4.3448570110798599</v>
      </c>
      <c r="S758" s="5">
        <v>2.11930869883474</v>
      </c>
      <c r="T758" s="5">
        <f t="shared" si="46"/>
        <v>6.8319803314331482</v>
      </c>
      <c r="U758" s="5">
        <v>1.8002995902299101E-2</v>
      </c>
      <c r="V758" s="5">
        <v>0.29318486679329298</v>
      </c>
      <c r="W758" s="5">
        <f t="shared" si="47"/>
        <v>1.7446552173649377</v>
      </c>
      <c r="X758" s="5" t="s">
        <v>2599</v>
      </c>
      <c r="Y758" s="1" t="s">
        <v>2326</v>
      </c>
    </row>
    <row r="759" spans="1:25" x14ac:dyDescent="0.2">
      <c r="A759" s="5" t="s">
        <v>1510</v>
      </c>
      <c r="B759" s="5">
        <v>1813.66732739757</v>
      </c>
      <c r="C759" s="5">
        <v>2465.96902150613</v>
      </c>
      <c r="D759" s="5">
        <v>1161.36563328902</v>
      </c>
      <c r="E759" s="5">
        <v>0.47095710577081601</v>
      </c>
      <c r="F759" s="5">
        <v>-1.0863324280636799</v>
      </c>
      <c r="G759" s="5">
        <f t="shared" si="44"/>
        <v>10.724772746769947</v>
      </c>
      <c r="H759" s="5">
        <v>2.75135311497537E-2</v>
      </c>
      <c r="I759" s="5">
        <v>0.36003274633753901</v>
      </c>
      <c r="J759" s="5">
        <f t="shared" si="45"/>
        <v>1.5604536676823497</v>
      </c>
      <c r="K759" s="5" t="s">
        <v>3160</v>
      </c>
      <c r="L759" s="1" t="s">
        <v>2326</v>
      </c>
      <c r="N759" s="5" t="s">
        <v>1511</v>
      </c>
      <c r="O759" s="5">
        <v>23608.0118744102</v>
      </c>
      <c r="P759" s="5">
        <v>13099.6563100517</v>
      </c>
      <c r="Q759" s="5">
        <v>34116.367438768801</v>
      </c>
      <c r="R759" s="5">
        <v>2.6043711858753502</v>
      </c>
      <c r="S759" s="5">
        <v>1.3809350820897199</v>
      </c>
      <c r="T759" s="5">
        <f t="shared" si="46"/>
        <v>14.367708881495313</v>
      </c>
      <c r="U759" s="5">
        <v>2.83726270332787E-3</v>
      </c>
      <c r="V759" s="5">
        <v>0.103719187514644</v>
      </c>
      <c r="W759" s="5">
        <f t="shared" si="47"/>
        <v>2.5471004508366257</v>
      </c>
      <c r="X759" s="5" t="s">
        <v>3161</v>
      </c>
      <c r="Y759" s="1" t="s">
        <v>2326</v>
      </c>
    </row>
    <row r="760" spans="1:25" x14ac:dyDescent="0.2">
      <c r="A760" s="5" t="s">
        <v>1512</v>
      </c>
      <c r="B760" s="5">
        <v>62.563028785403702</v>
      </c>
      <c r="C760" s="5">
        <v>106.557570643551</v>
      </c>
      <c r="D760" s="5">
        <v>18.5684869272566</v>
      </c>
      <c r="E760" s="5">
        <v>0.17425779149348899</v>
      </c>
      <c r="F760" s="5">
        <v>-2.5207049309158198</v>
      </c>
      <c r="G760" s="5">
        <f t="shared" si="44"/>
        <v>5.4751368208809126</v>
      </c>
      <c r="H760" s="5">
        <v>1.04616473404931E-2</v>
      </c>
      <c r="I760" s="5">
        <v>0.219873767940029</v>
      </c>
      <c r="J760" s="5">
        <f t="shared" si="45"/>
        <v>1.9803999240198491</v>
      </c>
      <c r="K760" s="5" t="s">
        <v>2343</v>
      </c>
      <c r="L760" s="1" t="s">
        <v>2326</v>
      </c>
      <c r="N760" s="5" t="s">
        <v>1513</v>
      </c>
      <c r="O760" s="5">
        <v>9227.3090434112601</v>
      </c>
      <c r="P760" s="5">
        <v>3844.9509100970399</v>
      </c>
      <c r="Q760" s="5">
        <v>14609.667176725499</v>
      </c>
      <c r="R760" s="5">
        <v>3.7997018735297101</v>
      </c>
      <c r="S760" s="5">
        <v>1.92588622843702</v>
      </c>
      <c r="T760" s="5">
        <f t="shared" si="46"/>
        <v>12.871692577766879</v>
      </c>
      <c r="U760" s="5">
        <v>1.11476394123625E-4</v>
      </c>
      <c r="V760" s="5">
        <v>1.28193174373814E-2</v>
      </c>
      <c r="W760" s="5">
        <f t="shared" si="47"/>
        <v>3.9528170876582251</v>
      </c>
      <c r="X760" s="5" t="s">
        <v>3162</v>
      </c>
      <c r="Y760" s="1" t="s">
        <v>2326</v>
      </c>
    </row>
    <row r="761" spans="1:25" x14ac:dyDescent="0.2">
      <c r="A761" s="5" t="s">
        <v>1514</v>
      </c>
      <c r="B761" s="5">
        <v>1311.6586317552999</v>
      </c>
      <c r="C761" s="5">
        <v>2078.1754659968201</v>
      </c>
      <c r="D761" s="5">
        <v>545.14179751379197</v>
      </c>
      <c r="E761" s="5">
        <v>0.26231750226745598</v>
      </c>
      <c r="F761" s="5">
        <v>-1.93061402501962</v>
      </c>
      <c r="G761" s="5">
        <f t="shared" si="44"/>
        <v>10.055794742196298</v>
      </c>
      <c r="H761" s="5">
        <v>3.1286181702124903E-2</v>
      </c>
      <c r="I761" s="5">
        <v>0.38463837096764603</v>
      </c>
      <c r="J761" s="5">
        <f t="shared" si="45"/>
        <v>1.504647436754228</v>
      </c>
      <c r="K761" s="5" t="s">
        <v>2495</v>
      </c>
      <c r="L761" s="1" t="s">
        <v>2326</v>
      </c>
      <c r="N761" s="5" t="s">
        <v>1515</v>
      </c>
      <c r="O761" s="5">
        <v>3577.67422429312</v>
      </c>
      <c r="P761" s="5">
        <v>1517.2422085328999</v>
      </c>
      <c r="Q761" s="5">
        <v>5638.1062400533401</v>
      </c>
      <c r="R761" s="5">
        <v>3.71602253637877</v>
      </c>
      <c r="S761" s="5">
        <v>1.8937592511886201</v>
      </c>
      <c r="T761" s="5">
        <f t="shared" si="46"/>
        <v>11.514115322246425</v>
      </c>
      <c r="U761" s="7">
        <v>9.5962694897387096E-5</v>
      </c>
      <c r="V761" s="5">
        <v>1.1624513676533299E-2</v>
      </c>
      <c r="W761" s="5">
        <f t="shared" si="47"/>
        <v>4.0178975643449881</v>
      </c>
      <c r="X761" s="5" t="s">
        <v>2451</v>
      </c>
      <c r="Y761" s="1" t="s">
        <v>2326</v>
      </c>
    </row>
    <row r="762" spans="1:25" x14ac:dyDescent="0.2">
      <c r="A762" s="5" t="s">
        <v>1516</v>
      </c>
      <c r="B762" s="5">
        <v>909.94122243444701</v>
      </c>
      <c r="C762" s="5">
        <v>1215.9666526533699</v>
      </c>
      <c r="D762" s="5">
        <v>603.91579221552797</v>
      </c>
      <c r="E762" s="5">
        <v>0.49665489665997098</v>
      </c>
      <c r="F762" s="5">
        <v>-1.0096843594260001</v>
      </c>
      <c r="G762" s="5">
        <f t="shared" si="44"/>
        <v>9.7430457690008954</v>
      </c>
      <c r="H762" s="5">
        <v>4.4612551770161303E-2</v>
      </c>
      <c r="I762" s="5">
        <v>0.45561878916184301</v>
      </c>
      <c r="J762" s="5">
        <f t="shared" si="45"/>
        <v>1.3505429350635774</v>
      </c>
      <c r="K762" s="5" t="s">
        <v>2547</v>
      </c>
      <c r="L762" s="1" t="s">
        <v>2326</v>
      </c>
      <c r="N762" s="5" t="s">
        <v>1517</v>
      </c>
      <c r="O762" s="5">
        <v>888.39545571086501</v>
      </c>
      <c r="P762" s="5">
        <v>563.92823160972</v>
      </c>
      <c r="Q762" s="5">
        <v>1212.8626798120099</v>
      </c>
      <c r="R762" s="5">
        <v>2.1507394236141</v>
      </c>
      <c r="S762" s="5">
        <v>1.1048327432490599</v>
      </c>
      <c r="T762" s="5">
        <f t="shared" si="46"/>
        <v>9.6917841309577586</v>
      </c>
      <c r="U762" s="5">
        <v>2.37432274667225E-2</v>
      </c>
      <c r="V762" s="5">
        <v>0.33833017936643101</v>
      </c>
      <c r="W762" s="5">
        <f t="shared" si="47"/>
        <v>1.6244602468086495</v>
      </c>
      <c r="X762" s="5" t="s">
        <v>3163</v>
      </c>
      <c r="Y762" s="1" t="s">
        <v>2326</v>
      </c>
    </row>
    <row r="763" spans="1:25" x14ac:dyDescent="0.2">
      <c r="A763" s="5" t="s">
        <v>1518</v>
      </c>
      <c r="B763" s="5">
        <v>89.247976533195697</v>
      </c>
      <c r="C763" s="5">
        <v>173.12319022381499</v>
      </c>
      <c r="D763" s="5">
        <v>5.3727628425766296</v>
      </c>
      <c r="E763" s="5">
        <v>3.1034333618914299E-2</v>
      </c>
      <c r="F763" s="5">
        <v>-5.0099910216229802</v>
      </c>
      <c r="G763" s="5">
        <f t="shared" si="44"/>
        <v>4.9306596687169773</v>
      </c>
      <c r="H763" s="5">
        <v>1.88434843968434E-3</v>
      </c>
      <c r="I763" s="5">
        <v>8.1462661512807996E-2</v>
      </c>
      <c r="J763" s="5">
        <f t="shared" si="45"/>
        <v>2.7248387876151496</v>
      </c>
      <c r="K763" s="5" t="s">
        <v>2343</v>
      </c>
      <c r="L763" s="1" t="s">
        <v>2326</v>
      </c>
      <c r="N763" s="5" t="s">
        <v>1519</v>
      </c>
      <c r="O763" s="5">
        <v>84.665068353003605</v>
      </c>
      <c r="P763" s="5">
        <v>38.736490974046397</v>
      </c>
      <c r="Q763" s="5">
        <v>130.593645731961</v>
      </c>
      <c r="R763" s="5">
        <v>3.3713339140465499</v>
      </c>
      <c r="S763" s="5">
        <v>1.75331952624869</v>
      </c>
      <c r="T763" s="5">
        <f t="shared" si="46"/>
        <v>6.1522811283279086</v>
      </c>
      <c r="U763" s="5">
        <v>3.1558476656845802E-2</v>
      </c>
      <c r="V763" s="5">
        <v>0.38641238476468898</v>
      </c>
      <c r="W763" s="5">
        <f t="shared" si="47"/>
        <v>1.5008839685644246</v>
      </c>
      <c r="X763" s="5" t="s">
        <v>3164</v>
      </c>
      <c r="Y763" s="1" t="s">
        <v>2326</v>
      </c>
    </row>
    <row r="764" spans="1:25" x14ac:dyDescent="0.2">
      <c r="A764" s="5" t="s">
        <v>1520</v>
      </c>
      <c r="B764" s="5">
        <v>30.164818268962101</v>
      </c>
      <c r="C764" s="5">
        <v>54.082380609091402</v>
      </c>
      <c r="D764" s="5">
        <v>6.2472559288328098</v>
      </c>
      <c r="E764" s="5">
        <v>0.115513700737179</v>
      </c>
      <c r="F764" s="5">
        <v>-3.11386411932095</v>
      </c>
      <c r="G764" s="5">
        <f t="shared" si="44"/>
        <v>4.2001546930847651</v>
      </c>
      <c r="H764" s="5">
        <v>3.9561575939265903E-2</v>
      </c>
      <c r="I764" s="5">
        <v>0.43039915486256303</v>
      </c>
      <c r="J764" s="5">
        <f t="shared" si="45"/>
        <v>1.4027264165669004</v>
      </c>
      <c r="K764" s="5" t="s">
        <v>2847</v>
      </c>
      <c r="L764" s="1" t="s">
        <v>2326</v>
      </c>
      <c r="N764" s="5" t="s">
        <v>1521</v>
      </c>
      <c r="O764" s="5">
        <v>404.65009817179902</v>
      </c>
      <c r="P764" s="5">
        <v>161.18549341793599</v>
      </c>
      <c r="Q764" s="5">
        <v>648.11470292566298</v>
      </c>
      <c r="R764" s="5">
        <v>4.02092452107446</v>
      </c>
      <c r="S764" s="5">
        <v>2.0075272547919401</v>
      </c>
      <c r="T764" s="5">
        <f t="shared" si="46"/>
        <v>8.336341725330902</v>
      </c>
      <c r="U764" s="5">
        <v>2.3399391045065599E-2</v>
      </c>
      <c r="V764" s="5">
        <v>0.33505815035792902</v>
      </c>
      <c r="W764" s="5">
        <f t="shared" si="47"/>
        <v>1.6307954446928055</v>
      </c>
      <c r="X764" s="5" t="s">
        <v>3164</v>
      </c>
      <c r="Y764" s="1" t="s">
        <v>2326</v>
      </c>
    </row>
    <row r="765" spans="1:25" x14ac:dyDescent="0.2">
      <c r="A765" s="5" t="s">
        <v>1522</v>
      </c>
      <c r="B765" s="5">
        <v>89.448955370544596</v>
      </c>
      <c r="C765" s="5">
        <v>139.383523934507</v>
      </c>
      <c r="D765" s="5">
        <v>39.5143868065826</v>
      </c>
      <c r="E765" s="5">
        <v>0.28349395747197198</v>
      </c>
      <c r="F765" s="5">
        <v>-1.81861010969561</v>
      </c>
      <c r="G765" s="5">
        <f t="shared" si="44"/>
        <v>6.2136111700012062</v>
      </c>
      <c r="H765" s="5">
        <v>3.2399939306404703E-2</v>
      </c>
      <c r="I765" s="5">
        <v>0.39153046444476902</v>
      </c>
      <c r="J765" s="5">
        <f t="shared" si="45"/>
        <v>1.4894558033402463</v>
      </c>
      <c r="K765" s="5" t="s">
        <v>3165</v>
      </c>
      <c r="L765" s="1" t="s">
        <v>2326</v>
      </c>
      <c r="N765" s="5" t="s">
        <v>1523</v>
      </c>
      <c r="O765" s="5">
        <v>379.95547065625101</v>
      </c>
      <c r="P765" s="5">
        <v>162.26018160235799</v>
      </c>
      <c r="Q765" s="5">
        <v>597.65075971014403</v>
      </c>
      <c r="R765" s="5">
        <v>3.6832866437606602</v>
      </c>
      <c r="S765" s="5">
        <v>1.8809936762059301</v>
      </c>
      <c r="T765" s="5">
        <f t="shared" si="46"/>
        <v>8.2826620360642931</v>
      </c>
      <c r="U765" s="5">
        <v>9.8095612736531302E-4</v>
      </c>
      <c r="V765" s="5">
        <v>5.3381325911876699E-2</v>
      </c>
      <c r="W765" s="5">
        <f t="shared" si="47"/>
        <v>3.0083504157283345</v>
      </c>
      <c r="X765" s="5" t="s">
        <v>2343</v>
      </c>
      <c r="Y765" s="1" t="s">
        <v>2326</v>
      </c>
    </row>
    <row r="766" spans="1:25" x14ac:dyDescent="0.2">
      <c r="A766" s="5" t="s">
        <v>1524</v>
      </c>
      <c r="B766" s="5">
        <v>471.22481775545799</v>
      </c>
      <c r="C766" s="5">
        <v>736.35458475800999</v>
      </c>
      <c r="D766" s="5">
        <v>206.09505075290599</v>
      </c>
      <c r="E766" s="5">
        <v>0.27988560812809399</v>
      </c>
      <c r="F766" s="5">
        <v>-1.8370907902417799</v>
      </c>
      <c r="G766" s="5">
        <f t="shared" si="44"/>
        <v>8.605711444746234</v>
      </c>
      <c r="H766" s="5">
        <v>6.6077803723605597E-3</v>
      </c>
      <c r="I766" s="5">
        <v>0.16721110700306699</v>
      </c>
      <c r="J766" s="5">
        <f t="shared" si="45"/>
        <v>2.1799444004118</v>
      </c>
      <c r="K766" s="5" t="s">
        <v>3166</v>
      </c>
      <c r="L766" s="1" t="s">
        <v>2326</v>
      </c>
      <c r="N766" s="5" t="s">
        <v>1525</v>
      </c>
      <c r="O766" s="5">
        <v>64.072457311506</v>
      </c>
      <c r="P766" s="5">
        <v>28.3581410168463</v>
      </c>
      <c r="Q766" s="5">
        <v>99.786773606165795</v>
      </c>
      <c r="R766" s="5">
        <v>3.51880518355865</v>
      </c>
      <c r="S766" s="5">
        <v>1.8150856423927599</v>
      </c>
      <c r="T766" s="5">
        <f t="shared" si="46"/>
        <v>5.7332338776569109</v>
      </c>
      <c r="U766" s="5">
        <v>4.3720894533732901E-2</v>
      </c>
      <c r="V766" s="5">
        <v>0.45082850343241498</v>
      </c>
      <c r="W766" s="5">
        <f t="shared" si="47"/>
        <v>1.3593109609243073</v>
      </c>
      <c r="X766" s="5" t="s">
        <v>3167</v>
      </c>
      <c r="Y766" s="1" t="s">
        <v>2326</v>
      </c>
    </row>
    <row r="767" spans="1:25" x14ac:dyDescent="0.2">
      <c r="A767" s="5" t="s">
        <v>1526</v>
      </c>
      <c r="B767" s="5">
        <v>4178.5998208255996</v>
      </c>
      <c r="C767" s="5">
        <v>5577.0310001439102</v>
      </c>
      <c r="D767" s="5">
        <v>2780.16864150729</v>
      </c>
      <c r="E767" s="5">
        <v>0.49850335087532199</v>
      </c>
      <c r="F767" s="5">
        <v>-1.00432489262104</v>
      </c>
      <c r="G767" s="5">
        <f t="shared" si="44"/>
        <v>11.943119128628952</v>
      </c>
      <c r="H767" s="5">
        <v>2.6600888283721601E-2</v>
      </c>
      <c r="I767" s="5">
        <v>0.35572435733940899</v>
      </c>
      <c r="J767" s="5">
        <f t="shared" si="45"/>
        <v>1.5751038607269232</v>
      </c>
      <c r="K767" s="5" t="s">
        <v>3168</v>
      </c>
      <c r="L767" s="1" t="s">
        <v>2326</v>
      </c>
      <c r="N767" s="5" t="s">
        <v>1527</v>
      </c>
      <c r="O767" s="5">
        <v>6066.3225958724397</v>
      </c>
      <c r="P767" s="5">
        <v>4026.0508307904001</v>
      </c>
      <c r="Q767" s="5">
        <v>8106.5943609544902</v>
      </c>
      <c r="R767" s="5">
        <v>2.0135350251807398</v>
      </c>
      <c r="S767" s="5">
        <v>1.00973056799515</v>
      </c>
      <c r="T767" s="5">
        <f t="shared" si="46"/>
        <v>12.480014955739158</v>
      </c>
      <c r="U767" s="5">
        <v>2.70397495732549E-2</v>
      </c>
      <c r="V767" s="5">
        <v>0.35650269949242203</v>
      </c>
      <c r="W767" s="5">
        <f t="shared" si="47"/>
        <v>1.567997334899675</v>
      </c>
      <c r="X767" s="5" t="s">
        <v>3169</v>
      </c>
      <c r="Y767" s="1" t="s">
        <v>2326</v>
      </c>
    </row>
    <row r="768" spans="1:25" x14ac:dyDescent="0.2">
      <c r="A768" s="5" t="s">
        <v>1528</v>
      </c>
      <c r="B768" s="5">
        <v>730.61531235480902</v>
      </c>
      <c r="C768" s="5">
        <v>1075.29639002359</v>
      </c>
      <c r="D768" s="5">
        <v>385.93423468602901</v>
      </c>
      <c r="E768" s="5">
        <v>0.35890963483804</v>
      </c>
      <c r="F768" s="5">
        <v>-1.47830744243138</v>
      </c>
      <c r="G768" s="5">
        <f t="shared" si="44"/>
        <v>9.3313649362665529</v>
      </c>
      <c r="H768" s="5">
        <v>4.3095423989536899E-3</v>
      </c>
      <c r="I768" s="5">
        <v>0.13262208729007999</v>
      </c>
      <c r="J768" s="5">
        <f t="shared" si="45"/>
        <v>2.365568842173384</v>
      </c>
      <c r="K768" s="5" t="s">
        <v>3170</v>
      </c>
      <c r="L768" s="1" t="s">
        <v>2326</v>
      </c>
      <c r="N768" s="5" t="s">
        <v>1529</v>
      </c>
      <c r="O768" s="5">
        <v>2368.8724340281501</v>
      </c>
      <c r="P768" s="5">
        <v>1456.68995739314</v>
      </c>
      <c r="Q768" s="5">
        <v>3281.0549106631602</v>
      </c>
      <c r="R768" s="5">
        <v>2.2524044282798998</v>
      </c>
      <c r="S768" s="5">
        <v>1.17146589237763</v>
      </c>
      <c r="T768" s="5">
        <f t="shared" si="46"/>
        <v>11.094211077004562</v>
      </c>
      <c r="U768" s="5">
        <v>1.2877779752020599E-2</v>
      </c>
      <c r="V768" s="5">
        <v>0.245720902015304</v>
      </c>
      <c r="W768" s="5">
        <f t="shared" si="47"/>
        <v>1.8901590068957093</v>
      </c>
      <c r="X768" s="5" t="s">
        <v>3171</v>
      </c>
      <c r="Y768" s="1" t="s">
        <v>2326</v>
      </c>
    </row>
    <row r="769" spans="1:25" x14ac:dyDescent="0.2">
      <c r="A769" s="5" t="s">
        <v>1530</v>
      </c>
      <c r="B769" s="5">
        <v>892.13222680085198</v>
      </c>
      <c r="C769" s="5">
        <v>1251.6048802493699</v>
      </c>
      <c r="D769" s="5">
        <v>532.65957335233702</v>
      </c>
      <c r="E769" s="5">
        <v>0.425581253123758</v>
      </c>
      <c r="F769" s="5">
        <v>-1.2324934934398599</v>
      </c>
      <c r="G769" s="5">
        <f t="shared" si="44"/>
        <v>9.6733167269914375</v>
      </c>
      <c r="H769" s="5">
        <v>2.2273000970259301E-2</v>
      </c>
      <c r="I769" s="5">
        <v>0.32629529324033402</v>
      </c>
      <c r="J769" s="5">
        <f t="shared" si="45"/>
        <v>1.6522212640158438</v>
      </c>
      <c r="K769" s="5" t="s">
        <v>3172</v>
      </c>
      <c r="L769" s="1" t="s">
        <v>2326</v>
      </c>
      <c r="N769" s="5" t="s">
        <v>1531</v>
      </c>
      <c r="O769" s="5">
        <v>1039.1006661521501</v>
      </c>
      <c r="P769" s="5">
        <v>632.21853141814904</v>
      </c>
      <c r="Q769" s="5">
        <v>1445.98280088615</v>
      </c>
      <c r="R769" s="5">
        <v>2.2871566223195399</v>
      </c>
      <c r="S769" s="5">
        <v>1.1935551635225701</v>
      </c>
      <c r="T769" s="5">
        <f t="shared" si="46"/>
        <v>9.901057095284008</v>
      </c>
      <c r="U769" s="5">
        <v>1.40253662756359E-2</v>
      </c>
      <c r="V769" s="5">
        <v>0.25860917212485002</v>
      </c>
      <c r="W769" s="5">
        <f t="shared" si="47"/>
        <v>1.8530857882243561</v>
      </c>
      <c r="X769" s="5" t="s">
        <v>2614</v>
      </c>
      <c r="Y769" s="1" t="s">
        <v>2326</v>
      </c>
    </row>
    <row r="770" spans="1:25" x14ac:dyDescent="0.2">
      <c r="A770" s="5" t="s">
        <v>1532</v>
      </c>
      <c r="B770" s="5">
        <v>637.75700737679097</v>
      </c>
      <c r="C770" s="5">
        <v>1003.62845630609</v>
      </c>
      <c r="D770" s="5">
        <v>271.88555844749499</v>
      </c>
      <c r="E770" s="5">
        <v>0.27090260019946599</v>
      </c>
      <c r="F770" s="5">
        <v>-1.8841538538875899</v>
      </c>
      <c r="G770" s="5">
        <f t="shared" si="44"/>
        <v>9.028932639506337</v>
      </c>
      <c r="H770" s="5">
        <v>2.7902270416858301E-4</v>
      </c>
      <c r="I770" s="5">
        <v>2.3221219305434301E-2</v>
      </c>
      <c r="J770" s="5">
        <f t="shared" si="45"/>
        <v>3.5543604566047065</v>
      </c>
      <c r="K770" s="5" t="s">
        <v>3173</v>
      </c>
      <c r="L770" s="1" t="s">
        <v>2326</v>
      </c>
      <c r="N770" s="5" t="s">
        <v>1533</v>
      </c>
      <c r="O770" s="5">
        <v>128.039353925146</v>
      </c>
      <c r="P770" s="5">
        <v>47.165902991601897</v>
      </c>
      <c r="Q770" s="5">
        <v>208.912804858691</v>
      </c>
      <c r="R770" s="5">
        <v>4.4293184611749803</v>
      </c>
      <c r="S770" s="5">
        <v>2.1470847285036201</v>
      </c>
      <c r="T770" s="5">
        <f t="shared" si="46"/>
        <v>6.6332147475113432</v>
      </c>
      <c r="U770" s="5">
        <v>4.1283830397753803E-3</v>
      </c>
      <c r="V770" s="5">
        <v>0.129013344288267</v>
      </c>
      <c r="W770" s="5">
        <f t="shared" si="47"/>
        <v>2.3842200147860493</v>
      </c>
      <c r="X770" s="5" t="s">
        <v>3174</v>
      </c>
      <c r="Y770" s="1" t="s">
        <v>2326</v>
      </c>
    </row>
    <row r="771" spans="1:25" x14ac:dyDescent="0.2">
      <c r="A771" s="5" t="s">
        <v>1534</v>
      </c>
      <c r="B771" s="5">
        <v>37.455564922964797</v>
      </c>
      <c r="C771" s="5">
        <v>63.017849083125903</v>
      </c>
      <c r="D771" s="5">
        <v>11.8932807628037</v>
      </c>
      <c r="E771" s="5">
        <v>0.18872876392711399</v>
      </c>
      <c r="F771" s="5">
        <v>-2.4056137757511</v>
      </c>
      <c r="G771" s="5">
        <f t="shared" si="44"/>
        <v>4.7748817203316456</v>
      </c>
      <c r="H771" s="5">
        <v>4.8141726380925898E-2</v>
      </c>
      <c r="I771" s="5">
        <v>0.47452254365138602</v>
      </c>
      <c r="J771" s="5">
        <f t="shared" si="45"/>
        <v>1.3174783398136618</v>
      </c>
      <c r="K771" s="5" t="s">
        <v>3175</v>
      </c>
      <c r="L771" s="1" t="s">
        <v>2326</v>
      </c>
      <c r="N771" s="5" t="s">
        <v>1535</v>
      </c>
      <c r="O771" s="5">
        <v>2475.88946011796</v>
      </c>
      <c r="P771" s="5">
        <v>1440.86864001706</v>
      </c>
      <c r="Q771" s="5">
        <v>3510.91028021887</v>
      </c>
      <c r="R771" s="5">
        <v>2.4366622901705299</v>
      </c>
      <c r="S771" s="5">
        <v>1.28490631423018</v>
      </c>
      <c r="T771" s="5">
        <f t="shared" si="46"/>
        <v>11.135176256794102</v>
      </c>
      <c r="U771" s="5">
        <v>4.2737365002992002E-2</v>
      </c>
      <c r="V771" s="5">
        <v>0.44479078459211502</v>
      </c>
      <c r="W771" s="5">
        <f t="shared" si="47"/>
        <v>1.3691922580244977</v>
      </c>
      <c r="X771" s="5" t="s">
        <v>3176</v>
      </c>
      <c r="Y771" s="1" t="s">
        <v>2326</v>
      </c>
    </row>
    <row r="772" spans="1:25" x14ac:dyDescent="0.2">
      <c r="A772" s="5" t="s">
        <v>1536</v>
      </c>
      <c r="B772" s="5">
        <v>318.64289570806397</v>
      </c>
      <c r="C772" s="5">
        <v>483.748984412791</v>
      </c>
      <c r="D772" s="5">
        <v>153.536807003338</v>
      </c>
      <c r="E772" s="5">
        <v>0.31738941465626302</v>
      </c>
      <c r="F772" s="5">
        <v>-1.65567408164046</v>
      </c>
      <c r="G772" s="5">
        <f t="shared" si="44"/>
        <v>8.0902777814070639</v>
      </c>
      <c r="H772" s="5">
        <v>4.5798455889724102E-2</v>
      </c>
      <c r="I772" s="5">
        <v>0.46150449174578601</v>
      </c>
      <c r="J772" s="5">
        <f t="shared" si="45"/>
        <v>1.3391491641331805</v>
      </c>
      <c r="K772" s="5" t="s">
        <v>2343</v>
      </c>
      <c r="L772" s="1" t="s">
        <v>2326</v>
      </c>
      <c r="N772" s="5" t="s">
        <v>1537</v>
      </c>
      <c r="O772" s="5">
        <v>7954.9803957106697</v>
      </c>
      <c r="P772" s="5">
        <v>5298.6058179386901</v>
      </c>
      <c r="Q772" s="5">
        <v>10611.354973482599</v>
      </c>
      <c r="R772" s="5">
        <v>2.00266925642164</v>
      </c>
      <c r="S772" s="5">
        <v>1.00192417775565</v>
      </c>
      <c r="T772" s="5">
        <f t="shared" si="46"/>
        <v>12.872359177717202</v>
      </c>
      <c r="U772" s="5">
        <v>2.9743614057848599E-2</v>
      </c>
      <c r="V772" s="5">
        <v>0.375297246410564</v>
      </c>
      <c r="W772" s="5">
        <f t="shared" si="47"/>
        <v>1.5266062627804244</v>
      </c>
      <c r="X772" s="5" t="s">
        <v>3177</v>
      </c>
      <c r="Y772" s="1" t="s">
        <v>2326</v>
      </c>
    </row>
    <row r="773" spans="1:25" x14ac:dyDescent="0.2">
      <c r="A773" s="5" t="s">
        <v>1538</v>
      </c>
      <c r="B773" s="5">
        <v>47.212032630175997</v>
      </c>
      <c r="C773" s="5">
        <v>94.180405638235499</v>
      </c>
      <c r="D773" s="5">
        <v>0.243659622116637</v>
      </c>
      <c r="E773" s="5">
        <v>2.5871583421776599E-3</v>
      </c>
      <c r="F773" s="5">
        <v>-8.5944159304911008</v>
      </c>
      <c r="G773" s="5">
        <f t="shared" ref="G773:G836" si="48">0.5*LOG(C773*D773,2)</f>
        <v>2.2601470660296279</v>
      </c>
      <c r="H773" s="5">
        <v>6.8894535225539298E-4</v>
      </c>
      <c r="I773" s="5">
        <v>4.1672315649695403E-2</v>
      </c>
      <c r="J773" s="5">
        <f t="shared" ref="J773:J836" si="49">-LOG10(H773)</f>
        <v>3.1618152253422669</v>
      </c>
      <c r="K773" s="5" t="s">
        <v>2343</v>
      </c>
      <c r="L773" s="1" t="s">
        <v>2326</v>
      </c>
      <c r="N773" s="5" t="s">
        <v>1539</v>
      </c>
      <c r="O773" s="5">
        <v>649.64506789283803</v>
      </c>
      <c r="P773" s="5">
        <v>358.86347989877498</v>
      </c>
      <c r="Q773" s="5">
        <v>940.42665588689999</v>
      </c>
      <c r="R773" s="5">
        <v>2.6205694046999901</v>
      </c>
      <c r="S773" s="5">
        <v>1.3898803186650199</v>
      </c>
      <c r="T773" s="5">
        <f t="shared" ref="T773:T836" si="50">0.5*LOG(P773*Q773,2)</f>
        <v>9.1822314624263672</v>
      </c>
      <c r="U773" s="5">
        <v>7.18875980322853E-3</v>
      </c>
      <c r="V773" s="5">
        <v>0.174290293204515</v>
      </c>
      <c r="W773" s="5">
        <f t="shared" ref="W773:W836" si="51">-LOG10(U773)</f>
        <v>2.1433460271514568</v>
      </c>
      <c r="X773" s="5" t="s">
        <v>3178</v>
      </c>
      <c r="Y773" s="1" t="s">
        <v>2326</v>
      </c>
    </row>
    <row r="774" spans="1:25" x14ac:dyDescent="0.2">
      <c r="A774" s="5" t="s">
        <v>1540</v>
      </c>
      <c r="B774" s="5">
        <v>195.006956075652</v>
      </c>
      <c r="C774" s="5">
        <v>324.99921582222697</v>
      </c>
      <c r="D774" s="5">
        <v>65.014696329078205</v>
      </c>
      <c r="E774" s="5">
        <v>0.20004570215529699</v>
      </c>
      <c r="F774" s="5">
        <v>-2.3215984611843301</v>
      </c>
      <c r="G774" s="5">
        <f t="shared" si="48"/>
        <v>7.1834931963059612</v>
      </c>
      <c r="H774" s="5">
        <v>3.4290409445105099E-2</v>
      </c>
      <c r="I774" s="5">
        <v>0.40197883080278302</v>
      </c>
      <c r="J774" s="5">
        <f t="shared" si="49"/>
        <v>1.4648273291548677</v>
      </c>
      <c r="K774" s="5" t="s">
        <v>3179</v>
      </c>
      <c r="L774" s="1" t="s">
        <v>2326</v>
      </c>
      <c r="N774" s="5" t="s">
        <v>1541</v>
      </c>
      <c r="O774" s="5">
        <v>37.186854652873201</v>
      </c>
      <c r="P774" s="5">
        <v>9.7010589594129595</v>
      </c>
      <c r="Q774" s="5">
        <v>64.672650346333498</v>
      </c>
      <c r="R774" s="5">
        <v>6.6665557458117997</v>
      </c>
      <c r="S774" s="5">
        <v>2.7369415902214298</v>
      </c>
      <c r="T774" s="5">
        <f t="shared" si="50"/>
        <v>4.6466130343802003</v>
      </c>
      <c r="U774" s="5">
        <v>2.46298229255036E-2</v>
      </c>
      <c r="V774" s="5">
        <v>0.343660710011085</v>
      </c>
      <c r="W774" s="5">
        <f t="shared" si="51"/>
        <v>1.6085387104813642</v>
      </c>
      <c r="X774" s="5" t="s">
        <v>2899</v>
      </c>
      <c r="Y774" s="1" t="s">
        <v>2326</v>
      </c>
    </row>
    <row r="775" spans="1:25" x14ac:dyDescent="0.2">
      <c r="A775" s="5" t="s">
        <v>1542</v>
      </c>
      <c r="B775" s="5">
        <v>1068.6173746274601</v>
      </c>
      <c r="C775" s="5">
        <v>1478.17025689513</v>
      </c>
      <c r="D775" s="5">
        <v>659.06449235979596</v>
      </c>
      <c r="E775" s="5">
        <v>0.445865074936733</v>
      </c>
      <c r="F775" s="5">
        <v>-1.1653208985746999</v>
      </c>
      <c r="G775" s="5">
        <f t="shared" si="48"/>
        <v>9.9469362852592571</v>
      </c>
      <c r="H775" s="5">
        <v>1.7546387275202299E-2</v>
      </c>
      <c r="I775" s="5">
        <v>0.28995006810107898</v>
      </c>
      <c r="J775" s="5">
        <f t="shared" si="49"/>
        <v>1.7558122893381534</v>
      </c>
      <c r="K775" s="5" t="s">
        <v>3180</v>
      </c>
      <c r="L775" s="1" t="s">
        <v>2326</v>
      </c>
      <c r="N775" s="5" t="s">
        <v>1543</v>
      </c>
      <c r="O775" s="5">
        <v>336.02338770337298</v>
      </c>
      <c r="P775" s="5">
        <v>146.38892275640899</v>
      </c>
      <c r="Q775" s="5">
        <v>525.65785265033799</v>
      </c>
      <c r="R775" s="5">
        <v>3.5908308002582299</v>
      </c>
      <c r="S775" s="5">
        <v>1.8443176748963701</v>
      </c>
      <c r="T775" s="5">
        <f t="shared" si="50"/>
        <v>8.1158214163023548</v>
      </c>
      <c r="U775" s="5">
        <v>7.6884585987796496E-3</v>
      </c>
      <c r="V775" s="5">
        <v>0.18116509523570201</v>
      </c>
      <c r="W775" s="5">
        <f t="shared" si="51"/>
        <v>2.1141607199051498</v>
      </c>
      <c r="X775" s="5" t="s">
        <v>2589</v>
      </c>
      <c r="Y775" s="1" t="s">
        <v>2326</v>
      </c>
    </row>
    <row r="776" spans="1:25" x14ac:dyDescent="0.2">
      <c r="A776" s="5" t="s">
        <v>1544</v>
      </c>
      <c r="B776" s="5">
        <v>34.003587140632597</v>
      </c>
      <c r="C776" s="5">
        <v>66.952778587386902</v>
      </c>
      <c r="D776" s="5">
        <v>1.0543956938783301</v>
      </c>
      <c r="E776" s="5">
        <v>1.5748348554379E-2</v>
      </c>
      <c r="F776" s="5">
        <v>-5.9886556409923397</v>
      </c>
      <c r="G776" s="5">
        <f t="shared" si="48"/>
        <v>3.0707442040417741</v>
      </c>
      <c r="H776" s="5">
        <v>2.9126603005216601E-3</v>
      </c>
      <c r="I776" s="5">
        <v>0.105198216518891</v>
      </c>
      <c r="J776" s="5">
        <f t="shared" si="49"/>
        <v>2.5357101635740831</v>
      </c>
      <c r="K776" s="5" t="s">
        <v>3181</v>
      </c>
      <c r="L776" s="1" t="s">
        <v>2326</v>
      </c>
      <c r="N776" s="5" t="s">
        <v>1545</v>
      </c>
      <c r="O776" s="5">
        <v>73.014039208222201</v>
      </c>
      <c r="P776" s="5">
        <v>17.100171436594302</v>
      </c>
      <c r="Q776" s="5">
        <v>128.92790697985001</v>
      </c>
      <c r="R776" s="5">
        <v>7.5395680948522603</v>
      </c>
      <c r="S776" s="5">
        <v>2.91448188088627</v>
      </c>
      <c r="T776" s="5">
        <f t="shared" si="50"/>
        <v>5.5531798241542196</v>
      </c>
      <c r="U776" s="5">
        <v>1.39695020717002E-3</v>
      </c>
      <c r="V776" s="5">
        <v>6.6501063716172704E-2</v>
      </c>
      <c r="W776" s="5">
        <f t="shared" si="51"/>
        <v>2.8548190735828043</v>
      </c>
      <c r="X776" s="5" t="s">
        <v>2343</v>
      </c>
      <c r="Y776" s="1" t="s">
        <v>2326</v>
      </c>
    </row>
    <row r="777" spans="1:25" x14ac:dyDescent="0.2">
      <c r="A777" s="5" t="s">
        <v>1546</v>
      </c>
      <c r="B777" s="5">
        <v>765.680375096072</v>
      </c>
      <c r="C777" s="5">
        <v>1472.445079026</v>
      </c>
      <c r="D777" s="5">
        <v>58.915671166148698</v>
      </c>
      <c r="E777" s="5">
        <v>4.0012134921270301E-2</v>
      </c>
      <c r="F777" s="5">
        <v>-4.6434185813821998</v>
      </c>
      <c r="G777" s="5">
        <f t="shared" si="48"/>
        <v>8.2022888177078759</v>
      </c>
      <c r="H777" s="5">
        <v>6.9575024469488104E-3</v>
      </c>
      <c r="I777" s="5">
        <v>0.172060721735976</v>
      </c>
      <c r="J777" s="5">
        <f t="shared" si="49"/>
        <v>2.1575466322528229</v>
      </c>
      <c r="K777" s="5" t="s">
        <v>3182</v>
      </c>
      <c r="L777" s="1" t="s">
        <v>2326</v>
      </c>
      <c r="N777" s="5" t="s">
        <v>1547</v>
      </c>
      <c r="O777" s="5">
        <v>114.074854807831</v>
      </c>
      <c r="P777" s="5">
        <v>34.617756940029103</v>
      </c>
      <c r="Q777" s="5">
        <v>193.53195267563299</v>
      </c>
      <c r="R777" s="5">
        <v>5.5905399362212496</v>
      </c>
      <c r="S777" s="5">
        <v>2.48298762576816</v>
      </c>
      <c r="T777" s="5">
        <f t="shared" si="50"/>
        <v>6.3549341559787615</v>
      </c>
      <c r="U777" s="5">
        <v>1.30243348756168E-3</v>
      </c>
      <c r="V777" s="5">
        <v>6.4081365869151002E-2</v>
      </c>
      <c r="W777" s="5">
        <f t="shared" si="51"/>
        <v>2.8852444459343878</v>
      </c>
      <c r="X777" s="5" t="s">
        <v>2531</v>
      </c>
      <c r="Y777" s="1" t="s">
        <v>2326</v>
      </c>
    </row>
    <row r="778" spans="1:25" x14ac:dyDescent="0.2">
      <c r="A778" s="5" t="s">
        <v>1548</v>
      </c>
      <c r="B778" s="5">
        <v>1905.3551554585899</v>
      </c>
      <c r="C778" s="5">
        <v>3093.03652084136</v>
      </c>
      <c r="D778" s="5">
        <v>717.67379007581997</v>
      </c>
      <c r="E778" s="5">
        <v>0.232028876878764</v>
      </c>
      <c r="F778" s="5">
        <v>-2.1076237294600499</v>
      </c>
      <c r="G778" s="5">
        <f t="shared" si="48"/>
        <v>10.540996287994112</v>
      </c>
      <c r="H778" s="5">
        <v>4.6739412947789096E-3</v>
      </c>
      <c r="I778" s="5">
        <v>0.13734369108804201</v>
      </c>
      <c r="J778" s="5">
        <f t="shared" si="49"/>
        <v>2.3303167466964001</v>
      </c>
      <c r="K778" s="5" t="s">
        <v>3011</v>
      </c>
      <c r="L778" s="1" t="s">
        <v>2326</v>
      </c>
      <c r="N778" s="5" t="s">
        <v>1549</v>
      </c>
      <c r="O778" s="5">
        <v>62.628294517752899</v>
      </c>
      <c r="P778" s="5">
        <v>18.7972811681027</v>
      </c>
      <c r="Q778" s="5">
        <v>106.459307867403</v>
      </c>
      <c r="R778" s="5">
        <v>5.6635481969623998</v>
      </c>
      <c r="S778" s="5">
        <v>2.5017061806751499</v>
      </c>
      <c r="T778" s="5">
        <f t="shared" si="50"/>
        <v>5.4833051913325246</v>
      </c>
      <c r="U778" s="5">
        <v>9.2506028341667306E-3</v>
      </c>
      <c r="V778" s="5">
        <v>0.20442786997651499</v>
      </c>
      <c r="W778" s="5">
        <f t="shared" si="51"/>
        <v>2.0338299646640681</v>
      </c>
      <c r="X778" s="5" t="s">
        <v>2531</v>
      </c>
      <c r="Y778" s="1" t="s">
        <v>2326</v>
      </c>
    </row>
    <row r="779" spans="1:25" x14ac:dyDescent="0.2">
      <c r="A779" s="5" t="s">
        <v>1550</v>
      </c>
      <c r="B779" s="5">
        <v>448.29829783632601</v>
      </c>
      <c r="C779" s="5">
        <v>633.92466121525001</v>
      </c>
      <c r="D779" s="5">
        <v>262.67193445740202</v>
      </c>
      <c r="E779" s="5">
        <v>0.414358283449413</v>
      </c>
      <c r="F779" s="5">
        <v>-1.2710493314626901</v>
      </c>
      <c r="G779" s="5">
        <f t="shared" si="48"/>
        <v>8.6726429174844455</v>
      </c>
      <c r="H779" s="5">
        <v>2.4494187655117901E-2</v>
      </c>
      <c r="I779" s="5">
        <v>0.34254407115088098</v>
      </c>
      <c r="J779" s="5">
        <f t="shared" si="49"/>
        <v>1.6109369592592877</v>
      </c>
      <c r="K779" s="5" t="s">
        <v>2343</v>
      </c>
      <c r="L779" s="1" t="s">
        <v>2326</v>
      </c>
      <c r="N779" s="5" t="s">
        <v>1551</v>
      </c>
      <c r="O779" s="5">
        <v>1566.66540054801</v>
      </c>
      <c r="P779" s="5">
        <v>472.42557931218602</v>
      </c>
      <c r="Q779" s="5">
        <v>2660.9052217838198</v>
      </c>
      <c r="R779" s="5">
        <v>5.6324325741588499</v>
      </c>
      <c r="S779" s="5">
        <v>2.4937581380640998</v>
      </c>
      <c r="T779" s="5">
        <f t="shared" si="50"/>
        <v>10.130822339858032</v>
      </c>
      <c r="U779" s="5">
        <v>2.5162884624980598E-2</v>
      </c>
      <c r="V779" s="5">
        <v>0.34656557468525201</v>
      </c>
      <c r="W779" s="5">
        <f t="shared" si="51"/>
        <v>1.5992395736838145</v>
      </c>
      <c r="X779" s="5" t="s">
        <v>3183</v>
      </c>
      <c r="Y779" s="1" t="s">
        <v>2326</v>
      </c>
    </row>
    <row r="780" spans="1:25" x14ac:dyDescent="0.2">
      <c r="A780" s="5" t="s">
        <v>1552</v>
      </c>
      <c r="B780" s="5">
        <v>51280.040802177798</v>
      </c>
      <c r="C780" s="5">
        <v>89446.810030771405</v>
      </c>
      <c r="D780" s="5">
        <v>13113.271573584299</v>
      </c>
      <c r="E780" s="5">
        <v>0.14660412785065299</v>
      </c>
      <c r="F780" s="5">
        <v>-2.7700023696842102</v>
      </c>
      <c r="G780" s="5">
        <f t="shared" si="48"/>
        <v>15.063741226622877</v>
      </c>
      <c r="H780" s="7">
        <v>1.2214736286321099E-7</v>
      </c>
      <c r="I780" s="7">
        <v>6.48468219283503E-5</v>
      </c>
      <c r="J780" s="5">
        <f t="shared" si="49"/>
        <v>6.9131159049191053</v>
      </c>
      <c r="K780" s="5" t="s">
        <v>2840</v>
      </c>
      <c r="L780" s="1" t="s">
        <v>2326</v>
      </c>
      <c r="N780" s="5" t="s">
        <v>1553</v>
      </c>
      <c r="O780" s="5">
        <v>22177.172742848299</v>
      </c>
      <c r="P780" s="5">
        <v>9403.2024184265501</v>
      </c>
      <c r="Q780" s="5">
        <v>34951.143067270001</v>
      </c>
      <c r="R780" s="5">
        <v>3.7169404115750702</v>
      </c>
      <c r="S780" s="5">
        <v>1.89411555970512</v>
      </c>
      <c r="T780" s="5">
        <f t="shared" si="50"/>
        <v>14.145994239003324</v>
      </c>
      <c r="U780" s="5">
        <v>1.90362261693681E-3</v>
      </c>
      <c r="V780" s="5">
        <v>8.1974530636495596E-2</v>
      </c>
      <c r="W780" s="5">
        <f t="shared" si="51"/>
        <v>2.7204191439906871</v>
      </c>
      <c r="X780" s="5" t="s">
        <v>2796</v>
      </c>
      <c r="Y780" s="1" t="s">
        <v>2326</v>
      </c>
    </row>
    <row r="781" spans="1:25" x14ac:dyDescent="0.2">
      <c r="A781" s="5" t="s">
        <v>1554</v>
      </c>
      <c r="B781" s="5">
        <v>2579.5338565342199</v>
      </c>
      <c r="C781" s="5">
        <v>3887.3232023790902</v>
      </c>
      <c r="D781" s="5">
        <v>1271.7445106893499</v>
      </c>
      <c r="E781" s="5">
        <v>0.32715172999019698</v>
      </c>
      <c r="F781" s="5">
        <v>-1.6119681951437399</v>
      </c>
      <c r="G781" s="5">
        <f t="shared" si="48"/>
        <v>11.118577249252789</v>
      </c>
      <c r="H781" s="5">
        <v>2.1529598985277499E-3</v>
      </c>
      <c r="I781" s="5">
        <v>8.9158575372456E-2</v>
      </c>
      <c r="J781" s="5">
        <f t="shared" si="49"/>
        <v>2.6669640593591923</v>
      </c>
      <c r="K781" s="5" t="s">
        <v>2900</v>
      </c>
      <c r="L781" s="1" t="s">
        <v>2326</v>
      </c>
      <c r="N781" s="5" t="s">
        <v>1555</v>
      </c>
      <c r="O781" s="5">
        <v>2937.51215324444</v>
      </c>
      <c r="P781" s="5">
        <v>1840.9460654039301</v>
      </c>
      <c r="Q781" s="5">
        <v>4034.0782410849502</v>
      </c>
      <c r="R781" s="5">
        <v>2.1913071310971901</v>
      </c>
      <c r="S781" s="5">
        <v>1.1317917049841899</v>
      </c>
      <c r="T781" s="5">
        <f t="shared" si="50"/>
        <v>11.412127497511696</v>
      </c>
      <c r="U781" s="5">
        <v>1.53593336320517E-2</v>
      </c>
      <c r="V781" s="5">
        <v>0.27021604273659799</v>
      </c>
      <c r="W781" s="5">
        <f t="shared" si="51"/>
        <v>1.8136276258540258</v>
      </c>
      <c r="X781" s="5" t="s">
        <v>3184</v>
      </c>
      <c r="Y781" s="1" t="s">
        <v>2326</v>
      </c>
    </row>
    <row r="782" spans="1:25" x14ac:dyDescent="0.2">
      <c r="A782" s="5" t="s">
        <v>1556</v>
      </c>
      <c r="B782" s="5">
        <v>168.21495746446601</v>
      </c>
      <c r="C782" s="5">
        <v>335.37551923505299</v>
      </c>
      <c r="D782" s="5">
        <v>1.0543956938783301</v>
      </c>
      <c r="E782" s="5">
        <v>3.1439256397821401E-3</v>
      </c>
      <c r="F782" s="5">
        <v>-8.3132171893258207</v>
      </c>
      <c r="G782" s="5">
        <f t="shared" si="48"/>
        <v>4.2330249782085145</v>
      </c>
      <c r="H782" s="5">
        <v>1.03323206183253E-2</v>
      </c>
      <c r="I782" s="5">
        <v>0.21848378130860099</v>
      </c>
      <c r="J782" s="5">
        <f t="shared" si="49"/>
        <v>1.9858021258621488</v>
      </c>
      <c r="K782" s="5" t="s">
        <v>2785</v>
      </c>
      <c r="L782" s="1" t="s">
        <v>2326</v>
      </c>
      <c r="N782" s="5" t="s">
        <v>1557</v>
      </c>
      <c r="O782" s="5">
        <v>142.164890566211</v>
      </c>
      <c r="P782" s="5">
        <v>49.294182848682702</v>
      </c>
      <c r="Q782" s="5">
        <v>235.03559828373901</v>
      </c>
      <c r="R782" s="5">
        <v>4.7680189568254496</v>
      </c>
      <c r="S782" s="5">
        <v>2.2533899717194701</v>
      </c>
      <c r="T782" s="5">
        <f t="shared" si="50"/>
        <v>6.750040486568837</v>
      </c>
      <c r="U782" s="5">
        <v>1.50054000814286E-2</v>
      </c>
      <c r="V782" s="5">
        <v>0.26699145906826899</v>
      </c>
      <c r="W782" s="5">
        <f t="shared" si="51"/>
        <v>1.8237524207096127</v>
      </c>
      <c r="X782" s="5" t="s">
        <v>2343</v>
      </c>
      <c r="Y782" s="1" t="s">
        <v>2326</v>
      </c>
    </row>
    <row r="783" spans="1:25" x14ac:dyDescent="0.2">
      <c r="A783" s="5" t="s">
        <v>1558</v>
      </c>
      <c r="B783" s="5">
        <v>533.98703527631801</v>
      </c>
      <c r="C783" s="5">
        <v>852.16022886007397</v>
      </c>
      <c r="D783" s="5">
        <v>215.813841692561</v>
      </c>
      <c r="E783" s="5">
        <v>0.25325500344137503</v>
      </c>
      <c r="F783" s="5">
        <v>-1.98133732292411</v>
      </c>
      <c r="G783" s="5">
        <f t="shared" si="48"/>
        <v>8.7443122494307062</v>
      </c>
      <c r="H783" s="5">
        <v>3.92777772184982E-4</v>
      </c>
      <c r="I783" s="5">
        <v>2.9440919977986001E-2</v>
      </c>
      <c r="J783" s="5">
        <f t="shared" si="49"/>
        <v>3.4058530974903625</v>
      </c>
      <c r="K783" s="5" t="s">
        <v>3185</v>
      </c>
      <c r="L783" s="1" t="s">
        <v>2326</v>
      </c>
      <c r="N783" s="5" t="s">
        <v>1559</v>
      </c>
      <c r="O783" s="5">
        <v>134.50144500641599</v>
      </c>
      <c r="P783" s="5">
        <v>49.608859709102902</v>
      </c>
      <c r="Q783" s="5">
        <v>219.39403030372799</v>
      </c>
      <c r="R783" s="5">
        <v>4.4224767831837699</v>
      </c>
      <c r="S783" s="5">
        <v>2.1448545691738299</v>
      </c>
      <c r="T783" s="5">
        <f t="shared" si="50"/>
        <v>6.7049531758314762</v>
      </c>
      <c r="U783" s="5">
        <v>3.9148807873356697E-3</v>
      </c>
      <c r="V783" s="5">
        <v>0.125071954619979</v>
      </c>
      <c r="W783" s="5">
        <f t="shared" si="51"/>
        <v>2.407281458175786</v>
      </c>
      <c r="X783" s="5" t="s">
        <v>2343</v>
      </c>
      <c r="Y783" s="1" t="s">
        <v>2326</v>
      </c>
    </row>
    <row r="784" spans="1:25" x14ac:dyDescent="0.2">
      <c r="A784" s="5" t="s">
        <v>1560</v>
      </c>
      <c r="B784" s="5">
        <v>959.636013374865</v>
      </c>
      <c r="C784" s="5">
        <v>1336.3594782972</v>
      </c>
      <c r="D784" s="5">
        <v>582.91254845253502</v>
      </c>
      <c r="E784" s="5">
        <v>0.43619442067735298</v>
      </c>
      <c r="F784" s="5">
        <v>-1.1969567781700301</v>
      </c>
      <c r="G784" s="5">
        <f t="shared" si="48"/>
        <v>9.7856140379674983</v>
      </c>
      <c r="H784" s="5">
        <v>1.65782613837656E-2</v>
      </c>
      <c r="I784" s="5">
        <v>0.28255280785446202</v>
      </c>
      <c r="J784" s="5">
        <f t="shared" si="49"/>
        <v>1.7804610172736079</v>
      </c>
      <c r="K784" s="5" t="s">
        <v>3186</v>
      </c>
      <c r="L784" s="1" t="s">
        <v>2326</v>
      </c>
      <c r="N784" s="5" t="s">
        <v>1561</v>
      </c>
      <c r="O784" s="5">
        <v>1258.4954386593499</v>
      </c>
      <c r="P784" s="5">
        <v>772.81003993771503</v>
      </c>
      <c r="Q784" s="5">
        <v>1744.1808373809899</v>
      </c>
      <c r="R784" s="5">
        <v>2.25693346002799</v>
      </c>
      <c r="S784" s="5">
        <v>1.17436388494413</v>
      </c>
      <c r="T784" s="5">
        <f t="shared" si="50"/>
        <v>10.181151969270195</v>
      </c>
      <c r="U784" s="5">
        <v>1.7864131007426499E-2</v>
      </c>
      <c r="V784" s="5">
        <v>0.29277464428302602</v>
      </c>
      <c r="W784" s="5">
        <f t="shared" si="51"/>
        <v>1.7480181050063792</v>
      </c>
      <c r="X784" s="5" t="s">
        <v>3187</v>
      </c>
      <c r="Y784" s="1" t="s">
        <v>2326</v>
      </c>
    </row>
    <row r="785" spans="1:25" x14ac:dyDescent="0.2">
      <c r="A785" s="5" t="s">
        <v>1562</v>
      </c>
      <c r="B785" s="5">
        <v>30.7274432988938</v>
      </c>
      <c r="C785" s="5">
        <v>57.350375891670197</v>
      </c>
      <c r="D785" s="5">
        <v>4.1045107061174502</v>
      </c>
      <c r="E785" s="5">
        <v>7.1569028838982807E-2</v>
      </c>
      <c r="F785" s="5">
        <v>-3.8045207867400199</v>
      </c>
      <c r="G785" s="5">
        <f t="shared" si="48"/>
        <v>3.9394706436481002</v>
      </c>
      <c r="H785" s="5">
        <v>1.8588073129779999E-2</v>
      </c>
      <c r="I785" s="5">
        <v>0.29818420251729799</v>
      </c>
      <c r="J785" s="5">
        <f t="shared" si="49"/>
        <v>1.7307656275748433</v>
      </c>
      <c r="K785" s="5" t="s">
        <v>2589</v>
      </c>
      <c r="L785" s="1" t="s">
        <v>2326</v>
      </c>
      <c r="N785" s="5" t="s">
        <v>1563</v>
      </c>
      <c r="O785" s="5">
        <v>106.4169395644</v>
      </c>
      <c r="P785" s="5">
        <v>55.761587961913499</v>
      </c>
      <c r="Q785" s="5">
        <v>157.072291166887</v>
      </c>
      <c r="R785" s="5">
        <v>2.8168547006618798</v>
      </c>
      <c r="S785" s="5">
        <v>1.4940851483628801</v>
      </c>
      <c r="T785" s="5">
        <f t="shared" si="50"/>
        <v>6.5482423155003362</v>
      </c>
      <c r="U785" s="5">
        <v>4.5986611058476803E-2</v>
      </c>
      <c r="V785" s="5">
        <v>0.46280436317812701</v>
      </c>
      <c r="W785" s="5">
        <f t="shared" si="51"/>
        <v>1.337368594184021</v>
      </c>
      <c r="X785" s="5" t="s">
        <v>3139</v>
      </c>
      <c r="Y785" s="1" t="s">
        <v>2326</v>
      </c>
    </row>
    <row r="786" spans="1:25" x14ac:dyDescent="0.2">
      <c r="A786" s="5" t="s">
        <v>1564</v>
      </c>
      <c r="B786" s="5">
        <v>4358.8584770289999</v>
      </c>
      <c r="C786" s="5">
        <v>6893.7146774532503</v>
      </c>
      <c r="D786" s="5">
        <v>1824.00227660476</v>
      </c>
      <c r="E786" s="5">
        <v>0.26458917462458698</v>
      </c>
      <c r="F786" s="5">
        <v>-1.9181740583460201</v>
      </c>
      <c r="G786" s="5">
        <f t="shared" si="48"/>
        <v>11.79197884401996</v>
      </c>
      <c r="H786" s="5">
        <v>2.2512814717763001E-2</v>
      </c>
      <c r="I786" s="5">
        <v>0.32835597239940201</v>
      </c>
      <c r="J786" s="5">
        <f t="shared" si="49"/>
        <v>1.6475702029127783</v>
      </c>
      <c r="K786" s="5" t="s">
        <v>2343</v>
      </c>
      <c r="L786" s="1" t="s">
        <v>2326</v>
      </c>
      <c r="N786" s="5" t="s">
        <v>1565</v>
      </c>
      <c r="O786" s="5">
        <v>818.49369513613203</v>
      </c>
      <c r="P786" s="5">
        <v>431.18740166279599</v>
      </c>
      <c r="Q786" s="5">
        <v>1205.7999886094699</v>
      </c>
      <c r="R786" s="5">
        <v>2.7964638668929598</v>
      </c>
      <c r="S786" s="5">
        <v>1.4836036893826301</v>
      </c>
      <c r="T786" s="5">
        <f t="shared" si="50"/>
        <v>9.49397306083074</v>
      </c>
      <c r="U786" s="5">
        <v>2.81029773496136E-2</v>
      </c>
      <c r="V786" s="5">
        <v>0.36307648859352698</v>
      </c>
      <c r="W786" s="5">
        <f t="shared" si="51"/>
        <v>1.551247666642606</v>
      </c>
      <c r="X786" s="5" t="s">
        <v>2614</v>
      </c>
      <c r="Y786" s="1" t="s">
        <v>2326</v>
      </c>
    </row>
    <row r="787" spans="1:25" x14ac:dyDescent="0.2">
      <c r="A787" s="5" t="s">
        <v>1566</v>
      </c>
      <c r="B787" s="5">
        <v>33.602999123578897</v>
      </c>
      <c r="C787" s="5">
        <v>59.545402659893398</v>
      </c>
      <c r="D787" s="5">
        <v>7.66059558726442</v>
      </c>
      <c r="E787" s="5">
        <v>0.12865133570461501</v>
      </c>
      <c r="F787" s="5">
        <v>-2.95846165915711</v>
      </c>
      <c r="G787" s="5">
        <f t="shared" si="48"/>
        <v>4.4166873911008393</v>
      </c>
      <c r="H787" s="5">
        <v>3.1253482246343001E-2</v>
      </c>
      <c r="I787" s="5">
        <v>0.38462924742497301</v>
      </c>
      <c r="J787" s="5">
        <f t="shared" si="49"/>
        <v>1.5051015867641524</v>
      </c>
      <c r="K787" s="5" t="s">
        <v>3188</v>
      </c>
      <c r="L787" s="1" t="s">
        <v>2326</v>
      </c>
      <c r="N787" s="5" t="s">
        <v>1567</v>
      </c>
      <c r="O787" s="5">
        <v>312.785867770236</v>
      </c>
      <c r="P787" s="5">
        <v>137.649017675979</v>
      </c>
      <c r="Q787" s="5">
        <v>487.92271786449299</v>
      </c>
      <c r="R787" s="5">
        <v>3.5446872495163402</v>
      </c>
      <c r="S787" s="5">
        <v>1.8256583429863</v>
      </c>
      <c r="T787" s="5">
        <f t="shared" si="50"/>
        <v>8.0176796755308057</v>
      </c>
      <c r="U787" s="5">
        <v>1.58097288474864E-3</v>
      </c>
      <c r="V787" s="5">
        <v>7.2752652219933003E-2</v>
      </c>
      <c r="W787" s="5">
        <f t="shared" si="51"/>
        <v>2.8010755785845687</v>
      </c>
      <c r="X787" s="5" t="s">
        <v>2343</v>
      </c>
      <c r="Y787" s="1" t="s">
        <v>2326</v>
      </c>
    </row>
    <row r="788" spans="1:25" x14ac:dyDescent="0.2">
      <c r="A788" s="5" t="s">
        <v>1568</v>
      </c>
      <c r="B788" s="5">
        <v>622.70031939079604</v>
      </c>
      <c r="C788" s="5">
        <v>893.75959452932295</v>
      </c>
      <c r="D788" s="5">
        <v>351.64104425226998</v>
      </c>
      <c r="E788" s="5">
        <v>0.39344030140169201</v>
      </c>
      <c r="F788" s="5">
        <v>-1.3457833496390199</v>
      </c>
      <c r="G788" s="5">
        <f t="shared" si="48"/>
        <v>9.1308513391804009</v>
      </c>
      <c r="H788" s="5">
        <v>7.0388405519284198E-3</v>
      </c>
      <c r="I788" s="5">
        <v>0.17315990452118299</v>
      </c>
      <c r="J788" s="5">
        <f t="shared" si="49"/>
        <v>2.1524988725864875</v>
      </c>
      <c r="K788" s="5" t="s">
        <v>3189</v>
      </c>
      <c r="L788" s="1" t="s">
        <v>2326</v>
      </c>
      <c r="N788" s="5" t="s">
        <v>1569</v>
      </c>
      <c r="O788" s="5">
        <v>61.8049082180315</v>
      </c>
      <c r="P788" s="5">
        <v>21.954271649951401</v>
      </c>
      <c r="Q788" s="5">
        <v>101.655544786112</v>
      </c>
      <c r="R788" s="5">
        <v>4.6303310083318996</v>
      </c>
      <c r="S788" s="5">
        <v>2.2111153310685401</v>
      </c>
      <c r="T788" s="5">
        <f t="shared" si="50"/>
        <v>5.5619874331492039</v>
      </c>
      <c r="U788" s="5">
        <v>2.0771838849593698E-2</v>
      </c>
      <c r="V788" s="5">
        <v>0.314623229074594</v>
      </c>
      <c r="W788" s="5">
        <f t="shared" si="51"/>
        <v>1.6825250553723643</v>
      </c>
      <c r="X788" s="5" t="s">
        <v>2482</v>
      </c>
      <c r="Y788" s="1" t="s">
        <v>2326</v>
      </c>
    </row>
    <row r="789" spans="1:25" x14ac:dyDescent="0.2">
      <c r="A789" s="5" t="s">
        <v>1570</v>
      </c>
      <c r="B789" s="5">
        <v>69.93471588621</v>
      </c>
      <c r="C789" s="5">
        <v>108.271335450229</v>
      </c>
      <c r="D789" s="5">
        <v>31.598096322191001</v>
      </c>
      <c r="E789" s="5">
        <v>0.29184175285910502</v>
      </c>
      <c r="F789" s="5">
        <v>-1.7767417951352</v>
      </c>
      <c r="G789" s="5">
        <f t="shared" si="48"/>
        <v>5.8701366360072065</v>
      </c>
      <c r="H789" s="5">
        <v>4.5791403014348302E-2</v>
      </c>
      <c r="I789" s="5">
        <v>0.46150449174578601</v>
      </c>
      <c r="J789" s="5">
        <f t="shared" si="49"/>
        <v>1.3392160498102623</v>
      </c>
      <c r="K789" s="5" t="s">
        <v>2343</v>
      </c>
      <c r="L789" s="1" t="s">
        <v>2326</v>
      </c>
      <c r="N789" s="5" t="s">
        <v>1571</v>
      </c>
      <c r="O789" s="5">
        <v>71.298218941965999</v>
      </c>
      <c r="P789" s="5">
        <v>28.9246140417665</v>
      </c>
      <c r="Q789" s="5">
        <v>113.671823842165</v>
      </c>
      <c r="R789" s="5">
        <v>3.9299339890249199</v>
      </c>
      <c r="S789" s="5">
        <v>1.9745050797851</v>
      </c>
      <c r="T789" s="5">
        <f t="shared" si="50"/>
        <v>5.8414783435078546</v>
      </c>
      <c r="U789" s="5">
        <v>2.4055610417762299E-2</v>
      </c>
      <c r="V789" s="5">
        <v>0.34045879393890599</v>
      </c>
      <c r="W789" s="5">
        <f t="shared" si="51"/>
        <v>1.6187836182790938</v>
      </c>
      <c r="X789" s="5" t="s">
        <v>3190</v>
      </c>
      <c r="Y789" s="1" t="s">
        <v>2326</v>
      </c>
    </row>
    <row r="790" spans="1:25" x14ac:dyDescent="0.2">
      <c r="A790" s="5" t="s">
        <v>1572</v>
      </c>
      <c r="B790" s="5">
        <v>514.64617032700698</v>
      </c>
      <c r="C790" s="5">
        <v>801.84068246571996</v>
      </c>
      <c r="D790" s="5">
        <v>227.45165818829301</v>
      </c>
      <c r="E790" s="5">
        <v>0.28366190835923</v>
      </c>
      <c r="F790" s="5">
        <v>-1.8177556640878301</v>
      </c>
      <c r="G790" s="5">
        <f t="shared" si="48"/>
        <v>8.7382939741501513</v>
      </c>
      <c r="H790" s="5">
        <v>3.4743348951625199E-4</v>
      </c>
      <c r="I790" s="5">
        <v>2.7362136125694402E-2</v>
      </c>
      <c r="J790" s="5">
        <f t="shared" si="49"/>
        <v>3.4591283217233593</v>
      </c>
      <c r="K790" s="5" t="s">
        <v>2940</v>
      </c>
      <c r="L790" s="1" t="s">
        <v>2326</v>
      </c>
      <c r="N790" s="5" t="s">
        <v>1573</v>
      </c>
      <c r="O790" s="5">
        <v>370.53555708854901</v>
      </c>
      <c r="P790" s="5">
        <v>123.145568718509</v>
      </c>
      <c r="Q790" s="5">
        <v>617.92554545859002</v>
      </c>
      <c r="R790" s="5">
        <v>5.0178463739208201</v>
      </c>
      <c r="S790" s="5">
        <v>2.3270683019596499</v>
      </c>
      <c r="T790" s="5">
        <f t="shared" si="50"/>
        <v>8.1077550554541684</v>
      </c>
      <c r="U790" s="5">
        <v>2.6887353202102199E-2</v>
      </c>
      <c r="V790" s="5">
        <v>0.35650269949242203</v>
      </c>
      <c r="W790" s="5">
        <f t="shared" si="51"/>
        <v>1.570451947731994</v>
      </c>
      <c r="X790" s="5" t="s">
        <v>2528</v>
      </c>
      <c r="Y790" s="1" t="s">
        <v>2326</v>
      </c>
    </row>
    <row r="791" spans="1:25" x14ac:dyDescent="0.2">
      <c r="A791" s="5" t="s">
        <v>1574</v>
      </c>
      <c r="B791" s="5">
        <v>401.22083128673</v>
      </c>
      <c r="C791" s="5">
        <v>585.26035767331996</v>
      </c>
      <c r="D791" s="5">
        <v>217.181304900139</v>
      </c>
      <c r="E791" s="5">
        <v>0.37108494032217598</v>
      </c>
      <c r="F791" s="5">
        <v>-1.4301786413145201</v>
      </c>
      <c r="G791" s="5">
        <f t="shared" si="48"/>
        <v>8.4778454308455338</v>
      </c>
      <c r="H791" s="5">
        <v>1.23132483991285E-2</v>
      </c>
      <c r="I791" s="5">
        <v>0.23928718433277199</v>
      </c>
      <c r="J791" s="5">
        <f t="shared" si="49"/>
        <v>1.9096273592773538</v>
      </c>
      <c r="K791" s="5" t="s">
        <v>3191</v>
      </c>
      <c r="L791" s="1" t="s">
        <v>2326</v>
      </c>
      <c r="N791" s="5" t="s">
        <v>1575</v>
      </c>
      <c r="O791" s="5">
        <v>78.307443677755202</v>
      </c>
      <c r="P791" s="5">
        <v>13.8942123917417</v>
      </c>
      <c r="Q791" s="5">
        <v>142.720674963769</v>
      </c>
      <c r="R791" s="5">
        <v>10.271951438470699</v>
      </c>
      <c r="S791" s="5">
        <v>3.3606383820121</v>
      </c>
      <c r="T791" s="5">
        <f t="shared" si="50"/>
        <v>5.4767313420415746</v>
      </c>
      <c r="U791" s="5">
        <v>2.7237411312597E-4</v>
      </c>
      <c r="V791" s="5">
        <v>2.3201925339199E-2</v>
      </c>
      <c r="W791" s="5">
        <f t="shared" si="51"/>
        <v>3.5648341708443549</v>
      </c>
      <c r="X791" s="5" t="s">
        <v>2608</v>
      </c>
      <c r="Y791" s="1" t="s">
        <v>2326</v>
      </c>
    </row>
    <row r="792" spans="1:25" x14ac:dyDescent="0.2">
      <c r="A792" s="5" t="s">
        <v>1576</v>
      </c>
      <c r="B792" s="5">
        <v>1097.6888875920099</v>
      </c>
      <c r="C792" s="5">
        <v>1478.31757730136</v>
      </c>
      <c r="D792" s="5">
        <v>717.06019788266099</v>
      </c>
      <c r="E792" s="5">
        <v>0.48505152674409702</v>
      </c>
      <c r="F792" s="5">
        <v>-1.0437900827842299</v>
      </c>
      <c r="G792" s="5">
        <f t="shared" si="48"/>
        <v>10.007845470793088</v>
      </c>
      <c r="H792" s="5">
        <v>2.54248745930689E-2</v>
      </c>
      <c r="I792" s="5">
        <v>0.34893229014486299</v>
      </c>
      <c r="J792" s="5">
        <f t="shared" si="49"/>
        <v>1.5947411805358958</v>
      </c>
      <c r="K792" s="5" t="s">
        <v>3192</v>
      </c>
      <c r="L792" s="1" t="s">
        <v>2326</v>
      </c>
      <c r="N792" s="5" t="s">
        <v>1577</v>
      </c>
      <c r="O792" s="5">
        <v>1146.1887557648399</v>
      </c>
      <c r="P792" s="5">
        <v>580.02455229371105</v>
      </c>
      <c r="Q792" s="5">
        <v>1712.35295923597</v>
      </c>
      <c r="R792" s="5">
        <v>2.95220771683623</v>
      </c>
      <c r="S792" s="5">
        <v>1.5617942327488701</v>
      </c>
      <c r="T792" s="5">
        <f t="shared" si="50"/>
        <v>9.9608672766008812</v>
      </c>
      <c r="U792" s="5">
        <v>1.4796150145294401E-2</v>
      </c>
      <c r="V792" s="5">
        <v>0.26601524535350102</v>
      </c>
      <c r="W792" s="5">
        <f t="shared" si="51"/>
        <v>1.8298512702910859</v>
      </c>
      <c r="X792" s="5" t="s">
        <v>2343</v>
      </c>
      <c r="Y792" s="1" t="s">
        <v>2326</v>
      </c>
    </row>
    <row r="793" spans="1:25" x14ac:dyDescent="0.2">
      <c r="A793" s="5" t="s">
        <v>1578</v>
      </c>
      <c r="B793" s="5">
        <v>593.45938875684897</v>
      </c>
      <c r="C793" s="5">
        <v>795.76592380820205</v>
      </c>
      <c r="D793" s="5">
        <v>391.152853705496</v>
      </c>
      <c r="E793" s="5">
        <v>0.49154260317355902</v>
      </c>
      <c r="F793" s="5">
        <v>-1.0246116310711399</v>
      </c>
      <c r="G793" s="5">
        <f t="shared" si="48"/>
        <v>9.1238944956815864</v>
      </c>
      <c r="H793" s="5">
        <v>3.9569452665327999E-2</v>
      </c>
      <c r="I793" s="5">
        <v>0.43039915486256303</v>
      </c>
      <c r="J793" s="5">
        <f t="shared" si="49"/>
        <v>1.4026399569634842</v>
      </c>
      <c r="K793" s="5" t="s">
        <v>2614</v>
      </c>
      <c r="L793" s="1" t="s">
        <v>2326</v>
      </c>
      <c r="N793" s="5" t="s">
        <v>1579</v>
      </c>
      <c r="O793" s="5">
        <v>833.82340571681596</v>
      </c>
      <c r="P793" s="5">
        <v>463.17702574737802</v>
      </c>
      <c r="Q793" s="5">
        <v>1204.4697856862499</v>
      </c>
      <c r="R793" s="5">
        <v>2.6004523513288098</v>
      </c>
      <c r="S793" s="5">
        <v>1.3787626033517599</v>
      </c>
      <c r="T793" s="5">
        <f t="shared" si="50"/>
        <v>9.544801186784813</v>
      </c>
      <c r="U793" s="5">
        <v>6.9538292503109602E-3</v>
      </c>
      <c r="V793" s="5">
        <v>0.172060721735976</v>
      </c>
      <c r="W793" s="5">
        <f t="shared" si="51"/>
        <v>2.15777597752365</v>
      </c>
      <c r="X793" s="5" t="s">
        <v>3193</v>
      </c>
      <c r="Y793" s="1" t="s">
        <v>2326</v>
      </c>
    </row>
    <row r="794" spans="1:25" x14ac:dyDescent="0.2">
      <c r="A794" s="5" t="s">
        <v>1580</v>
      </c>
      <c r="B794" s="5">
        <v>1421.1145408058601</v>
      </c>
      <c r="C794" s="5">
        <v>2298.7854245306999</v>
      </c>
      <c r="D794" s="5">
        <v>543.44365708101702</v>
      </c>
      <c r="E794" s="5">
        <v>0.23640469061698599</v>
      </c>
      <c r="F794" s="5">
        <v>-2.0806694338950602</v>
      </c>
      <c r="G794" s="5">
        <f t="shared" si="48"/>
        <v>10.12632137460886</v>
      </c>
      <c r="H794" s="5">
        <v>3.3680148588010099E-2</v>
      </c>
      <c r="I794" s="5">
        <v>0.39853550273488297</v>
      </c>
      <c r="J794" s="5">
        <f t="shared" si="49"/>
        <v>1.4726260011744512</v>
      </c>
      <c r="K794" s="5" t="s">
        <v>3194</v>
      </c>
      <c r="L794" s="1" t="s">
        <v>2326</v>
      </c>
      <c r="N794" s="5" t="s">
        <v>1581</v>
      </c>
      <c r="O794" s="5">
        <v>3864.9324562333099</v>
      </c>
      <c r="P794" s="5">
        <v>2213.19152898927</v>
      </c>
      <c r="Q794" s="5">
        <v>5516.6733834773504</v>
      </c>
      <c r="R794" s="5">
        <v>2.4926326127756</v>
      </c>
      <c r="S794" s="5">
        <v>1.3176702607736599</v>
      </c>
      <c r="T794" s="5">
        <f t="shared" si="50"/>
        <v>11.770747722024455</v>
      </c>
      <c r="U794" s="5">
        <v>1.9453559404861299E-2</v>
      </c>
      <c r="V794" s="5">
        <v>0.30416761204043302</v>
      </c>
      <c r="W794" s="5">
        <f t="shared" si="51"/>
        <v>1.711000924494481</v>
      </c>
      <c r="X794" s="5" t="s">
        <v>3159</v>
      </c>
      <c r="Y794" s="1" t="s">
        <v>2326</v>
      </c>
    </row>
    <row r="795" spans="1:25" x14ac:dyDescent="0.2">
      <c r="A795" s="5" t="s">
        <v>1582</v>
      </c>
      <c r="B795" s="5">
        <v>509.83034538332998</v>
      </c>
      <c r="C795" s="5">
        <v>840.43033054806995</v>
      </c>
      <c r="D795" s="5">
        <v>179.23036021858999</v>
      </c>
      <c r="E795" s="5">
        <v>0.213260223606766</v>
      </c>
      <c r="F795" s="5">
        <v>-2.2293131894833902</v>
      </c>
      <c r="G795" s="5">
        <f t="shared" si="48"/>
        <v>8.60032782384752</v>
      </c>
      <c r="H795" s="7">
        <v>4.27314801490848E-5</v>
      </c>
      <c r="I795" s="5">
        <v>6.3073277208733998E-3</v>
      </c>
      <c r="J795" s="5">
        <f t="shared" si="49"/>
        <v>4.3692520636666163</v>
      </c>
      <c r="K795" s="5" t="s">
        <v>2711</v>
      </c>
      <c r="L795" s="1" t="s">
        <v>2326</v>
      </c>
      <c r="N795" s="5" t="s">
        <v>1583</v>
      </c>
      <c r="O795" s="5">
        <v>286.28324682557599</v>
      </c>
      <c r="P795" s="5">
        <v>158.06586741946899</v>
      </c>
      <c r="Q795" s="5">
        <v>414.50062623168299</v>
      </c>
      <c r="R795" s="5">
        <v>2.6223284824148401</v>
      </c>
      <c r="S795" s="5">
        <v>1.3908484141136199</v>
      </c>
      <c r="T795" s="5">
        <f t="shared" si="50"/>
        <v>7.9998062640786527</v>
      </c>
      <c r="U795" s="5">
        <v>1.9114625490772599E-2</v>
      </c>
      <c r="V795" s="5">
        <v>0.30229187711788502</v>
      </c>
      <c r="W795" s="5">
        <f t="shared" si="51"/>
        <v>1.7186342066109082</v>
      </c>
      <c r="X795" s="5" t="s">
        <v>3195</v>
      </c>
      <c r="Y795" s="1" t="s">
        <v>2326</v>
      </c>
    </row>
    <row r="796" spans="1:25" x14ac:dyDescent="0.2">
      <c r="A796" s="5" t="s">
        <v>1584</v>
      </c>
      <c r="B796" s="5">
        <v>35.237559088707997</v>
      </c>
      <c r="C796" s="5">
        <v>69.636992009417398</v>
      </c>
      <c r="D796" s="5">
        <v>0.83812616799858397</v>
      </c>
      <c r="E796" s="5">
        <v>1.2035645765475301E-2</v>
      </c>
      <c r="F796" s="5">
        <v>-6.37654263893406</v>
      </c>
      <c r="G796" s="5">
        <f t="shared" si="48"/>
        <v>2.9335106621138158</v>
      </c>
      <c r="H796" s="7">
        <v>5.43242817877992E-5</v>
      </c>
      <c r="I796" s="5">
        <v>7.4616957609213996E-3</v>
      </c>
      <c r="J796" s="5">
        <f t="shared" si="49"/>
        <v>4.2650060067038487</v>
      </c>
      <c r="K796" s="5" t="s">
        <v>2343</v>
      </c>
      <c r="L796" s="1" t="s">
        <v>2326</v>
      </c>
      <c r="N796" s="5" t="s">
        <v>1585</v>
      </c>
      <c r="O796" s="5">
        <v>3121.5581126194402</v>
      </c>
      <c r="P796" s="5">
        <v>821.91845724939105</v>
      </c>
      <c r="Q796" s="5">
        <v>5421.1977679894899</v>
      </c>
      <c r="R796" s="5">
        <v>6.5957854093360098</v>
      </c>
      <c r="S796" s="5">
        <v>2.7215444621588101</v>
      </c>
      <c r="T796" s="5">
        <f t="shared" si="50"/>
        <v>11.043623691698627</v>
      </c>
      <c r="U796" s="5">
        <v>3.2643657270729799E-2</v>
      </c>
      <c r="V796" s="5">
        <v>0.39308055027540101</v>
      </c>
      <c r="W796" s="5">
        <f t="shared" si="51"/>
        <v>1.4862011904966661</v>
      </c>
      <c r="X796" s="5" t="s">
        <v>2343</v>
      </c>
      <c r="Y796" s="1" t="s">
        <v>2326</v>
      </c>
    </row>
    <row r="797" spans="1:25" x14ac:dyDescent="0.2">
      <c r="A797" s="5" t="s">
        <v>1586</v>
      </c>
      <c r="B797" s="5">
        <v>105.64976310764401</v>
      </c>
      <c r="C797" s="5">
        <v>168.76042449937799</v>
      </c>
      <c r="D797" s="5">
        <v>42.539101715909197</v>
      </c>
      <c r="E797" s="5">
        <v>0.25206799427116799</v>
      </c>
      <c r="F797" s="5">
        <v>-1.9881151478039201</v>
      </c>
      <c r="G797" s="5">
        <f t="shared" si="48"/>
        <v>6.4047752374972617</v>
      </c>
      <c r="H797" s="5">
        <v>1.23976907313951E-2</v>
      </c>
      <c r="I797" s="5">
        <v>0.24066286499181999</v>
      </c>
      <c r="J797" s="5">
        <f t="shared" si="49"/>
        <v>1.9066592016127557</v>
      </c>
      <c r="K797" s="5" t="s">
        <v>3196</v>
      </c>
      <c r="L797" s="1" t="s">
        <v>2326</v>
      </c>
      <c r="N797" s="5" t="s">
        <v>1587</v>
      </c>
      <c r="O797" s="5">
        <v>252.87973637432199</v>
      </c>
      <c r="P797" s="5">
        <v>89.374808345244503</v>
      </c>
      <c r="Q797" s="5">
        <v>416.38466440339897</v>
      </c>
      <c r="R797" s="5">
        <v>4.6588593823323601</v>
      </c>
      <c r="S797" s="5">
        <v>2.2199767864512401</v>
      </c>
      <c r="T797" s="5">
        <f t="shared" si="50"/>
        <v>7.5917847311888638</v>
      </c>
      <c r="U797" s="5">
        <v>1.06300853373026E-2</v>
      </c>
      <c r="V797" s="5">
        <v>0.22251490886255801</v>
      </c>
      <c r="W797" s="5">
        <f t="shared" si="51"/>
        <v>1.9734632489883819</v>
      </c>
      <c r="X797" s="5" t="s">
        <v>3197</v>
      </c>
      <c r="Y797" s="1" t="s">
        <v>2326</v>
      </c>
    </row>
    <row r="798" spans="1:25" x14ac:dyDescent="0.2">
      <c r="A798" s="5" t="s">
        <v>1588</v>
      </c>
      <c r="B798" s="5">
        <v>2739.3116672640699</v>
      </c>
      <c r="C798" s="5">
        <v>5385.5859528938699</v>
      </c>
      <c r="D798" s="5">
        <v>93.037381634272805</v>
      </c>
      <c r="E798" s="5">
        <v>1.72752570375895E-2</v>
      </c>
      <c r="F798" s="5">
        <v>-5.8551490132221504</v>
      </c>
      <c r="G798" s="5">
        <f t="shared" si="48"/>
        <v>9.4673130968864747</v>
      </c>
      <c r="H798" s="5">
        <v>4.4663947283955299E-3</v>
      </c>
      <c r="I798" s="5">
        <v>0.13401315492139501</v>
      </c>
      <c r="J798" s="5">
        <f t="shared" si="49"/>
        <v>2.350042897747203</v>
      </c>
      <c r="K798" s="5" t="s">
        <v>3198</v>
      </c>
      <c r="L798" s="1" t="s">
        <v>2326</v>
      </c>
      <c r="N798" s="5" t="s">
        <v>1589</v>
      </c>
      <c r="O798" s="5">
        <v>630.55177183006697</v>
      </c>
      <c r="P798" s="5">
        <v>338.84913284678902</v>
      </c>
      <c r="Q798" s="5">
        <v>922.25441081334395</v>
      </c>
      <c r="R798" s="5">
        <v>2.7217257517089202</v>
      </c>
      <c r="S798" s="5">
        <v>1.44452170439424</v>
      </c>
      <c r="T798" s="5">
        <f t="shared" si="50"/>
        <v>9.1267601214091307</v>
      </c>
      <c r="U798" s="5">
        <v>5.6755820712055E-3</v>
      </c>
      <c r="V798" s="5">
        <v>0.153456492660279</v>
      </c>
      <c r="W798" s="5">
        <f t="shared" si="51"/>
        <v>2.2459895918706176</v>
      </c>
      <c r="X798" s="5" t="s">
        <v>3199</v>
      </c>
      <c r="Y798" s="1" t="s">
        <v>2326</v>
      </c>
    </row>
    <row r="799" spans="1:25" x14ac:dyDescent="0.2">
      <c r="A799" s="5" t="s">
        <v>1590</v>
      </c>
      <c r="B799" s="5">
        <v>148.45642592147601</v>
      </c>
      <c r="C799" s="5">
        <v>283.11982503911599</v>
      </c>
      <c r="D799" s="5">
        <v>13.793026803835399</v>
      </c>
      <c r="E799" s="5">
        <v>4.8717982931537E-2</v>
      </c>
      <c r="F799" s="5">
        <v>-4.3594017871320698</v>
      </c>
      <c r="G799" s="5">
        <f t="shared" si="48"/>
        <v>5.9655680715357366</v>
      </c>
      <c r="H799" s="5">
        <v>9.45111887255857E-4</v>
      </c>
      <c r="I799" s="5">
        <v>5.1583327632576101E-2</v>
      </c>
      <c r="J799" s="5">
        <f t="shared" si="49"/>
        <v>3.0245167744098769</v>
      </c>
      <c r="K799" s="5" t="s">
        <v>3200</v>
      </c>
      <c r="L799" s="1" t="s">
        <v>2326</v>
      </c>
      <c r="N799" s="5" t="s">
        <v>1591</v>
      </c>
      <c r="O799" s="5">
        <v>1019.90306305909</v>
      </c>
      <c r="P799" s="5">
        <v>287.52675924614402</v>
      </c>
      <c r="Q799" s="5">
        <v>1752.2793668720401</v>
      </c>
      <c r="R799" s="5">
        <v>6.0943175218413703</v>
      </c>
      <c r="S799" s="5">
        <v>2.6074646682640199</v>
      </c>
      <c r="T799" s="5">
        <f t="shared" si="50"/>
        <v>9.4712847534775175</v>
      </c>
      <c r="U799" s="5">
        <v>3.8256951101909902E-2</v>
      </c>
      <c r="V799" s="5">
        <v>0.42511950066795601</v>
      </c>
      <c r="W799" s="5">
        <f t="shared" si="51"/>
        <v>1.4172896441461</v>
      </c>
      <c r="X799" s="5" t="s">
        <v>2343</v>
      </c>
      <c r="Y799" s="1" t="s">
        <v>2326</v>
      </c>
    </row>
    <row r="800" spans="1:25" x14ac:dyDescent="0.2">
      <c r="A800" s="5" t="s">
        <v>1592</v>
      </c>
      <c r="B800" s="5">
        <v>25.837773952979699</v>
      </c>
      <c r="C800" s="5">
        <v>49.772512460195898</v>
      </c>
      <c r="D800" s="5">
        <v>1.9030354457635199</v>
      </c>
      <c r="E800" s="5">
        <v>3.82346671224486E-2</v>
      </c>
      <c r="F800" s="5">
        <v>-4.7089748759885603</v>
      </c>
      <c r="G800" s="5">
        <f t="shared" si="48"/>
        <v>3.2827898713618633</v>
      </c>
      <c r="H800" s="5">
        <v>5.1356488728037802E-3</v>
      </c>
      <c r="I800" s="5">
        <v>0.145040365097271</v>
      </c>
      <c r="J800" s="5">
        <f t="shared" si="49"/>
        <v>2.2894046768816971</v>
      </c>
      <c r="K800" s="5" t="s">
        <v>2343</v>
      </c>
      <c r="L800" s="1" t="s">
        <v>2326</v>
      </c>
      <c r="N800" s="5" t="s">
        <v>1593</v>
      </c>
      <c r="O800" s="5">
        <v>41.692821304262999</v>
      </c>
      <c r="P800" s="5">
        <v>2.5872422048494599</v>
      </c>
      <c r="Q800" s="5">
        <v>80.798400403676496</v>
      </c>
      <c r="R800" s="5">
        <v>31.229546368805401</v>
      </c>
      <c r="S800" s="5">
        <v>4.9648397082346998</v>
      </c>
      <c r="T800" s="5">
        <f t="shared" si="50"/>
        <v>3.8538349724534329</v>
      </c>
      <c r="U800" s="5">
        <v>1.7637860176212999E-4</v>
      </c>
      <c r="V800" s="5">
        <v>1.7176055621391802E-2</v>
      </c>
      <c r="W800" s="5">
        <f t="shared" si="51"/>
        <v>3.7535541045802074</v>
      </c>
      <c r="X800" s="5" t="s">
        <v>2343</v>
      </c>
      <c r="Y800" s="1" t="s">
        <v>2326</v>
      </c>
    </row>
    <row r="801" spans="1:25" x14ac:dyDescent="0.2">
      <c r="A801" s="5" t="s">
        <v>1594</v>
      </c>
      <c r="B801" s="5">
        <v>328.44744380717202</v>
      </c>
      <c r="C801" s="5">
        <v>585.46407264455695</v>
      </c>
      <c r="D801" s="5">
        <v>71.430814969787605</v>
      </c>
      <c r="E801" s="5">
        <v>0.12200717056323</v>
      </c>
      <c r="F801" s="5">
        <v>-3.0349621550335302</v>
      </c>
      <c r="G801" s="5">
        <f t="shared" si="48"/>
        <v>7.6759557538506229</v>
      </c>
      <c r="H801" s="5">
        <v>1.34194655833906E-2</v>
      </c>
      <c r="I801" s="5">
        <v>0.25255929252333098</v>
      </c>
      <c r="J801" s="5">
        <f t="shared" si="49"/>
        <v>1.8722647791600144</v>
      </c>
      <c r="K801" s="5" t="s">
        <v>3201</v>
      </c>
      <c r="L801" s="1" t="s">
        <v>2326</v>
      </c>
      <c r="N801" s="5" t="s">
        <v>1595</v>
      </c>
      <c r="O801" s="5">
        <v>852.09149824696703</v>
      </c>
      <c r="P801" s="5">
        <v>507.556779931302</v>
      </c>
      <c r="Q801" s="5">
        <v>1196.6262165626299</v>
      </c>
      <c r="R801" s="5">
        <v>2.3576203961349802</v>
      </c>
      <c r="S801" s="5">
        <v>1.2373314466042</v>
      </c>
      <c r="T801" s="5">
        <f t="shared" si="50"/>
        <v>9.6060911374302016</v>
      </c>
      <c r="U801" s="5">
        <v>1.4571215983930999E-2</v>
      </c>
      <c r="V801" s="5">
        <v>0.26366373780021302</v>
      </c>
      <c r="W801" s="5">
        <f t="shared" si="51"/>
        <v>1.836504204367577</v>
      </c>
      <c r="X801" s="5" t="s">
        <v>2355</v>
      </c>
      <c r="Y801" s="1" t="s">
        <v>2326</v>
      </c>
    </row>
    <row r="802" spans="1:25" x14ac:dyDescent="0.2">
      <c r="A802" s="5" t="s">
        <v>1596</v>
      </c>
      <c r="B802" s="5">
        <v>361.81877705659502</v>
      </c>
      <c r="C802" s="5">
        <v>632.72599825036696</v>
      </c>
      <c r="D802" s="5">
        <v>90.911555862824301</v>
      </c>
      <c r="E802" s="5">
        <v>0.14368234609327901</v>
      </c>
      <c r="F802" s="5">
        <v>-2.7990452826974401</v>
      </c>
      <c r="G802" s="5">
        <f t="shared" si="48"/>
        <v>7.9059144247849868</v>
      </c>
      <c r="H802" s="7">
        <v>4.0376482051536496E-6</v>
      </c>
      <c r="I802" s="5">
        <v>1.1148184203147199E-3</v>
      </c>
      <c r="J802" s="5">
        <f t="shared" si="49"/>
        <v>5.3938715232369088</v>
      </c>
      <c r="K802" s="5" t="s">
        <v>3202</v>
      </c>
      <c r="L802" s="1" t="s">
        <v>2326</v>
      </c>
      <c r="N802" s="5" t="s">
        <v>1597</v>
      </c>
      <c r="O802" s="5">
        <v>1530.71461014136</v>
      </c>
      <c r="P802" s="5">
        <v>647.23161778275903</v>
      </c>
      <c r="Q802" s="5">
        <v>2414.1976024999599</v>
      </c>
      <c r="R802" s="5">
        <v>3.7300365683159198</v>
      </c>
      <c r="S802" s="5">
        <v>1.8991897743597199</v>
      </c>
      <c r="T802" s="5">
        <f t="shared" si="50"/>
        <v>10.287733163251847</v>
      </c>
      <c r="U802" s="5">
        <v>1.2838668158942699E-4</v>
      </c>
      <c r="V802" s="5">
        <v>1.3949569584362401E-2</v>
      </c>
      <c r="W802" s="5">
        <f t="shared" si="51"/>
        <v>3.8914800262065858</v>
      </c>
      <c r="X802" s="5" t="s">
        <v>2343</v>
      </c>
      <c r="Y802" s="1" t="s">
        <v>2326</v>
      </c>
    </row>
    <row r="803" spans="1:25" x14ac:dyDescent="0.2">
      <c r="A803" s="5" t="s">
        <v>1598</v>
      </c>
      <c r="B803" s="5">
        <v>3054.0851015901999</v>
      </c>
      <c r="C803" s="5">
        <v>4237.6699681769296</v>
      </c>
      <c r="D803" s="5">
        <v>1870.5002350034599</v>
      </c>
      <c r="E803" s="5">
        <v>0.44139827996283598</v>
      </c>
      <c r="F803" s="5">
        <v>-1.1798470871409701</v>
      </c>
      <c r="G803" s="5">
        <f t="shared" si="48"/>
        <v>11.459131975376758</v>
      </c>
      <c r="H803" s="5">
        <v>1.1466889946631699E-2</v>
      </c>
      <c r="I803" s="5">
        <v>0.23060534717866299</v>
      </c>
      <c r="J803" s="5">
        <f t="shared" si="49"/>
        <v>1.9405543556092386</v>
      </c>
      <c r="K803" s="5" t="s">
        <v>3203</v>
      </c>
      <c r="L803" s="1" t="s">
        <v>2326</v>
      </c>
      <c r="N803" s="5" t="s">
        <v>1599</v>
      </c>
      <c r="O803" s="5">
        <v>456.190655770192</v>
      </c>
      <c r="P803" s="5">
        <v>225.705892225383</v>
      </c>
      <c r="Q803" s="5">
        <v>686.67541931500102</v>
      </c>
      <c r="R803" s="5">
        <v>3.04234600410568</v>
      </c>
      <c r="S803" s="5">
        <v>1.6051842391967599</v>
      </c>
      <c r="T803" s="5">
        <f t="shared" si="50"/>
        <v>8.6208923910547384</v>
      </c>
      <c r="U803" s="5">
        <v>5.9907654485202803E-3</v>
      </c>
      <c r="V803" s="5">
        <v>0.159226811224601</v>
      </c>
      <c r="W803" s="5">
        <f t="shared" si="51"/>
        <v>2.2225176836490683</v>
      </c>
      <c r="X803" s="5" t="s">
        <v>3204</v>
      </c>
      <c r="Y803" s="1" t="s">
        <v>2326</v>
      </c>
    </row>
    <row r="804" spans="1:25" x14ac:dyDescent="0.2">
      <c r="A804" s="5" t="s">
        <v>1600</v>
      </c>
      <c r="B804" s="5">
        <v>418.90896012470398</v>
      </c>
      <c r="C804" s="5">
        <v>671.60053893588702</v>
      </c>
      <c r="D804" s="5">
        <v>166.217381313522</v>
      </c>
      <c r="E804" s="5">
        <v>0.247494413236898</v>
      </c>
      <c r="F804" s="5">
        <v>-2.01453213570074</v>
      </c>
      <c r="G804" s="5">
        <f t="shared" si="48"/>
        <v>8.384193509911956</v>
      </c>
      <c r="H804" s="5">
        <v>3.3233112093479999E-4</v>
      </c>
      <c r="I804" s="5">
        <v>2.64389121261655E-2</v>
      </c>
      <c r="J804" s="5">
        <f t="shared" si="49"/>
        <v>3.4784289875885674</v>
      </c>
      <c r="K804" s="5" t="s">
        <v>2614</v>
      </c>
      <c r="L804" s="1" t="s">
        <v>2326</v>
      </c>
      <c r="N804" s="5" t="s">
        <v>1601</v>
      </c>
      <c r="O804" s="5">
        <v>109.52676088363501</v>
      </c>
      <c r="P804" s="5">
        <v>25.730912836993699</v>
      </c>
      <c r="Q804" s="5">
        <v>193.322608930276</v>
      </c>
      <c r="R804" s="5">
        <v>7.51324331767717</v>
      </c>
      <c r="S804" s="5">
        <v>2.9094358249489201</v>
      </c>
      <c r="T804" s="5">
        <f t="shared" si="50"/>
        <v>6.1401486467904514</v>
      </c>
      <c r="U804" s="5">
        <v>4.0203819212205699E-2</v>
      </c>
      <c r="V804" s="5">
        <v>0.431242408235809</v>
      </c>
      <c r="W804" s="5">
        <f t="shared" si="51"/>
        <v>1.3957326886070651</v>
      </c>
      <c r="X804" s="5" t="s">
        <v>3205</v>
      </c>
      <c r="Y804" s="1" t="s">
        <v>2326</v>
      </c>
    </row>
    <row r="805" spans="1:25" x14ac:dyDescent="0.2">
      <c r="A805" s="5" t="s">
        <v>1602</v>
      </c>
      <c r="B805" s="5">
        <v>76.297986521579205</v>
      </c>
      <c r="C805" s="5">
        <v>150.00381225633299</v>
      </c>
      <c r="D805" s="5">
        <v>2.59216078682514</v>
      </c>
      <c r="E805" s="5">
        <v>1.7280632724157301E-2</v>
      </c>
      <c r="F805" s="5">
        <v>-5.8547001475457803</v>
      </c>
      <c r="G805" s="5">
        <f t="shared" si="48"/>
        <v>4.3015052824124407</v>
      </c>
      <c r="H805" s="5">
        <v>1.50085029476324E-3</v>
      </c>
      <c r="I805" s="5">
        <v>6.9778114308577402E-2</v>
      </c>
      <c r="J805" s="5">
        <f t="shared" si="49"/>
        <v>2.8236626251456109</v>
      </c>
      <c r="K805" s="5" t="s">
        <v>3206</v>
      </c>
      <c r="L805" s="1" t="s">
        <v>2326</v>
      </c>
      <c r="N805" s="5" t="s">
        <v>1603</v>
      </c>
      <c r="O805" s="5">
        <v>1734.4489061025599</v>
      </c>
      <c r="P805" s="5">
        <v>929.98408596745503</v>
      </c>
      <c r="Q805" s="5">
        <v>2538.9137262376598</v>
      </c>
      <c r="R805" s="5">
        <v>2.7300614758331601</v>
      </c>
      <c r="S805" s="5">
        <v>1.4489334382810399</v>
      </c>
      <c r="T805" s="5">
        <f t="shared" si="50"/>
        <v>10.58552893772487</v>
      </c>
      <c r="U805" s="5">
        <v>2.6939482802510701E-2</v>
      </c>
      <c r="V805" s="5">
        <v>0.35650269949242203</v>
      </c>
      <c r="W805" s="5">
        <f t="shared" si="51"/>
        <v>1.569610746332847</v>
      </c>
      <c r="X805" s="5" t="s">
        <v>3207</v>
      </c>
      <c r="Y805" s="1" t="s">
        <v>2326</v>
      </c>
    </row>
    <row r="806" spans="1:25" x14ac:dyDescent="0.2">
      <c r="A806" s="5" t="s">
        <v>1604</v>
      </c>
      <c r="B806" s="5">
        <v>229.13225722790301</v>
      </c>
      <c r="C806" s="5">
        <v>375.41221887616399</v>
      </c>
      <c r="D806" s="5">
        <v>82.852295579642302</v>
      </c>
      <c r="E806" s="5">
        <v>0.220696853788269</v>
      </c>
      <c r="F806" s="5">
        <v>-2.1798620319051598</v>
      </c>
      <c r="G806" s="5">
        <f t="shared" si="48"/>
        <v>7.4624007814367639</v>
      </c>
      <c r="H806" s="5">
        <v>5.3529097638278997E-3</v>
      </c>
      <c r="I806" s="5">
        <v>0.14894963410157899</v>
      </c>
      <c r="J806" s="5">
        <f t="shared" si="49"/>
        <v>2.2714100776331803</v>
      </c>
      <c r="K806" s="5" t="s">
        <v>3208</v>
      </c>
      <c r="L806" s="1" t="s">
        <v>2326</v>
      </c>
      <c r="N806" s="5" t="s">
        <v>1605</v>
      </c>
      <c r="O806" s="5">
        <v>38.177510462865897</v>
      </c>
      <c r="P806" s="5">
        <v>1.50211069136556</v>
      </c>
      <c r="Q806" s="5">
        <v>74.852910234366206</v>
      </c>
      <c r="R806" s="5">
        <v>49.831820427506599</v>
      </c>
      <c r="S806" s="5">
        <v>5.63899537357997</v>
      </c>
      <c r="T806" s="5">
        <f t="shared" si="50"/>
        <v>3.406488816552987</v>
      </c>
      <c r="U806" s="5">
        <v>2.4457740288015301E-4</v>
      </c>
      <c r="V806" s="5">
        <v>2.1498078907094799E-2</v>
      </c>
      <c r="W806" s="5">
        <f t="shared" si="51"/>
        <v>3.6115836710029363</v>
      </c>
      <c r="X806" s="5" t="s">
        <v>3209</v>
      </c>
      <c r="Y806" s="1" t="s">
        <v>2326</v>
      </c>
    </row>
    <row r="807" spans="1:25" x14ac:dyDescent="0.2">
      <c r="A807" s="5" t="s">
        <v>1606</v>
      </c>
      <c r="B807" s="5">
        <v>2222.2570139877898</v>
      </c>
      <c r="C807" s="5">
        <v>3428.8179433760301</v>
      </c>
      <c r="D807" s="5">
        <v>1015.69608459954</v>
      </c>
      <c r="E807" s="5">
        <v>0.29622339283475702</v>
      </c>
      <c r="F807" s="5">
        <v>-1.75524251977684</v>
      </c>
      <c r="G807" s="5">
        <f t="shared" si="48"/>
        <v>10.865874329700073</v>
      </c>
      <c r="H807" s="5">
        <v>9.2440649919446995E-4</v>
      </c>
      <c r="I807" s="5">
        <v>5.0585343645694898E-2</v>
      </c>
      <c r="J807" s="5">
        <f t="shared" si="49"/>
        <v>3.0341370098022176</v>
      </c>
      <c r="K807" s="5" t="s">
        <v>2343</v>
      </c>
      <c r="L807" s="1" t="s">
        <v>2326</v>
      </c>
      <c r="N807" s="5" t="s">
        <v>1607</v>
      </c>
      <c r="O807" s="5">
        <v>717.71114982406698</v>
      </c>
      <c r="P807" s="5">
        <v>403.503923428203</v>
      </c>
      <c r="Q807" s="5">
        <v>1031.91837621993</v>
      </c>
      <c r="R807" s="5">
        <v>2.5573936616344799</v>
      </c>
      <c r="S807" s="5">
        <v>1.3546742528651901</v>
      </c>
      <c r="T807" s="5">
        <f t="shared" si="50"/>
        <v>9.333776017672939</v>
      </c>
      <c r="U807" s="5">
        <v>1.22158129709093E-2</v>
      </c>
      <c r="V807" s="5">
        <v>0.238664793196083</v>
      </c>
      <c r="W807" s="5">
        <f t="shared" si="51"/>
        <v>1.9130776251268025</v>
      </c>
      <c r="X807" s="5" t="s">
        <v>3210</v>
      </c>
      <c r="Y807" s="1" t="s">
        <v>2326</v>
      </c>
    </row>
    <row r="808" spans="1:25" x14ac:dyDescent="0.2">
      <c r="A808" s="5" t="s">
        <v>1608</v>
      </c>
      <c r="B808" s="5">
        <v>3290.5418052149398</v>
      </c>
      <c r="C808" s="5">
        <v>4399.2787352019404</v>
      </c>
      <c r="D808" s="5">
        <v>2181.8048752279401</v>
      </c>
      <c r="E808" s="5">
        <v>0.49594604173854201</v>
      </c>
      <c r="F808" s="5">
        <v>-1.01174492901473</v>
      </c>
      <c r="G808" s="5">
        <f t="shared" si="48"/>
        <v>11.597178832440258</v>
      </c>
      <c r="H808" s="5">
        <v>3.35686480434218E-2</v>
      </c>
      <c r="I808" s="5">
        <v>0.39853550273488297</v>
      </c>
      <c r="J808" s="5">
        <f t="shared" si="49"/>
        <v>1.4740661493419496</v>
      </c>
      <c r="K808" s="5" t="s">
        <v>3211</v>
      </c>
      <c r="L808" s="1" t="s">
        <v>2326</v>
      </c>
      <c r="N808" s="5" t="s">
        <v>1609</v>
      </c>
      <c r="O808" s="5">
        <v>207.54909593904199</v>
      </c>
      <c r="P808" s="5">
        <v>94.595673159920395</v>
      </c>
      <c r="Q808" s="5">
        <v>320.502518718163</v>
      </c>
      <c r="R808" s="5">
        <v>3.3881308522043199</v>
      </c>
      <c r="S808" s="5">
        <v>1.76048959373174</v>
      </c>
      <c r="T808" s="5">
        <f t="shared" si="50"/>
        <v>7.4439470874375013</v>
      </c>
      <c r="U808" s="5">
        <v>5.3549586856192297E-3</v>
      </c>
      <c r="V808" s="5">
        <v>0.14894963410157899</v>
      </c>
      <c r="W808" s="5">
        <f t="shared" si="51"/>
        <v>2.2712438754720523</v>
      </c>
      <c r="X808" s="5" t="s">
        <v>3212</v>
      </c>
      <c r="Y808" s="1" t="s">
        <v>2326</v>
      </c>
    </row>
    <row r="809" spans="1:25" x14ac:dyDescent="0.2">
      <c r="A809" s="5" t="s">
        <v>1610</v>
      </c>
      <c r="B809" s="5">
        <v>935.484299956786</v>
      </c>
      <c r="C809" s="5">
        <v>1276.90915794838</v>
      </c>
      <c r="D809" s="5">
        <v>594.05944196519704</v>
      </c>
      <c r="E809" s="5">
        <v>0.46523234504769201</v>
      </c>
      <c r="F809" s="5">
        <v>-1.1039766919332401</v>
      </c>
      <c r="G809" s="5">
        <f t="shared" si="48"/>
        <v>9.7664518309725015</v>
      </c>
      <c r="H809" s="5">
        <v>2.4675308618695799E-2</v>
      </c>
      <c r="I809" s="5">
        <v>0.34368238455321798</v>
      </c>
      <c r="J809" s="5">
        <f t="shared" si="49"/>
        <v>1.6077374068221184</v>
      </c>
      <c r="K809" s="5" t="s">
        <v>3213</v>
      </c>
      <c r="L809" s="1" t="s">
        <v>2326</v>
      </c>
      <c r="N809" s="5" t="s">
        <v>1611</v>
      </c>
      <c r="O809" s="5">
        <v>975.91727747033497</v>
      </c>
      <c r="P809" s="5">
        <v>635.99919903859598</v>
      </c>
      <c r="Q809" s="5">
        <v>1315.83535590207</v>
      </c>
      <c r="R809" s="5">
        <v>2.0689261211195702</v>
      </c>
      <c r="S809" s="5">
        <v>1.0488821292011099</v>
      </c>
      <c r="T809" s="5">
        <f t="shared" si="50"/>
        <v>9.8373222029921816</v>
      </c>
      <c r="U809" s="5">
        <v>3.0074009374382201E-2</v>
      </c>
      <c r="V809" s="5">
        <v>0.37774477474146601</v>
      </c>
      <c r="W809" s="5">
        <f t="shared" si="51"/>
        <v>1.5218086692358335</v>
      </c>
      <c r="X809" s="5" t="s">
        <v>3214</v>
      </c>
      <c r="Y809" s="1" t="s">
        <v>2326</v>
      </c>
    </row>
    <row r="810" spans="1:25" x14ac:dyDescent="0.2">
      <c r="A810" s="5" t="s">
        <v>1612</v>
      </c>
      <c r="B810" s="5">
        <v>1756.58868003571</v>
      </c>
      <c r="C810" s="5">
        <v>2481.3406870244298</v>
      </c>
      <c r="D810" s="5">
        <v>1031.836673047</v>
      </c>
      <c r="E810" s="5">
        <v>0.41583837255510497</v>
      </c>
      <c r="F810" s="5">
        <v>-1.2659052021537101</v>
      </c>
      <c r="G810" s="5">
        <f t="shared" si="48"/>
        <v>10.643951513832588</v>
      </c>
      <c r="H810" s="5">
        <v>1.0512484940185101E-2</v>
      </c>
      <c r="I810" s="5">
        <v>0.220283490233218</v>
      </c>
      <c r="J810" s="5">
        <f t="shared" si="49"/>
        <v>1.9782946133485326</v>
      </c>
      <c r="K810" s="5" t="s">
        <v>3215</v>
      </c>
      <c r="L810" s="1" t="s">
        <v>2326</v>
      </c>
      <c r="N810" s="5" t="s">
        <v>1613</v>
      </c>
      <c r="O810" s="5">
        <v>3785.4134400768498</v>
      </c>
      <c r="P810" s="5">
        <v>2178.7931063914698</v>
      </c>
      <c r="Q810" s="5">
        <v>5392.0337737622403</v>
      </c>
      <c r="R810" s="5">
        <v>2.4747800779912299</v>
      </c>
      <c r="S810" s="5">
        <v>1.30730032539886</v>
      </c>
      <c r="T810" s="5">
        <f t="shared" si="50"/>
        <v>11.742963655034112</v>
      </c>
      <c r="U810" s="5">
        <v>4.4632495868890797E-3</v>
      </c>
      <c r="V810" s="5">
        <v>0.13401315492139501</v>
      </c>
      <c r="W810" s="5">
        <f t="shared" si="51"/>
        <v>2.350348826541075</v>
      </c>
      <c r="X810" s="5" t="s">
        <v>3216</v>
      </c>
      <c r="Y810" s="1" t="s">
        <v>2326</v>
      </c>
    </row>
    <row r="811" spans="1:25" x14ac:dyDescent="0.2">
      <c r="A811" s="5" t="s">
        <v>1614</v>
      </c>
      <c r="B811" s="5">
        <v>1847.1617524067501</v>
      </c>
      <c r="C811" s="5">
        <v>2521.3992400667098</v>
      </c>
      <c r="D811" s="5">
        <v>1172.9242647468</v>
      </c>
      <c r="E811" s="5">
        <v>0.465187839398161</v>
      </c>
      <c r="F811" s="5">
        <v>-1.10411471146677</v>
      </c>
      <c r="G811" s="5">
        <f t="shared" si="48"/>
        <v>10.747951502524323</v>
      </c>
      <c r="H811" s="5">
        <v>3.1636545831229101E-2</v>
      </c>
      <c r="I811" s="5">
        <v>0.38641238476468898</v>
      </c>
      <c r="J811" s="5">
        <f t="shared" si="49"/>
        <v>1.4998109401025481</v>
      </c>
      <c r="K811" s="5" t="s">
        <v>2511</v>
      </c>
      <c r="L811" s="1" t="s">
        <v>2326</v>
      </c>
      <c r="N811" s="5" t="s">
        <v>1615</v>
      </c>
      <c r="O811" s="5">
        <v>186.44643283166499</v>
      </c>
      <c r="P811" s="5">
        <v>29.1635280694498</v>
      </c>
      <c r="Q811" s="5">
        <v>343.72933759388098</v>
      </c>
      <c r="R811" s="5">
        <v>11.786274170097901</v>
      </c>
      <c r="S811" s="5">
        <v>3.5590358262811499</v>
      </c>
      <c r="T811" s="5">
        <f t="shared" si="50"/>
        <v>6.6456112688590681</v>
      </c>
      <c r="U811" s="5">
        <v>2.3099405707782401E-3</v>
      </c>
      <c r="V811" s="5">
        <v>9.3224415446806999E-2</v>
      </c>
      <c r="W811" s="5">
        <f t="shared" si="51"/>
        <v>2.6363991933178483</v>
      </c>
      <c r="X811" s="5" t="s">
        <v>2343</v>
      </c>
      <c r="Y811" s="1" t="s">
        <v>2326</v>
      </c>
    </row>
    <row r="812" spans="1:25" x14ac:dyDescent="0.2">
      <c r="A812" s="5" t="s">
        <v>1616</v>
      </c>
      <c r="B812" s="5">
        <v>47.9830049873013</v>
      </c>
      <c r="C812" s="5">
        <v>80.099244219118702</v>
      </c>
      <c r="D812" s="5">
        <v>15.8667657554839</v>
      </c>
      <c r="E812" s="5">
        <v>0.19808883230007701</v>
      </c>
      <c r="F812" s="5">
        <v>-2.33578054751939</v>
      </c>
      <c r="G812" s="5">
        <f t="shared" si="48"/>
        <v>5.1558264511964413</v>
      </c>
      <c r="H812" s="5">
        <v>3.6090115615790598E-2</v>
      </c>
      <c r="I812" s="5">
        <v>0.41167617658362998</v>
      </c>
      <c r="J812" s="5">
        <f t="shared" si="49"/>
        <v>1.4426117266625917</v>
      </c>
      <c r="K812" s="5" t="s">
        <v>2353</v>
      </c>
      <c r="L812" s="1" t="s">
        <v>2326</v>
      </c>
      <c r="N812" s="5" t="s">
        <v>1617</v>
      </c>
      <c r="O812" s="5">
        <v>1412.3239569975699</v>
      </c>
      <c r="P812" s="5">
        <v>931.706191759543</v>
      </c>
      <c r="Q812" s="5">
        <v>1892.9417222355901</v>
      </c>
      <c r="R812" s="5">
        <v>2.0316938311429902</v>
      </c>
      <c r="S812" s="5">
        <v>1.0226830096042101</v>
      </c>
      <c r="T812" s="5">
        <f t="shared" si="50"/>
        <v>10.375072775510196</v>
      </c>
      <c r="U812" s="5">
        <v>3.11878990787865E-2</v>
      </c>
      <c r="V812" s="5">
        <v>0.38444664921433003</v>
      </c>
      <c r="W812" s="5">
        <f t="shared" si="51"/>
        <v>1.5060138797866531</v>
      </c>
      <c r="X812" s="5" t="s">
        <v>3217</v>
      </c>
      <c r="Y812" s="1" t="s">
        <v>2326</v>
      </c>
    </row>
    <row r="813" spans="1:25" x14ac:dyDescent="0.2">
      <c r="A813" s="5" t="s">
        <v>1618</v>
      </c>
      <c r="B813" s="5">
        <v>167.467325751495</v>
      </c>
      <c r="C813" s="5">
        <v>263.56316900161602</v>
      </c>
      <c r="D813" s="5">
        <v>71.371482501374601</v>
      </c>
      <c r="E813" s="5">
        <v>0.27079459839450198</v>
      </c>
      <c r="F813" s="5">
        <v>-1.8847291334751499</v>
      </c>
      <c r="G813" s="5">
        <f t="shared" si="48"/>
        <v>7.0996404015347823</v>
      </c>
      <c r="H813" s="5">
        <v>6.5023870635124697E-3</v>
      </c>
      <c r="I813" s="5">
        <v>0.16623586273809801</v>
      </c>
      <c r="J813" s="5">
        <f t="shared" si="49"/>
        <v>2.1869271820954546</v>
      </c>
      <c r="K813" s="5" t="s">
        <v>2343</v>
      </c>
      <c r="L813" s="1" t="s">
        <v>2326</v>
      </c>
      <c r="N813" s="5" t="s">
        <v>1619</v>
      </c>
      <c r="O813" s="5">
        <v>2470.0608202347898</v>
      </c>
      <c r="P813" s="5">
        <v>950.75966761719303</v>
      </c>
      <c r="Q813" s="5">
        <v>3989.36197285239</v>
      </c>
      <c r="R813" s="5">
        <v>4.1959730820834897</v>
      </c>
      <c r="S813" s="5">
        <v>2.0690054227985901</v>
      </c>
      <c r="T813" s="5">
        <f t="shared" si="50"/>
        <v>10.927439604872085</v>
      </c>
      <c r="U813" s="5">
        <v>1.11055234008532E-2</v>
      </c>
      <c r="V813" s="5">
        <v>0.22703443266082199</v>
      </c>
      <c r="W813" s="5">
        <f t="shared" si="51"/>
        <v>1.9544609684306133</v>
      </c>
      <c r="X813" s="5" t="s">
        <v>3218</v>
      </c>
      <c r="Y813" s="1" t="s">
        <v>2326</v>
      </c>
    </row>
    <row r="814" spans="1:25" x14ac:dyDescent="0.2">
      <c r="A814" s="5" t="s">
        <v>1620</v>
      </c>
      <c r="B814" s="5">
        <v>216.98092962984501</v>
      </c>
      <c r="C814" s="5">
        <v>349.364231992584</v>
      </c>
      <c r="D814" s="5">
        <v>84.597627267106702</v>
      </c>
      <c r="E814" s="5">
        <v>0.24214736232329201</v>
      </c>
      <c r="F814" s="5">
        <v>-2.04604280693371</v>
      </c>
      <c r="G814" s="5">
        <f t="shared" si="48"/>
        <v>7.4255666986027196</v>
      </c>
      <c r="H814" s="5">
        <v>3.7509971383237597E-2</v>
      </c>
      <c r="I814" s="5">
        <v>0.42181193981466403</v>
      </c>
      <c r="J814" s="5">
        <f t="shared" si="49"/>
        <v>1.4258532671771029</v>
      </c>
      <c r="K814" s="5" t="s">
        <v>3219</v>
      </c>
      <c r="L814" s="1" t="s">
        <v>2326</v>
      </c>
      <c r="N814" s="5" t="s">
        <v>1621</v>
      </c>
      <c r="O814" s="5">
        <v>2821.8954014772999</v>
      </c>
      <c r="P814" s="5">
        <v>1542.4684163617101</v>
      </c>
      <c r="Q814" s="5">
        <v>4101.3223865929003</v>
      </c>
      <c r="R814" s="5">
        <v>2.6589344346297099</v>
      </c>
      <c r="S814" s="5">
        <v>1.41084820291924</v>
      </c>
      <c r="T814" s="5">
        <f t="shared" si="50"/>
        <v>11.296449335123736</v>
      </c>
      <c r="U814" s="5">
        <v>3.5026126319982298E-3</v>
      </c>
      <c r="V814" s="5">
        <v>0.118042177842566</v>
      </c>
      <c r="W814" s="5">
        <f t="shared" si="51"/>
        <v>2.4556078903979817</v>
      </c>
      <c r="X814" s="5" t="s">
        <v>2460</v>
      </c>
      <c r="Y814" s="1" t="s">
        <v>2326</v>
      </c>
    </row>
    <row r="815" spans="1:25" x14ac:dyDescent="0.2">
      <c r="A815" s="5" t="s">
        <v>1622</v>
      </c>
      <c r="B815" s="5">
        <v>207.751472542572</v>
      </c>
      <c r="C815" s="5">
        <v>320.73582393509201</v>
      </c>
      <c r="D815" s="5">
        <v>94.767121150052603</v>
      </c>
      <c r="E815" s="5">
        <v>0.29546784012886201</v>
      </c>
      <c r="F815" s="5">
        <v>-1.75892698448971</v>
      </c>
      <c r="G815" s="5">
        <f t="shared" si="48"/>
        <v>7.4457781991955549</v>
      </c>
      <c r="H815" s="5">
        <v>6.5443461003818603E-3</v>
      </c>
      <c r="I815" s="5">
        <v>0.16676358157422599</v>
      </c>
      <c r="J815" s="5">
        <f t="shared" si="49"/>
        <v>2.1841337408906196</v>
      </c>
      <c r="K815" s="5" t="s">
        <v>2343</v>
      </c>
      <c r="L815" s="1" t="s">
        <v>2326</v>
      </c>
      <c r="N815" s="5" t="s">
        <v>1623</v>
      </c>
      <c r="O815" s="5">
        <v>2958.1393054469299</v>
      </c>
      <c r="P815" s="5">
        <v>1593.4684354549299</v>
      </c>
      <c r="Q815" s="5">
        <v>4322.8101754389199</v>
      </c>
      <c r="R815" s="5">
        <v>2.7128307528757301</v>
      </c>
      <c r="S815" s="5">
        <v>1.4397990440800199</v>
      </c>
      <c r="T815" s="5">
        <f t="shared" si="50"/>
        <v>11.357854248181427</v>
      </c>
      <c r="U815" s="5">
        <v>1.6535392963354201E-2</v>
      </c>
      <c r="V815" s="5">
        <v>0.28228456266469498</v>
      </c>
      <c r="W815" s="5">
        <f t="shared" si="51"/>
        <v>1.7815854796260924</v>
      </c>
      <c r="X815" s="5" t="s">
        <v>2436</v>
      </c>
      <c r="Y815" s="1" t="s">
        <v>2326</v>
      </c>
    </row>
    <row r="816" spans="1:25" x14ac:dyDescent="0.2">
      <c r="A816" s="5" t="s">
        <v>1624</v>
      </c>
      <c r="B816" s="5">
        <v>29.206304128853901</v>
      </c>
      <c r="C816" s="5">
        <v>51.620179368436197</v>
      </c>
      <c r="D816" s="5">
        <v>6.7924288892716698</v>
      </c>
      <c r="E816" s="5">
        <v>0.13158475953349699</v>
      </c>
      <c r="F816" s="5">
        <v>-2.92593569258251</v>
      </c>
      <c r="G816" s="5">
        <f t="shared" si="48"/>
        <v>4.2268954030753303</v>
      </c>
      <c r="H816" s="5">
        <v>3.5866758335393302E-2</v>
      </c>
      <c r="I816" s="5">
        <v>0.41061314701138801</v>
      </c>
      <c r="J816" s="5">
        <f t="shared" si="49"/>
        <v>1.4453078734123981</v>
      </c>
      <c r="K816" s="5" t="s">
        <v>2343</v>
      </c>
      <c r="L816" s="1" t="s">
        <v>2326</v>
      </c>
      <c r="N816" s="5" t="s">
        <v>1625</v>
      </c>
      <c r="O816" s="5">
        <v>1789.9993100635099</v>
      </c>
      <c r="P816" s="5">
        <v>1187.91172962359</v>
      </c>
      <c r="Q816" s="5">
        <v>2392.0868905034199</v>
      </c>
      <c r="R816" s="5">
        <v>2.0136907741969901</v>
      </c>
      <c r="S816" s="5">
        <v>1.00984215763262</v>
      </c>
      <c r="T816" s="5">
        <f t="shared" si="50"/>
        <v>10.719133000992841</v>
      </c>
      <c r="U816" s="5">
        <v>3.0471499292808499E-2</v>
      </c>
      <c r="V816" s="5">
        <v>0.37958366077649802</v>
      </c>
      <c r="W816" s="5">
        <f t="shared" si="51"/>
        <v>1.5161061766084949</v>
      </c>
      <c r="X816" s="5" t="s">
        <v>3220</v>
      </c>
      <c r="Y816" s="1" t="s">
        <v>2326</v>
      </c>
    </row>
    <row r="817" spans="1:25" x14ac:dyDescent="0.2">
      <c r="A817" s="5" t="s">
        <v>1626</v>
      </c>
      <c r="B817" s="5">
        <v>285.73732377115198</v>
      </c>
      <c r="C817" s="5">
        <v>478.79383332948697</v>
      </c>
      <c r="D817" s="5">
        <v>92.680814212818206</v>
      </c>
      <c r="E817" s="5">
        <v>0.19357144507965901</v>
      </c>
      <c r="F817" s="5">
        <v>-2.36906194744201</v>
      </c>
      <c r="G817" s="5">
        <f t="shared" si="48"/>
        <v>7.7187297871274074</v>
      </c>
      <c r="H817" s="7">
        <v>5.5746211851671803E-5</v>
      </c>
      <c r="I817" s="5">
        <v>7.6064409648074803E-3</v>
      </c>
      <c r="J817" s="5">
        <f t="shared" si="49"/>
        <v>4.2537846390925704</v>
      </c>
      <c r="K817" s="5" t="s">
        <v>2343</v>
      </c>
      <c r="L817" s="1" t="s">
        <v>2326</v>
      </c>
      <c r="N817" s="5" t="s">
        <v>1627</v>
      </c>
      <c r="O817" s="5">
        <v>526.45686547111495</v>
      </c>
      <c r="P817" s="5">
        <v>226.60513131727299</v>
      </c>
      <c r="Q817" s="5">
        <v>826.30859962495697</v>
      </c>
      <c r="R817" s="5">
        <v>3.64646905752558</v>
      </c>
      <c r="S817" s="5">
        <v>1.86650015200805</v>
      </c>
      <c r="T817" s="5">
        <f t="shared" si="50"/>
        <v>8.757286796143557</v>
      </c>
      <c r="U817" s="5">
        <v>5.9955837268302098E-4</v>
      </c>
      <c r="V817" s="5">
        <v>3.8635499039529099E-2</v>
      </c>
      <c r="W817" s="5">
        <f t="shared" si="51"/>
        <v>3.2221685278278294</v>
      </c>
      <c r="X817" s="5" t="s">
        <v>3221</v>
      </c>
      <c r="Y817" s="1" t="s">
        <v>2326</v>
      </c>
    </row>
    <row r="818" spans="1:25" x14ac:dyDescent="0.2">
      <c r="A818" s="5" t="s">
        <v>1628</v>
      </c>
      <c r="B818" s="5">
        <v>233.62528703568</v>
      </c>
      <c r="C818" s="5">
        <v>347.64263319059802</v>
      </c>
      <c r="D818" s="5">
        <v>119.607940880763</v>
      </c>
      <c r="E818" s="5">
        <v>0.34405429444318802</v>
      </c>
      <c r="F818" s="5">
        <v>-1.5392918434976599</v>
      </c>
      <c r="G818" s="5">
        <f t="shared" si="48"/>
        <v>7.671815286084593</v>
      </c>
      <c r="H818" s="5">
        <v>8.8576164053589396E-3</v>
      </c>
      <c r="I818" s="5">
        <v>0.19892765494485101</v>
      </c>
      <c r="J818" s="5">
        <f t="shared" si="49"/>
        <v>2.0526831315296019</v>
      </c>
      <c r="K818" s="5" t="s">
        <v>2343</v>
      </c>
      <c r="L818" s="1" t="s">
        <v>2326</v>
      </c>
      <c r="N818" s="5" t="s">
        <v>1629</v>
      </c>
      <c r="O818" s="5">
        <v>904.48441481385896</v>
      </c>
      <c r="P818" s="5">
        <v>369.26500597158201</v>
      </c>
      <c r="Q818" s="5">
        <v>1439.70382365614</v>
      </c>
      <c r="R818" s="5">
        <v>3.89883633806051</v>
      </c>
      <c r="S818" s="5">
        <v>1.96304359581682</v>
      </c>
      <c r="T818" s="5">
        <f t="shared" si="50"/>
        <v>9.5100345372470656</v>
      </c>
      <c r="U818" s="5">
        <v>4.1085696427269398E-2</v>
      </c>
      <c r="V818" s="5">
        <v>0.43493018017662799</v>
      </c>
      <c r="W818" s="5">
        <f t="shared" si="51"/>
        <v>1.3863093470752488</v>
      </c>
      <c r="X818" s="5" t="s">
        <v>2343</v>
      </c>
      <c r="Y818" s="1" t="s">
        <v>2326</v>
      </c>
    </row>
    <row r="819" spans="1:25" x14ac:dyDescent="0.2">
      <c r="A819" s="5" t="s">
        <v>1630</v>
      </c>
      <c r="B819" s="5">
        <v>111.478667147831</v>
      </c>
      <c r="C819" s="5">
        <v>212.77800873872101</v>
      </c>
      <c r="D819" s="5">
        <v>10.179325556941199</v>
      </c>
      <c r="E819" s="5">
        <v>4.7840120401919997E-2</v>
      </c>
      <c r="F819" s="5">
        <v>-4.3856351693224402</v>
      </c>
      <c r="G819" s="5">
        <f t="shared" si="48"/>
        <v>5.5403876566901147</v>
      </c>
      <c r="H819" s="7">
        <v>5.9126885792540802E-7</v>
      </c>
      <c r="I819" s="5">
        <v>2.31274813777523E-4</v>
      </c>
      <c r="J819" s="5">
        <f t="shared" si="49"/>
        <v>6.2282149946476384</v>
      </c>
      <c r="K819" s="5" t="s">
        <v>3091</v>
      </c>
      <c r="L819" s="1" t="s">
        <v>2326</v>
      </c>
      <c r="N819" s="5" t="s">
        <v>1631</v>
      </c>
      <c r="O819" s="5">
        <v>151.542002966654</v>
      </c>
      <c r="P819" s="5">
        <v>69.210407236755501</v>
      </c>
      <c r="Q819" s="5">
        <v>233.87359869655199</v>
      </c>
      <c r="R819" s="5">
        <v>3.3791680765078498</v>
      </c>
      <c r="S819" s="5">
        <v>1.75666811052356</v>
      </c>
      <c r="T819" s="5">
        <f t="shared" si="50"/>
        <v>6.9912511437904756</v>
      </c>
      <c r="U819" s="5">
        <v>1.2235573210837E-2</v>
      </c>
      <c r="V819" s="5">
        <v>0.23870047189121599</v>
      </c>
      <c r="W819" s="5">
        <f t="shared" si="51"/>
        <v>1.9123756800537388</v>
      </c>
      <c r="X819" s="5" t="s">
        <v>2343</v>
      </c>
      <c r="Y819" s="1" t="s">
        <v>2326</v>
      </c>
    </row>
    <row r="820" spans="1:25" x14ac:dyDescent="0.2">
      <c r="A820" s="5" t="s">
        <v>1632</v>
      </c>
      <c r="B820" s="5">
        <v>101.83970076566099</v>
      </c>
      <c r="C820" s="5">
        <v>203.112325081677</v>
      </c>
      <c r="D820" s="5">
        <v>0.56707644964505599</v>
      </c>
      <c r="E820" s="5">
        <v>2.79193519850172E-3</v>
      </c>
      <c r="F820" s="5">
        <v>-8.48451882803041</v>
      </c>
      <c r="G820" s="5">
        <f t="shared" si="48"/>
        <v>3.4238745623886979</v>
      </c>
      <c r="H820" s="5">
        <v>2.3998833588704301E-3</v>
      </c>
      <c r="I820" s="5">
        <v>9.4819633921431307E-2</v>
      </c>
      <c r="J820" s="5">
        <f t="shared" si="49"/>
        <v>2.6198098657175368</v>
      </c>
      <c r="K820" s="5" t="s">
        <v>3222</v>
      </c>
      <c r="L820" s="1" t="s">
        <v>2326</v>
      </c>
      <c r="N820" s="5" t="s">
        <v>1633</v>
      </c>
      <c r="O820" s="5">
        <v>86.682032264323794</v>
      </c>
      <c r="P820" s="5">
        <v>15.9980406559357</v>
      </c>
      <c r="Q820" s="5">
        <v>157.36602387271199</v>
      </c>
      <c r="R820" s="5">
        <v>9.8365810699652592</v>
      </c>
      <c r="S820" s="5">
        <v>3.2981569608384702</v>
      </c>
      <c r="T820" s="5">
        <f t="shared" si="50"/>
        <v>5.6489017986030667</v>
      </c>
      <c r="U820" s="5">
        <v>4.4624312235692796E-3</v>
      </c>
      <c r="V820" s="5">
        <v>0.13401315492139501</v>
      </c>
      <c r="W820" s="5">
        <f t="shared" si="51"/>
        <v>2.3504284643149376</v>
      </c>
      <c r="X820" s="5" t="s">
        <v>3223</v>
      </c>
      <c r="Y820" s="1" t="s">
        <v>2326</v>
      </c>
    </row>
    <row r="821" spans="1:25" x14ac:dyDescent="0.2">
      <c r="A821" s="5" t="s">
        <v>1634</v>
      </c>
      <c r="B821" s="5">
        <v>85.238436455096803</v>
      </c>
      <c r="C821" s="5">
        <v>166.090999712094</v>
      </c>
      <c r="D821" s="5">
        <v>4.3858731980994596</v>
      </c>
      <c r="E821" s="5">
        <v>2.64064471025043E-2</v>
      </c>
      <c r="F821" s="5">
        <v>-5.2429659849152497</v>
      </c>
      <c r="G821" s="5">
        <f t="shared" si="48"/>
        <v>4.7543470946840092</v>
      </c>
      <c r="H821" s="5">
        <v>1.65564347097404E-3</v>
      </c>
      <c r="I821" s="5">
        <v>7.5302900426918201E-2</v>
      </c>
      <c r="J821" s="5">
        <f t="shared" si="49"/>
        <v>2.7810331791809793</v>
      </c>
      <c r="K821" s="5" t="s">
        <v>3224</v>
      </c>
      <c r="L821" s="1" t="s">
        <v>2326</v>
      </c>
      <c r="N821" s="5" t="s">
        <v>1635</v>
      </c>
      <c r="O821" s="5">
        <v>1809.0268459604099</v>
      </c>
      <c r="P821" s="5">
        <v>1098.67889641846</v>
      </c>
      <c r="Q821" s="5">
        <v>2519.37479550236</v>
      </c>
      <c r="R821" s="5">
        <v>2.2930947374298198</v>
      </c>
      <c r="S821" s="5">
        <v>1.1972959599761801</v>
      </c>
      <c r="T821" s="5">
        <f t="shared" si="50"/>
        <v>10.70020206564681</v>
      </c>
      <c r="U821" s="5">
        <v>1.9566153609038298E-2</v>
      </c>
      <c r="V821" s="5">
        <v>0.30471005909125398</v>
      </c>
      <c r="W821" s="5">
        <f t="shared" si="51"/>
        <v>1.7084945412583277</v>
      </c>
      <c r="X821" s="5" t="s">
        <v>2451</v>
      </c>
      <c r="Y821" s="1" t="s">
        <v>2326</v>
      </c>
    </row>
    <row r="822" spans="1:25" x14ac:dyDescent="0.2">
      <c r="A822" s="5" t="s">
        <v>1636</v>
      </c>
      <c r="B822" s="5">
        <v>187.49982672703101</v>
      </c>
      <c r="C822" s="5">
        <v>287.288190700423</v>
      </c>
      <c r="D822" s="5">
        <v>87.711462753640106</v>
      </c>
      <c r="E822" s="5">
        <v>0.30530827786479903</v>
      </c>
      <c r="F822" s="5">
        <v>-1.7116613888258201</v>
      </c>
      <c r="G822" s="5">
        <f t="shared" si="48"/>
        <v>7.3105241858720076</v>
      </c>
      <c r="H822" s="5">
        <v>6.0305181194301501E-3</v>
      </c>
      <c r="I822" s="5">
        <v>0.15974066562630501</v>
      </c>
      <c r="J822" s="5">
        <f t="shared" si="49"/>
        <v>2.2196453733087838</v>
      </c>
      <c r="K822" s="5" t="s">
        <v>2847</v>
      </c>
      <c r="L822" s="1" t="s">
        <v>2326</v>
      </c>
      <c r="N822" s="5" t="s">
        <v>1637</v>
      </c>
      <c r="O822" s="5">
        <v>720.67854151814299</v>
      </c>
      <c r="P822" s="5">
        <v>365.72069626442902</v>
      </c>
      <c r="Q822" s="5">
        <v>1075.6363867718601</v>
      </c>
      <c r="R822" s="5">
        <v>2.9411416902535201</v>
      </c>
      <c r="S822" s="5">
        <v>1.5563762881019301</v>
      </c>
      <c r="T822" s="5">
        <f t="shared" si="50"/>
        <v>9.292786605441238</v>
      </c>
      <c r="U822" s="5">
        <v>2.7424886923136499E-3</v>
      </c>
      <c r="V822" s="5">
        <v>0.101840928987198</v>
      </c>
      <c r="W822" s="5">
        <f t="shared" si="51"/>
        <v>2.5618551544099182</v>
      </c>
      <c r="X822" s="5" t="s">
        <v>3225</v>
      </c>
      <c r="Y822" s="1" t="s">
        <v>2326</v>
      </c>
    </row>
    <row r="823" spans="1:25" x14ac:dyDescent="0.2">
      <c r="A823" s="5" t="s">
        <v>1638</v>
      </c>
      <c r="B823" s="5">
        <v>90.129334072427795</v>
      </c>
      <c r="C823" s="5">
        <v>146.783167431556</v>
      </c>
      <c r="D823" s="5">
        <v>33.475500713300001</v>
      </c>
      <c r="E823" s="5">
        <v>0.228060896212159</v>
      </c>
      <c r="F823" s="5">
        <v>-2.1325089944759101</v>
      </c>
      <c r="G823" s="5">
        <f t="shared" si="48"/>
        <v>6.131288227098123</v>
      </c>
      <c r="H823" s="5">
        <v>1.27554510470141E-2</v>
      </c>
      <c r="I823" s="5">
        <v>0.24417429088285</v>
      </c>
      <c r="J823" s="5">
        <f t="shared" si="49"/>
        <v>1.894304179644088</v>
      </c>
      <c r="K823" s="5" t="s">
        <v>2343</v>
      </c>
      <c r="L823" s="1" t="s">
        <v>2326</v>
      </c>
      <c r="N823" s="5" t="s">
        <v>1639</v>
      </c>
      <c r="O823" s="5">
        <v>720.13095614394399</v>
      </c>
      <c r="P823" s="5">
        <v>361.60489458044299</v>
      </c>
      <c r="Q823" s="5">
        <v>1078.65701770744</v>
      </c>
      <c r="R823" s="5">
        <v>2.98297128682113</v>
      </c>
      <c r="S823" s="5">
        <v>1.5767500907940999</v>
      </c>
      <c r="T823" s="5">
        <f t="shared" si="50"/>
        <v>9.2866454409645343</v>
      </c>
      <c r="U823" s="5">
        <v>2.3444273231754999E-3</v>
      </c>
      <c r="V823" s="5">
        <v>9.3893114074412698E-2</v>
      </c>
      <c r="W823" s="5">
        <f t="shared" si="51"/>
        <v>2.6299632257671295</v>
      </c>
      <c r="X823" s="5" t="s">
        <v>3226</v>
      </c>
      <c r="Y823" s="1" t="s">
        <v>2326</v>
      </c>
    </row>
    <row r="824" spans="1:25" x14ac:dyDescent="0.2">
      <c r="A824" s="5" t="s">
        <v>1640</v>
      </c>
      <c r="B824" s="5">
        <v>70.4417575916722</v>
      </c>
      <c r="C824" s="5">
        <v>126.169753762083</v>
      </c>
      <c r="D824" s="5">
        <v>14.713761421261101</v>
      </c>
      <c r="E824" s="5">
        <v>0.116618769416058</v>
      </c>
      <c r="F824" s="5">
        <v>-3.1001280905320798</v>
      </c>
      <c r="G824" s="5">
        <f t="shared" si="48"/>
        <v>5.4291582439939985</v>
      </c>
      <c r="H824" s="5">
        <v>1.2337397259874099E-3</v>
      </c>
      <c r="I824" s="5">
        <v>6.24022362698246E-2</v>
      </c>
      <c r="J824" s="5">
        <f t="shared" si="49"/>
        <v>2.9087764509103948</v>
      </c>
      <c r="K824" s="5" t="s">
        <v>2343</v>
      </c>
      <c r="L824" s="1" t="s">
        <v>2326</v>
      </c>
      <c r="N824" s="5" t="s">
        <v>1641</v>
      </c>
      <c r="O824" s="5">
        <v>100.583659276685</v>
      </c>
      <c r="P824" s="5">
        <v>49.168829736120102</v>
      </c>
      <c r="Q824" s="5">
        <v>151.99848881724901</v>
      </c>
      <c r="R824" s="5">
        <v>3.09135868461781</v>
      </c>
      <c r="S824" s="5">
        <v>1.62824105713936</v>
      </c>
      <c r="T824" s="5">
        <f t="shared" si="50"/>
        <v>6.4337926415403635</v>
      </c>
      <c r="U824" s="5">
        <v>4.93864420776048E-2</v>
      </c>
      <c r="V824" s="5">
        <v>0.47954092226698602</v>
      </c>
      <c r="W824" s="5">
        <f t="shared" si="51"/>
        <v>1.3063922603685483</v>
      </c>
      <c r="X824" s="5" t="s">
        <v>3227</v>
      </c>
      <c r="Y824" s="1" t="s">
        <v>2326</v>
      </c>
    </row>
    <row r="825" spans="1:25" x14ac:dyDescent="0.2">
      <c r="A825" s="5" t="s">
        <v>1642</v>
      </c>
      <c r="B825" s="5">
        <v>734.25379545530802</v>
      </c>
      <c r="C825" s="5">
        <v>986.42879630546895</v>
      </c>
      <c r="D825" s="5">
        <v>482.07879460514698</v>
      </c>
      <c r="E825" s="5">
        <v>0.48871119376350902</v>
      </c>
      <c r="F825" s="5">
        <v>-1.03294594548559</v>
      </c>
      <c r="G825" s="5">
        <f t="shared" si="48"/>
        <v>9.4295981332372971</v>
      </c>
      <c r="H825" s="5">
        <v>4.8260096615459797E-2</v>
      </c>
      <c r="I825" s="5">
        <v>0.47489149160093402</v>
      </c>
      <c r="J825" s="5">
        <f t="shared" si="49"/>
        <v>1.3164118129800912</v>
      </c>
      <c r="K825" s="5" t="s">
        <v>3228</v>
      </c>
      <c r="L825" s="1" t="s">
        <v>2326</v>
      </c>
      <c r="N825" s="5" t="s">
        <v>1643</v>
      </c>
      <c r="O825" s="5">
        <v>562.42653991438306</v>
      </c>
      <c r="P825" s="5">
        <v>283.61434408316097</v>
      </c>
      <c r="Q825" s="5">
        <v>841.23873574560503</v>
      </c>
      <c r="R825" s="5">
        <v>2.9661360692636101</v>
      </c>
      <c r="S825" s="5">
        <v>1.56858478186168</v>
      </c>
      <c r="T825" s="5">
        <f t="shared" si="50"/>
        <v>8.9320790808934305</v>
      </c>
      <c r="U825" s="5">
        <v>4.1799434610279998E-3</v>
      </c>
      <c r="V825" s="5">
        <v>0.130104897993191</v>
      </c>
      <c r="W825" s="5">
        <f t="shared" si="51"/>
        <v>2.3788295925621936</v>
      </c>
      <c r="X825" s="5" t="s">
        <v>2741</v>
      </c>
      <c r="Y825" s="1" t="s">
        <v>2326</v>
      </c>
    </row>
    <row r="826" spans="1:25" x14ac:dyDescent="0.2">
      <c r="A826" s="5" t="s">
        <v>1644</v>
      </c>
      <c r="B826" s="5">
        <v>194.40874160570399</v>
      </c>
      <c r="C826" s="5">
        <v>342.79099581476203</v>
      </c>
      <c r="D826" s="5">
        <v>46.0264873966468</v>
      </c>
      <c r="E826" s="5">
        <v>0.13426982609986299</v>
      </c>
      <c r="F826" s="5">
        <v>-2.89679296456042</v>
      </c>
      <c r="G826" s="5">
        <f t="shared" si="48"/>
        <v>6.9727889217757362</v>
      </c>
      <c r="H826" s="7">
        <v>6.0390628723884403E-6</v>
      </c>
      <c r="I826" s="5">
        <v>1.48031447386677E-3</v>
      </c>
      <c r="J826" s="5">
        <f t="shared" si="49"/>
        <v>5.2190304489495194</v>
      </c>
      <c r="K826" s="5" t="s">
        <v>2343</v>
      </c>
      <c r="L826" s="1" t="s">
        <v>2326</v>
      </c>
      <c r="N826" s="5" t="s">
        <v>1645</v>
      </c>
      <c r="O826" s="5">
        <v>10233.4986751664</v>
      </c>
      <c r="P826" s="5">
        <v>5316.7709203207096</v>
      </c>
      <c r="Q826" s="5">
        <v>15150.226430012201</v>
      </c>
      <c r="R826" s="5">
        <v>2.8495164935747002</v>
      </c>
      <c r="S826" s="5">
        <v>1.5107171433127899</v>
      </c>
      <c r="T826" s="5">
        <f t="shared" si="50"/>
        <v>13.131693163770457</v>
      </c>
      <c r="U826" s="5">
        <v>7.5455412147783698E-3</v>
      </c>
      <c r="V826" s="5">
        <v>0.179814519072761</v>
      </c>
      <c r="W826" s="5">
        <f t="shared" si="51"/>
        <v>2.1223096043758609</v>
      </c>
      <c r="X826" s="5" t="s">
        <v>3229</v>
      </c>
      <c r="Y826" s="1" t="s">
        <v>2326</v>
      </c>
    </row>
    <row r="827" spans="1:25" x14ac:dyDescent="0.2">
      <c r="A827" s="5" t="s">
        <v>1646</v>
      </c>
      <c r="B827" s="5">
        <v>3166.70603372598</v>
      </c>
      <c r="C827" s="5">
        <v>4824.7847944637497</v>
      </c>
      <c r="D827" s="5">
        <v>1508.6272729882</v>
      </c>
      <c r="E827" s="5">
        <v>0.3126828112042</v>
      </c>
      <c r="F827" s="5">
        <v>-1.6772281812593599</v>
      </c>
      <c r="G827" s="5">
        <f t="shared" si="48"/>
        <v>11.397634787628856</v>
      </c>
      <c r="H827" s="5">
        <v>6.2981830587899501E-3</v>
      </c>
      <c r="I827" s="5">
        <v>0.16378236224002701</v>
      </c>
      <c r="J827" s="5">
        <f t="shared" si="49"/>
        <v>2.2007847206021487</v>
      </c>
      <c r="K827" s="5" t="s">
        <v>3230</v>
      </c>
      <c r="L827" s="1" t="s">
        <v>2326</v>
      </c>
      <c r="N827" s="5" t="s">
        <v>1647</v>
      </c>
      <c r="O827" s="5">
        <v>940.37119894983402</v>
      </c>
      <c r="P827" s="5">
        <v>429.99380157720299</v>
      </c>
      <c r="Q827" s="5">
        <v>1450.7485963224699</v>
      </c>
      <c r="R827" s="5">
        <v>3.3738825792399001</v>
      </c>
      <c r="S827" s="5">
        <v>1.7544097645869201</v>
      </c>
      <c r="T827" s="5">
        <f t="shared" si="50"/>
        <v>9.6253769353752876</v>
      </c>
      <c r="U827" s="5">
        <v>5.5058405138459895E-4</v>
      </c>
      <c r="V827" s="5">
        <v>3.6999455389048197E-2</v>
      </c>
      <c r="W827" s="5">
        <f t="shared" si="51"/>
        <v>3.2591763728482084</v>
      </c>
      <c r="X827" s="5" t="s">
        <v>2852</v>
      </c>
      <c r="Y827" s="1" t="s">
        <v>2326</v>
      </c>
    </row>
    <row r="828" spans="1:25" x14ac:dyDescent="0.2">
      <c r="A828" s="5" t="s">
        <v>1648</v>
      </c>
      <c r="B828" s="5">
        <v>303.58672977017801</v>
      </c>
      <c r="C828" s="5">
        <v>450.40228345147699</v>
      </c>
      <c r="D828" s="5">
        <v>156.77117608888</v>
      </c>
      <c r="E828" s="5">
        <v>0.34806923021687802</v>
      </c>
      <c r="F828" s="5">
        <v>-1.5225538113503001</v>
      </c>
      <c r="G828" s="5">
        <f t="shared" si="48"/>
        <v>8.0537934257179185</v>
      </c>
      <c r="H828" s="5">
        <v>2.6501776540383701E-2</v>
      </c>
      <c r="I828" s="5">
        <v>0.35520856289335501</v>
      </c>
      <c r="J828" s="5">
        <f t="shared" si="49"/>
        <v>1.5767250122584795</v>
      </c>
      <c r="K828" s="5" t="s">
        <v>2760</v>
      </c>
      <c r="L828" s="1" t="s">
        <v>2326</v>
      </c>
      <c r="N828" s="5" t="s">
        <v>1649</v>
      </c>
      <c r="O828" s="5">
        <v>277.49417009637898</v>
      </c>
      <c r="P828" s="5">
        <v>148.21909556524099</v>
      </c>
      <c r="Q828" s="5">
        <v>406.769244627516</v>
      </c>
      <c r="R828" s="5">
        <v>2.7443781320907501</v>
      </c>
      <c r="S828" s="5">
        <v>1.4564792758648599</v>
      </c>
      <c r="T828" s="5">
        <f t="shared" si="50"/>
        <v>7.9398271545855783</v>
      </c>
      <c r="U828" s="5">
        <v>4.90983394854696E-2</v>
      </c>
      <c r="V828" s="5">
        <v>0.47872410859347198</v>
      </c>
      <c r="W828" s="5">
        <f t="shared" si="51"/>
        <v>1.3089331955448988</v>
      </c>
      <c r="X828" s="5" t="s">
        <v>2343</v>
      </c>
      <c r="Y828" s="1" t="s">
        <v>2326</v>
      </c>
    </row>
    <row r="829" spans="1:25" x14ac:dyDescent="0.2">
      <c r="A829" s="5" t="s">
        <v>1650</v>
      </c>
      <c r="B829" s="5">
        <v>142.79827754907399</v>
      </c>
      <c r="C829" s="5">
        <v>233.985967760042</v>
      </c>
      <c r="D829" s="5">
        <v>51.6105873381061</v>
      </c>
      <c r="E829" s="5">
        <v>0.220571292510301</v>
      </c>
      <c r="F829" s="5">
        <v>-2.18068305938906</v>
      </c>
      <c r="G829" s="5">
        <f t="shared" si="48"/>
        <v>6.7799366734358157</v>
      </c>
      <c r="H829" s="5">
        <v>3.2937627820240501E-3</v>
      </c>
      <c r="I829" s="5">
        <v>0.113511481250107</v>
      </c>
      <c r="J829" s="5">
        <f t="shared" si="49"/>
        <v>2.4823076820842158</v>
      </c>
      <c r="K829" s="5" t="s">
        <v>2342</v>
      </c>
      <c r="L829" s="1" t="s">
        <v>2326</v>
      </c>
      <c r="N829" s="5" t="s">
        <v>1651</v>
      </c>
      <c r="O829" s="5">
        <v>1219.8236808163099</v>
      </c>
      <c r="P829" s="5">
        <v>798.47776794429001</v>
      </c>
      <c r="Q829" s="5">
        <v>1641.16959368834</v>
      </c>
      <c r="R829" s="5">
        <v>2.0553729353211598</v>
      </c>
      <c r="S829" s="5">
        <v>1.0394001861814499</v>
      </c>
      <c r="T829" s="5">
        <f t="shared" si="50"/>
        <v>10.160808522032282</v>
      </c>
      <c r="U829" s="5">
        <v>2.8993265958845101E-2</v>
      </c>
      <c r="V829" s="5">
        <v>0.36960508353510901</v>
      </c>
      <c r="W829" s="5">
        <f t="shared" si="51"/>
        <v>1.5377028606017431</v>
      </c>
      <c r="X829" s="5" t="s">
        <v>2343</v>
      </c>
      <c r="Y829" s="1" t="s">
        <v>2326</v>
      </c>
    </row>
    <row r="830" spans="1:25" x14ac:dyDescent="0.2">
      <c r="A830" s="5" t="s">
        <v>1652</v>
      </c>
      <c r="B830" s="5">
        <v>86.744174464492005</v>
      </c>
      <c r="C830" s="5">
        <v>139.12477442052599</v>
      </c>
      <c r="D830" s="5">
        <v>34.3635745084582</v>
      </c>
      <c r="E830" s="5">
        <v>0.24699824061952499</v>
      </c>
      <c r="F830" s="5">
        <v>-2.0174273294277199</v>
      </c>
      <c r="G830" s="5">
        <f t="shared" si="48"/>
        <v>6.1115218734176606</v>
      </c>
      <c r="H830" s="5">
        <v>4.90748465528595E-2</v>
      </c>
      <c r="I830" s="5">
        <v>0.47872410859347198</v>
      </c>
      <c r="J830" s="5">
        <f t="shared" si="49"/>
        <v>1.3091410496770253</v>
      </c>
      <c r="K830" s="5" t="s">
        <v>2560</v>
      </c>
      <c r="L830" s="1" t="s">
        <v>2326</v>
      </c>
      <c r="N830" s="5" t="s">
        <v>1653</v>
      </c>
      <c r="O830" s="5">
        <v>838.78320051442404</v>
      </c>
      <c r="P830" s="5">
        <v>464.31723600510998</v>
      </c>
      <c r="Q830" s="5">
        <v>1213.24916502374</v>
      </c>
      <c r="R830" s="5">
        <v>2.61297464522809</v>
      </c>
      <c r="S830" s="5">
        <v>1.3856931256601599</v>
      </c>
      <c r="T830" s="5">
        <f t="shared" si="50"/>
        <v>9.5518135890501057</v>
      </c>
      <c r="U830" s="5">
        <v>6.3891053860999896E-3</v>
      </c>
      <c r="V830" s="5">
        <v>0.16513867214359099</v>
      </c>
      <c r="W830" s="5">
        <f t="shared" si="51"/>
        <v>2.1945599482703919</v>
      </c>
      <c r="X830" s="5" t="s">
        <v>3231</v>
      </c>
      <c r="Y830" s="1" t="s">
        <v>2326</v>
      </c>
    </row>
    <row r="831" spans="1:25" x14ac:dyDescent="0.2">
      <c r="A831" s="5" t="s">
        <v>1654</v>
      </c>
      <c r="B831" s="5">
        <v>490.62558619412999</v>
      </c>
      <c r="C831" s="5">
        <v>729.78543495686699</v>
      </c>
      <c r="D831" s="5">
        <v>251.46573743139299</v>
      </c>
      <c r="E831" s="5">
        <v>0.34457489199720098</v>
      </c>
      <c r="F831" s="5">
        <v>-1.53711051378539</v>
      </c>
      <c r="G831" s="5">
        <f t="shared" si="48"/>
        <v>8.7427732908129414</v>
      </c>
      <c r="H831" s="5">
        <v>5.6472372521586701E-3</v>
      </c>
      <c r="I831" s="5">
        <v>0.15306900354120501</v>
      </c>
      <c r="J831" s="5">
        <f t="shared" si="49"/>
        <v>2.2481639662672124</v>
      </c>
      <c r="K831" s="5" t="s">
        <v>2343</v>
      </c>
      <c r="L831" s="1" t="s">
        <v>2326</v>
      </c>
      <c r="N831" s="5" t="s">
        <v>1655</v>
      </c>
      <c r="O831" s="5">
        <v>470.14203899899798</v>
      </c>
      <c r="P831" s="5">
        <v>34.209261373916597</v>
      </c>
      <c r="Q831" s="5">
        <v>906.07481662407997</v>
      </c>
      <c r="R831" s="5">
        <v>26.486243205324801</v>
      </c>
      <c r="S831" s="5">
        <v>4.7271713220072096</v>
      </c>
      <c r="T831" s="5">
        <f t="shared" si="50"/>
        <v>7.4599007105173429</v>
      </c>
      <c r="U831" s="5">
        <v>4.3289061498238801E-2</v>
      </c>
      <c r="V831" s="5">
        <v>0.4479501694454</v>
      </c>
      <c r="W831" s="5">
        <f t="shared" si="51"/>
        <v>1.3636218295380635</v>
      </c>
      <c r="X831" s="5" t="s">
        <v>2378</v>
      </c>
      <c r="Y831" s="1" t="s">
        <v>2326</v>
      </c>
    </row>
    <row r="832" spans="1:25" x14ac:dyDescent="0.2">
      <c r="A832" s="5" t="s">
        <v>1656</v>
      </c>
      <c r="B832" s="5">
        <v>380.58020914172602</v>
      </c>
      <c r="C832" s="5">
        <v>614.971778324654</v>
      </c>
      <c r="D832" s="5">
        <v>146.18863995879801</v>
      </c>
      <c r="E832" s="5">
        <v>0.23771601415117699</v>
      </c>
      <c r="F832" s="5">
        <v>-2.0726889986820498</v>
      </c>
      <c r="G832" s="5">
        <f t="shared" si="48"/>
        <v>8.2280318956737322</v>
      </c>
      <c r="H832" s="5">
        <v>2.2684910383603901E-2</v>
      </c>
      <c r="I832" s="5">
        <v>0.32935930286415299</v>
      </c>
      <c r="J832" s="5">
        <f t="shared" si="49"/>
        <v>1.6442629320683719</v>
      </c>
      <c r="K832" s="5" t="s">
        <v>2343</v>
      </c>
      <c r="L832" s="1" t="s">
        <v>2326</v>
      </c>
      <c r="N832" s="5" t="s">
        <v>1657</v>
      </c>
      <c r="O832" s="5">
        <v>29.492715534439199</v>
      </c>
      <c r="P832" s="5">
        <v>4.9729348653980301</v>
      </c>
      <c r="Q832" s="5">
        <v>54.012496203480303</v>
      </c>
      <c r="R832" s="5">
        <v>10.861291705086</v>
      </c>
      <c r="S832" s="5">
        <v>3.44112378419028</v>
      </c>
      <c r="T832" s="5">
        <f t="shared" si="50"/>
        <v>4.0346594272006975</v>
      </c>
      <c r="U832" s="5">
        <v>1.6260647521771001E-2</v>
      </c>
      <c r="V832" s="5">
        <v>0.28039760226924698</v>
      </c>
      <c r="W832" s="5">
        <f t="shared" si="51"/>
        <v>1.7888621641827382</v>
      </c>
      <c r="X832" s="5" t="s">
        <v>3232</v>
      </c>
      <c r="Y832" s="1" t="s">
        <v>2326</v>
      </c>
    </row>
    <row r="833" spans="1:25" x14ac:dyDescent="0.2">
      <c r="A833" s="5" t="s">
        <v>1658</v>
      </c>
      <c r="B833" s="5">
        <v>824.79707640418098</v>
      </c>
      <c r="C833" s="5">
        <v>1217.91323162614</v>
      </c>
      <c r="D833" s="5">
        <v>431.68092118222</v>
      </c>
      <c r="E833" s="5">
        <v>0.35444308344186798</v>
      </c>
      <c r="F833" s="5">
        <v>-1.49637411715089</v>
      </c>
      <c r="G833" s="5">
        <f t="shared" si="48"/>
        <v>9.5020085803803873</v>
      </c>
      <c r="H833" s="5">
        <v>4.47600828095698E-3</v>
      </c>
      <c r="I833" s="5">
        <v>0.13401315492139501</v>
      </c>
      <c r="J833" s="5">
        <f t="shared" si="49"/>
        <v>2.3491091186650026</v>
      </c>
      <c r="K833" s="5" t="s">
        <v>3233</v>
      </c>
      <c r="L833" s="1" t="s">
        <v>2326</v>
      </c>
      <c r="N833" s="5" t="s">
        <v>1659</v>
      </c>
      <c r="O833" s="5">
        <v>123.95910948316499</v>
      </c>
      <c r="P833" s="5">
        <v>35.957492937496902</v>
      </c>
      <c r="Q833" s="5">
        <v>211.960726028832</v>
      </c>
      <c r="R833" s="5">
        <v>5.8947581912140903</v>
      </c>
      <c r="S833" s="5">
        <v>2.5594326336475501</v>
      </c>
      <c r="T833" s="5">
        <f t="shared" si="50"/>
        <v>6.4479368471149723</v>
      </c>
      <c r="U833" s="5">
        <v>6.6085426250719701E-3</v>
      </c>
      <c r="V833" s="5">
        <v>0.16721110700306699</v>
      </c>
      <c r="W833" s="5">
        <f t="shared" si="51"/>
        <v>2.1798943044589678</v>
      </c>
      <c r="X833" s="5" t="s">
        <v>3234</v>
      </c>
      <c r="Y833" s="1" t="s">
        <v>2326</v>
      </c>
    </row>
    <row r="834" spans="1:25" x14ac:dyDescent="0.2">
      <c r="A834" s="5" t="s">
        <v>1660</v>
      </c>
      <c r="B834" s="5">
        <v>101.55956649167</v>
      </c>
      <c r="C834" s="5">
        <v>201.60678306404799</v>
      </c>
      <c r="D834" s="5">
        <v>1.51234991929231</v>
      </c>
      <c r="E834" s="5">
        <v>7.50148331473481E-3</v>
      </c>
      <c r="F834" s="5">
        <v>-7.0586083878238099</v>
      </c>
      <c r="G834" s="5">
        <f t="shared" si="48"/>
        <v>4.1260961750192928</v>
      </c>
      <c r="H834" s="5">
        <v>5.3111749553966803E-3</v>
      </c>
      <c r="I834" s="5">
        <v>0.14839043455738599</v>
      </c>
      <c r="J834" s="5">
        <f t="shared" si="49"/>
        <v>2.2748093922521337</v>
      </c>
      <c r="K834" s="5" t="s">
        <v>3235</v>
      </c>
      <c r="L834" s="1" t="s">
        <v>2326</v>
      </c>
      <c r="N834" s="5" t="s">
        <v>1661</v>
      </c>
      <c r="O834" s="5">
        <v>6723.5492595942596</v>
      </c>
      <c r="P834" s="5">
        <v>4470.0939233833196</v>
      </c>
      <c r="Q834" s="5">
        <v>8977.0045958051905</v>
      </c>
      <c r="R834" s="5">
        <v>2.0082362361215602</v>
      </c>
      <c r="S834" s="5">
        <v>1.0059289887281899</v>
      </c>
      <c r="T834" s="5">
        <f t="shared" si="50"/>
        <v>12.629053923941658</v>
      </c>
      <c r="U834" s="5">
        <v>3.2263554931003899E-2</v>
      </c>
      <c r="V834" s="5">
        <v>0.39010477623685202</v>
      </c>
      <c r="W834" s="5">
        <f t="shared" si="51"/>
        <v>1.4912877819607115</v>
      </c>
      <c r="X834" s="5" t="s">
        <v>3236</v>
      </c>
      <c r="Y834" s="1" t="s">
        <v>2326</v>
      </c>
    </row>
    <row r="835" spans="1:25" x14ac:dyDescent="0.2">
      <c r="A835" s="5" t="s">
        <v>1662</v>
      </c>
      <c r="B835" s="5">
        <v>115.419703238124</v>
      </c>
      <c r="C835" s="5">
        <v>230.35208723201399</v>
      </c>
      <c r="D835" s="5">
        <v>0.487319244233274</v>
      </c>
      <c r="E835" s="5">
        <v>2.1155408231332299E-3</v>
      </c>
      <c r="F835" s="5">
        <v>-8.8847577593253693</v>
      </c>
      <c r="G835" s="5">
        <f t="shared" si="48"/>
        <v>3.4053179804467573</v>
      </c>
      <c r="H835" s="5">
        <v>3.3037181962677202E-3</v>
      </c>
      <c r="I835" s="5">
        <v>0.11368762807655</v>
      </c>
      <c r="J835" s="5">
        <f t="shared" si="49"/>
        <v>2.4809970046402303</v>
      </c>
      <c r="K835" s="5" t="s">
        <v>3193</v>
      </c>
      <c r="L835" s="1" t="s">
        <v>2326</v>
      </c>
      <c r="N835" s="5" t="s">
        <v>1663</v>
      </c>
      <c r="O835" s="5">
        <v>22076.895054531698</v>
      </c>
      <c r="P835" s="5">
        <v>14120.701487803801</v>
      </c>
      <c r="Q835" s="5">
        <v>30033.088621259601</v>
      </c>
      <c r="R835" s="5">
        <v>2.1268836146135799</v>
      </c>
      <c r="S835" s="5">
        <v>1.0887410896155501</v>
      </c>
      <c r="T835" s="5">
        <f t="shared" si="50"/>
        <v>14.329894684909489</v>
      </c>
      <c r="U835" s="5">
        <v>2.2935397985011201E-2</v>
      </c>
      <c r="V835" s="5">
        <v>0.331651790086401</v>
      </c>
      <c r="W835" s="5">
        <f t="shared" si="51"/>
        <v>1.639493719399685</v>
      </c>
      <c r="X835" s="5" t="s">
        <v>2343</v>
      </c>
      <c r="Y835" s="1" t="s">
        <v>2326</v>
      </c>
    </row>
    <row r="836" spans="1:25" x14ac:dyDescent="0.2">
      <c r="A836" s="5" t="s">
        <v>1664</v>
      </c>
      <c r="B836" s="5">
        <v>4405.96843092169</v>
      </c>
      <c r="C836" s="5">
        <v>7611.46667048775</v>
      </c>
      <c r="D836" s="5">
        <v>1200.4701913556401</v>
      </c>
      <c r="E836" s="5">
        <v>0.15771864258570201</v>
      </c>
      <c r="F836" s="5">
        <v>-2.6645748959109401</v>
      </c>
      <c r="G836" s="5">
        <f t="shared" si="48"/>
        <v>11.56167131334764</v>
      </c>
      <c r="H836" s="5">
        <v>7.4289948812194901E-3</v>
      </c>
      <c r="I836" s="5">
        <v>0.177727911179756</v>
      </c>
      <c r="J836" s="5">
        <f t="shared" si="49"/>
        <v>2.1290699408919687</v>
      </c>
      <c r="K836" s="5" t="s">
        <v>3237</v>
      </c>
      <c r="L836" s="1" t="s">
        <v>2326</v>
      </c>
      <c r="N836" s="5" t="s">
        <v>1665</v>
      </c>
      <c r="O836" s="5">
        <v>576.70598293026001</v>
      </c>
      <c r="P836" s="5">
        <v>237.13974035317199</v>
      </c>
      <c r="Q836" s="5">
        <v>916.272225507347</v>
      </c>
      <c r="R836" s="5">
        <v>3.86384932421173</v>
      </c>
      <c r="S836" s="5">
        <v>1.9500388355166101</v>
      </c>
      <c r="T836" s="5">
        <f t="shared" si="50"/>
        <v>8.8646130603410072</v>
      </c>
      <c r="U836" s="5">
        <v>3.2963270253146403E-2</v>
      </c>
      <c r="V836" s="5">
        <v>0.394098313586904</v>
      </c>
      <c r="W836" s="5">
        <f t="shared" si="51"/>
        <v>1.4819697089153756</v>
      </c>
      <c r="X836" s="5" t="s">
        <v>3238</v>
      </c>
      <c r="Y836" s="1" t="s">
        <v>2326</v>
      </c>
    </row>
    <row r="837" spans="1:25" x14ac:dyDescent="0.2">
      <c r="A837" s="5" t="s">
        <v>1666</v>
      </c>
      <c r="B837" s="5">
        <v>650.77624170450895</v>
      </c>
      <c r="C837" s="5">
        <v>887.83212323041198</v>
      </c>
      <c r="D837" s="5">
        <v>413.72036017860597</v>
      </c>
      <c r="E837" s="5">
        <v>0.46598940199783301</v>
      </c>
      <c r="F837" s="5">
        <v>-1.10163095086411</v>
      </c>
      <c r="G837" s="5">
        <f t="shared" ref="G837:G900" si="52">0.5*LOG(C837*D837,2)</f>
        <v>9.2433276230358672</v>
      </c>
      <c r="H837" s="5">
        <v>4.1182372752596702E-2</v>
      </c>
      <c r="I837" s="5">
        <v>0.43536446222103198</v>
      </c>
      <c r="J837" s="5">
        <f t="shared" ref="J837:J900" si="53">-LOG10(H837)</f>
        <v>1.38528863480217</v>
      </c>
      <c r="K837" s="5" t="s">
        <v>2343</v>
      </c>
      <c r="L837" s="1" t="s">
        <v>2326</v>
      </c>
      <c r="N837" s="5" t="s">
        <v>1667</v>
      </c>
      <c r="O837" s="5">
        <v>136.82229505573</v>
      </c>
      <c r="P837" s="5">
        <v>25.400267995455799</v>
      </c>
      <c r="Q837" s="5">
        <v>248.24432211600501</v>
      </c>
      <c r="R837" s="5">
        <v>9.7732953904429998</v>
      </c>
      <c r="S837" s="5">
        <v>3.2888450966700602</v>
      </c>
      <c r="T837" s="5">
        <f t="shared" ref="T837:T900" si="54">0.5*LOG(P837*Q837,2)</f>
        <v>6.3111943620180782</v>
      </c>
      <c r="U837" s="5">
        <v>1.9950416893082999E-2</v>
      </c>
      <c r="V837" s="5">
        <v>0.30703252429310002</v>
      </c>
      <c r="W837" s="5">
        <f t="shared" ref="W837:W900" si="55">-LOG10(U837)</f>
        <v>1.7000480246652641</v>
      </c>
      <c r="X837" s="5" t="s">
        <v>2802</v>
      </c>
      <c r="Y837" s="1" t="s">
        <v>2326</v>
      </c>
    </row>
    <row r="838" spans="1:25" x14ac:dyDescent="0.2">
      <c r="A838" s="5" t="s">
        <v>1668</v>
      </c>
      <c r="B838" s="5">
        <v>106.28473954786899</v>
      </c>
      <c r="C838" s="5">
        <v>160.80182697030801</v>
      </c>
      <c r="D838" s="5">
        <v>51.767652125430502</v>
      </c>
      <c r="E838" s="5">
        <v>0.321934477367531</v>
      </c>
      <c r="F838" s="5">
        <v>-1.63516100529261</v>
      </c>
      <c r="G838" s="5">
        <f t="shared" si="52"/>
        <v>6.5115594851006726</v>
      </c>
      <c r="H838" s="5">
        <v>3.4624417040400798E-2</v>
      </c>
      <c r="I838" s="5">
        <v>0.40420361947108302</v>
      </c>
      <c r="J838" s="5">
        <f t="shared" si="53"/>
        <v>1.4606175299352471</v>
      </c>
      <c r="K838" s="5" t="s">
        <v>2343</v>
      </c>
      <c r="L838" s="1" t="s">
        <v>2326</v>
      </c>
      <c r="N838" s="5" t="s">
        <v>1669</v>
      </c>
      <c r="O838" s="5">
        <v>1388.5381757182899</v>
      </c>
      <c r="P838" s="5">
        <v>625.12404472386402</v>
      </c>
      <c r="Q838" s="5">
        <v>2151.9523067127102</v>
      </c>
      <c r="R838" s="5">
        <v>3.44244046421746</v>
      </c>
      <c r="S838" s="5">
        <v>1.7834317036787699</v>
      </c>
      <c r="T838" s="5">
        <f t="shared" si="54"/>
        <v>10.179714536910769</v>
      </c>
      <c r="U838" s="5">
        <v>3.0784321273560698E-2</v>
      </c>
      <c r="V838" s="5">
        <v>0.38206093916932599</v>
      </c>
      <c r="W838" s="5">
        <f t="shared" si="55"/>
        <v>1.5116704172031401</v>
      </c>
      <c r="X838" s="5" t="s">
        <v>2343</v>
      </c>
      <c r="Y838" s="1" t="s">
        <v>2326</v>
      </c>
    </row>
    <row r="839" spans="1:25" x14ac:dyDescent="0.2">
      <c r="A839" s="5" t="s">
        <v>1670</v>
      </c>
      <c r="B839" s="5">
        <v>833.25956851936905</v>
      </c>
      <c r="C839" s="5">
        <v>1131.4820079337301</v>
      </c>
      <c r="D839" s="5">
        <v>535.03712910500599</v>
      </c>
      <c r="E839" s="5">
        <v>0.47286401847614901</v>
      </c>
      <c r="F839" s="5">
        <v>-1.0805027275491901</v>
      </c>
      <c r="G839" s="5">
        <f t="shared" si="52"/>
        <v>9.6037465649079774</v>
      </c>
      <c r="H839" s="5">
        <v>2.9559122960235801E-2</v>
      </c>
      <c r="I839" s="5">
        <v>0.37357192070747203</v>
      </c>
      <c r="J839" s="5">
        <f t="shared" si="53"/>
        <v>1.5293084559057855</v>
      </c>
      <c r="K839" s="5" t="s">
        <v>3239</v>
      </c>
      <c r="L839" s="1" t="s">
        <v>2326</v>
      </c>
      <c r="N839" s="5" t="s">
        <v>1671</v>
      </c>
      <c r="O839" s="5">
        <v>873.45824566632302</v>
      </c>
      <c r="P839" s="5">
        <v>184.50133789053299</v>
      </c>
      <c r="Q839" s="5">
        <v>1562.4151534421101</v>
      </c>
      <c r="R839" s="5">
        <v>8.4683134079445601</v>
      </c>
      <c r="S839" s="5">
        <v>3.0820746637385499</v>
      </c>
      <c r="T839" s="5">
        <f t="shared" si="54"/>
        <v>9.0685247995071183</v>
      </c>
      <c r="U839" s="5">
        <v>4.1436802469331298E-2</v>
      </c>
      <c r="V839" s="5">
        <v>0.43687345784040299</v>
      </c>
      <c r="W839" s="5">
        <f t="shared" si="55"/>
        <v>1.3826137649303696</v>
      </c>
      <c r="X839" s="5" t="s">
        <v>2343</v>
      </c>
      <c r="Y839" s="1" t="s">
        <v>2326</v>
      </c>
    </row>
    <row r="840" spans="1:25" x14ac:dyDescent="0.2">
      <c r="A840" s="5" t="s">
        <v>1672</v>
      </c>
      <c r="B840" s="5">
        <v>1081.6623244028999</v>
      </c>
      <c r="C840" s="5">
        <v>1482.0663647588501</v>
      </c>
      <c r="D840" s="5">
        <v>681.25828404695699</v>
      </c>
      <c r="E840" s="5">
        <v>0.45966786659908199</v>
      </c>
      <c r="F840" s="5">
        <v>-1.1213362778048299</v>
      </c>
      <c r="G840" s="5">
        <f t="shared" si="52"/>
        <v>9.9727261966185416</v>
      </c>
      <c r="H840" s="5">
        <v>2.25255918685516E-2</v>
      </c>
      <c r="I840" s="5">
        <v>0.32835597239940201</v>
      </c>
      <c r="J840" s="5">
        <f t="shared" si="53"/>
        <v>1.647323788945172</v>
      </c>
      <c r="K840" s="5" t="s">
        <v>2711</v>
      </c>
      <c r="L840" s="1" t="s">
        <v>2326</v>
      </c>
      <c r="N840" s="5" t="s">
        <v>1673</v>
      </c>
      <c r="O840" s="5">
        <v>208.83060535008099</v>
      </c>
      <c r="P840" s="5">
        <v>18.847559831938199</v>
      </c>
      <c r="Q840" s="5">
        <v>398.81365086822399</v>
      </c>
      <c r="R840" s="5">
        <v>21.1599620547385</v>
      </c>
      <c r="S840" s="5">
        <v>4.4032651352178602</v>
      </c>
      <c r="T840" s="5">
        <f t="shared" si="54"/>
        <v>6.4379384143062097</v>
      </c>
      <c r="U840" s="5">
        <v>1.4139088075688601E-2</v>
      </c>
      <c r="V840" s="5">
        <v>0.25944453079472601</v>
      </c>
      <c r="W840" s="5">
        <f t="shared" si="55"/>
        <v>1.8495786001903098</v>
      </c>
      <c r="X840" s="5" t="s">
        <v>2343</v>
      </c>
      <c r="Y840" s="1" t="s">
        <v>2326</v>
      </c>
    </row>
    <row r="841" spans="1:25" x14ac:dyDescent="0.2">
      <c r="A841" s="5" t="s">
        <v>1674</v>
      </c>
      <c r="B841" s="5">
        <v>223.69514342326099</v>
      </c>
      <c r="C841" s="5">
        <v>341.700625187909</v>
      </c>
      <c r="D841" s="5">
        <v>105.689661658612</v>
      </c>
      <c r="E841" s="5">
        <v>0.30930485304348299</v>
      </c>
      <c r="F841" s="5">
        <v>-1.6928986251626199</v>
      </c>
      <c r="G841" s="5">
        <f t="shared" si="52"/>
        <v>7.5701397645704018</v>
      </c>
      <c r="H841" s="5">
        <v>7.0671416034889297E-3</v>
      </c>
      <c r="I841" s="5">
        <v>0.17316215673277399</v>
      </c>
      <c r="J841" s="5">
        <f t="shared" si="53"/>
        <v>2.1507562066904073</v>
      </c>
      <c r="K841" s="5" t="s">
        <v>3240</v>
      </c>
      <c r="L841" s="1" t="s">
        <v>2326</v>
      </c>
      <c r="N841" s="5" t="s">
        <v>1675</v>
      </c>
      <c r="O841" s="5">
        <v>146.01537978565401</v>
      </c>
      <c r="P841" s="5">
        <v>21.628334901914599</v>
      </c>
      <c r="Q841" s="5">
        <v>270.40242466939299</v>
      </c>
      <c r="R841" s="5">
        <v>12.5022303332956</v>
      </c>
      <c r="S841" s="5">
        <v>3.64411358207539</v>
      </c>
      <c r="T841" s="5">
        <f t="shared" si="54"/>
        <v>6.2569074869060373</v>
      </c>
      <c r="U841" s="5">
        <v>2.5792121135478199E-2</v>
      </c>
      <c r="V841" s="5">
        <v>0.351462243726826</v>
      </c>
      <c r="W841" s="5">
        <f t="shared" si="55"/>
        <v>1.5885129401593472</v>
      </c>
      <c r="X841" s="5" t="s">
        <v>2858</v>
      </c>
      <c r="Y841" s="1" t="s">
        <v>2326</v>
      </c>
    </row>
    <row r="842" spans="1:25" x14ac:dyDescent="0.2">
      <c r="A842" s="5" t="s">
        <v>1676</v>
      </c>
      <c r="B842" s="5">
        <v>129.417577239802</v>
      </c>
      <c r="C842" s="5">
        <v>256.88587750267101</v>
      </c>
      <c r="D842" s="5">
        <v>1.94927697693309</v>
      </c>
      <c r="E842" s="5">
        <v>7.5881048654098298E-3</v>
      </c>
      <c r="F842" s="5">
        <v>-7.0420446681476303</v>
      </c>
      <c r="G842" s="5">
        <f t="shared" si="52"/>
        <v>4.4839614348578873</v>
      </c>
      <c r="H842" s="5">
        <v>1.1089817348126901E-3</v>
      </c>
      <c r="I842" s="5">
        <v>5.8486949065885301E-2</v>
      </c>
      <c r="J842" s="5">
        <f t="shared" si="53"/>
        <v>2.9550756067231432</v>
      </c>
      <c r="K842" s="5" t="s">
        <v>2864</v>
      </c>
      <c r="L842" s="1" t="s">
        <v>2326</v>
      </c>
      <c r="N842" s="5" t="s">
        <v>1677</v>
      </c>
      <c r="O842" s="5">
        <v>215.82074636640999</v>
      </c>
      <c r="P842" s="5">
        <v>124.870562659125</v>
      </c>
      <c r="Q842" s="5">
        <v>306.77093007369501</v>
      </c>
      <c r="R842" s="5">
        <v>2.45671136207759</v>
      </c>
      <c r="S842" s="5">
        <v>1.2967283660596201</v>
      </c>
      <c r="T842" s="5">
        <f t="shared" si="54"/>
        <v>7.612653784808872</v>
      </c>
      <c r="U842" s="5">
        <v>4.4038745469981398E-2</v>
      </c>
      <c r="V842" s="5">
        <v>0.45152469089681002</v>
      </c>
      <c r="W842" s="5">
        <f t="shared" si="55"/>
        <v>1.3561650612539811</v>
      </c>
      <c r="X842" s="5" t="s">
        <v>3241</v>
      </c>
      <c r="Y842" s="1" t="s">
        <v>2326</v>
      </c>
    </row>
    <row r="843" spans="1:25" x14ac:dyDescent="0.2">
      <c r="A843" s="5" t="s">
        <v>1678</v>
      </c>
      <c r="B843" s="5">
        <v>4353.5868888185696</v>
      </c>
      <c r="C843" s="5">
        <v>6198.8798228549003</v>
      </c>
      <c r="D843" s="5">
        <v>2508.2939547822398</v>
      </c>
      <c r="E843" s="5">
        <v>0.40463664830770002</v>
      </c>
      <c r="F843" s="5">
        <v>-1.30530110287709</v>
      </c>
      <c r="G843" s="5">
        <f t="shared" si="52"/>
        <v>11.94514126807454</v>
      </c>
      <c r="H843" s="5">
        <v>6.0673991962116001E-3</v>
      </c>
      <c r="I843" s="5">
        <v>0.160175243797402</v>
      </c>
      <c r="J843" s="5">
        <f t="shared" si="53"/>
        <v>2.2169974303059119</v>
      </c>
      <c r="K843" s="5" t="s">
        <v>3242</v>
      </c>
      <c r="L843" s="1" t="s">
        <v>2326</v>
      </c>
      <c r="N843" s="5" t="s">
        <v>1679</v>
      </c>
      <c r="O843" s="5">
        <v>89.467253087397197</v>
      </c>
      <c r="P843" s="5">
        <v>24.335378957589299</v>
      </c>
      <c r="Q843" s="5">
        <v>154.59912721720499</v>
      </c>
      <c r="R843" s="5">
        <v>6.35285472589658</v>
      </c>
      <c r="S843" s="5">
        <v>2.6674050286420998</v>
      </c>
      <c r="T843" s="5">
        <f t="shared" si="54"/>
        <v>5.9386858500659558</v>
      </c>
      <c r="U843" s="5">
        <v>1.6547617980217299E-3</v>
      </c>
      <c r="V843" s="5">
        <v>7.5302900426918201E-2</v>
      </c>
      <c r="W843" s="5">
        <f t="shared" si="55"/>
        <v>2.7812645138218897</v>
      </c>
      <c r="X843" s="5" t="s">
        <v>3243</v>
      </c>
      <c r="Y843" s="1" t="s">
        <v>2326</v>
      </c>
    </row>
    <row r="844" spans="1:25" x14ac:dyDescent="0.2">
      <c r="A844" s="5" t="s">
        <v>1680</v>
      </c>
      <c r="B844" s="5">
        <v>201.68119381993</v>
      </c>
      <c r="C844" s="5">
        <v>397.47491545681402</v>
      </c>
      <c r="D844" s="5">
        <v>5.8874721830467998</v>
      </c>
      <c r="E844" s="5">
        <v>1.4812185509318E-2</v>
      </c>
      <c r="F844" s="5">
        <v>-6.0770716665799602</v>
      </c>
      <c r="G844" s="5">
        <f t="shared" si="52"/>
        <v>5.5961841716289484</v>
      </c>
      <c r="H844" s="5">
        <v>2.8109113137862601E-2</v>
      </c>
      <c r="I844" s="5">
        <v>0.36307648859352698</v>
      </c>
      <c r="J844" s="5">
        <f t="shared" si="53"/>
        <v>1.551152856470412</v>
      </c>
      <c r="K844" s="5" t="s">
        <v>2343</v>
      </c>
      <c r="L844" s="1" t="s">
        <v>2326</v>
      </c>
      <c r="N844" s="5" t="s">
        <v>1681</v>
      </c>
      <c r="O844" s="5">
        <v>764.43632541627096</v>
      </c>
      <c r="P844" s="5">
        <v>461.42414759765398</v>
      </c>
      <c r="Q844" s="5">
        <v>1067.44850323489</v>
      </c>
      <c r="R844" s="5">
        <v>2.3133780682966498</v>
      </c>
      <c r="S844" s="5">
        <v>1.2100010604767799</v>
      </c>
      <c r="T844" s="5">
        <f t="shared" si="54"/>
        <v>9.454950226218223</v>
      </c>
      <c r="U844" s="5">
        <v>1.5032822045413501E-2</v>
      </c>
      <c r="V844" s="5">
        <v>0.26707441376518498</v>
      </c>
      <c r="W844" s="5">
        <f t="shared" si="55"/>
        <v>1.8229594835710798</v>
      </c>
      <c r="X844" s="5" t="s">
        <v>3244</v>
      </c>
      <c r="Y844" s="1" t="s">
        <v>2326</v>
      </c>
    </row>
    <row r="845" spans="1:25" x14ac:dyDescent="0.2">
      <c r="A845" s="5" t="s">
        <v>1682</v>
      </c>
      <c r="B845" s="5">
        <v>529.50472929918703</v>
      </c>
      <c r="C845" s="5">
        <v>722.29409913938696</v>
      </c>
      <c r="D845" s="5">
        <v>336.71535945898597</v>
      </c>
      <c r="E845" s="5">
        <v>0.466174872341034</v>
      </c>
      <c r="F845" s="5">
        <v>-1.10105685216656</v>
      </c>
      <c r="G845" s="5">
        <f t="shared" si="52"/>
        <v>8.9459141478637889</v>
      </c>
      <c r="H845" s="5">
        <v>3.9842540331828498E-2</v>
      </c>
      <c r="I845" s="5">
        <v>0.43039915486256303</v>
      </c>
      <c r="J845" s="5">
        <f t="shared" si="53"/>
        <v>1.3996529790605052</v>
      </c>
      <c r="K845" s="5" t="s">
        <v>3002</v>
      </c>
      <c r="L845" s="1" t="s">
        <v>2326</v>
      </c>
      <c r="N845" s="5" t="s">
        <v>1683</v>
      </c>
      <c r="O845" s="5">
        <v>5390.1213347196199</v>
      </c>
      <c r="P845" s="5">
        <v>2884.85778227213</v>
      </c>
      <c r="Q845" s="5">
        <v>7895.3848871671098</v>
      </c>
      <c r="R845" s="5">
        <v>2.7368367812394099</v>
      </c>
      <c r="S845" s="5">
        <v>1.4525093981965</v>
      </c>
      <c r="T845" s="5">
        <f t="shared" si="54"/>
        <v>12.220539182399536</v>
      </c>
      <c r="U845" s="5">
        <v>1.6988722513303901E-2</v>
      </c>
      <c r="V845" s="5">
        <v>0.285812421981885</v>
      </c>
      <c r="W845" s="5">
        <f t="shared" si="55"/>
        <v>1.769839277180508</v>
      </c>
      <c r="X845" s="5" t="s">
        <v>2350</v>
      </c>
      <c r="Y845" s="1" t="s">
        <v>2326</v>
      </c>
    </row>
    <row r="846" spans="1:25" x14ac:dyDescent="0.2">
      <c r="A846" s="5" t="s">
        <v>1684</v>
      </c>
      <c r="B846" s="5">
        <v>802.15362297374702</v>
      </c>
      <c r="C846" s="5">
        <v>1231.8539391495799</v>
      </c>
      <c r="D846" s="5">
        <v>372.45330679791101</v>
      </c>
      <c r="E846" s="5">
        <v>0.302351841367684</v>
      </c>
      <c r="F846" s="5">
        <v>-1.7256997296437599</v>
      </c>
      <c r="G846" s="5">
        <f t="shared" si="52"/>
        <v>9.4037656257458444</v>
      </c>
      <c r="H846" s="5">
        <v>5.1871639599406405E-4</v>
      </c>
      <c r="I846" s="5">
        <v>3.5595775139136601E-2</v>
      </c>
      <c r="J846" s="5">
        <f t="shared" si="53"/>
        <v>3.2850700242693649</v>
      </c>
      <c r="K846" s="5" t="s">
        <v>3245</v>
      </c>
      <c r="L846" s="1" t="s">
        <v>2326</v>
      </c>
      <c r="N846" s="5" t="s">
        <v>1685</v>
      </c>
      <c r="O846" s="5">
        <v>1061.87867977011</v>
      </c>
      <c r="P846" s="5">
        <v>594.13989622099996</v>
      </c>
      <c r="Q846" s="5">
        <v>1529.6174633192099</v>
      </c>
      <c r="R846" s="5">
        <v>2.5745072381913401</v>
      </c>
      <c r="S846" s="5">
        <v>1.36429632625814</v>
      </c>
      <c r="T846" s="5">
        <f t="shared" si="54"/>
        <v>9.8968070210026315</v>
      </c>
      <c r="U846" s="5">
        <v>6.6141405745593698E-3</v>
      </c>
      <c r="V846" s="5">
        <v>0.16721110700306699</v>
      </c>
      <c r="W846" s="5">
        <f t="shared" si="55"/>
        <v>2.1795265789858704</v>
      </c>
      <c r="X846" s="5" t="s">
        <v>2637</v>
      </c>
      <c r="Y846" s="1" t="s">
        <v>2326</v>
      </c>
    </row>
    <row r="847" spans="1:25" x14ac:dyDescent="0.2">
      <c r="A847" s="5" t="s">
        <v>1686</v>
      </c>
      <c r="B847" s="5">
        <v>651.39567316643002</v>
      </c>
      <c r="C847" s="5">
        <v>1272.63397976534</v>
      </c>
      <c r="D847" s="5">
        <v>30.157366567522502</v>
      </c>
      <c r="E847" s="5">
        <v>2.3696810746074298E-2</v>
      </c>
      <c r="F847" s="5">
        <v>-5.3991632838339596</v>
      </c>
      <c r="G847" s="5">
        <f t="shared" si="52"/>
        <v>7.614020190415844</v>
      </c>
      <c r="H847" s="5">
        <v>1.9925933988618701E-2</v>
      </c>
      <c r="I847" s="5">
        <v>0.30703252429310002</v>
      </c>
      <c r="J847" s="5">
        <f t="shared" si="53"/>
        <v>1.7005813127626328</v>
      </c>
      <c r="K847" s="5" t="s">
        <v>3246</v>
      </c>
      <c r="L847" s="1" t="s">
        <v>2326</v>
      </c>
      <c r="N847" s="5" t="s">
        <v>1687</v>
      </c>
      <c r="O847" s="5">
        <v>332.832047685649</v>
      </c>
      <c r="P847" s="5">
        <v>194.69594197129501</v>
      </c>
      <c r="Q847" s="5">
        <v>470.96815340000398</v>
      </c>
      <c r="R847" s="5">
        <v>2.4189931676616099</v>
      </c>
      <c r="S847" s="5">
        <v>1.2744066944957499</v>
      </c>
      <c r="T847" s="5">
        <f t="shared" si="54"/>
        <v>8.2422823514408456</v>
      </c>
      <c r="U847" s="5">
        <v>2.67212587755466E-2</v>
      </c>
      <c r="V847" s="5">
        <v>0.35611936197241501</v>
      </c>
      <c r="W847" s="5">
        <f t="shared" si="55"/>
        <v>1.5731430871247385</v>
      </c>
      <c r="X847" s="5" t="s">
        <v>3247</v>
      </c>
      <c r="Y847" s="1" t="s">
        <v>2326</v>
      </c>
    </row>
    <row r="848" spans="1:25" x14ac:dyDescent="0.2">
      <c r="A848" s="5" t="s">
        <v>1688</v>
      </c>
      <c r="B848" s="5">
        <v>20.346934493327499</v>
      </c>
      <c r="C848" s="5">
        <v>38.450540201012799</v>
      </c>
      <c r="D848" s="5">
        <v>2.2433287856422202</v>
      </c>
      <c r="E848" s="5">
        <v>5.8343231952385798E-2</v>
      </c>
      <c r="F848" s="5">
        <v>-4.0992908825148104</v>
      </c>
      <c r="G848" s="5">
        <f t="shared" si="52"/>
        <v>3.2152865207337724</v>
      </c>
      <c r="H848" s="5">
        <v>2.0044843612992601E-2</v>
      </c>
      <c r="I848" s="5">
        <v>0.30807625065705502</v>
      </c>
      <c r="J848" s="5">
        <f t="shared" si="53"/>
        <v>1.6979973277037712</v>
      </c>
      <c r="K848" s="5" t="s">
        <v>2343</v>
      </c>
      <c r="L848" s="1" t="s">
        <v>2326</v>
      </c>
      <c r="N848" s="5" t="s">
        <v>1689</v>
      </c>
      <c r="O848" s="5">
        <v>140.01730668454601</v>
      </c>
      <c r="P848" s="5">
        <v>15.977830223954699</v>
      </c>
      <c r="Q848" s="5">
        <v>264.05678314513801</v>
      </c>
      <c r="R848" s="5">
        <v>16.526448175000102</v>
      </c>
      <c r="S848" s="5">
        <v>4.0467047922390398</v>
      </c>
      <c r="T848" s="5">
        <f t="shared" si="54"/>
        <v>6.0213519957885069</v>
      </c>
      <c r="U848" s="5">
        <v>7.89878002637212E-4</v>
      </c>
      <c r="V848" s="5">
        <v>4.5286284907693701E-2</v>
      </c>
      <c r="W848" s="5">
        <f t="shared" si="55"/>
        <v>3.1024399807005381</v>
      </c>
      <c r="X848" s="5" t="s">
        <v>2574</v>
      </c>
      <c r="Y848" s="1" t="s">
        <v>2326</v>
      </c>
    </row>
    <row r="849" spans="1:25" x14ac:dyDescent="0.2">
      <c r="A849" s="5" t="s">
        <v>1690</v>
      </c>
      <c r="B849" s="5">
        <v>321.767866041964</v>
      </c>
      <c r="C849" s="5">
        <v>537.56385308135805</v>
      </c>
      <c r="D849" s="5">
        <v>105.971879002569</v>
      </c>
      <c r="E849" s="5">
        <v>0.197133565426935</v>
      </c>
      <c r="F849" s="5">
        <v>-2.342754653604</v>
      </c>
      <c r="G849" s="5">
        <f t="shared" si="52"/>
        <v>7.8989149945166082</v>
      </c>
      <c r="H849" s="7">
        <v>9.1327723824666804E-5</v>
      </c>
      <c r="I849" s="5">
        <v>1.12218342955032E-2</v>
      </c>
      <c r="J849" s="5">
        <f t="shared" si="53"/>
        <v>4.0393973662074023</v>
      </c>
      <c r="K849" s="5" t="s">
        <v>3248</v>
      </c>
      <c r="L849" s="1" t="s">
        <v>2326</v>
      </c>
      <c r="N849" s="5" t="s">
        <v>1691</v>
      </c>
      <c r="O849" s="5">
        <v>327.10318939672499</v>
      </c>
      <c r="P849" s="5">
        <v>200.92564573680701</v>
      </c>
      <c r="Q849" s="5">
        <v>453.28073305664299</v>
      </c>
      <c r="R849" s="5">
        <v>2.2559625546775401</v>
      </c>
      <c r="S849" s="5">
        <v>1.1737431215357499</v>
      </c>
      <c r="T849" s="5">
        <f t="shared" si="54"/>
        <v>8.2373894689989449</v>
      </c>
      <c r="U849" s="5">
        <v>4.8869596967237097E-2</v>
      </c>
      <c r="V849" s="5">
        <v>0.47768318212053601</v>
      </c>
      <c r="W849" s="5">
        <f t="shared" si="55"/>
        <v>1.3109612426298334</v>
      </c>
      <c r="X849" s="5" t="s">
        <v>3249</v>
      </c>
      <c r="Y849" s="1" t="s">
        <v>2326</v>
      </c>
    </row>
    <row r="850" spans="1:25" x14ac:dyDescent="0.2">
      <c r="A850" s="5" t="s">
        <v>1692</v>
      </c>
      <c r="B850" s="5">
        <v>80.466685852661001</v>
      </c>
      <c r="C850" s="5">
        <v>140.03262115473299</v>
      </c>
      <c r="D850" s="5">
        <v>20.9007505505895</v>
      </c>
      <c r="E850" s="5">
        <v>0.149256297412977</v>
      </c>
      <c r="F850" s="5">
        <v>-2.7441362920082901</v>
      </c>
      <c r="G850" s="5">
        <f t="shared" si="52"/>
        <v>5.7575509916269052</v>
      </c>
      <c r="H850" s="5">
        <v>1.4455752516737399E-3</v>
      </c>
      <c r="I850" s="5">
        <v>6.7988387938939895E-2</v>
      </c>
      <c r="J850" s="5">
        <f t="shared" si="53"/>
        <v>2.8399592955284292</v>
      </c>
      <c r="K850" s="5" t="s">
        <v>3250</v>
      </c>
      <c r="L850" s="1" t="s">
        <v>2326</v>
      </c>
      <c r="N850" s="5" t="s">
        <v>1693</v>
      </c>
      <c r="O850" s="5">
        <v>87.0054688076969</v>
      </c>
      <c r="P850" s="5">
        <v>42.084738311363701</v>
      </c>
      <c r="Q850" s="5">
        <v>131.92619930403001</v>
      </c>
      <c r="R850" s="5">
        <v>3.1347753270550198</v>
      </c>
      <c r="S850" s="5">
        <v>1.64836204712339</v>
      </c>
      <c r="T850" s="5">
        <f t="shared" si="54"/>
        <v>6.2194062649391517</v>
      </c>
      <c r="U850" s="5">
        <v>4.9560500061152202E-2</v>
      </c>
      <c r="V850" s="5">
        <v>0.480634452865777</v>
      </c>
      <c r="W850" s="5">
        <f t="shared" si="55"/>
        <v>1.3048643202801675</v>
      </c>
      <c r="X850" s="5" t="s">
        <v>2343</v>
      </c>
      <c r="Y850" s="1" t="s">
        <v>2326</v>
      </c>
    </row>
    <row r="851" spans="1:25" x14ac:dyDescent="0.2">
      <c r="A851" s="5" t="s">
        <v>1694</v>
      </c>
      <c r="B851" s="5">
        <v>21.706324371237798</v>
      </c>
      <c r="C851" s="5">
        <v>41.627274182247298</v>
      </c>
      <c r="D851" s="5">
        <v>1.78537456022824</v>
      </c>
      <c r="E851" s="5">
        <v>4.2889538056509198E-2</v>
      </c>
      <c r="F851" s="5">
        <v>-4.5432304123224103</v>
      </c>
      <c r="G851" s="5">
        <f t="shared" si="52"/>
        <v>3.1078419804133883</v>
      </c>
      <c r="H851" s="5">
        <v>1.1570851384955399E-2</v>
      </c>
      <c r="I851" s="5">
        <v>0.231595215502508</v>
      </c>
      <c r="J851" s="5">
        <f t="shared" si="53"/>
        <v>1.9366346844203701</v>
      </c>
      <c r="K851" s="5" t="s">
        <v>3251</v>
      </c>
      <c r="L851" s="1" t="s">
        <v>2326</v>
      </c>
      <c r="N851" s="5" t="s">
        <v>1695</v>
      </c>
      <c r="O851" s="5">
        <v>796.13639927724205</v>
      </c>
      <c r="P851" s="5">
        <v>416.47073886400301</v>
      </c>
      <c r="Q851" s="5">
        <v>1175.8020596904801</v>
      </c>
      <c r="R851" s="5">
        <v>2.8232525120436698</v>
      </c>
      <c r="S851" s="5">
        <v>1.49735816937608</v>
      </c>
      <c r="T851" s="5">
        <f t="shared" si="54"/>
        <v>9.4507504102006141</v>
      </c>
      <c r="U851" s="5">
        <v>3.6902162455387201E-3</v>
      </c>
      <c r="V851" s="5">
        <v>0.12146659897131599</v>
      </c>
      <c r="W851" s="5">
        <f t="shared" si="55"/>
        <v>2.432948183571976</v>
      </c>
      <c r="X851" s="5" t="s">
        <v>2349</v>
      </c>
      <c r="Y851" s="1" t="s">
        <v>2326</v>
      </c>
    </row>
    <row r="852" spans="1:25" x14ac:dyDescent="0.2">
      <c r="A852" s="5" t="s">
        <v>1696</v>
      </c>
      <c r="B852" s="5">
        <v>38.232734017518602</v>
      </c>
      <c r="C852" s="5">
        <v>68.390984020687895</v>
      </c>
      <c r="D852" s="5">
        <v>8.0744840143493395</v>
      </c>
      <c r="E852" s="5">
        <v>0.118063574168005</v>
      </c>
      <c r="F852" s="5">
        <v>-3.08236417226161</v>
      </c>
      <c r="G852" s="5">
        <f t="shared" si="52"/>
        <v>4.5545521560025106</v>
      </c>
      <c r="H852" s="5">
        <v>1.0290094336668901E-2</v>
      </c>
      <c r="I852" s="5">
        <v>0.218347370710998</v>
      </c>
      <c r="J852" s="5">
        <f t="shared" si="53"/>
        <v>1.9875806437305754</v>
      </c>
      <c r="K852" s="5" t="s">
        <v>2342</v>
      </c>
      <c r="L852" s="1" t="s">
        <v>2326</v>
      </c>
      <c r="N852" s="5" t="s">
        <v>1697</v>
      </c>
      <c r="O852" s="5">
        <v>90.358676472141894</v>
      </c>
      <c r="P852" s="5">
        <v>45.152618181021097</v>
      </c>
      <c r="Q852" s="5">
        <v>135.564734763263</v>
      </c>
      <c r="R852" s="5">
        <v>3.0023670879896902</v>
      </c>
      <c r="S852" s="5">
        <v>1.5861003805712399</v>
      </c>
      <c r="T852" s="5">
        <f t="shared" si="54"/>
        <v>6.2897879301828006</v>
      </c>
      <c r="U852" s="5">
        <v>4.8636772082793697E-2</v>
      </c>
      <c r="V852" s="5">
        <v>0.47659975115285402</v>
      </c>
      <c r="W852" s="5">
        <f t="shared" si="55"/>
        <v>1.3130352559628942</v>
      </c>
      <c r="X852" s="5" t="s">
        <v>3252</v>
      </c>
      <c r="Y852" s="1" t="s">
        <v>2326</v>
      </c>
    </row>
    <row r="853" spans="1:25" x14ac:dyDescent="0.2">
      <c r="A853" s="5" t="s">
        <v>1698</v>
      </c>
      <c r="B853" s="5">
        <v>428.163854303275</v>
      </c>
      <c r="C853" s="5">
        <v>659.266689666974</v>
      </c>
      <c r="D853" s="5">
        <v>197.06101893957501</v>
      </c>
      <c r="E853" s="5">
        <v>0.29890941257644899</v>
      </c>
      <c r="F853" s="5">
        <v>-1.74221976707993</v>
      </c>
      <c r="G853" s="5">
        <f t="shared" si="52"/>
        <v>8.4936084953355913</v>
      </c>
      <c r="H853" s="5">
        <v>2.35369446602996E-2</v>
      </c>
      <c r="I853" s="5">
        <v>0.33641203059230801</v>
      </c>
      <c r="J853" s="5">
        <f t="shared" si="53"/>
        <v>1.6282499137649846</v>
      </c>
      <c r="K853" s="5" t="s">
        <v>2881</v>
      </c>
      <c r="L853" s="1" t="s">
        <v>2326</v>
      </c>
      <c r="N853" s="5" t="s">
        <v>1699</v>
      </c>
      <c r="O853" s="5">
        <v>131.82955145492201</v>
      </c>
      <c r="P853" s="5">
        <v>71.737765182989307</v>
      </c>
      <c r="Q853" s="5">
        <v>191.92133772685401</v>
      </c>
      <c r="R853" s="5">
        <v>2.6753180453461201</v>
      </c>
      <c r="S853" s="5">
        <v>1.4197104112029999</v>
      </c>
      <c r="T853" s="5">
        <f t="shared" si="54"/>
        <v>6.8745161028007677</v>
      </c>
      <c r="U853" s="5">
        <v>4.7703653327727101E-2</v>
      </c>
      <c r="V853" s="5">
        <v>0.47242177371031602</v>
      </c>
      <c r="W853" s="5">
        <f t="shared" si="55"/>
        <v>1.3214483597582884</v>
      </c>
      <c r="X853" s="5" t="s">
        <v>3253</v>
      </c>
      <c r="Y853" s="1" t="s">
        <v>2326</v>
      </c>
    </row>
    <row r="854" spans="1:25" x14ac:dyDescent="0.2">
      <c r="A854" s="5" t="s">
        <v>1700</v>
      </c>
      <c r="B854" s="5">
        <v>115.200556709628</v>
      </c>
      <c r="C854" s="5">
        <v>209.50511595486299</v>
      </c>
      <c r="D854" s="5">
        <v>20.895997464392199</v>
      </c>
      <c r="E854" s="5">
        <v>9.9739795704531398E-2</v>
      </c>
      <c r="F854" s="5">
        <v>-3.3256869418184301</v>
      </c>
      <c r="G854" s="5">
        <f t="shared" si="52"/>
        <v>6.0479981927309145</v>
      </c>
      <c r="H854" s="5">
        <v>1.02871507791554E-4</v>
      </c>
      <c r="I854" s="5">
        <v>1.2193390991717099E-2</v>
      </c>
      <c r="J854" s="5">
        <f t="shared" si="53"/>
        <v>3.9877048946482083</v>
      </c>
      <c r="K854" s="5" t="s">
        <v>2941</v>
      </c>
      <c r="L854" s="1" t="s">
        <v>2326</v>
      </c>
      <c r="N854" s="5" t="s">
        <v>1701</v>
      </c>
      <c r="O854" s="5">
        <v>52.749294007174797</v>
      </c>
      <c r="P854" s="5">
        <v>8.6609657064381</v>
      </c>
      <c r="Q854" s="5">
        <v>96.837622307911403</v>
      </c>
      <c r="R854" s="5">
        <v>11.1809266530091</v>
      </c>
      <c r="S854" s="5">
        <v>3.4829678557250299</v>
      </c>
      <c r="T854" s="5">
        <f t="shared" si="54"/>
        <v>4.8560118237398742</v>
      </c>
      <c r="U854" s="5">
        <v>1.3305974696007101E-3</v>
      </c>
      <c r="V854" s="5">
        <v>6.5193720279872802E-2</v>
      </c>
      <c r="W854" s="5">
        <f t="shared" si="55"/>
        <v>2.8759533067876801</v>
      </c>
      <c r="X854" s="5" t="s">
        <v>2343</v>
      </c>
      <c r="Y854" s="1" t="s">
        <v>2326</v>
      </c>
    </row>
    <row r="855" spans="1:25" x14ac:dyDescent="0.2">
      <c r="A855" s="5" t="s">
        <v>1702</v>
      </c>
      <c r="B855" s="5">
        <v>46.600372170810097</v>
      </c>
      <c r="C855" s="5">
        <v>87.451321240907205</v>
      </c>
      <c r="D855" s="5">
        <v>5.7494231007129297</v>
      </c>
      <c r="E855" s="5">
        <v>6.5744268001105E-2</v>
      </c>
      <c r="F855" s="5">
        <v>-3.9269910731167701</v>
      </c>
      <c r="G855" s="5">
        <f t="shared" si="52"/>
        <v>4.4869127393118706</v>
      </c>
      <c r="H855" s="5">
        <v>2.3599092312599798E-3</v>
      </c>
      <c r="I855" s="5">
        <v>9.4147241609765897E-2</v>
      </c>
      <c r="J855" s="5">
        <f t="shared" si="53"/>
        <v>2.6271047008947321</v>
      </c>
      <c r="K855" s="5" t="s">
        <v>2343</v>
      </c>
      <c r="L855" s="1" t="s">
        <v>2326</v>
      </c>
      <c r="N855" s="5" t="s">
        <v>1703</v>
      </c>
      <c r="O855" s="5">
        <v>142.55856519742699</v>
      </c>
      <c r="P855" s="5">
        <v>23.4398820503738</v>
      </c>
      <c r="Q855" s="5">
        <v>261.67724834447898</v>
      </c>
      <c r="R855" s="5">
        <v>11.163761309980901</v>
      </c>
      <c r="S855" s="5">
        <v>3.48075127877624</v>
      </c>
      <c r="T855" s="5">
        <f t="shared" si="54"/>
        <v>6.2912690444038608</v>
      </c>
      <c r="U855" s="5">
        <v>2.9478749452580598E-3</v>
      </c>
      <c r="V855" s="5">
        <v>0.105785438975935</v>
      </c>
      <c r="W855" s="5">
        <f t="shared" si="55"/>
        <v>2.5304909440614005</v>
      </c>
      <c r="X855" s="5" t="s">
        <v>2343</v>
      </c>
      <c r="Y855" s="1" t="s">
        <v>2326</v>
      </c>
    </row>
    <row r="856" spans="1:25" x14ac:dyDescent="0.2">
      <c r="A856" s="5" t="s">
        <v>1704</v>
      </c>
      <c r="B856" s="5">
        <v>315.43366722293803</v>
      </c>
      <c r="C856" s="5">
        <v>462.70696373017398</v>
      </c>
      <c r="D856" s="5">
        <v>168.16037071570099</v>
      </c>
      <c r="E856" s="5">
        <v>0.363427360937154</v>
      </c>
      <c r="F856" s="5">
        <v>-1.4602610567066101</v>
      </c>
      <c r="G856" s="5">
        <f t="shared" si="52"/>
        <v>8.1238244730183595</v>
      </c>
      <c r="H856" s="5">
        <v>1.01421987098395E-2</v>
      </c>
      <c r="I856" s="5">
        <v>0.21777425573762399</v>
      </c>
      <c r="J856" s="5">
        <f t="shared" si="53"/>
        <v>1.9938678848410551</v>
      </c>
      <c r="K856" s="5" t="s">
        <v>2343</v>
      </c>
      <c r="L856" s="1" t="s">
        <v>2326</v>
      </c>
      <c r="N856" s="5" t="s">
        <v>1705</v>
      </c>
      <c r="O856" s="5">
        <v>359.93827318596499</v>
      </c>
      <c r="P856" s="5">
        <v>142.01911169557999</v>
      </c>
      <c r="Q856" s="5">
        <v>577.85743467634995</v>
      </c>
      <c r="R856" s="5">
        <v>4.0688709271396801</v>
      </c>
      <c r="S856" s="5">
        <v>2.02462851591691</v>
      </c>
      <c r="T856" s="5">
        <f t="shared" si="54"/>
        <v>8.1622555358654605</v>
      </c>
      <c r="U856" s="5">
        <v>5.0541457123595799E-4</v>
      </c>
      <c r="V856" s="5">
        <v>3.4989895493618597E-2</v>
      </c>
      <c r="W856" s="5">
        <f t="shared" si="55"/>
        <v>3.2963522414106663</v>
      </c>
      <c r="X856" s="5" t="s">
        <v>3254</v>
      </c>
      <c r="Y856" s="1" t="s">
        <v>2326</v>
      </c>
    </row>
    <row r="857" spans="1:25" x14ac:dyDescent="0.2">
      <c r="A857" s="5" t="s">
        <v>1706</v>
      </c>
      <c r="B857" s="5">
        <v>430.64850124366802</v>
      </c>
      <c r="C857" s="5">
        <v>617.04045844597397</v>
      </c>
      <c r="D857" s="5">
        <v>244.256544041361</v>
      </c>
      <c r="E857" s="5">
        <v>0.39585174796564399</v>
      </c>
      <c r="F857" s="5">
        <v>-1.3369678729682399</v>
      </c>
      <c r="G857" s="5">
        <f t="shared" si="52"/>
        <v>8.6007373411835069</v>
      </c>
      <c r="H857" s="5">
        <v>2.8685866837381599E-2</v>
      </c>
      <c r="I857" s="5">
        <v>0.366482639524501</v>
      </c>
      <c r="J857" s="5">
        <f t="shared" si="53"/>
        <v>1.5423320219536354</v>
      </c>
      <c r="K857" s="5" t="s">
        <v>2343</v>
      </c>
      <c r="L857" s="1" t="s">
        <v>2326</v>
      </c>
      <c r="N857" s="5" t="s">
        <v>1707</v>
      </c>
      <c r="O857" s="5">
        <v>983.80677937257894</v>
      </c>
      <c r="P857" s="5">
        <v>503.148919872953</v>
      </c>
      <c r="Q857" s="5">
        <v>1464.4646388722001</v>
      </c>
      <c r="R857" s="5">
        <v>2.9105987929815802</v>
      </c>
      <c r="S857" s="5">
        <v>1.54131598708444</v>
      </c>
      <c r="T857" s="5">
        <f t="shared" si="54"/>
        <v>9.7454996492810757</v>
      </c>
      <c r="U857" s="5">
        <v>2.8368935269386698E-3</v>
      </c>
      <c r="V857" s="5">
        <v>0.103719187514644</v>
      </c>
      <c r="W857" s="5">
        <f t="shared" si="55"/>
        <v>2.5471569636510067</v>
      </c>
      <c r="X857" s="5" t="s">
        <v>2343</v>
      </c>
      <c r="Y857" s="1" t="s">
        <v>2326</v>
      </c>
    </row>
    <row r="858" spans="1:25" x14ac:dyDescent="0.2">
      <c r="A858" s="5" t="s">
        <v>1708</v>
      </c>
      <c r="B858" s="5">
        <v>94.018873763102903</v>
      </c>
      <c r="C858" s="5">
        <v>162.90431180007701</v>
      </c>
      <c r="D858" s="5">
        <v>25.133435726128798</v>
      </c>
      <c r="E858" s="5">
        <v>0.154283428402887</v>
      </c>
      <c r="F858" s="5">
        <v>-2.69634498466307</v>
      </c>
      <c r="G858" s="5">
        <f t="shared" si="52"/>
        <v>5.9997084874960827</v>
      </c>
      <c r="H858" s="5">
        <v>2.13749702330886E-3</v>
      </c>
      <c r="I858" s="5">
        <v>8.8944889432687205E-2</v>
      </c>
      <c r="J858" s="5">
        <f t="shared" si="53"/>
        <v>2.6700944814004619</v>
      </c>
      <c r="K858" s="5" t="s">
        <v>3255</v>
      </c>
      <c r="L858" s="1" t="s">
        <v>2326</v>
      </c>
      <c r="N858" s="5" t="s">
        <v>1709</v>
      </c>
      <c r="O858" s="5">
        <v>485.243651187897</v>
      </c>
      <c r="P858" s="5">
        <v>299.73340341388501</v>
      </c>
      <c r="Q858" s="5">
        <v>670.75389896190904</v>
      </c>
      <c r="R858" s="5">
        <v>2.2378349937717901</v>
      </c>
      <c r="S858" s="5">
        <v>1.1621036634620501</v>
      </c>
      <c r="T858" s="5">
        <f t="shared" si="54"/>
        <v>8.8085878936594444</v>
      </c>
      <c r="U858" s="5">
        <v>2.6781289684723701E-2</v>
      </c>
      <c r="V858" s="5">
        <v>0.35611936197241501</v>
      </c>
      <c r="W858" s="5">
        <f t="shared" si="55"/>
        <v>1.5721685128552843</v>
      </c>
      <c r="X858" s="5" t="s">
        <v>3256</v>
      </c>
      <c r="Y858" s="1" t="s">
        <v>2326</v>
      </c>
    </row>
    <row r="859" spans="1:25" x14ac:dyDescent="0.2">
      <c r="A859" s="5" t="s">
        <v>1710</v>
      </c>
      <c r="B859" s="5">
        <v>175.6197780853</v>
      </c>
      <c r="C859" s="5">
        <v>260.934940289385</v>
      </c>
      <c r="D859" s="5">
        <v>90.304615881215298</v>
      </c>
      <c r="E859" s="5">
        <v>0.34608096478403699</v>
      </c>
      <c r="F859" s="5">
        <v>-1.5308185026093499</v>
      </c>
      <c r="G859" s="5">
        <f t="shared" si="52"/>
        <v>7.2621370785132546</v>
      </c>
      <c r="H859" s="5">
        <v>2.48832853136732E-2</v>
      </c>
      <c r="I859" s="5">
        <v>0.34492318649210801</v>
      </c>
      <c r="J859" s="5">
        <f t="shared" si="53"/>
        <v>1.604092280757488</v>
      </c>
      <c r="K859" s="5" t="s">
        <v>2563</v>
      </c>
      <c r="L859" s="1" t="s">
        <v>2326</v>
      </c>
      <c r="N859" s="5" t="s">
        <v>1711</v>
      </c>
      <c r="O859" s="5">
        <v>949.81299421266397</v>
      </c>
      <c r="P859" s="5">
        <v>172.116369643588</v>
      </c>
      <c r="Q859" s="5">
        <v>1727.5096187817401</v>
      </c>
      <c r="R859" s="5">
        <v>10.036869952340901</v>
      </c>
      <c r="S859" s="5">
        <v>3.3272375227134301</v>
      </c>
      <c r="T859" s="5">
        <f t="shared" si="54"/>
        <v>9.0908592668740891</v>
      </c>
      <c r="U859" s="5">
        <v>1.3011561145104299E-3</v>
      </c>
      <c r="V859" s="5">
        <v>6.4081365869151002E-2</v>
      </c>
      <c r="W859" s="5">
        <f t="shared" si="55"/>
        <v>2.8856705930595412</v>
      </c>
      <c r="X859" s="5" t="s">
        <v>3257</v>
      </c>
      <c r="Y859" s="1" t="s">
        <v>2326</v>
      </c>
    </row>
    <row r="860" spans="1:25" x14ac:dyDescent="0.2">
      <c r="A860" s="5" t="s">
        <v>1712</v>
      </c>
      <c r="B860" s="5">
        <v>127.77243849609501</v>
      </c>
      <c r="C860" s="5">
        <v>253.62496503407601</v>
      </c>
      <c r="D860" s="5">
        <v>1.91991195811381</v>
      </c>
      <c r="E860" s="5">
        <v>7.5698855507219196E-3</v>
      </c>
      <c r="F860" s="5">
        <v>-7.0455127964265198</v>
      </c>
      <c r="G860" s="5">
        <f t="shared" si="52"/>
        <v>4.4637965526467269</v>
      </c>
      <c r="H860" s="5">
        <v>2.8966221792691701E-4</v>
      </c>
      <c r="I860" s="5">
        <v>2.3686698928664901E-2</v>
      </c>
      <c r="J860" s="5">
        <f t="shared" si="53"/>
        <v>3.5381081482754655</v>
      </c>
      <c r="K860" s="5" t="s">
        <v>2923</v>
      </c>
      <c r="L860" s="1" t="s">
        <v>2326</v>
      </c>
      <c r="N860" s="5" t="s">
        <v>1713</v>
      </c>
      <c r="O860" s="5">
        <v>423.18633777709903</v>
      </c>
      <c r="P860" s="5">
        <v>15.308834720116099</v>
      </c>
      <c r="Q860" s="5">
        <v>831.06384083408295</v>
      </c>
      <c r="R860" s="5">
        <v>54.286551264548699</v>
      </c>
      <c r="S860" s="5">
        <v>5.7625229296189602</v>
      </c>
      <c r="T860" s="5">
        <f t="shared" si="54"/>
        <v>6.8175540314639438</v>
      </c>
      <c r="U860" s="5">
        <v>1.456180591136E-2</v>
      </c>
      <c r="V860" s="5">
        <v>0.26366373780021302</v>
      </c>
      <c r="W860" s="5">
        <f t="shared" si="55"/>
        <v>1.8367847617878617</v>
      </c>
      <c r="X860" s="5" t="s">
        <v>3258</v>
      </c>
      <c r="Y860" s="1" t="s">
        <v>2326</v>
      </c>
    </row>
    <row r="861" spans="1:25" x14ac:dyDescent="0.2">
      <c r="A861" s="5" t="s">
        <v>1714</v>
      </c>
      <c r="B861" s="5">
        <v>588.89296497211797</v>
      </c>
      <c r="C861" s="5">
        <v>976.71372650231604</v>
      </c>
      <c r="D861" s="5">
        <v>201.07220344192001</v>
      </c>
      <c r="E861" s="5">
        <v>0.20586605674312999</v>
      </c>
      <c r="F861" s="5">
        <v>-2.2802221172980199</v>
      </c>
      <c r="G861" s="5">
        <f t="shared" si="52"/>
        <v>8.791680903273118</v>
      </c>
      <c r="H861" s="7">
        <v>2.1982929295120799E-5</v>
      </c>
      <c r="I861" s="5">
        <v>3.8501296091581301E-3</v>
      </c>
      <c r="J861" s="5">
        <f t="shared" si="53"/>
        <v>4.6579144369379026</v>
      </c>
      <c r="K861" s="5" t="s">
        <v>3259</v>
      </c>
      <c r="L861" s="1" t="s">
        <v>2326</v>
      </c>
      <c r="N861" s="5" t="s">
        <v>1715</v>
      </c>
      <c r="O861" s="5">
        <v>1111.9941961414399</v>
      </c>
      <c r="P861" s="5">
        <v>705.16019840526599</v>
      </c>
      <c r="Q861" s="5">
        <v>1518.8281938776099</v>
      </c>
      <c r="R861" s="5">
        <v>2.1538768031895001</v>
      </c>
      <c r="S861" s="5">
        <v>1.1069357333962799</v>
      </c>
      <c r="T861" s="5">
        <f t="shared" si="54"/>
        <v>10.015275102906566</v>
      </c>
      <c r="U861" s="5">
        <v>4.8544104951785898E-2</v>
      </c>
      <c r="V861" s="5">
        <v>0.47648749440128102</v>
      </c>
      <c r="W861" s="5">
        <f t="shared" si="55"/>
        <v>1.3138635019527691</v>
      </c>
      <c r="X861" s="5" t="s">
        <v>3260</v>
      </c>
      <c r="Y861" s="1" t="s">
        <v>2326</v>
      </c>
    </row>
    <row r="862" spans="1:25" x14ac:dyDescent="0.2">
      <c r="A862" s="5" t="s">
        <v>1716</v>
      </c>
      <c r="B862" s="5">
        <v>293.95040292117</v>
      </c>
      <c r="C862" s="5">
        <v>411.40713108048902</v>
      </c>
      <c r="D862" s="5">
        <v>176.493674761851</v>
      </c>
      <c r="E862" s="5">
        <v>0.42900003774441497</v>
      </c>
      <c r="F862" s="5">
        <v>-1.22095032023089</v>
      </c>
      <c r="G862" s="5">
        <f t="shared" si="52"/>
        <v>8.0739478305354808</v>
      </c>
      <c r="H862" s="5">
        <v>3.4652734563492001E-2</v>
      </c>
      <c r="I862" s="5">
        <v>0.40420361947108302</v>
      </c>
      <c r="J862" s="5">
        <f t="shared" si="53"/>
        <v>1.4602624880658894</v>
      </c>
      <c r="K862" s="5" t="s">
        <v>2343</v>
      </c>
      <c r="L862" s="1" t="s">
        <v>2326</v>
      </c>
      <c r="N862" s="5" t="s">
        <v>1717</v>
      </c>
      <c r="O862" s="5">
        <v>341.12032157826798</v>
      </c>
      <c r="P862" s="5">
        <v>133.221814383653</v>
      </c>
      <c r="Q862" s="5">
        <v>549.01882877288301</v>
      </c>
      <c r="R862" s="5">
        <v>4.1210880613877299</v>
      </c>
      <c r="S862" s="5">
        <v>2.04302529214789</v>
      </c>
      <c r="T862" s="5">
        <f t="shared" si="54"/>
        <v>8.0791991714584999</v>
      </c>
      <c r="U862" s="5">
        <v>3.4536117316636E-2</v>
      </c>
      <c r="V862" s="5">
        <v>0.40344855017627101</v>
      </c>
      <c r="W862" s="5">
        <f t="shared" si="55"/>
        <v>1.4617264890830515</v>
      </c>
      <c r="X862" s="5" t="s">
        <v>2658</v>
      </c>
      <c r="Y862" s="1" t="s">
        <v>2326</v>
      </c>
    </row>
    <row r="863" spans="1:25" x14ac:dyDescent="0.2">
      <c r="A863" s="5" t="s">
        <v>1718</v>
      </c>
      <c r="B863" s="5">
        <v>384.18229652607101</v>
      </c>
      <c r="C863" s="5">
        <v>644.88973883085498</v>
      </c>
      <c r="D863" s="5">
        <v>123.47485422128599</v>
      </c>
      <c r="E863" s="5">
        <v>0.19146661326188699</v>
      </c>
      <c r="F863" s="5">
        <v>-2.3848352488508699</v>
      </c>
      <c r="G863" s="5">
        <f t="shared" si="52"/>
        <v>8.1404910796215066</v>
      </c>
      <c r="H863" s="5">
        <v>4.1513965241673202E-2</v>
      </c>
      <c r="I863" s="5">
        <v>0.43709791397794001</v>
      </c>
      <c r="J863" s="5">
        <f t="shared" si="53"/>
        <v>1.3818057826337096</v>
      </c>
      <c r="K863" s="5" t="s">
        <v>2343</v>
      </c>
      <c r="L863" s="1" t="s">
        <v>2326</v>
      </c>
      <c r="N863" s="5" t="s">
        <v>1719</v>
      </c>
      <c r="O863" s="5">
        <v>3257.7537676351099</v>
      </c>
      <c r="P863" s="5">
        <v>1156.46339852953</v>
      </c>
      <c r="Q863" s="5">
        <v>5359.0441367406902</v>
      </c>
      <c r="R863" s="5">
        <v>4.63399372911831</v>
      </c>
      <c r="S863" s="5">
        <v>2.2122560918988898</v>
      </c>
      <c r="T863" s="5">
        <f t="shared" si="54"/>
        <v>11.281631936753771</v>
      </c>
      <c r="U863" s="5">
        <v>7.89488189702943E-4</v>
      </c>
      <c r="V863" s="5">
        <v>4.5286284907693701E-2</v>
      </c>
      <c r="W863" s="5">
        <f t="shared" si="55"/>
        <v>3.1026543624070562</v>
      </c>
      <c r="X863" s="5" t="s">
        <v>3261</v>
      </c>
      <c r="Y863" s="1" t="s">
        <v>2326</v>
      </c>
    </row>
    <row r="864" spans="1:25" x14ac:dyDescent="0.2">
      <c r="A864" s="5" t="s">
        <v>1720</v>
      </c>
      <c r="B864" s="5">
        <v>2944.42244705957</v>
      </c>
      <c r="C864" s="5">
        <v>4177.0596480312797</v>
      </c>
      <c r="D864" s="5">
        <v>1711.7852460878601</v>
      </c>
      <c r="E864" s="5">
        <v>0.40980627291129301</v>
      </c>
      <c r="F864" s="5">
        <v>-1.2869860270127</v>
      </c>
      <c r="G864" s="5">
        <f t="shared" si="52"/>
        <v>11.384779016357307</v>
      </c>
      <c r="H864" s="5">
        <v>4.3807842001206999E-3</v>
      </c>
      <c r="I864" s="5">
        <v>0.13304636341562501</v>
      </c>
      <c r="J864" s="5">
        <f t="shared" si="53"/>
        <v>2.3584481398839348</v>
      </c>
      <c r="K864" s="5" t="s">
        <v>3262</v>
      </c>
      <c r="L864" s="1" t="s">
        <v>2326</v>
      </c>
      <c r="N864" s="5" t="s">
        <v>1721</v>
      </c>
      <c r="O864" s="5">
        <v>110.91732740610399</v>
      </c>
      <c r="P864" s="5">
        <v>44.2493260460462</v>
      </c>
      <c r="Q864" s="5">
        <v>177.58532876616201</v>
      </c>
      <c r="R864" s="5">
        <v>4.0132888935159299</v>
      </c>
      <c r="S864" s="5">
        <v>2.0047850111494099</v>
      </c>
      <c r="T864" s="5">
        <f t="shared" si="54"/>
        <v>6.4699760823824164</v>
      </c>
      <c r="U864" s="5">
        <v>3.9812044957666701E-2</v>
      </c>
      <c r="V864" s="5">
        <v>0.43039915486256303</v>
      </c>
      <c r="W864" s="5">
        <f t="shared" si="55"/>
        <v>1.3999855141762421</v>
      </c>
      <c r="X864" s="5" t="s">
        <v>3263</v>
      </c>
      <c r="Y864" s="1" t="s">
        <v>2326</v>
      </c>
    </row>
    <row r="865" spans="1:25" x14ac:dyDescent="0.2">
      <c r="A865" s="5" t="s">
        <v>1722</v>
      </c>
      <c r="B865" s="5">
        <v>122.789762361515</v>
      </c>
      <c r="C865" s="5">
        <v>214.02002906159501</v>
      </c>
      <c r="D865" s="5">
        <v>31.559495661434401</v>
      </c>
      <c r="E865" s="5">
        <v>0.147460477413315</v>
      </c>
      <c r="F865" s="5">
        <v>-2.7615997619742201</v>
      </c>
      <c r="G865" s="5">
        <f t="shared" si="52"/>
        <v>6.3608021263284629</v>
      </c>
      <c r="H865" s="5">
        <v>6.9125281747354902E-3</v>
      </c>
      <c r="I865" s="5">
        <v>0.17185394463227499</v>
      </c>
      <c r="J865" s="5">
        <f t="shared" si="53"/>
        <v>2.1603630855451526</v>
      </c>
      <c r="K865" s="5" t="s">
        <v>2847</v>
      </c>
      <c r="L865" s="1" t="s">
        <v>2326</v>
      </c>
      <c r="N865" s="5" t="s">
        <v>1723</v>
      </c>
      <c r="O865" s="5">
        <v>153.997759158029</v>
      </c>
      <c r="P865" s="5">
        <v>72.004251271411803</v>
      </c>
      <c r="Q865" s="5">
        <v>235.991267044647</v>
      </c>
      <c r="R865" s="5">
        <v>3.2774629675004099</v>
      </c>
      <c r="S865" s="5">
        <v>1.7125794793317499</v>
      </c>
      <c r="T865" s="5">
        <f t="shared" si="54"/>
        <v>7.0262999231515062</v>
      </c>
      <c r="U865" s="5">
        <v>1.1864395840007E-2</v>
      </c>
      <c r="V865" s="5">
        <v>0.23398782014212099</v>
      </c>
      <c r="W865" s="5">
        <f t="shared" si="55"/>
        <v>1.9257543720721448</v>
      </c>
      <c r="X865" s="5" t="s">
        <v>2343</v>
      </c>
      <c r="Y865" s="1" t="s">
        <v>2326</v>
      </c>
    </row>
    <row r="866" spans="1:25" x14ac:dyDescent="0.2">
      <c r="A866" s="5" t="s">
        <v>1724</v>
      </c>
      <c r="B866" s="5">
        <v>4129.9335299557597</v>
      </c>
      <c r="C866" s="5">
        <v>7016.9675944947103</v>
      </c>
      <c r="D866" s="5">
        <v>1242.89946541682</v>
      </c>
      <c r="E866" s="5">
        <v>0.17712771915776801</v>
      </c>
      <c r="F866" s="5">
        <v>-2.4971380941911199</v>
      </c>
      <c r="G866" s="5">
        <f t="shared" si="52"/>
        <v>11.528062937391489</v>
      </c>
      <c r="H866" s="7">
        <v>3.8110681282704099E-7</v>
      </c>
      <c r="I866" s="5">
        <v>1.5691571561820801E-4</v>
      </c>
      <c r="J866" s="5">
        <f t="shared" si="53"/>
        <v>6.4189532875260644</v>
      </c>
      <c r="K866" s="5" t="s">
        <v>2343</v>
      </c>
      <c r="L866" s="1" t="s">
        <v>2326</v>
      </c>
      <c r="N866" s="5" t="s">
        <v>1725</v>
      </c>
      <c r="O866" s="5">
        <v>8556.9587607392295</v>
      </c>
      <c r="P866" s="5">
        <v>4003.9252482496399</v>
      </c>
      <c r="Q866" s="5">
        <v>13109.9922732288</v>
      </c>
      <c r="R866" s="5">
        <v>3.2742849729674601</v>
      </c>
      <c r="S866" s="5">
        <v>1.7111798902895801</v>
      </c>
      <c r="T866" s="5">
        <f t="shared" si="54"/>
        <v>12.822789269668538</v>
      </c>
      <c r="U866" s="5">
        <v>3.9861732019664799E-4</v>
      </c>
      <c r="V866" s="5">
        <v>2.9478939332256499E-2</v>
      </c>
      <c r="W866" s="5">
        <f t="shared" si="55"/>
        <v>3.3994438348316982</v>
      </c>
      <c r="X866" s="5" t="s">
        <v>3264</v>
      </c>
      <c r="Y866" s="1" t="s">
        <v>2326</v>
      </c>
    </row>
    <row r="867" spans="1:25" x14ac:dyDescent="0.2">
      <c r="A867" s="5" t="s">
        <v>1726</v>
      </c>
      <c r="B867" s="5">
        <v>2071.9757692676799</v>
      </c>
      <c r="C867" s="5">
        <v>2879.4578178930301</v>
      </c>
      <c r="D867" s="5">
        <v>1264.4937206423299</v>
      </c>
      <c r="E867" s="5">
        <v>0.43914299170653798</v>
      </c>
      <c r="F867" s="5">
        <v>-1.1872373149533599</v>
      </c>
      <c r="G867" s="5">
        <f t="shared" si="52"/>
        <v>10.897962814868926</v>
      </c>
      <c r="H867" s="5">
        <v>1.4093969272815299E-2</v>
      </c>
      <c r="I867" s="5">
        <v>0.25922520757343398</v>
      </c>
      <c r="J867" s="5">
        <f t="shared" si="53"/>
        <v>1.8509666796715381</v>
      </c>
      <c r="K867" s="5" t="s">
        <v>3265</v>
      </c>
      <c r="L867" s="1" t="s">
        <v>2326</v>
      </c>
      <c r="N867" s="5" t="s">
        <v>1727</v>
      </c>
      <c r="O867" s="5">
        <v>299.86628381908997</v>
      </c>
      <c r="P867" s="5">
        <v>126.53192757653601</v>
      </c>
      <c r="Q867" s="5">
        <v>473.20064006164398</v>
      </c>
      <c r="R867" s="5">
        <v>3.73977263387073</v>
      </c>
      <c r="S867" s="5">
        <v>1.9029505615679301</v>
      </c>
      <c r="T867" s="5">
        <f t="shared" si="54"/>
        <v>7.9348329340909771</v>
      </c>
      <c r="U867" s="5">
        <v>1.31722125533828E-3</v>
      </c>
      <c r="V867" s="5">
        <v>6.4673359082707396E-2</v>
      </c>
      <c r="W867" s="5">
        <f t="shared" si="55"/>
        <v>2.8803412699115061</v>
      </c>
      <c r="X867" s="5" t="s">
        <v>2343</v>
      </c>
      <c r="Y867" s="1" t="s">
        <v>2326</v>
      </c>
    </row>
    <row r="868" spans="1:25" x14ac:dyDescent="0.2">
      <c r="A868" s="5" t="s">
        <v>1728</v>
      </c>
      <c r="B868" s="5">
        <v>50.170405108009703</v>
      </c>
      <c r="C868" s="5">
        <v>96.272228267442998</v>
      </c>
      <c r="D868" s="5">
        <v>4.0685819485763597</v>
      </c>
      <c r="E868" s="5">
        <v>4.2261221349046703E-2</v>
      </c>
      <c r="F868" s="5">
        <v>-4.5645217280212496</v>
      </c>
      <c r="G868" s="5">
        <f t="shared" si="52"/>
        <v>4.3067869134809023</v>
      </c>
      <c r="H868" s="5">
        <v>1.4242152206487299E-4</v>
      </c>
      <c r="I868" s="5">
        <v>1.49218334881273E-2</v>
      </c>
      <c r="J868" s="5">
        <f t="shared" si="53"/>
        <v>3.8464243772177911</v>
      </c>
      <c r="K868" s="5" t="s">
        <v>2343</v>
      </c>
      <c r="L868" s="1" t="s">
        <v>2326</v>
      </c>
      <c r="N868" s="5" t="s">
        <v>1729</v>
      </c>
      <c r="O868" s="5">
        <v>143.010992852736</v>
      </c>
      <c r="P868" s="5">
        <v>71.8655170458008</v>
      </c>
      <c r="Q868" s="5">
        <v>214.15646865967199</v>
      </c>
      <c r="R868" s="5">
        <v>2.9799614260506502</v>
      </c>
      <c r="S868" s="5">
        <v>1.57529365592045</v>
      </c>
      <c r="T868" s="5">
        <f t="shared" si="54"/>
        <v>6.9548746167333251</v>
      </c>
      <c r="U868" s="5">
        <v>3.4493635306936901E-2</v>
      </c>
      <c r="V868" s="5">
        <v>0.403353825121327</v>
      </c>
      <c r="W868" s="5">
        <f t="shared" si="55"/>
        <v>1.4622610326391403</v>
      </c>
      <c r="X868" s="5" t="s">
        <v>3266</v>
      </c>
      <c r="Y868" s="1" t="s">
        <v>2326</v>
      </c>
    </row>
    <row r="869" spans="1:25" x14ac:dyDescent="0.2">
      <c r="A869" s="5" t="s">
        <v>1730</v>
      </c>
      <c r="B869" s="5">
        <v>221.98356968585</v>
      </c>
      <c r="C869" s="5">
        <v>333.35726196800999</v>
      </c>
      <c r="D869" s="5">
        <v>110.609877403689</v>
      </c>
      <c r="E869" s="5">
        <v>0.33180581323080099</v>
      </c>
      <c r="F869" s="5">
        <v>-1.59158893238569</v>
      </c>
      <c r="G869" s="5">
        <f t="shared" si="52"/>
        <v>7.5851308791987559</v>
      </c>
      <c r="H869" s="5">
        <v>7.2455472771202501E-3</v>
      </c>
      <c r="I869" s="5">
        <v>0.174944186262073</v>
      </c>
      <c r="J869" s="5">
        <f t="shared" si="53"/>
        <v>2.1399288054368557</v>
      </c>
      <c r="K869" s="5" t="s">
        <v>3214</v>
      </c>
      <c r="L869" s="1" t="s">
        <v>2326</v>
      </c>
      <c r="N869" s="5" t="s">
        <v>1731</v>
      </c>
      <c r="O869" s="5">
        <v>55.025834864602302</v>
      </c>
      <c r="P869" s="5">
        <v>16.993750698817301</v>
      </c>
      <c r="Q869" s="5">
        <v>93.057919030387296</v>
      </c>
      <c r="R869" s="5">
        <v>5.4760082503071903</v>
      </c>
      <c r="S869" s="5">
        <v>2.4531246202021499</v>
      </c>
      <c r="T869" s="5">
        <f t="shared" si="54"/>
        <v>5.3134947105650054</v>
      </c>
      <c r="U869" s="5">
        <v>2.1255904422741501E-2</v>
      </c>
      <c r="V869" s="5">
        <v>0.31794443651836801</v>
      </c>
      <c r="W869" s="5">
        <f t="shared" si="55"/>
        <v>1.6725204114002481</v>
      </c>
      <c r="X869" s="5" t="s">
        <v>3267</v>
      </c>
      <c r="Y869" s="1" t="s">
        <v>2326</v>
      </c>
    </row>
    <row r="870" spans="1:25" x14ac:dyDescent="0.2">
      <c r="A870" s="5" t="s">
        <v>1732</v>
      </c>
      <c r="B870" s="5">
        <v>334.84634815362301</v>
      </c>
      <c r="C870" s="5">
        <v>481.80547241437898</v>
      </c>
      <c r="D870" s="5">
        <v>187.88722389286801</v>
      </c>
      <c r="E870" s="5">
        <v>0.389964902123974</v>
      </c>
      <c r="F870" s="5">
        <v>-1.35858381145167</v>
      </c>
      <c r="G870" s="5">
        <f t="shared" si="52"/>
        <v>8.2330150640516919</v>
      </c>
      <c r="H870" s="5">
        <v>1.28131772248862E-2</v>
      </c>
      <c r="I870" s="5">
        <v>0.24487985039971799</v>
      </c>
      <c r="J870" s="5">
        <f t="shared" si="53"/>
        <v>1.8923431668873196</v>
      </c>
      <c r="K870" s="5" t="s">
        <v>3268</v>
      </c>
      <c r="L870" s="1" t="s">
        <v>2326</v>
      </c>
      <c r="N870" s="5" t="s">
        <v>1733</v>
      </c>
      <c r="O870" s="5">
        <v>149.17996043621699</v>
      </c>
      <c r="P870" s="5">
        <v>71.574391246670899</v>
      </c>
      <c r="Q870" s="5">
        <v>226.78552962576299</v>
      </c>
      <c r="R870" s="5">
        <v>3.1685289343807299</v>
      </c>
      <c r="S870" s="5">
        <v>1.66381318999823</v>
      </c>
      <c r="T870" s="5">
        <f t="shared" si="54"/>
        <v>6.9932781847772736</v>
      </c>
      <c r="U870" s="5">
        <v>1.9238376551163599E-2</v>
      </c>
      <c r="V870" s="5">
        <v>0.30245915104667498</v>
      </c>
      <c r="W870" s="5">
        <f t="shared" si="55"/>
        <v>1.7158315791079164</v>
      </c>
      <c r="X870" s="5" t="s">
        <v>2343</v>
      </c>
      <c r="Y870" s="1" t="s">
        <v>2326</v>
      </c>
    </row>
    <row r="871" spans="1:25" x14ac:dyDescent="0.2">
      <c r="A871" s="5" t="s">
        <v>1734</v>
      </c>
      <c r="B871" s="5">
        <v>129.769632697193</v>
      </c>
      <c r="C871" s="5">
        <v>259.05194615015199</v>
      </c>
      <c r="D871" s="5">
        <v>0.487319244233274</v>
      </c>
      <c r="E871" s="5">
        <v>1.8811641891731401E-3</v>
      </c>
      <c r="F871" s="5">
        <v>-9.0541585109906393</v>
      </c>
      <c r="G871" s="5">
        <f t="shared" si="52"/>
        <v>3.4900183562793932</v>
      </c>
      <c r="H871" s="7">
        <v>5.9181179963613898E-5</v>
      </c>
      <c r="I871" s="5">
        <v>7.8029388346407599E-3</v>
      </c>
      <c r="J871" s="5">
        <f t="shared" si="53"/>
        <v>4.2278163800578179</v>
      </c>
      <c r="K871" s="5" t="s">
        <v>3269</v>
      </c>
      <c r="L871" s="1" t="s">
        <v>2326</v>
      </c>
      <c r="N871" s="5" t="s">
        <v>1735</v>
      </c>
      <c r="O871" s="5">
        <v>329.14112591031801</v>
      </c>
      <c r="P871" s="5">
        <v>160.50947918738601</v>
      </c>
      <c r="Q871" s="5">
        <v>497.77277263324902</v>
      </c>
      <c r="R871" s="5">
        <v>3.1012048332181501</v>
      </c>
      <c r="S871" s="5">
        <v>1.63282881847185</v>
      </c>
      <c r="T871" s="5">
        <f t="shared" si="54"/>
        <v>8.1429290999271213</v>
      </c>
      <c r="U871" s="5">
        <v>7.2034715566252896E-3</v>
      </c>
      <c r="V871" s="5">
        <v>0.17446674299529299</v>
      </c>
      <c r="W871" s="5">
        <f t="shared" si="55"/>
        <v>2.1424581543282732</v>
      </c>
      <c r="X871" s="5" t="s">
        <v>3270</v>
      </c>
      <c r="Y871" s="1" t="s">
        <v>2326</v>
      </c>
    </row>
    <row r="872" spans="1:25" x14ac:dyDescent="0.2">
      <c r="A872" s="5" t="s">
        <v>1736</v>
      </c>
      <c r="B872" s="5">
        <v>130.41990859214201</v>
      </c>
      <c r="C872" s="5">
        <v>192.95083087556699</v>
      </c>
      <c r="D872" s="5">
        <v>67.888986308717605</v>
      </c>
      <c r="E872" s="5">
        <v>0.35184604285274601</v>
      </c>
      <c r="F872" s="5">
        <v>-1.5069838075042401</v>
      </c>
      <c r="G872" s="5">
        <f t="shared" si="52"/>
        <v>6.8385975423789906</v>
      </c>
      <c r="H872" s="5">
        <v>2.4056739970557701E-2</v>
      </c>
      <c r="I872" s="5">
        <v>0.34045879393890599</v>
      </c>
      <c r="J872" s="5">
        <f t="shared" si="53"/>
        <v>1.6187632260703493</v>
      </c>
      <c r="K872" s="5" t="s">
        <v>2451</v>
      </c>
      <c r="L872" s="1" t="s">
        <v>2326</v>
      </c>
      <c r="N872" s="5" t="s">
        <v>1737</v>
      </c>
      <c r="O872" s="5">
        <v>210.598980178022</v>
      </c>
      <c r="P872" s="5">
        <v>106.420989687008</v>
      </c>
      <c r="Q872" s="5">
        <v>314.77697066903698</v>
      </c>
      <c r="R872" s="5">
        <v>2.95784667662666</v>
      </c>
      <c r="S872" s="5">
        <v>1.5645472706238299</v>
      </c>
      <c r="T872" s="5">
        <f t="shared" si="54"/>
        <v>7.5159125504641722</v>
      </c>
      <c r="U872" s="5">
        <v>1.4558586691870601E-2</v>
      </c>
      <c r="V872" s="5">
        <v>0.26366373780021302</v>
      </c>
      <c r="W872" s="5">
        <f t="shared" si="55"/>
        <v>1.8368807831076994</v>
      </c>
      <c r="X872" s="5" t="s">
        <v>2343</v>
      </c>
      <c r="Y872" s="1" t="s">
        <v>2326</v>
      </c>
    </row>
    <row r="873" spans="1:25" x14ac:dyDescent="0.2">
      <c r="A873" s="5" t="s">
        <v>1738</v>
      </c>
      <c r="B873" s="5">
        <v>2279.3063921831199</v>
      </c>
      <c r="C873" s="5">
        <v>3298.3441174662598</v>
      </c>
      <c r="D873" s="5">
        <v>1260.26866689997</v>
      </c>
      <c r="E873" s="5">
        <v>0.38209132280232999</v>
      </c>
      <c r="F873" s="5">
        <v>-1.3880106000607999</v>
      </c>
      <c r="G873" s="5">
        <f t="shared" si="52"/>
        <v>10.993520908168563</v>
      </c>
      <c r="H873" s="5">
        <v>2.34345482674998E-2</v>
      </c>
      <c r="I873" s="5">
        <v>0.33535695932314202</v>
      </c>
      <c r="J873" s="5">
        <f t="shared" si="53"/>
        <v>1.630143413674515</v>
      </c>
      <c r="K873" s="5" t="s">
        <v>3271</v>
      </c>
      <c r="L873" s="1" t="s">
        <v>2326</v>
      </c>
      <c r="N873" s="5" t="s">
        <v>1739</v>
      </c>
      <c r="O873" s="5">
        <v>1869.17292211023</v>
      </c>
      <c r="P873" s="5">
        <v>853.91354447867195</v>
      </c>
      <c r="Q873" s="5">
        <v>2884.4322997417999</v>
      </c>
      <c r="R873" s="5">
        <v>3.3778973508410499</v>
      </c>
      <c r="S873" s="5">
        <v>1.7561254874990699</v>
      </c>
      <c r="T873" s="5">
        <f t="shared" si="54"/>
        <v>10.61600894333978</v>
      </c>
      <c r="U873" s="5">
        <v>3.5013013281911698E-2</v>
      </c>
      <c r="V873" s="5">
        <v>0.40598834422588198</v>
      </c>
      <c r="W873" s="5">
        <f t="shared" si="55"/>
        <v>1.4557705114745385</v>
      </c>
      <c r="X873" s="5" t="s">
        <v>2385</v>
      </c>
      <c r="Y873" s="1" t="s">
        <v>2326</v>
      </c>
    </row>
    <row r="874" spans="1:25" x14ac:dyDescent="0.2">
      <c r="A874" s="5" t="s">
        <v>1740</v>
      </c>
      <c r="B874" s="5">
        <v>2064.7180380457999</v>
      </c>
      <c r="C874" s="5">
        <v>3166.9683383571601</v>
      </c>
      <c r="D874" s="5">
        <v>962.46773773445204</v>
      </c>
      <c r="E874" s="5">
        <v>0.30390822859748801</v>
      </c>
      <c r="F874" s="5">
        <v>-1.71829235719045</v>
      </c>
      <c r="G874" s="5">
        <f t="shared" si="52"/>
        <v>10.769740550217476</v>
      </c>
      <c r="H874" s="5">
        <v>4.3762957884102002E-4</v>
      </c>
      <c r="I874" s="5">
        <v>3.1505302410490502E-2</v>
      </c>
      <c r="J874" s="5">
        <f t="shared" si="53"/>
        <v>3.3588933322566499</v>
      </c>
      <c r="K874" s="5" t="s">
        <v>3272</v>
      </c>
      <c r="L874" s="1" t="s">
        <v>2326</v>
      </c>
      <c r="N874" s="5" t="s">
        <v>1741</v>
      </c>
      <c r="O874" s="5">
        <v>2321.21121433606</v>
      </c>
      <c r="P874" s="5">
        <v>1243.3665253598399</v>
      </c>
      <c r="Q874" s="5">
        <v>3399.0559033122699</v>
      </c>
      <c r="R874" s="5">
        <v>2.7337521430606002</v>
      </c>
      <c r="S874" s="5">
        <v>1.4508824462406</v>
      </c>
      <c r="T874" s="5">
        <f t="shared" si="54"/>
        <v>11.005477151214295</v>
      </c>
      <c r="U874" s="5">
        <v>2.9697214683061499E-2</v>
      </c>
      <c r="V874" s="5">
        <v>0.375115140687174</v>
      </c>
      <c r="W874" s="5">
        <f t="shared" si="55"/>
        <v>1.527284281474091</v>
      </c>
      <c r="X874" s="5" t="s">
        <v>2614</v>
      </c>
      <c r="Y874" s="1" t="s">
        <v>2326</v>
      </c>
    </row>
    <row r="875" spans="1:25" x14ac:dyDescent="0.2">
      <c r="A875" s="5" t="s">
        <v>1742</v>
      </c>
      <c r="B875" s="5">
        <v>1575.1158870127399</v>
      </c>
      <c r="C875" s="5">
        <v>2212.5594101464599</v>
      </c>
      <c r="D875" s="5">
        <v>937.67236387901198</v>
      </c>
      <c r="E875" s="5">
        <v>0.42379533836650302</v>
      </c>
      <c r="F875" s="5">
        <v>-1.2385603763432</v>
      </c>
      <c r="G875" s="5">
        <f t="shared" si="52"/>
        <v>10.492220290476157</v>
      </c>
      <c r="H875" s="5">
        <v>3.9206363495481102E-2</v>
      </c>
      <c r="I875" s="5">
        <v>0.42976840022206803</v>
      </c>
      <c r="J875" s="5">
        <f t="shared" si="53"/>
        <v>1.4066434379111346</v>
      </c>
      <c r="K875" s="5" t="s">
        <v>2527</v>
      </c>
      <c r="L875" s="1" t="s">
        <v>2326</v>
      </c>
      <c r="N875" s="5" t="s">
        <v>1743</v>
      </c>
      <c r="O875" s="5">
        <v>1872.88373781583</v>
      </c>
      <c r="P875" s="5">
        <v>1137.7623787447401</v>
      </c>
      <c r="Q875" s="5">
        <v>2608.00509688692</v>
      </c>
      <c r="R875" s="5">
        <v>2.2922230033341799</v>
      </c>
      <c r="S875" s="5">
        <v>1.1967474062911401</v>
      </c>
      <c r="T875" s="5">
        <f t="shared" si="54"/>
        <v>10.750357270581787</v>
      </c>
      <c r="U875" s="5">
        <v>1.1953085247206801E-2</v>
      </c>
      <c r="V875" s="5">
        <v>0.23534140743850501</v>
      </c>
      <c r="W875" s="5">
        <f t="shared" si="55"/>
        <v>1.9225199831761988</v>
      </c>
      <c r="X875" s="5" t="s">
        <v>3273</v>
      </c>
      <c r="Y875" s="1" t="s">
        <v>2326</v>
      </c>
    </row>
    <row r="876" spans="1:25" x14ac:dyDescent="0.2">
      <c r="A876" s="5" t="s">
        <v>1744</v>
      </c>
      <c r="B876" s="5">
        <v>427.515961394295</v>
      </c>
      <c r="C876" s="5">
        <v>593.77473398311304</v>
      </c>
      <c r="D876" s="5">
        <v>261.25718880547703</v>
      </c>
      <c r="E876" s="5">
        <v>0.43999377853774901</v>
      </c>
      <c r="F876" s="5">
        <v>-1.1844449705378699</v>
      </c>
      <c r="G876" s="5">
        <f t="shared" si="52"/>
        <v>8.621549410270946</v>
      </c>
      <c r="H876" s="5">
        <v>2.1780140488687601E-2</v>
      </c>
      <c r="I876" s="5">
        <v>0.32229389478499898</v>
      </c>
      <c r="J876" s="5">
        <f t="shared" si="53"/>
        <v>1.6619393232365791</v>
      </c>
      <c r="K876" s="5" t="s">
        <v>2371</v>
      </c>
      <c r="L876" s="1" t="s">
        <v>2326</v>
      </c>
      <c r="N876" s="5" t="s">
        <v>1745</v>
      </c>
      <c r="O876" s="5">
        <v>209.90044434164801</v>
      </c>
      <c r="P876" s="5">
        <v>105.78296552653499</v>
      </c>
      <c r="Q876" s="5">
        <v>314.01792315675999</v>
      </c>
      <c r="R876" s="5">
        <v>2.96851124936547</v>
      </c>
      <c r="S876" s="5">
        <v>1.56973958030316</v>
      </c>
      <c r="T876" s="5">
        <f t="shared" si="54"/>
        <v>7.5098333055917168</v>
      </c>
      <c r="U876" s="5">
        <v>1.4840007245380199E-2</v>
      </c>
      <c r="V876" s="5">
        <v>0.26601524535350102</v>
      </c>
      <c r="W876" s="5">
        <f t="shared" si="55"/>
        <v>1.8285658870200732</v>
      </c>
      <c r="X876" s="5" t="s">
        <v>3274</v>
      </c>
      <c r="Y876" s="1" t="s">
        <v>2326</v>
      </c>
    </row>
    <row r="877" spans="1:25" x14ac:dyDescent="0.2">
      <c r="A877" s="5" t="s">
        <v>1746</v>
      </c>
      <c r="B877" s="5">
        <v>1091.77655725969</v>
      </c>
      <c r="C877" s="5">
        <v>1504.3723697482301</v>
      </c>
      <c r="D877" s="5">
        <v>679.18074477114601</v>
      </c>
      <c r="E877" s="5">
        <v>0.451471163941154</v>
      </c>
      <c r="F877" s="5">
        <v>-1.14729425107413</v>
      </c>
      <c r="G877" s="5">
        <f t="shared" si="52"/>
        <v>9.9812988734121646</v>
      </c>
      <c r="H877" s="5">
        <v>2.52360265431117E-2</v>
      </c>
      <c r="I877" s="5">
        <v>0.34675896190883398</v>
      </c>
      <c r="J877" s="5">
        <f t="shared" si="53"/>
        <v>1.5979790244773047</v>
      </c>
      <c r="K877" s="5" t="s">
        <v>3275</v>
      </c>
      <c r="L877" s="1" t="s">
        <v>2326</v>
      </c>
      <c r="N877" s="5" t="s">
        <v>1747</v>
      </c>
      <c r="O877" s="5">
        <v>98.285010745161301</v>
      </c>
      <c r="P877" s="5">
        <v>42.784703868610897</v>
      </c>
      <c r="Q877" s="5">
        <v>153.78531762171201</v>
      </c>
      <c r="R877" s="5">
        <v>3.59439948664776</v>
      </c>
      <c r="S877" s="5">
        <v>1.84575076092826</v>
      </c>
      <c r="T877" s="5">
        <f t="shared" si="54"/>
        <v>6.3418985804550774</v>
      </c>
      <c r="U877" s="5">
        <v>1.8310531790265299E-2</v>
      </c>
      <c r="V877" s="5">
        <v>0.29578017021108699</v>
      </c>
      <c r="W877" s="5">
        <f t="shared" si="55"/>
        <v>1.7372990423600216</v>
      </c>
      <c r="X877" s="5" t="s">
        <v>3276</v>
      </c>
      <c r="Y877" s="1" t="s">
        <v>2326</v>
      </c>
    </row>
    <row r="878" spans="1:25" x14ac:dyDescent="0.2">
      <c r="A878" s="5" t="s">
        <v>1748</v>
      </c>
      <c r="B878" s="5">
        <v>241.548576583688</v>
      </c>
      <c r="C878" s="5">
        <v>351.74552198408799</v>
      </c>
      <c r="D878" s="5">
        <v>131.35163118328799</v>
      </c>
      <c r="E878" s="5">
        <v>0.37342801250851498</v>
      </c>
      <c r="F878" s="5">
        <v>-1.4210979402443</v>
      </c>
      <c r="G878" s="5">
        <f t="shared" si="52"/>
        <v>7.7478392765117619</v>
      </c>
      <c r="H878" s="5">
        <v>1.9706859553594601E-2</v>
      </c>
      <c r="I878" s="5">
        <v>0.30568426098037799</v>
      </c>
      <c r="J878" s="5">
        <f t="shared" si="53"/>
        <v>1.7053825785217394</v>
      </c>
      <c r="K878" s="5" t="s">
        <v>2343</v>
      </c>
      <c r="L878" s="1" t="s">
        <v>2326</v>
      </c>
      <c r="N878" s="5" t="s">
        <v>1749</v>
      </c>
      <c r="O878" s="5">
        <v>1706.0253225711001</v>
      </c>
      <c r="P878" s="5">
        <v>955.22002627563302</v>
      </c>
      <c r="Q878" s="5">
        <v>2456.8306188665701</v>
      </c>
      <c r="R878" s="5">
        <v>2.5720049321470602</v>
      </c>
      <c r="S878" s="5">
        <v>1.36289340922001</v>
      </c>
      <c r="T878" s="5">
        <f t="shared" si="54"/>
        <v>10.581135977538622</v>
      </c>
      <c r="U878" s="5">
        <v>4.3742201018639503E-3</v>
      </c>
      <c r="V878" s="5">
        <v>0.13304636341562501</v>
      </c>
      <c r="W878" s="5">
        <f t="shared" si="55"/>
        <v>2.3590993679330396</v>
      </c>
      <c r="X878" s="5" t="s">
        <v>3277</v>
      </c>
      <c r="Y878" s="1" t="s">
        <v>2326</v>
      </c>
    </row>
    <row r="879" spans="1:25" x14ac:dyDescent="0.2">
      <c r="A879" s="5" t="s">
        <v>1750</v>
      </c>
      <c r="B879" s="5">
        <v>197.61453948333201</v>
      </c>
      <c r="C879" s="5">
        <v>296.478729301079</v>
      </c>
      <c r="D879" s="5">
        <v>98.750349665585702</v>
      </c>
      <c r="E879" s="5">
        <v>0.33307735060245403</v>
      </c>
      <c r="F879" s="5">
        <v>-1.58607084139893</v>
      </c>
      <c r="G879" s="5">
        <f t="shared" si="52"/>
        <v>7.418749372218751</v>
      </c>
      <c r="H879" s="5">
        <v>8.6351088428311996E-3</v>
      </c>
      <c r="I879" s="5">
        <v>0.19618331987648099</v>
      </c>
      <c r="J879" s="5">
        <f t="shared" si="53"/>
        <v>2.0637321839166645</v>
      </c>
      <c r="K879" s="5" t="s">
        <v>2343</v>
      </c>
      <c r="L879" s="1" t="s">
        <v>2326</v>
      </c>
      <c r="N879" s="5" t="s">
        <v>1751</v>
      </c>
      <c r="O879" s="5">
        <v>616.52428359501698</v>
      </c>
      <c r="P879" s="5">
        <v>321.26673353982301</v>
      </c>
      <c r="Q879" s="5">
        <v>911.78183365021198</v>
      </c>
      <c r="R879" s="5">
        <v>2.8380835563144</v>
      </c>
      <c r="S879" s="5">
        <v>1.5049170645590999</v>
      </c>
      <c r="T879" s="5">
        <f t="shared" si="54"/>
        <v>9.0800863227146991</v>
      </c>
      <c r="U879" s="5">
        <v>3.8907355193133399E-3</v>
      </c>
      <c r="V879" s="5">
        <v>0.125071954619979</v>
      </c>
      <c r="W879" s="5">
        <f t="shared" si="55"/>
        <v>2.409968290246554</v>
      </c>
      <c r="X879" s="5" t="s">
        <v>3278</v>
      </c>
      <c r="Y879" s="1" t="s">
        <v>2326</v>
      </c>
    </row>
    <row r="880" spans="1:25" x14ac:dyDescent="0.2">
      <c r="A880" s="5" t="s">
        <v>1752</v>
      </c>
      <c r="B880" s="5">
        <v>43.0963729050221</v>
      </c>
      <c r="C880" s="5">
        <v>77.5492104234675</v>
      </c>
      <c r="D880" s="5">
        <v>8.6435353865767901</v>
      </c>
      <c r="E880" s="5">
        <v>0.111458715561095</v>
      </c>
      <c r="F880" s="5">
        <v>-3.16541866173386</v>
      </c>
      <c r="G880" s="5">
        <f t="shared" si="52"/>
        <v>4.6943308563849957</v>
      </c>
      <c r="H880" s="5">
        <v>5.9380960751678003E-3</v>
      </c>
      <c r="I880" s="5">
        <v>0.15886947115115299</v>
      </c>
      <c r="J880" s="5">
        <f t="shared" si="53"/>
        <v>2.2263527800344036</v>
      </c>
      <c r="K880" s="5" t="s">
        <v>2941</v>
      </c>
      <c r="L880" s="1" t="s">
        <v>2326</v>
      </c>
      <c r="N880" s="5" t="s">
        <v>1753</v>
      </c>
      <c r="O880" s="5">
        <v>837.93948854227597</v>
      </c>
      <c r="P880" s="5">
        <v>487.30692227825602</v>
      </c>
      <c r="Q880" s="5">
        <v>1188.57205480629</v>
      </c>
      <c r="R880" s="5">
        <v>2.4390625301390898</v>
      </c>
      <c r="S880" s="5">
        <v>1.2863267449176901</v>
      </c>
      <c r="T880" s="5">
        <f t="shared" si="54"/>
        <v>9.5718502786393937</v>
      </c>
      <c r="U880" s="5">
        <v>3.1142915718833802E-2</v>
      </c>
      <c r="V880" s="5">
        <v>0.38444664921433003</v>
      </c>
      <c r="W880" s="5">
        <f t="shared" si="55"/>
        <v>1.5066407295546218</v>
      </c>
      <c r="X880" s="5" t="s">
        <v>3279</v>
      </c>
      <c r="Y880" s="1" t="s">
        <v>2326</v>
      </c>
    </row>
    <row r="881" spans="1:25" x14ac:dyDescent="0.2">
      <c r="A881" s="5" t="s">
        <v>1754</v>
      </c>
      <c r="B881" s="5">
        <v>76.834709129123297</v>
      </c>
      <c r="C881" s="5">
        <v>129.93526038201401</v>
      </c>
      <c r="D881" s="5">
        <v>23.734157876232299</v>
      </c>
      <c r="E881" s="5">
        <v>0.182661410047227</v>
      </c>
      <c r="F881" s="5">
        <v>-2.4527562196193502</v>
      </c>
      <c r="G881" s="5">
        <f t="shared" si="52"/>
        <v>5.7952710663735036</v>
      </c>
      <c r="H881" s="5">
        <v>4.3571047182028996E-3</v>
      </c>
      <c r="I881" s="5">
        <v>0.132948158682822</v>
      </c>
      <c r="J881" s="5">
        <f t="shared" si="53"/>
        <v>2.3608020021502787</v>
      </c>
      <c r="K881" s="5" t="s">
        <v>3280</v>
      </c>
      <c r="L881" s="1" t="s">
        <v>2326</v>
      </c>
      <c r="N881" s="5" t="s">
        <v>1755</v>
      </c>
      <c r="O881" s="5">
        <v>2324.7992565896202</v>
      </c>
      <c r="P881" s="5">
        <v>152.53376250459101</v>
      </c>
      <c r="Q881" s="5">
        <v>4497.06475067464</v>
      </c>
      <c r="R881" s="5">
        <v>29.4824219689675</v>
      </c>
      <c r="S881" s="5">
        <v>4.8817831409992003</v>
      </c>
      <c r="T881" s="5">
        <f t="shared" si="54"/>
        <v>9.6938763708633608</v>
      </c>
      <c r="U881" s="5">
        <v>1.2633208295558E-2</v>
      </c>
      <c r="V881" s="5">
        <v>0.24282454175958201</v>
      </c>
      <c r="W881" s="5">
        <f t="shared" si="55"/>
        <v>1.8984863431804495</v>
      </c>
      <c r="X881" s="5" t="s">
        <v>2888</v>
      </c>
      <c r="Y881" s="1" t="s">
        <v>2326</v>
      </c>
    </row>
    <row r="882" spans="1:25" x14ac:dyDescent="0.2">
      <c r="A882" s="5" t="s">
        <v>1756</v>
      </c>
      <c r="B882" s="5">
        <v>431.49600404515297</v>
      </c>
      <c r="C882" s="5">
        <v>794.75877219782797</v>
      </c>
      <c r="D882" s="5">
        <v>68.233235892477396</v>
      </c>
      <c r="E882" s="5">
        <v>8.5854020464329106E-2</v>
      </c>
      <c r="F882" s="5">
        <v>-3.5419704938916801</v>
      </c>
      <c r="G882" s="5">
        <f t="shared" si="52"/>
        <v>7.8633879781134439</v>
      </c>
      <c r="H882" s="5">
        <v>3.7783589057993602E-2</v>
      </c>
      <c r="I882" s="5">
        <v>0.42363622078324897</v>
      </c>
      <c r="J882" s="5">
        <f t="shared" si="53"/>
        <v>1.4226967908808668</v>
      </c>
      <c r="K882" s="5" t="s">
        <v>2538</v>
      </c>
      <c r="L882" s="1" t="s">
        <v>2326</v>
      </c>
      <c r="N882" s="5" t="s">
        <v>1757</v>
      </c>
      <c r="O882" s="5">
        <v>158.35627172199599</v>
      </c>
      <c r="P882" s="5">
        <v>26.112180534371799</v>
      </c>
      <c r="Q882" s="5">
        <v>290.60036290961898</v>
      </c>
      <c r="R882" s="5">
        <v>11.1289197976821</v>
      </c>
      <c r="S882" s="5">
        <v>3.4762416625756698</v>
      </c>
      <c r="T882" s="5">
        <f t="shared" si="54"/>
        <v>6.4447718631354842</v>
      </c>
      <c r="U882" s="5">
        <v>3.9969432916304899E-2</v>
      </c>
      <c r="V882" s="5">
        <v>0.43068990868354401</v>
      </c>
      <c r="W882" s="5">
        <f t="shared" si="55"/>
        <v>1.3982720134378352</v>
      </c>
      <c r="X882" s="5" t="s">
        <v>3281</v>
      </c>
      <c r="Y882" s="1" t="s">
        <v>2326</v>
      </c>
    </row>
    <row r="883" spans="1:25" x14ac:dyDescent="0.2">
      <c r="A883" s="5" t="s">
        <v>1758</v>
      </c>
      <c r="B883" s="5">
        <v>733.49958665047495</v>
      </c>
      <c r="C883" s="5">
        <v>1051.87138316092</v>
      </c>
      <c r="D883" s="5">
        <v>415.127790140032</v>
      </c>
      <c r="E883" s="5">
        <v>0.39465641597032097</v>
      </c>
      <c r="F883" s="5">
        <v>-1.3413308914287201</v>
      </c>
      <c r="G883" s="5">
        <f t="shared" si="52"/>
        <v>9.3680771498329332</v>
      </c>
      <c r="H883" s="5">
        <v>2.5528180520913098E-2</v>
      </c>
      <c r="I883" s="5">
        <v>0.34974948549054802</v>
      </c>
      <c r="J883" s="5">
        <f t="shared" si="53"/>
        <v>1.5929801377177413</v>
      </c>
      <c r="K883" s="5" t="s">
        <v>3130</v>
      </c>
      <c r="L883" s="1" t="s">
        <v>2326</v>
      </c>
      <c r="N883" s="5" t="s">
        <v>1759</v>
      </c>
      <c r="O883" s="5">
        <v>643.55777260224704</v>
      </c>
      <c r="P883" s="5">
        <v>173.002294289617</v>
      </c>
      <c r="Q883" s="5">
        <v>1114.1132509148799</v>
      </c>
      <c r="R883" s="5">
        <v>6.4398755836716104</v>
      </c>
      <c r="S883" s="5">
        <v>2.6870328162042001</v>
      </c>
      <c r="T883" s="5">
        <f t="shared" si="54"/>
        <v>8.7781637683301863</v>
      </c>
      <c r="U883" s="5">
        <v>2.4768827833463101E-2</v>
      </c>
      <c r="V883" s="5">
        <v>0.34412355445975801</v>
      </c>
      <c r="W883" s="5">
        <f t="shared" si="55"/>
        <v>1.6060945455943902</v>
      </c>
      <c r="X883" s="5" t="s">
        <v>3282</v>
      </c>
      <c r="Y883" s="1" t="s">
        <v>2326</v>
      </c>
    </row>
    <row r="884" spans="1:25" x14ac:dyDescent="0.2">
      <c r="A884" s="5" t="s">
        <v>1760</v>
      </c>
      <c r="B884" s="5">
        <v>3164.9668015712</v>
      </c>
      <c r="C884" s="5">
        <v>4565.48278599686</v>
      </c>
      <c r="D884" s="5">
        <v>1764.45081714555</v>
      </c>
      <c r="E884" s="5">
        <v>0.386476282980945</v>
      </c>
      <c r="F884" s="5">
        <v>-1.37154821236891</v>
      </c>
      <c r="G884" s="5">
        <f t="shared" si="52"/>
        <v>11.470777607391426</v>
      </c>
      <c r="H884" s="5">
        <v>3.1612156353938701E-3</v>
      </c>
      <c r="I884" s="5">
        <v>0.11056716802840399</v>
      </c>
      <c r="J884" s="5">
        <f t="shared" si="53"/>
        <v>2.5001458787040618</v>
      </c>
      <c r="K884" s="5" t="s">
        <v>2343</v>
      </c>
      <c r="L884" s="1" t="s">
        <v>2326</v>
      </c>
      <c r="N884" s="5" t="s">
        <v>1761</v>
      </c>
      <c r="O884" s="5">
        <v>3111.2268791827</v>
      </c>
      <c r="P884" s="5">
        <v>579.014827263092</v>
      </c>
      <c r="Q884" s="5">
        <v>5643.4389311022996</v>
      </c>
      <c r="R884" s="5">
        <v>9.7466224790441203</v>
      </c>
      <c r="S884" s="5">
        <v>3.2849023648195801</v>
      </c>
      <c r="T884" s="5">
        <f t="shared" si="54"/>
        <v>10.8199076650364</v>
      </c>
      <c r="U884" s="5">
        <v>1.10344275485428E-3</v>
      </c>
      <c r="V884" s="5">
        <v>5.8325896427196301E-2</v>
      </c>
      <c r="W884" s="5">
        <f t="shared" si="55"/>
        <v>2.9572501925392767</v>
      </c>
      <c r="X884" s="5" t="s">
        <v>3283</v>
      </c>
      <c r="Y884" s="1" t="s">
        <v>2326</v>
      </c>
    </row>
    <row r="885" spans="1:25" x14ac:dyDescent="0.2">
      <c r="A885" s="5" t="s">
        <v>1762</v>
      </c>
      <c r="B885" s="5">
        <v>795.42212166724801</v>
      </c>
      <c r="C885" s="5">
        <v>1136.0270117380001</v>
      </c>
      <c r="D885" s="5">
        <v>454.81723159649403</v>
      </c>
      <c r="E885" s="5">
        <v>0.400357761652755</v>
      </c>
      <c r="F885" s="5">
        <v>-1.3206383191861499</v>
      </c>
      <c r="G885" s="5">
        <f t="shared" si="52"/>
        <v>9.4894622638175523</v>
      </c>
      <c r="H885" s="5">
        <v>1.8750406595666E-2</v>
      </c>
      <c r="I885" s="5">
        <v>0.29996816114088898</v>
      </c>
      <c r="J885" s="5">
        <f t="shared" si="53"/>
        <v>1.7269893103181537</v>
      </c>
      <c r="K885" s="5" t="s">
        <v>3284</v>
      </c>
      <c r="L885" s="1" t="s">
        <v>2326</v>
      </c>
      <c r="N885" s="5" t="s">
        <v>1763</v>
      </c>
      <c r="O885" s="5">
        <v>16.089150778961599</v>
      </c>
      <c r="P885" s="5">
        <v>1.12234121263959</v>
      </c>
      <c r="Q885" s="5">
        <v>31.055960345283701</v>
      </c>
      <c r="R885" s="5">
        <v>27.670694077289099</v>
      </c>
      <c r="S885" s="5">
        <v>4.7902869271006496</v>
      </c>
      <c r="T885" s="5">
        <f t="shared" si="54"/>
        <v>2.5616548123548357</v>
      </c>
      <c r="U885" s="5">
        <v>2.6236152922472701E-2</v>
      </c>
      <c r="V885" s="5">
        <v>0.35305978952838901</v>
      </c>
      <c r="W885" s="5">
        <f t="shared" si="55"/>
        <v>1.5810998463935542</v>
      </c>
      <c r="X885" s="5" t="s">
        <v>2343</v>
      </c>
      <c r="Y885" s="1" t="s">
        <v>2326</v>
      </c>
    </row>
    <row r="886" spans="1:25" x14ac:dyDescent="0.2">
      <c r="A886" s="5" t="s">
        <v>1764</v>
      </c>
      <c r="B886" s="5">
        <v>39.898510884744802</v>
      </c>
      <c r="C886" s="5">
        <v>69.202234483397305</v>
      </c>
      <c r="D886" s="5">
        <v>10.5947872860923</v>
      </c>
      <c r="E886" s="5">
        <v>0.153098918917627</v>
      </c>
      <c r="F886" s="5">
        <v>-2.70746399936308</v>
      </c>
      <c r="G886" s="5">
        <f t="shared" si="52"/>
        <v>4.7590147172595971</v>
      </c>
      <c r="H886" s="5">
        <v>2.3879043663797301E-2</v>
      </c>
      <c r="I886" s="5">
        <v>0.33918505368302099</v>
      </c>
      <c r="J886" s="5">
        <f t="shared" si="53"/>
        <v>1.6219830703338081</v>
      </c>
      <c r="K886" s="5" t="s">
        <v>2343</v>
      </c>
      <c r="L886" s="1" t="s">
        <v>2326</v>
      </c>
      <c r="N886" s="5" t="s">
        <v>1765</v>
      </c>
      <c r="O886" s="5">
        <v>87.277446547733206</v>
      </c>
      <c r="P886" s="5">
        <v>32.346313578610797</v>
      </c>
      <c r="Q886" s="5">
        <v>142.20857951685599</v>
      </c>
      <c r="R886" s="5">
        <v>4.3964385360714404</v>
      </c>
      <c r="S886" s="5">
        <v>2.13633529944922</v>
      </c>
      <c r="T886" s="5">
        <f t="shared" si="54"/>
        <v>6.0836970461680551</v>
      </c>
      <c r="U886" s="5">
        <v>1.09033230243216E-2</v>
      </c>
      <c r="V886" s="5">
        <v>0.22565263497160801</v>
      </c>
      <c r="W886" s="5">
        <f t="shared" si="55"/>
        <v>1.9624411212167254</v>
      </c>
      <c r="X886" s="5" t="s">
        <v>2482</v>
      </c>
      <c r="Y886" s="1" t="s">
        <v>2326</v>
      </c>
    </row>
    <row r="887" spans="1:25" x14ac:dyDescent="0.2">
      <c r="A887" s="5" t="s">
        <v>1766</v>
      </c>
      <c r="B887" s="5">
        <v>362.68368530396401</v>
      </c>
      <c r="C887" s="5">
        <v>560.34044180398496</v>
      </c>
      <c r="D887" s="5">
        <v>165.02692880394301</v>
      </c>
      <c r="E887" s="5">
        <v>0.29451190114468201</v>
      </c>
      <c r="F887" s="5">
        <v>-1.7636021607450501</v>
      </c>
      <c r="G887" s="5">
        <f t="shared" si="52"/>
        <v>8.2483587302667729</v>
      </c>
      <c r="H887" s="5">
        <v>1.2326939378820899E-3</v>
      </c>
      <c r="I887" s="5">
        <v>6.24022362698246E-2</v>
      </c>
      <c r="J887" s="5">
        <f t="shared" si="53"/>
        <v>2.9091447397780432</v>
      </c>
      <c r="K887" s="5" t="s">
        <v>2760</v>
      </c>
      <c r="L887" s="1" t="s">
        <v>2326</v>
      </c>
      <c r="N887" s="5" t="s">
        <v>1767</v>
      </c>
      <c r="O887" s="5">
        <v>432.19388088071003</v>
      </c>
      <c r="P887" s="5">
        <v>241.11393798470499</v>
      </c>
      <c r="Q887" s="5">
        <v>623.27382377671495</v>
      </c>
      <c r="R887" s="5">
        <v>2.5849763351974002</v>
      </c>
      <c r="S887" s="5">
        <v>1.37015107309354</v>
      </c>
      <c r="T887" s="5">
        <f t="shared" si="54"/>
        <v>8.5986467770139345</v>
      </c>
      <c r="U887" s="5">
        <v>1.3389956814817699E-2</v>
      </c>
      <c r="V887" s="5">
        <v>0.25255929252333098</v>
      </c>
      <c r="W887" s="5">
        <f t="shared" si="55"/>
        <v>1.8732208236688437</v>
      </c>
      <c r="X887" s="5" t="s">
        <v>2748</v>
      </c>
      <c r="Y887" s="1" t="s">
        <v>2326</v>
      </c>
    </row>
    <row r="888" spans="1:25" x14ac:dyDescent="0.2">
      <c r="A888" s="5" t="s">
        <v>1768</v>
      </c>
      <c r="B888" s="5">
        <v>4395.0107138413896</v>
      </c>
      <c r="C888" s="5">
        <v>6870.2214693311798</v>
      </c>
      <c r="D888" s="5">
        <v>1919.79995835161</v>
      </c>
      <c r="E888" s="5">
        <v>0.279437856104295</v>
      </c>
      <c r="F888" s="5">
        <v>-1.8394006156061</v>
      </c>
      <c r="G888" s="5">
        <f t="shared" si="52"/>
        <v>11.826440583552461</v>
      </c>
      <c r="H888" s="5">
        <v>3.1627498415299403E-2</v>
      </c>
      <c r="I888" s="5">
        <v>0.38641238476468898</v>
      </c>
      <c r="J888" s="5">
        <f t="shared" si="53"/>
        <v>1.4999351573538267</v>
      </c>
      <c r="K888" s="5" t="s">
        <v>2504</v>
      </c>
      <c r="L888" s="1" t="s">
        <v>2326</v>
      </c>
      <c r="N888" s="5" t="s">
        <v>1769</v>
      </c>
      <c r="O888" s="5">
        <v>832.742284941158</v>
      </c>
      <c r="P888" s="5">
        <v>309.13588295849797</v>
      </c>
      <c r="Q888" s="5">
        <v>1356.34868692382</v>
      </c>
      <c r="R888" s="5">
        <v>4.38754852378593</v>
      </c>
      <c r="S888" s="5">
        <v>2.1334150808903001</v>
      </c>
      <c r="T888" s="5">
        <f t="shared" si="54"/>
        <v>9.3388048550134393</v>
      </c>
      <c r="U888" s="5">
        <v>1.03764461016702E-4</v>
      </c>
      <c r="V888" s="5">
        <v>1.22374278170903E-2</v>
      </c>
      <c r="W888" s="5">
        <f t="shared" si="55"/>
        <v>3.9839513654389074</v>
      </c>
      <c r="X888" s="5" t="s">
        <v>2451</v>
      </c>
      <c r="Y888" s="1" t="s">
        <v>2326</v>
      </c>
    </row>
    <row r="889" spans="1:25" x14ac:dyDescent="0.2">
      <c r="A889" s="5" t="s">
        <v>1770</v>
      </c>
      <c r="B889" s="5">
        <v>101.79748932603999</v>
      </c>
      <c r="C889" s="5">
        <v>170.91643249138201</v>
      </c>
      <c r="D889" s="5">
        <v>32.678546160698502</v>
      </c>
      <c r="E889" s="5">
        <v>0.19119604642079199</v>
      </c>
      <c r="F889" s="5">
        <v>-2.3868754035147699</v>
      </c>
      <c r="G889" s="5">
        <f t="shared" si="52"/>
        <v>6.2237095973435634</v>
      </c>
      <c r="H889" s="5">
        <v>2.1218941613874399E-3</v>
      </c>
      <c r="I889" s="5">
        <v>8.8609847106053199E-2</v>
      </c>
      <c r="J889" s="5">
        <f t="shared" si="53"/>
        <v>2.6732762822026999</v>
      </c>
      <c r="K889" s="5" t="s">
        <v>3285</v>
      </c>
      <c r="L889" s="1" t="s">
        <v>2326</v>
      </c>
      <c r="N889" s="5" t="s">
        <v>1771</v>
      </c>
      <c r="O889" s="5">
        <v>469.582332025467</v>
      </c>
      <c r="P889" s="5">
        <v>235.69770332819999</v>
      </c>
      <c r="Q889" s="5">
        <v>703.46696072273301</v>
      </c>
      <c r="R889" s="5">
        <v>2.9846152541553699</v>
      </c>
      <c r="S889" s="5">
        <v>1.57754496609728</v>
      </c>
      <c r="T889" s="5">
        <f t="shared" si="54"/>
        <v>8.6695663736551438</v>
      </c>
      <c r="U889" s="5">
        <v>3.71192246477159E-3</v>
      </c>
      <c r="V889" s="5">
        <v>0.12172162755358799</v>
      </c>
      <c r="W889" s="5">
        <f t="shared" si="55"/>
        <v>2.43040110397083</v>
      </c>
      <c r="X889" s="5" t="s">
        <v>3286</v>
      </c>
      <c r="Y889" s="1" t="s">
        <v>2326</v>
      </c>
    </row>
    <row r="890" spans="1:25" x14ac:dyDescent="0.2">
      <c r="A890" s="5" t="s">
        <v>1772</v>
      </c>
      <c r="B890" s="5">
        <v>112.23346465817301</v>
      </c>
      <c r="C890" s="5">
        <v>197.34631293315999</v>
      </c>
      <c r="D890" s="5">
        <v>27.1206163831854</v>
      </c>
      <c r="E890" s="5">
        <v>0.137426516766852</v>
      </c>
      <c r="F890" s="5">
        <v>-2.8632676924995701</v>
      </c>
      <c r="G890" s="5">
        <f t="shared" si="52"/>
        <v>6.1929519088023905</v>
      </c>
      <c r="H890" s="5">
        <v>1.76093330033808E-4</v>
      </c>
      <c r="I890" s="5">
        <v>1.7176055621391802E-2</v>
      </c>
      <c r="J890" s="5">
        <f t="shared" si="53"/>
        <v>3.7542570936884379</v>
      </c>
      <c r="K890" s="5" t="s">
        <v>2760</v>
      </c>
      <c r="L890" s="1" t="s">
        <v>2326</v>
      </c>
      <c r="N890" s="5" t="s">
        <v>1773</v>
      </c>
      <c r="O890" s="5">
        <v>220.29387916631299</v>
      </c>
      <c r="P890" s="5">
        <v>122.50367834281499</v>
      </c>
      <c r="Q890" s="5">
        <v>318.08407998981102</v>
      </c>
      <c r="R890" s="5">
        <v>2.5965267679528998</v>
      </c>
      <c r="S890" s="5">
        <v>1.3765830984447101</v>
      </c>
      <c r="T890" s="5">
        <f t="shared" si="54"/>
        <v>7.624972807794447</v>
      </c>
      <c r="U890" s="5">
        <v>2.9374298977933099E-2</v>
      </c>
      <c r="V890" s="5">
        <v>0.37243945041227</v>
      </c>
      <c r="W890" s="5">
        <f t="shared" si="55"/>
        <v>1.5320324890997201</v>
      </c>
      <c r="X890" s="5" t="s">
        <v>3287</v>
      </c>
      <c r="Y890" s="1" t="s">
        <v>2326</v>
      </c>
    </row>
    <row r="891" spans="1:25" x14ac:dyDescent="0.2">
      <c r="A891" s="5" t="s">
        <v>1774</v>
      </c>
      <c r="B891" s="5">
        <v>437.26018422306203</v>
      </c>
      <c r="C891" s="5">
        <v>613.075794033953</v>
      </c>
      <c r="D891" s="5">
        <v>261.44457441217003</v>
      </c>
      <c r="E891" s="5">
        <v>0.42644739354640199</v>
      </c>
      <c r="F891" s="5">
        <v>-1.2295603129000301</v>
      </c>
      <c r="G891" s="5">
        <f t="shared" si="52"/>
        <v>8.6451414774158994</v>
      </c>
      <c r="H891" s="5">
        <v>2.06375336105847E-2</v>
      </c>
      <c r="I891" s="5">
        <v>0.31389648496877098</v>
      </c>
      <c r="J891" s="5">
        <f t="shared" si="53"/>
        <v>1.685342206430321</v>
      </c>
      <c r="K891" s="5" t="s">
        <v>2632</v>
      </c>
      <c r="L891" s="1" t="s">
        <v>2326</v>
      </c>
      <c r="N891" s="5" t="s">
        <v>1775</v>
      </c>
      <c r="O891" s="5">
        <v>6263.58885041963</v>
      </c>
      <c r="P891" s="5">
        <v>2196.7660952901201</v>
      </c>
      <c r="Q891" s="5">
        <v>10330.411605549099</v>
      </c>
      <c r="R891" s="5">
        <v>4.7025541898601002</v>
      </c>
      <c r="S891" s="5">
        <v>2.2334445687334799</v>
      </c>
      <c r="T891" s="5">
        <f t="shared" si="54"/>
        <v>12.21788783335996</v>
      </c>
      <c r="U891" s="5">
        <v>3.4372626538926303E-2</v>
      </c>
      <c r="V891" s="5">
        <v>0.40254050511080902</v>
      </c>
      <c r="W891" s="5">
        <f t="shared" si="55"/>
        <v>1.4637872805546899</v>
      </c>
      <c r="X891" s="5" t="s">
        <v>3288</v>
      </c>
      <c r="Y891" s="1" t="s">
        <v>2326</v>
      </c>
    </row>
    <row r="892" spans="1:25" x14ac:dyDescent="0.2">
      <c r="A892" s="5" t="s">
        <v>1776</v>
      </c>
      <c r="B892" s="5">
        <v>1761.24350722338</v>
      </c>
      <c r="C892" s="5">
        <v>2595.1286126190598</v>
      </c>
      <c r="D892" s="5">
        <v>927.35840182770801</v>
      </c>
      <c r="E892" s="5">
        <v>0.35734583531557501</v>
      </c>
      <c r="F892" s="5">
        <v>-1.4846071203948701</v>
      </c>
      <c r="G892" s="5">
        <f t="shared" si="52"/>
        <v>10.599286763698986</v>
      </c>
      <c r="H892" s="5">
        <v>9.3825068129408506E-3</v>
      </c>
      <c r="I892" s="5">
        <v>0.206953056760253</v>
      </c>
      <c r="J892" s="5">
        <f t="shared" si="53"/>
        <v>2.027681111559533</v>
      </c>
      <c r="K892" s="5" t="s">
        <v>3289</v>
      </c>
      <c r="L892" s="1" t="s">
        <v>2326</v>
      </c>
      <c r="N892" s="5" t="s">
        <v>1777</v>
      </c>
      <c r="O892" s="5">
        <v>235.80948774567301</v>
      </c>
      <c r="P892" s="5">
        <v>142.305586764569</v>
      </c>
      <c r="Q892" s="5">
        <v>329.313388726776</v>
      </c>
      <c r="R892" s="5">
        <v>2.3141283221128401</v>
      </c>
      <c r="S892" s="5">
        <v>1.2104688664086101</v>
      </c>
      <c r="T892" s="5">
        <f t="shared" si="54"/>
        <v>7.7580829246137926</v>
      </c>
      <c r="U892" s="5">
        <v>4.8633672396354001E-2</v>
      </c>
      <c r="V892" s="5">
        <v>0.47659975115285402</v>
      </c>
      <c r="W892" s="5">
        <f t="shared" si="55"/>
        <v>1.3130629350122509</v>
      </c>
      <c r="X892" s="5" t="s">
        <v>3290</v>
      </c>
      <c r="Y892" s="1" t="s">
        <v>2326</v>
      </c>
    </row>
    <row r="893" spans="1:25" x14ac:dyDescent="0.2">
      <c r="A893" s="5" t="s">
        <v>1778</v>
      </c>
      <c r="B893" s="5">
        <v>232.95275537834999</v>
      </c>
      <c r="C893" s="5">
        <v>428.32047236042598</v>
      </c>
      <c r="D893" s="5">
        <v>37.585038396273298</v>
      </c>
      <c r="E893" s="5">
        <v>8.7749806095296798E-2</v>
      </c>
      <c r="F893" s="5">
        <v>-3.5104602523422899</v>
      </c>
      <c r="G893" s="5">
        <f t="shared" si="52"/>
        <v>6.9873166987288746</v>
      </c>
      <c r="H893" s="5">
        <v>1.7390970365035901E-4</v>
      </c>
      <c r="I893" s="5">
        <v>1.7149104348614601E-2</v>
      </c>
      <c r="J893" s="5">
        <f t="shared" si="53"/>
        <v>3.759676184965477</v>
      </c>
      <c r="K893" s="5" t="s">
        <v>2343</v>
      </c>
      <c r="L893" s="1" t="s">
        <v>2326</v>
      </c>
      <c r="N893" s="5" t="s">
        <v>1779</v>
      </c>
      <c r="O893" s="5">
        <v>570.96781330906094</v>
      </c>
      <c r="P893" s="5">
        <v>115.759026229776</v>
      </c>
      <c r="Q893" s="5">
        <v>1026.1766003883499</v>
      </c>
      <c r="R893" s="5">
        <v>8.8647653129997295</v>
      </c>
      <c r="S893" s="5">
        <v>3.1480824375251801</v>
      </c>
      <c r="T893" s="5">
        <f t="shared" si="54"/>
        <v>8.4290220995539578</v>
      </c>
      <c r="U893" s="7">
        <v>4.8765911910432804E-7</v>
      </c>
      <c r="V893" s="5">
        <v>1.9732537700447401E-4</v>
      </c>
      <c r="W893" s="5">
        <f t="shared" si="55"/>
        <v>6.3118836501733835</v>
      </c>
      <c r="X893" s="5" t="s">
        <v>3048</v>
      </c>
      <c r="Y893" s="1" t="s">
        <v>2326</v>
      </c>
    </row>
    <row r="894" spans="1:25" x14ac:dyDescent="0.2">
      <c r="A894" s="5" t="s">
        <v>1780</v>
      </c>
      <c r="B894" s="5">
        <v>498.657576855728</v>
      </c>
      <c r="C894" s="5">
        <v>735.76028203330304</v>
      </c>
      <c r="D894" s="5">
        <v>261.55487167815301</v>
      </c>
      <c r="E894" s="5">
        <v>0.35548925113942698</v>
      </c>
      <c r="F894" s="5">
        <v>-1.49212215687752</v>
      </c>
      <c r="G894" s="5">
        <f t="shared" si="52"/>
        <v>8.7770309098809189</v>
      </c>
      <c r="H894" s="5">
        <v>8.5002865266245592E-3</v>
      </c>
      <c r="I894" s="5">
        <v>0.19349488311673299</v>
      </c>
      <c r="J894" s="5">
        <f t="shared" si="53"/>
        <v>2.070566434893391</v>
      </c>
      <c r="K894" s="5" t="s">
        <v>2379</v>
      </c>
      <c r="L894" s="1" t="s">
        <v>2326</v>
      </c>
      <c r="N894" s="5" t="s">
        <v>1781</v>
      </c>
      <c r="O894" s="5">
        <v>214.51516729173201</v>
      </c>
      <c r="P894" s="5">
        <v>98.193251244301294</v>
      </c>
      <c r="Q894" s="5">
        <v>330.83708333916201</v>
      </c>
      <c r="R894" s="5">
        <v>3.3692446186148901</v>
      </c>
      <c r="S894" s="5">
        <v>1.7524251768274499</v>
      </c>
      <c r="T894" s="5">
        <f t="shared" si="54"/>
        <v>7.4937645557946331</v>
      </c>
      <c r="U894" s="5">
        <v>5.4035115811403699E-3</v>
      </c>
      <c r="V894" s="5">
        <v>0.14943202350892701</v>
      </c>
      <c r="W894" s="5">
        <f t="shared" si="55"/>
        <v>2.2673239133883252</v>
      </c>
      <c r="X894" s="5" t="s">
        <v>2343</v>
      </c>
      <c r="Y894" s="1" t="s">
        <v>2326</v>
      </c>
    </row>
    <row r="895" spans="1:25" x14ac:dyDescent="0.2">
      <c r="A895" s="5" t="s">
        <v>1782</v>
      </c>
      <c r="B895" s="5">
        <v>592.66230940934804</v>
      </c>
      <c r="C895" s="5">
        <v>876.90304263399798</v>
      </c>
      <c r="D895" s="5">
        <v>308.42157618469702</v>
      </c>
      <c r="E895" s="5">
        <v>0.35171685031252298</v>
      </c>
      <c r="F895" s="5">
        <v>-1.50751364056111</v>
      </c>
      <c r="G895" s="5">
        <f t="shared" si="52"/>
        <v>9.0225167051585409</v>
      </c>
      <c r="H895" s="5">
        <v>6.6260313397610796E-3</v>
      </c>
      <c r="I895" s="5">
        <v>0.16721110700306699</v>
      </c>
      <c r="J895" s="5">
        <f t="shared" si="53"/>
        <v>2.1787465143259102</v>
      </c>
      <c r="K895" s="5" t="s">
        <v>2379</v>
      </c>
      <c r="L895" s="1" t="s">
        <v>2326</v>
      </c>
      <c r="N895" s="5" t="s">
        <v>1783</v>
      </c>
      <c r="O895" s="5">
        <v>27526.732857412899</v>
      </c>
      <c r="P895" s="5">
        <v>15069.9581579674</v>
      </c>
      <c r="Q895" s="5">
        <v>39983.5075568584</v>
      </c>
      <c r="R895" s="5">
        <v>2.65319300410395</v>
      </c>
      <c r="S895" s="5">
        <v>1.40772962691819</v>
      </c>
      <c r="T895" s="5">
        <f t="shared" si="54"/>
        <v>14.583252604278938</v>
      </c>
      <c r="U895" s="5">
        <v>1.9675609692132601E-3</v>
      </c>
      <c r="V895" s="5">
        <v>8.3957615248119996E-2</v>
      </c>
      <c r="W895" s="5">
        <f t="shared" si="55"/>
        <v>2.7060718011886529</v>
      </c>
      <c r="X895" s="5" t="s">
        <v>3291</v>
      </c>
      <c r="Y895" s="1" t="s">
        <v>2326</v>
      </c>
    </row>
    <row r="896" spans="1:25" x14ac:dyDescent="0.2">
      <c r="A896" s="5" t="s">
        <v>1784</v>
      </c>
      <c r="B896" s="5">
        <v>782.36482691560002</v>
      </c>
      <c r="C896" s="5">
        <v>1067.5375812954201</v>
      </c>
      <c r="D896" s="5">
        <v>497.192072535786</v>
      </c>
      <c r="E896" s="5">
        <v>0.46573730166245098</v>
      </c>
      <c r="F896" s="5">
        <v>-1.10241166029555</v>
      </c>
      <c r="G896" s="5">
        <f t="shared" si="52"/>
        <v>9.5088653134881103</v>
      </c>
      <c r="H896" s="5">
        <v>4.0402305848828E-2</v>
      </c>
      <c r="I896" s="5">
        <v>0.43158931086306002</v>
      </c>
      <c r="J896" s="5">
        <f t="shared" si="53"/>
        <v>1.3935938480367958</v>
      </c>
      <c r="K896" s="5" t="s">
        <v>2379</v>
      </c>
      <c r="L896" s="1" t="s">
        <v>2326</v>
      </c>
      <c r="N896" s="5" t="s">
        <v>1785</v>
      </c>
      <c r="O896" s="5">
        <v>97.815804291841104</v>
      </c>
      <c r="P896" s="5">
        <v>41.833719937869901</v>
      </c>
      <c r="Q896" s="5">
        <v>153.79788864581201</v>
      </c>
      <c r="R896" s="5">
        <v>3.6764095775902401</v>
      </c>
      <c r="S896" s="5">
        <v>1.8782975018397201</v>
      </c>
      <c r="T896" s="5">
        <f t="shared" si="54"/>
        <v>6.3257431368156967</v>
      </c>
      <c r="U896" s="5">
        <v>4.7866518599034499E-2</v>
      </c>
      <c r="V896" s="5">
        <v>0.47360005269845701</v>
      </c>
      <c r="W896" s="5">
        <f t="shared" si="55"/>
        <v>1.3199681582337512</v>
      </c>
      <c r="X896" s="5" t="s">
        <v>3292</v>
      </c>
      <c r="Y896" s="1" t="s">
        <v>2326</v>
      </c>
    </row>
    <row r="897" spans="1:25" x14ac:dyDescent="0.2">
      <c r="A897" s="5" t="s">
        <v>1786</v>
      </c>
      <c r="B897" s="5">
        <v>654.934845805691</v>
      </c>
      <c r="C897" s="5">
        <v>991.31772477358697</v>
      </c>
      <c r="D897" s="5">
        <v>318.55196683779502</v>
      </c>
      <c r="E897" s="5">
        <v>0.32134194605523803</v>
      </c>
      <c r="F897" s="5">
        <v>-1.6378187810059901</v>
      </c>
      <c r="G897" s="5">
        <f t="shared" si="52"/>
        <v>9.1342943253921334</v>
      </c>
      <c r="H897" s="5">
        <v>2.4444876102953099E-3</v>
      </c>
      <c r="I897" s="5">
        <v>9.5616132876701093E-2</v>
      </c>
      <c r="J897" s="5">
        <f t="shared" si="53"/>
        <v>2.611812159584034</v>
      </c>
      <c r="K897" s="5" t="s">
        <v>2682</v>
      </c>
      <c r="L897" s="1" t="s">
        <v>2326</v>
      </c>
      <c r="N897" s="5" t="s">
        <v>1787</v>
      </c>
      <c r="O897" s="5">
        <v>7298.4737175202599</v>
      </c>
      <c r="P897" s="5">
        <v>4077.4147237564998</v>
      </c>
      <c r="Q897" s="5">
        <v>10519.532711284</v>
      </c>
      <c r="R897" s="5">
        <v>2.57995161737986</v>
      </c>
      <c r="S897" s="5">
        <v>1.36734401060177</v>
      </c>
      <c r="T897" s="5">
        <f t="shared" si="54"/>
        <v>12.677110994269812</v>
      </c>
      <c r="U897" s="5">
        <v>3.3772179682643698E-3</v>
      </c>
      <c r="V897" s="5">
        <v>0.115379207059703</v>
      </c>
      <c r="W897" s="5">
        <f t="shared" si="55"/>
        <v>2.4714409087576632</v>
      </c>
      <c r="X897" s="5" t="s">
        <v>3293</v>
      </c>
      <c r="Y897" s="1" t="s">
        <v>2326</v>
      </c>
    </row>
    <row r="898" spans="1:25" x14ac:dyDescent="0.2">
      <c r="A898" s="5" t="s">
        <v>1788</v>
      </c>
      <c r="B898" s="5">
        <v>2285.2615363287</v>
      </c>
      <c r="C898" s="5">
        <v>3351.1141175492298</v>
      </c>
      <c r="D898" s="5">
        <v>1219.4089551081699</v>
      </c>
      <c r="E898" s="5">
        <v>0.36388165616990698</v>
      </c>
      <c r="F898" s="5">
        <v>-1.4584587703353</v>
      </c>
      <c r="G898" s="5">
        <f t="shared" si="52"/>
        <v>10.981195715854511</v>
      </c>
      <c r="H898" s="5">
        <v>2.3364265954773601E-3</v>
      </c>
      <c r="I898" s="5">
        <v>9.3732642340612196E-2</v>
      </c>
      <c r="J898" s="5">
        <f t="shared" si="53"/>
        <v>2.6314478588424945</v>
      </c>
      <c r="K898" s="5" t="s">
        <v>3294</v>
      </c>
      <c r="L898" s="1" t="s">
        <v>2326</v>
      </c>
      <c r="N898" s="5" t="s">
        <v>1789</v>
      </c>
      <c r="O898" s="5">
        <v>1675.1868157483</v>
      </c>
      <c r="P898" s="5">
        <v>729.76557929883199</v>
      </c>
      <c r="Q898" s="5">
        <v>2620.6080521977701</v>
      </c>
      <c r="R898" s="5">
        <v>3.5910272100195302</v>
      </c>
      <c r="S898" s="5">
        <v>1.8443965846682699</v>
      </c>
      <c r="T898" s="5">
        <f t="shared" si="54"/>
        <v>10.433487587339313</v>
      </c>
      <c r="U898" s="5">
        <v>3.7744806533633497E-2</v>
      </c>
      <c r="V898" s="5">
        <v>0.42363622078324897</v>
      </c>
      <c r="W898" s="5">
        <f t="shared" si="55"/>
        <v>1.4231427963248389</v>
      </c>
      <c r="X898" s="5" t="s">
        <v>3295</v>
      </c>
      <c r="Y898" s="1" t="s">
        <v>2326</v>
      </c>
    </row>
    <row r="899" spans="1:25" x14ac:dyDescent="0.2">
      <c r="A899" s="5" t="s">
        <v>1790</v>
      </c>
      <c r="B899" s="5">
        <v>363.50721252050499</v>
      </c>
      <c r="C899" s="5">
        <v>522.31879829880199</v>
      </c>
      <c r="D899" s="5">
        <v>204.69562674220799</v>
      </c>
      <c r="E899" s="5">
        <v>0.39189787426549499</v>
      </c>
      <c r="F899" s="5">
        <v>-1.3514503474000199</v>
      </c>
      <c r="G899" s="5">
        <f t="shared" si="52"/>
        <v>8.3530616434387657</v>
      </c>
      <c r="H899" s="5">
        <v>9.7934034982966305E-3</v>
      </c>
      <c r="I899" s="5">
        <v>0.21281609879770699</v>
      </c>
      <c r="J899" s="5">
        <f t="shared" si="53"/>
        <v>2.0090663517459668</v>
      </c>
      <c r="K899" s="5" t="s">
        <v>2343</v>
      </c>
      <c r="L899" s="1" t="s">
        <v>2326</v>
      </c>
      <c r="N899" s="5" t="s">
        <v>1791</v>
      </c>
      <c r="O899" s="5">
        <v>1875.76678999403</v>
      </c>
      <c r="P899" s="5">
        <v>592.56823029900897</v>
      </c>
      <c r="Q899" s="5">
        <v>3158.9653496890401</v>
      </c>
      <c r="R899" s="5">
        <v>5.3309731912138396</v>
      </c>
      <c r="S899" s="5">
        <v>2.4143989269761201</v>
      </c>
      <c r="T899" s="5">
        <f t="shared" si="54"/>
        <v>10.418036933597229</v>
      </c>
      <c r="U899" s="7">
        <v>1.33929707004882E-6</v>
      </c>
      <c r="V899" s="5">
        <v>4.49028041956795E-4</v>
      </c>
      <c r="W899" s="5">
        <f t="shared" si="55"/>
        <v>5.8731230812603217</v>
      </c>
      <c r="X899" s="5" t="s">
        <v>2478</v>
      </c>
      <c r="Y899" s="1" t="s">
        <v>2326</v>
      </c>
    </row>
    <row r="900" spans="1:25" x14ac:dyDescent="0.2">
      <c r="A900" s="5" t="s">
        <v>1792</v>
      </c>
      <c r="B900" s="5">
        <v>119.20472776026401</v>
      </c>
      <c r="C900" s="5">
        <v>182.19131193181201</v>
      </c>
      <c r="D900" s="5">
        <v>56.218143588715499</v>
      </c>
      <c r="E900" s="5">
        <v>0.30856654465365402</v>
      </c>
      <c r="F900" s="5">
        <v>-1.69634644412164</v>
      </c>
      <c r="G900" s="5">
        <f t="shared" si="52"/>
        <v>6.6611371313997454</v>
      </c>
      <c r="H900" s="5">
        <v>2.2978537469454399E-2</v>
      </c>
      <c r="I900" s="5">
        <v>0.33207099499422699</v>
      </c>
      <c r="J900" s="5">
        <f t="shared" si="53"/>
        <v>1.6386776166032886</v>
      </c>
      <c r="K900" s="5" t="s">
        <v>2350</v>
      </c>
      <c r="L900" s="1" t="s">
        <v>2326</v>
      </c>
      <c r="N900" s="5" t="s">
        <v>1793</v>
      </c>
      <c r="O900" s="5">
        <v>891.44149158430901</v>
      </c>
      <c r="P900" s="5">
        <v>559.65006195574904</v>
      </c>
      <c r="Q900" s="5">
        <v>1223.23292121287</v>
      </c>
      <c r="R900" s="5">
        <v>2.1857103293050102</v>
      </c>
      <c r="S900" s="5">
        <v>1.1281022142914401</v>
      </c>
      <c r="T900" s="5">
        <f t="shared" si="54"/>
        <v>9.6924323175090592</v>
      </c>
      <c r="U900" s="5">
        <v>2.5051439271097299E-2</v>
      </c>
      <c r="V900" s="5">
        <v>0.34570723360863198</v>
      </c>
      <c r="W900" s="5">
        <f t="shared" si="55"/>
        <v>1.6011673177193186</v>
      </c>
      <c r="X900" s="5" t="s">
        <v>3296</v>
      </c>
      <c r="Y900" s="1" t="s">
        <v>2326</v>
      </c>
    </row>
    <row r="901" spans="1:25" x14ac:dyDescent="0.2">
      <c r="A901" s="5" t="s">
        <v>1794</v>
      </c>
      <c r="B901" s="5">
        <v>58.678836329505202</v>
      </c>
      <c r="C901" s="5">
        <v>111.049711769957</v>
      </c>
      <c r="D901" s="5">
        <v>6.3079608890537902</v>
      </c>
      <c r="E901" s="5">
        <v>5.6803037022923102E-2</v>
      </c>
      <c r="F901" s="5">
        <v>-4.1378881230592404</v>
      </c>
      <c r="G901" s="5">
        <f t="shared" ref="G901:G964" si="56">0.5*LOG(C901*D901,2)</f>
        <v>4.7261177766131723</v>
      </c>
      <c r="H901" s="5">
        <v>1.1552840192528201E-4</v>
      </c>
      <c r="I901" s="5">
        <v>1.2849933956324401E-2</v>
      </c>
      <c r="J901" s="5">
        <f t="shared" ref="J901:J964" si="57">-LOG10(H901)</f>
        <v>3.9373112341001053</v>
      </c>
      <c r="K901" s="5" t="s">
        <v>2343</v>
      </c>
      <c r="L901" s="1" t="s">
        <v>2326</v>
      </c>
      <c r="N901" s="5" t="s">
        <v>1795</v>
      </c>
      <c r="O901" s="5">
        <v>29429.965619628601</v>
      </c>
      <c r="P901" s="5">
        <v>16925.059999826899</v>
      </c>
      <c r="Q901" s="5">
        <v>41934.8712394303</v>
      </c>
      <c r="R901" s="5">
        <v>2.47767932520529</v>
      </c>
      <c r="S901" s="5">
        <v>1.3089894780865801</v>
      </c>
      <c r="T901" s="5">
        <f t="shared" ref="T901:T964" si="58">0.5*LOG(P901*Q901,2)</f>
        <v>14.701368066797698</v>
      </c>
      <c r="U901" s="5">
        <v>4.9651150509777602E-3</v>
      </c>
      <c r="V901" s="5">
        <v>0.14175947096277</v>
      </c>
      <c r="W901" s="5">
        <f t="shared" ref="W901:W964" si="59">-LOG10(U901)</f>
        <v>2.3040706836387166</v>
      </c>
      <c r="X901" s="5" t="s">
        <v>3297</v>
      </c>
      <c r="Y901" s="1" t="s">
        <v>2326</v>
      </c>
    </row>
    <row r="902" spans="1:25" x14ac:dyDescent="0.2">
      <c r="A902" s="5" t="s">
        <v>1796</v>
      </c>
      <c r="B902" s="5">
        <v>2931.2124583332202</v>
      </c>
      <c r="C902" s="5">
        <v>4042.93780460687</v>
      </c>
      <c r="D902" s="5">
        <v>1819.4871120595801</v>
      </c>
      <c r="E902" s="5">
        <v>0.45004083663772898</v>
      </c>
      <c r="F902" s="5">
        <v>-1.1518721775746099</v>
      </c>
      <c r="G902" s="5">
        <f t="shared" si="56"/>
        <v>11.405252205649262</v>
      </c>
      <c r="H902" s="5">
        <v>1.20283917351622E-2</v>
      </c>
      <c r="I902" s="5">
        <v>0.23622956119876301</v>
      </c>
      <c r="J902" s="5">
        <f t="shared" si="57"/>
        <v>1.919792436437088</v>
      </c>
      <c r="K902" s="5" t="s">
        <v>3298</v>
      </c>
      <c r="L902" s="1" t="s">
        <v>2326</v>
      </c>
      <c r="N902" s="5" t="s">
        <v>1797</v>
      </c>
      <c r="O902" s="5">
        <v>135.902147800172</v>
      </c>
      <c r="P902" s="5">
        <v>65.319639491173305</v>
      </c>
      <c r="Q902" s="5">
        <v>206.484656109171</v>
      </c>
      <c r="R902" s="5">
        <v>3.1611420044207899</v>
      </c>
      <c r="S902" s="5">
        <v>1.6604458452620401</v>
      </c>
      <c r="T902" s="5">
        <f t="shared" si="58"/>
        <v>6.8596678459909874</v>
      </c>
      <c r="U902" s="5">
        <v>1.92678049540101E-2</v>
      </c>
      <c r="V902" s="5">
        <v>0.30267477541208998</v>
      </c>
      <c r="W902" s="5">
        <f t="shared" si="59"/>
        <v>1.7151677586533205</v>
      </c>
      <c r="X902" s="5" t="s">
        <v>3299</v>
      </c>
      <c r="Y902" s="1" t="s">
        <v>2326</v>
      </c>
    </row>
    <row r="903" spans="1:25" x14ac:dyDescent="0.2">
      <c r="A903" s="5" t="s">
        <v>1798</v>
      </c>
      <c r="B903" s="5">
        <v>284.63284823646097</v>
      </c>
      <c r="C903" s="5">
        <v>455.23052482437402</v>
      </c>
      <c r="D903" s="5">
        <v>114.035171648548</v>
      </c>
      <c r="E903" s="5">
        <v>0.25049983564380202</v>
      </c>
      <c r="F903" s="5">
        <v>-1.99711843803753</v>
      </c>
      <c r="G903" s="5">
        <f t="shared" si="56"/>
        <v>7.8318942694730893</v>
      </c>
      <c r="H903" s="5">
        <v>1.41459755318319E-2</v>
      </c>
      <c r="I903" s="5">
        <v>0.25944453079472601</v>
      </c>
      <c r="J903" s="5">
        <f t="shared" si="57"/>
        <v>1.8493670974482259</v>
      </c>
      <c r="K903" s="5" t="s">
        <v>2343</v>
      </c>
      <c r="L903" s="1" t="s">
        <v>2326</v>
      </c>
      <c r="N903" s="5" t="s">
        <v>1799</v>
      </c>
      <c r="O903" s="5">
        <v>290.970251881303</v>
      </c>
      <c r="P903" s="5">
        <v>127.03549329585501</v>
      </c>
      <c r="Q903" s="5">
        <v>454.90501046675001</v>
      </c>
      <c r="R903" s="5">
        <v>3.58092843712044</v>
      </c>
      <c r="S903" s="5">
        <v>1.84033368748193</v>
      </c>
      <c r="T903" s="5">
        <f t="shared" si="58"/>
        <v>7.9092546710474201</v>
      </c>
      <c r="U903" s="5">
        <v>4.14566548668132E-2</v>
      </c>
      <c r="V903" s="5">
        <v>0.43688649890850401</v>
      </c>
      <c r="W903" s="5">
        <f t="shared" si="59"/>
        <v>1.382405744005176</v>
      </c>
      <c r="X903" s="5" t="s">
        <v>3300</v>
      </c>
      <c r="Y903" s="1" t="s">
        <v>2326</v>
      </c>
    </row>
    <row r="904" spans="1:25" x14ac:dyDescent="0.2">
      <c r="A904" s="5" t="s">
        <v>1800</v>
      </c>
      <c r="B904" s="5">
        <v>76.494611875882001</v>
      </c>
      <c r="C904" s="5">
        <v>137.83964894475301</v>
      </c>
      <c r="D904" s="5">
        <v>15.149574807010501</v>
      </c>
      <c r="E904" s="5">
        <v>0.109907235856952</v>
      </c>
      <c r="F904" s="5">
        <v>-3.1856417241480002</v>
      </c>
      <c r="G904" s="5">
        <f t="shared" si="56"/>
        <v>5.5140262600704428</v>
      </c>
      <c r="H904" s="5">
        <v>5.8712950686718704E-4</v>
      </c>
      <c r="I904" s="5">
        <v>3.8275959139373102E-2</v>
      </c>
      <c r="J904" s="5">
        <f t="shared" si="57"/>
        <v>3.2312660931062673</v>
      </c>
      <c r="K904" s="5" t="s">
        <v>2343</v>
      </c>
      <c r="L904" s="1" t="s">
        <v>2326</v>
      </c>
      <c r="N904" s="5" t="s">
        <v>1801</v>
      </c>
      <c r="O904" s="5">
        <v>59.118398454255399</v>
      </c>
      <c r="P904" s="5">
        <v>15.977830223954699</v>
      </c>
      <c r="Q904" s="5">
        <v>102.258966684556</v>
      </c>
      <c r="R904" s="5">
        <v>6.4000534021975497</v>
      </c>
      <c r="S904" s="5">
        <v>2.6780839430445398</v>
      </c>
      <c r="T904" s="5">
        <f t="shared" si="58"/>
        <v>5.3370415711912544</v>
      </c>
      <c r="U904" s="5">
        <v>7.7632579519502304E-3</v>
      </c>
      <c r="V904" s="5">
        <v>0.18201388698733301</v>
      </c>
      <c r="W904" s="5">
        <f t="shared" si="59"/>
        <v>2.1099559831722288</v>
      </c>
      <c r="X904" s="5" t="s">
        <v>2343</v>
      </c>
      <c r="Y904" s="1" t="s">
        <v>2326</v>
      </c>
    </row>
    <row r="905" spans="1:25" x14ac:dyDescent="0.2">
      <c r="A905" s="5" t="s">
        <v>1802</v>
      </c>
      <c r="B905" s="5">
        <v>386.45559577729398</v>
      </c>
      <c r="C905" s="5">
        <v>567.21774457107199</v>
      </c>
      <c r="D905" s="5">
        <v>205.69344698351699</v>
      </c>
      <c r="E905" s="5">
        <v>0.36263577603528901</v>
      </c>
      <c r="F905" s="5">
        <v>-1.4634068328979299</v>
      </c>
      <c r="G905" s="5">
        <f t="shared" si="56"/>
        <v>8.4160554391970113</v>
      </c>
      <c r="H905" s="5">
        <v>1.20028567873243E-2</v>
      </c>
      <c r="I905" s="5">
        <v>0.23592549911366301</v>
      </c>
      <c r="J905" s="5">
        <f t="shared" si="57"/>
        <v>1.9207153756763835</v>
      </c>
      <c r="K905" s="5" t="s">
        <v>2439</v>
      </c>
      <c r="L905" s="1" t="s">
        <v>2326</v>
      </c>
      <c r="N905" s="5" t="s">
        <v>1803</v>
      </c>
      <c r="O905" s="5">
        <v>1068.39016549901</v>
      </c>
      <c r="P905" s="5">
        <v>416.81174020752098</v>
      </c>
      <c r="Q905" s="5">
        <v>1719.9685907905</v>
      </c>
      <c r="R905" s="5">
        <v>4.1264878718007401</v>
      </c>
      <c r="S905" s="5">
        <v>2.0449144001429702</v>
      </c>
      <c r="T905" s="5">
        <f t="shared" si="58"/>
        <v>9.725709303980457</v>
      </c>
      <c r="U905" s="5">
        <v>4.7070027890231902E-2</v>
      </c>
      <c r="V905" s="5">
        <v>0.46872142573410602</v>
      </c>
      <c r="W905" s="5">
        <f t="shared" si="59"/>
        <v>1.3272555443623997</v>
      </c>
      <c r="X905" s="5" t="s">
        <v>3301</v>
      </c>
      <c r="Y905" s="1" t="s">
        <v>2326</v>
      </c>
    </row>
    <row r="906" spans="1:25" x14ac:dyDescent="0.2">
      <c r="A906" s="5" t="s">
        <v>1804</v>
      </c>
      <c r="B906" s="5">
        <v>558.88895611239298</v>
      </c>
      <c r="C906" s="5">
        <v>969.60228602047403</v>
      </c>
      <c r="D906" s="5">
        <v>148.17562620431301</v>
      </c>
      <c r="E906" s="5">
        <v>0.152821036357565</v>
      </c>
      <c r="F906" s="5">
        <v>-2.7100849457557499</v>
      </c>
      <c r="G906" s="5">
        <f t="shared" si="56"/>
        <v>8.5662068171376973</v>
      </c>
      <c r="H906" s="5">
        <v>2.3687860286949599E-3</v>
      </c>
      <c r="I906" s="5">
        <v>9.4147241609765897E-2</v>
      </c>
      <c r="J906" s="5">
        <f t="shared" si="57"/>
        <v>2.62547416711765</v>
      </c>
      <c r="K906" s="5" t="s">
        <v>3302</v>
      </c>
      <c r="L906" s="1" t="s">
        <v>2326</v>
      </c>
      <c r="N906" s="5" t="s">
        <v>1805</v>
      </c>
      <c r="O906" s="5">
        <v>4351.9711598793701</v>
      </c>
      <c r="P906" s="5">
        <v>2577.4743100394899</v>
      </c>
      <c r="Q906" s="5">
        <v>6126.4680097192404</v>
      </c>
      <c r="R906" s="5">
        <v>2.3769268953937202</v>
      </c>
      <c r="S906" s="5">
        <v>1.24909753252948</v>
      </c>
      <c r="T906" s="5">
        <f t="shared" si="58"/>
        <v>11.956291099096997</v>
      </c>
      <c r="U906" s="5">
        <v>7.1037075996287797E-3</v>
      </c>
      <c r="V906" s="5">
        <v>0.17337621713588899</v>
      </c>
      <c r="W906" s="5">
        <f t="shared" si="59"/>
        <v>2.1485149231417875</v>
      </c>
      <c r="X906" s="5" t="s">
        <v>2635</v>
      </c>
      <c r="Y906" s="1" t="s">
        <v>2326</v>
      </c>
    </row>
    <row r="907" spans="1:25" x14ac:dyDescent="0.2">
      <c r="A907" s="5" t="s">
        <v>1806</v>
      </c>
      <c r="B907" s="5">
        <v>326.91170318745702</v>
      </c>
      <c r="C907" s="5">
        <v>554.19424002556605</v>
      </c>
      <c r="D907" s="5">
        <v>99.629166349348196</v>
      </c>
      <c r="E907" s="5">
        <v>0.17977300945017399</v>
      </c>
      <c r="F907" s="5">
        <v>-2.4757516594373201</v>
      </c>
      <c r="G907" s="5">
        <f t="shared" si="56"/>
        <v>7.8763720764153868</v>
      </c>
      <c r="H907" s="7">
        <v>6.5588779800292203E-6</v>
      </c>
      <c r="I907" s="5">
        <v>1.5230672055869901E-3</v>
      </c>
      <c r="J907" s="5">
        <f t="shared" si="57"/>
        <v>5.1831704485449723</v>
      </c>
      <c r="K907" s="5" t="s">
        <v>2343</v>
      </c>
      <c r="L907" s="1" t="s">
        <v>2326</v>
      </c>
      <c r="N907" s="5" t="s">
        <v>1807</v>
      </c>
      <c r="O907" s="5">
        <v>136.80258249725901</v>
      </c>
      <c r="P907" s="5">
        <v>73.978483972179802</v>
      </c>
      <c r="Q907" s="5">
        <v>199.626681022339</v>
      </c>
      <c r="R907" s="5">
        <v>2.6984424430407299</v>
      </c>
      <c r="S907" s="5">
        <v>1.43212691539087</v>
      </c>
      <c r="T907" s="5">
        <f t="shared" si="58"/>
        <v>6.9250972884565929</v>
      </c>
      <c r="U907" s="5">
        <v>4.2540007504707197E-2</v>
      </c>
      <c r="V907" s="5">
        <v>0.44352351671611501</v>
      </c>
      <c r="W907" s="5">
        <f t="shared" si="59"/>
        <v>1.3712024378171019</v>
      </c>
      <c r="X907" s="5" t="s">
        <v>2343</v>
      </c>
      <c r="Y907" s="1" t="s">
        <v>2326</v>
      </c>
    </row>
    <row r="908" spans="1:25" x14ac:dyDescent="0.2">
      <c r="A908" s="5" t="s">
        <v>1808</v>
      </c>
      <c r="B908" s="5">
        <v>93.993362241896406</v>
      </c>
      <c r="C908" s="5">
        <v>147.508894682521</v>
      </c>
      <c r="D908" s="5">
        <v>40.477829801271298</v>
      </c>
      <c r="E908" s="5">
        <v>0.274409417061869</v>
      </c>
      <c r="F908" s="5">
        <v>-1.8655981027522299</v>
      </c>
      <c r="G908" s="5">
        <f t="shared" si="56"/>
        <v>6.2718590889915031</v>
      </c>
      <c r="H908" s="5">
        <v>1.69867424794873E-2</v>
      </c>
      <c r="I908" s="5">
        <v>0.285812421981885</v>
      </c>
      <c r="J908" s="5">
        <f t="shared" si="57"/>
        <v>1.7698898971064863</v>
      </c>
      <c r="K908" s="5" t="s">
        <v>2361</v>
      </c>
      <c r="L908" s="1" t="s">
        <v>2326</v>
      </c>
      <c r="N908" s="5" t="s">
        <v>1809</v>
      </c>
      <c r="O908" s="5">
        <v>482.46035384021201</v>
      </c>
      <c r="P908" s="5">
        <v>303.87397012908298</v>
      </c>
      <c r="Q908" s="5">
        <v>661.04673755134104</v>
      </c>
      <c r="R908" s="5">
        <v>2.1753977060639098</v>
      </c>
      <c r="S908" s="5">
        <v>1.1212791784853999</v>
      </c>
      <c r="T908" s="5">
        <f t="shared" si="58"/>
        <v>8.8079688777866672</v>
      </c>
      <c r="U908" s="5">
        <v>3.7857052316963603E-2</v>
      </c>
      <c r="V908" s="5">
        <v>0.42363622078324897</v>
      </c>
      <c r="W908" s="5">
        <f t="shared" si="59"/>
        <v>1.4218532047492634</v>
      </c>
      <c r="X908" s="5" t="s">
        <v>3303</v>
      </c>
      <c r="Y908" s="1" t="s">
        <v>2326</v>
      </c>
    </row>
    <row r="909" spans="1:25" x14ac:dyDescent="0.2">
      <c r="A909" s="5" t="s">
        <v>1810</v>
      </c>
      <c r="B909" s="5">
        <v>564.01026498932902</v>
      </c>
      <c r="C909" s="5">
        <v>805.05705021608298</v>
      </c>
      <c r="D909" s="5">
        <v>322.96347976257499</v>
      </c>
      <c r="E909" s="5">
        <v>0.40116843852977802</v>
      </c>
      <c r="F909" s="5">
        <v>-1.3177199868626901</v>
      </c>
      <c r="G909" s="5">
        <f t="shared" si="56"/>
        <v>8.9940872195053636</v>
      </c>
      <c r="H909" s="5">
        <v>1.43412584489246E-2</v>
      </c>
      <c r="I909" s="5">
        <v>0.26151903227491102</v>
      </c>
      <c r="J909" s="5">
        <f t="shared" si="57"/>
        <v>1.8434127375494171</v>
      </c>
      <c r="K909" s="5" t="s">
        <v>2781</v>
      </c>
      <c r="L909" s="1" t="s">
        <v>2326</v>
      </c>
      <c r="N909" s="5" t="s">
        <v>1811</v>
      </c>
      <c r="O909" s="5">
        <v>32.664545151117999</v>
      </c>
      <c r="P909" s="5">
        <v>9.3578441294268693</v>
      </c>
      <c r="Q909" s="5">
        <v>55.971246172809202</v>
      </c>
      <c r="R909" s="5">
        <v>5.98121163364977</v>
      </c>
      <c r="S909" s="5">
        <v>2.5804377654927899</v>
      </c>
      <c r="T909" s="5">
        <f t="shared" si="58"/>
        <v>4.5163950811415976</v>
      </c>
      <c r="U909" s="5">
        <v>4.4275172284620697E-2</v>
      </c>
      <c r="V909" s="5">
        <v>0.45315918811502998</v>
      </c>
      <c r="W909" s="5">
        <f t="shared" si="59"/>
        <v>1.3538397401974132</v>
      </c>
      <c r="X909" s="5" t="s">
        <v>2510</v>
      </c>
      <c r="Y909" s="1" t="s">
        <v>2326</v>
      </c>
    </row>
    <row r="910" spans="1:25" x14ac:dyDescent="0.2">
      <c r="A910" s="5" t="s">
        <v>1812</v>
      </c>
      <c r="B910" s="5">
        <v>111.63171261548</v>
      </c>
      <c r="C910" s="5">
        <v>221.42765848414001</v>
      </c>
      <c r="D910" s="5">
        <v>1.8357667468207299</v>
      </c>
      <c r="E910" s="5">
        <v>8.29059368368033E-3</v>
      </c>
      <c r="F910" s="5">
        <v>-6.9143088688477103</v>
      </c>
      <c r="G910" s="5">
        <f t="shared" si="56"/>
        <v>4.3335371954725046</v>
      </c>
      <c r="H910" s="5">
        <v>9.1034337998301097E-4</v>
      </c>
      <c r="I910" s="5">
        <v>5.02702324348736E-2</v>
      </c>
      <c r="J910" s="5">
        <f t="shared" si="57"/>
        <v>3.0407947616318074</v>
      </c>
      <c r="K910" s="5" t="s">
        <v>3304</v>
      </c>
      <c r="L910" s="1" t="s">
        <v>2326</v>
      </c>
      <c r="N910" s="5" t="s">
        <v>1813</v>
      </c>
      <c r="O910" s="5">
        <v>332.61219080019202</v>
      </c>
      <c r="P910" s="5">
        <v>191.48958137107701</v>
      </c>
      <c r="Q910" s="5">
        <v>473.73480022930602</v>
      </c>
      <c r="R910" s="5">
        <v>2.4739455631859202</v>
      </c>
      <c r="S910" s="5">
        <v>1.30681375553427</v>
      </c>
      <c r="T910" s="5">
        <f t="shared" si="58"/>
        <v>8.2345289671950894</v>
      </c>
      <c r="U910" s="5">
        <v>3.6809417313399297E-2</v>
      </c>
      <c r="V910" s="5">
        <v>0.41509686249558397</v>
      </c>
      <c r="W910" s="5">
        <f t="shared" si="59"/>
        <v>1.4340410573041695</v>
      </c>
      <c r="X910" s="5" t="s">
        <v>3305</v>
      </c>
      <c r="Y910" s="1" t="s">
        <v>2326</v>
      </c>
    </row>
    <row r="911" spans="1:25" x14ac:dyDescent="0.2">
      <c r="A911" s="5" t="s">
        <v>1814</v>
      </c>
      <c r="B911" s="5">
        <v>358.33685005091797</v>
      </c>
      <c r="C911" s="5">
        <v>508.95624927303101</v>
      </c>
      <c r="D911" s="5">
        <v>207.717450828804</v>
      </c>
      <c r="E911" s="5">
        <v>0.40812437439465199</v>
      </c>
      <c r="F911" s="5">
        <v>-1.29291921970376</v>
      </c>
      <c r="G911" s="5">
        <f t="shared" si="56"/>
        <v>8.3449382250849915</v>
      </c>
      <c r="H911" s="5">
        <v>1.89790871310705E-2</v>
      </c>
      <c r="I911" s="5">
        <v>0.30116308037802197</v>
      </c>
      <c r="J911" s="5">
        <f t="shared" si="57"/>
        <v>1.72172468039519</v>
      </c>
      <c r="K911" s="5" t="s">
        <v>3007</v>
      </c>
      <c r="L911" s="1" t="s">
        <v>2326</v>
      </c>
      <c r="N911" s="5" t="s">
        <v>1815</v>
      </c>
      <c r="O911" s="5">
        <v>656.504877241862</v>
      </c>
      <c r="P911" s="5">
        <v>364.51523860416398</v>
      </c>
      <c r="Q911" s="5">
        <v>948.49451587956003</v>
      </c>
      <c r="R911" s="5">
        <v>2.60207095733946</v>
      </c>
      <c r="S911" s="5">
        <v>1.37966030425631</v>
      </c>
      <c r="T911" s="5">
        <f t="shared" si="58"/>
        <v>9.1996654697585623</v>
      </c>
      <c r="U911" s="5">
        <v>6.9011926297983797E-3</v>
      </c>
      <c r="V911" s="5">
        <v>0.17185394463227499</v>
      </c>
      <c r="W911" s="5">
        <f t="shared" si="59"/>
        <v>2.1610758501637855</v>
      </c>
      <c r="X911" s="5" t="s">
        <v>2578</v>
      </c>
      <c r="Y911" s="1" t="s">
        <v>2326</v>
      </c>
    </row>
    <row r="912" spans="1:25" x14ac:dyDescent="0.2">
      <c r="A912" s="5" t="s">
        <v>1816</v>
      </c>
      <c r="B912" s="5">
        <v>1749.9799802923401</v>
      </c>
      <c r="C912" s="5">
        <v>2553.0133906169099</v>
      </c>
      <c r="D912" s="5">
        <v>946.94656996777405</v>
      </c>
      <c r="E912" s="5">
        <v>0.37091327975328497</v>
      </c>
      <c r="F912" s="5">
        <v>-1.4308461735246301</v>
      </c>
      <c r="G912" s="5">
        <f t="shared" si="56"/>
        <v>10.60256230263499</v>
      </c>
      <c r="H912" s="5">
        <v>3.153868364241E-3</v>
      </c>
      <c r="I912" s="5">
        <v>0.110474830806525</v>
      </c>
      <c r="J912" s="5">
        <f t="shared" si="57"/>
        <v>2.5011564371570172</v>
      </c>
      <c r="K912" s="5" t="s">
        <v>3306</v>
      </c>
      <c r="L912" s="1" t="s">
        <v>2326</v>
      </c>
      <c r="N912" s="5" t="s">
        <v>1817</v>
      </c>
      <c r="O912" s="5">
        <v>77.889336926113401</v>
      </c>
      <c r="P912" s="5">
        <v>27.156172046205199</v>
      </c>
      <c r="Q912" s="5">
        <v>128.622501806022</v>
      </c>
      <c r="R912" s="5">
        <v>4.7364003139755999</v>
      </c>
      <c r="S912" s="5">
        <v>2.2437910207009502</v>
      </c>
      <c r="T912" s="5">
        <f t="shared" si="58"/>
        <v>5.8851037358082996</v>
      </c>
      <c r="U912" s="5">
        <v>3.6507549906264203E-2</v>
      </c>
      <c r="V912" s="5">
        <v>0.413711100313913</v>
      </c>
      <c r="W912" s="5">
        <f t="shared" si="59"/>
        <v>1.437617312432208</v>
      </c>
      <c r="X912" s="5" t="s">
        <v>2343</v>
      </c>
      <c r="Y912" s="1" t="s">
        <v>2326</v>
      </c>
    </row>
    <row r="913" spans="1:25" x14ac:dyDescent="0.2">
      <c r="A913" s="5" t="s">
        <v>1818</v>
      </c>
      <c r="B913" s="5">
        <v>39899.551569169103</v>
      </c>
      <c r="C913" s="5">
        <v>79523.922814002406</v>
      </c>
      <c r="D913" s="5">
        <v>275.18032433570897</v>
      </c>
      <c r="E913" s="5">
        <v>3.4603464542276802E-3</v>
      </c>
      <c r="F913" s="5">
        <v>-8.1748677951314104</v>
      </c>
      <c r="G913" s="5">
        <f t="shared" si="56"/>
        <v>12.191667406951339</v>
      </c>
      <c r="H913" s="5">
        <v>4.7358088531489803E-2</v>
      </c>
      <c r="I913" s="5">
        <v>0.47050406974187903</v>
      </c>
      <c r="J913" s="5">
        <f t="shared" si="57"/>
        <v>1.3246058349375682</v>
      </c>
      <c r="K913" s="5" t="s">
        <v>2343</v>
      </c>
      <c r="L913" s="1" t="s">
        <v>2326</v>
      </c>
      <c r="N913" s="5" t="s">
        <v>1819</v>
      </c>
      <c r="O913" s="5">
        <v>314.67998005512698</v>
      </c>
      <c r="P913" s="5">
        <v>82.219415410114095</v>
      </c>
      <c r="Q913" s="5">
        <v>547.14054470014003</v>
      </c>
      <c r="R913" s="5">
        <v>6.6546391989164402</v>
      </c>
      <c r="S913" s="5">
        <v>2.7343604482491601</v>
      </c>
      <c r="T913" s="5">
        <f t="shared" si="58"/>
        <v>7.728587433215818</v>
      </c>
      <c r="U913" s="7">
        <v>2.6530246500634E-5</v>
      </c>
      <c r="V913" s="5">
        <v>4.35411437149216E-3</v>
      </c>
      <c r="W913" s="5">
        <f t="shared" si="59"/>
        <v>4.5762587148360732</v>
      </c>
      <c r="X913" s="5" t="s">
        <v>2599</v>
      </c>
      <c r="Y913" s="1" t="s">
        <v>2326</v>
      </c>
    </row>
    <row r="914" spans="1:25" x14ac:dyDescent="0.2">
      <c r="A914" s="5" t="s">
        <v>1820</v>
      </c>
      <c r="B914" s="5">
        <v>951.725429709845</v>
      </c>
      <c r="C914" s="5">
        <v>1323.89232875777</v>
      </c>
      <c r="D914" s="5">
        <v>579.55853066191696</v>
      </c>
      <c r="E914" s="5">
        <v>0.43776862972363101</v>
      </c>
      <c r="F914" s="5">
        <v>-1.19175951945412</v>
      </c>
      <c r="G914" s="5">
        <f t="shared" si="56"/>
        <v>9.7746903184670497</v>
      </c>
      <c r="H914" s="5">
        <v>1.74807729438969E-2</v>
      </c>
      <c r="I914" s="5">
        <v>0.28995006810107898</v>
      </c>
      <c r="J914" s="5">
        <f t="shared" si="57"/>
        <v>1.7574393681634195</v>
      </c>
      <c r="K914" s="5" t="s">
        <v>2632</v>
      </c>
      <c r="L914" s="1" t="s">
        <v>2326</v>
      </c>
      <c r="N914" s="5" t="s">
        <v>1821</v>
      </c>
      <c r="O914" s="5">
        <v>609.74004677269602</v>
      </c>
      <c r="P914" s="5">
        <v>131.02897034821899</v>
      </c>
      <c r="Q914" s="5">
        <v>1088.4511231971701</v>
      </c>
      <c r="R914" s="5">
        <v>8.3069501370921</v>
      </c>
      <c r="S914" s="5">
        <v>3.0543188945986399</v>
      </c>
      <c r="T914" s="5">
        <f t="shared" si="58"/>
        <v>8.5609014622483244</v>
      </c>
      <c r="U914" s="5">
        <v>7.0714965649667204E-4</v>
      </c>
      <c r="V914" s="5">
        <v>4.1909331536162601E-2</v>
      </c>
      <c r="W914" s="5">
        <f t="shared" si="59"/>
        <v>3.1504886652516939</v>
      </c>
      <c r="X914" s="5" t="s">
        <v>2975</v>
      </c>
      <c r="Y914" s="1" t="s">
        <v>2326</v>
      </c>
    </row>
    <row r="915" spans="1:25" x14ac:dyDescent="0.2">
      <c r="A915" s="5" t="s">
        <v>1822</v>
      </c>
      <c r="B915" s="5">
        <v>1761.18481976317</v>
      </c>
      <c r="C915" s="5">
        <v>2362.3179565707201</v>
      </c>
      <c r="D915" s="5">
        <v>1160.05168295561</v>
      </c>
      <c r="E915" s="5">
        <v>0.49106500660885399</v>
      </c>
      <c r="F915" s="5">
        <v>-1.0260140754300999</v>
      </c>
      <c r="G915" s="5">
        <f t="shared" si="56"/>
        <v>10.692980404525475</v>
      </c>
      <c r="H915" s="5">
        <v>3.1158304823332698E-2</v>
      </c>
      <c r="I915" s="5">
        <v>0.38444664921433003</v>
      </c>
      <c r="J915" s="5">
        <f t="shared" si="57"/>
        <v>1.5064261782747892</v>
      </c>
      <c r="K915" s="5" t="s">
        <v>3307</v>
      </c>
      <c r="L915" s="1" t="s">
        <v>2326</v>
      </c>
      <c r="N915" s="5" t="s">
        <v>1823</v>
      </c>
      <c r="O915" s="5">
        <v>45.923987324962198</v>
      </c>
      <c r="P915" s="5">
        <v>3.30957146314572</v>
      </c>
      <c r="Q915" s="5">
        <v>88.538403186778694</v>
      </c>
      <c r="R915" s="5">
        <v>26.752225831263299</v>
      </c>
      <c r="S915" s="5">
        <v>4.7415870261070596</v>
      </c>
      <c r="T915" s="5">
        <f t="shared" si="58"/>
        <v>4.0974379361224518</v>
      </c>
      <c r="U915" s="5">
        <v>2.28349249958241E-2</v>
      </c>
      <c r="V915" s="5">
        <v>0.33060632617334701</v>
      </c>
      <c r="W915" s="5">
        <f t="shared" si="59"/>
        <v>1.641400410549348</v>
      </c>
      <c r="X915" s="5" t="s">
        <v>2975</v>
      </c>
      <c r="Y915" s="1" t="s">
        <v>2326</v>
      </c>
    </row>
    <row r="916" spans="1:25" x14ac:dyDescent="0.2">
      <c r="A916" s="5" t="s">
        <v>1824</v>
      </c>
      <c r="B916" s="5">
        <v>60.007751078249399</v>
      </c>
      <c r="C916" s="5">
        <v>115.76199062344401</v>
      </c>
      <c r="D916" s="5">
        <v>4.25351153305441</v>
      </c>
      <c r="E916" s="5">
        <v>3.67435935590502E-2</v>
      </c>
      <c r="F916" s="5">
        <v>-4.7663634594525099</v>
      </c>
      <c r="G916" s="5">
        <f t="shared" si="56"/>
        <v>4.4718360955818781</v>
      </c>
      <c r="H916" s="7">
        <v>1.53244995043245E-5</v>
      </c>
      <c r="I916" s="5">
        <v>2.87720543093594E-3</v>
      </c>
      <c r="J916" s="5">
        <f t="shared" si="57"/>
        <v>4.8146137005654728</v>
      </c>
      <c r="K916" s="5" t="s">
        <v>2343</v>
      </c>
      <c r="L916" s="1" t="s">
        <v>2326</v>
      </c>
      <c r="N916" s="5" t="s">
        <v>1825</v>
      </c>
      <c r="O916" s="5">
        <v>1313.4037990864499</v>
      </c>
      <c r="P916" s="5">
        <v>741.18861044183302</v>
      </c>
      <c r="Q916" s="5">
        <v>1885.6189877310701</v>
      </c>
      <c r="R916" s="5">
        <v>2.5440474410515099</v>
      </c>
      <c r="S916" s="5">
        <v>1.3471255740544901</v>
      </c>
      <c r="T916" s="5">
        <f t="shared" si="58"/>
        <v>10.207259689001834</v>
      </c>
      <c r="U916" s="5">
        <v>5.9713607200211401E-3</v>
      </c>
      <c r="V916" s="5">
        <v>0.159071356115978</v>
      </c>
      <c r="W916" s="5">
        <f t="shared" si="59"/>
        <v>2.2239266930146946</v>
      </c>
      <c r="X916" s="5" t="s">
        <v>3308</v>
      </c>
      <c r="Y916" s="1" t="s">
        <v>2326</v>
      </c>
    </row>
    <row r="917" spans="1:25" x14ac:dyDescent="0.2">
      <c r="A917" s="5" t="s">
        <v>1826</v>
      </c>
      <c r="B917" s="5">
        <v>308.05242728289801</v>
      </c>
      <c r="C917" s="5">
        <v>449.28221695853802</v>
      </c>
      <c r="D917" s="5">
        <v>166.822637607258</v>
      </c>
      <c r="E917" s="5">
        <v>0.37130923795867299</v>
      </c>
      <c r="F917" s="5">
        <v>-1.4293068858316</v>
      </c>
      <c r="G917" s="5">
        <f t="shared" si="56"/>
        <v>8.096824706531411</v>
      </c>
      <c r="H917" s="5">
        <v>1.13382203756373E-2</v>
      </c>
      <c r="I917" s="5">
        <v>0.22959162553566101</v>
      </c>
      <c r="J917" s="5">
        <f t="shared" si="57"/>
        <v>1.9454551060861756</v>
      </c>
      <c r="K917" s="5" t="s">
        <v>2343</v>
      </c>
      <c r="L917" s="1" t="s">
        <v>2326</v>
      </c>
      <c r="N917" s="5" t="s">
        <v>1827</v>
      </c>
      <c r="O917" s="5">
        <v>876.36877400883304</v>
      </c>
      <c r="P917" s="5">
        <v>483.459014204391</v>
      </c>
      <c r="Q917" s="5">
        <v>1269.2785338132701</v>
      </c>
      <c r="R917" s="5">
        <v>2.62541083426084</v>
      </c>
      <c r="S917" s="5">
        <v>1.3925431988449199</v>
      </c>
      <c r="T917" s="5">
        <f t="shared" si="58"/>
        <v>9.6135213779470607</v>
      </c>
      <c r="U917" s="5">
        <v>2.6992271787299502E-2</v>
      </c>
      <c r="V917" s="5">
        <v>0.35650269949242203</v>
      </c>
      <c r="W917" s="5">
        <f t="shared" si="59"/>
        <v>1.5687605617877682</v>
      </c>
      <c r="X917" s="5" t="s">
        <v>2343</v>
      </c>
      <c r="Y917" s="1" t="s">
        <v>2326</v>
      </c>
    </row>
    <row r="918" spans="1:25" x14ac:dyDescent="0.2">
      <c r="A918" s="5" t="s">
        <v>1828</v>
      </c>
      <c r="B918" s="5">
        <v>2920.6840187518301</v>
      </c>
      <c r="C918" s="5">
        <v>4680.9524197033197</v>
      </c>
      <c r="D918" s="5">
        <v>1160.41561780034</v>
      </c>
      <c r="E918" s="5">
        <v>0.24790160500582201</v>
      </c>
      <c r="F918" s="5">
        <v>-2.0121604828961899</v>
      </c>
      <c r="G918" s="5">
        <f t="shared" si="56"/>
        <v>11.1865061438317</v>
      </c>
      <c r="H918" s="7">
        <v>5.4208092698837098E-5</v>
      </c>
      <c r="I918" s="5">
        <v>7.4616957609213996E-3</v>
      </c>
      <c r="J918" s="5">
        <f t="shared" si="57"/>
        <v>4.2659358730171837</v>
      </c>
      <c r="K918" s="5" t="s">
        <v>3309</v>
      </c>
      <c r="L918" s="1" t="s">
        <v>2326</v>
      </c>
      <c r="N918" s="5" t="s">
        <v>1829</v>
      </c>
      <c r="O918" s="5">
        <v>3211.9303750048598</v>
      </c>
      <c r="P918" s="5">
        <v>1199.1210177436101</v>
      </c>
      <c r="Q918" s="5">
        <v>5224.73973226611</v>
      </c>
      <c r="R918" s="5">
        <v>4.3571413184780301</v>
      </c>
      <c r="S918" s="5">
        <v>2.12338190603736</v>
      </c>
      <c r="T918" s="5">
        <f t="shared" si="58"/>
        <v>11.289452503512301</v>
      </c>
      <c r="U918" s="5">
        <v>1.12728178128836E-2</v>
      </c>
      <c r="V918" s="5">
        <v>0.22846438795385701</v>
      </c>
      <c r="W918" s="5">
        <f t="shared" si="59"/>
        <v>1.9479675118487632</v>
      </c>
      <c r="X918" s="5" t="s">
        <v>2647</v>
      </c>
      <c r="Y918" s="1" t="s">
        <v>2326</v>
      </c>
    </row>
    <row r="919" spans="1:25" x14ac:dyDescent="0.2">
      <c r="A919" s="5" t="s">
        <v>1830</v>
      </c>
      <c r="B919" s="5">
        <v>460.745250921577</v>
      </c>
      <c r="C919" s="5">
        <v>903.11005456430701</v>
      </c>
      <c r="D919" s="5">
        <v>18.3804472788465</v>
      </c>
      <c r="E919" s="5">
        <v>2.0352389153406002E-2</v>
      </c>
      <c r="F919" s="5">
        <v>-5.6186580283321996</v>
      </c>
      <c r="G919" s="5">
        <f t="shared" si="56"/>
        <v>7.0094289833584469</v>
      </c>
      <c r="H919" s="7">
        <v>3.67303060748289E-12</v>
      </c>
      <c r="I919" s="7">
        <v>8.6202355327015906E-9</v>
      </c>
      <c r="J919" s="5">
        <f t="shared" si="57"/>
        <v>11.434975452649658</v>
      </c>
      <c r="K919" s="5" t="s">
        <v>2343</v>
      </c>
      <c r="L919" s="1" t="s">
        <v>2326</v>
      </c>
      <c r="N919" s="5" t="s">
        <v>1831</v>
      </c>
      <c r="O919" s="5">
        <v>89.726685375509007</v>
      </c>
      <c r="P919" s="5">
        <v>15.9658832422859</v>
      </c>
      <c r="Q919" s="5">
        <v>163.48748750873199</v>
      </c>
      <c r="R919" s="5">
        <v>10.239802272619199</v>
      </c>
      <c r="S919" s="5">
        <v>3.3561159525040001</v>
      </c>
      <c r="T919" s="5">
        <f t="shared" si="58"/>
        <v>5.6749784370144223</v>
      </c>
      <c r="U919" s="5">
        <v>2.6376153456543899E-2</v>
      </c>
      <c r="V919" s="5">
        <v>0.35372682598378802</v>
      </c>
      <c r="W919" s="5">
        <f t="shared" si="59"/>
        <v>1.5787885391308893</v>
      </c>
      <c r="X919" s="5" t="s">
        <v>2343</v>
      </c>
      <c r="Y919" s="1" t="s">
        <v>2326</v>
      </c>
    </row>
    <row r="920" spans="1:25" x14ac:dyDescent="0.2">
      <c r="A920" s="5" t="s">
        <v>1832</v>
      </c>
      <c r="B920" s="5">
        <v>489.091177462708</v>
      </c>
      <c r="C920" s="5">
        <v>962.39604335597699</v>
      </c>
      <c r="D920" s="5">
        <v>15.786311569439</v>
      </c>
      <c r="E920" s="5">
        <v>1.6403134321282601E-2</v>
      </c>
      <c r="F920" s="5">
        <v>-5.9298846775092597</v>
      </c>
      <c r="G920" s="5">
        <f t="shared" si="56"/>
        <v>6.9455445622763508</v>
      </c>
      <c r="H920" s="7">
        <v>4.9616140551304104E-15</v>
      </c>
      <c r="I920" s="7">
        <v>2.32888240519711E-11</v>
      </c>
      <c r="J920" s="5">
        <f t="shared" si="57"/>
        <v>14.304377020846967</v>
      </c>
      <c r="K920" s="5" t="s">
        <v>3310</v>
      </c>
      <c r="L920" s="1" t="s">
        <v>2326</v>
      </c>
      <c r="N920" s="5" t="s">
        <v>1833</v>
      </c>
      <c r="O920" s="5">
        <v>138.71606875598999</v>
      </c>
      <c r="P920" s="5">
        <v>68.509941413319197</v>
      </c>
      <c r="Q920" s="5">
        <v>208.92219609866001</v>
      </c>
      <c r="R920" s="5">
        <v>3.04951649043511</v>
      </c>
      <c r="S920" s="5">
        <v>1.60858051738097</v>
      </c>
      <c r="T920" s="5">
        <f t="shared" si="58"/>
        <v>6.9025317049654156</v>
      </c>
      <c r="U920" s="5">
        <v>2.6838131102065399E-2</v>
      </c>
      <c r="V920" s="5">
        <v>0.356459591870047</v>
      </c>
      <c r="W920" s="5">
        <f t="shared" si="59"/>
        <v>1.5712477299456555</v>
      </c>
      <c r="X920" s="5" t="s">
        <v>2775</v>
      </c>
      <c r="Y920" s="1" t="s">
        <v>2326</v>
      </c>
    </row>
    <row r="921" spans="1:25" x14ac:dyDescent="0.2">
      <c r="A921" s="5" t="s">
        <v>1834</v>
      </c>
      <c r="B921" s="5">
        <v>151.99430094994199</v>
      </c>
      <c r="C921" s="5">
        <v>270.44892748083203</v>
      </c>
      <c r="D921" s="5">
        <v>33.539674419052602</v>
      </c>
      <c r="E921" s="5">
        <v>0.124014817627368</v>
      </c>
      <c r="F921" s="5">
        <v>-3.0114155868529502</v>
      </c>
      <c r="G921" s="5">
        <f t="shared" si="56"/>
        <v>6.5735045725560477</v>
      </c>
      <c r="H921" s="5">
        <v>2.0053369386133799E-4</v>
      </c>
      <c r="I921" s="5">
        <v>1.8825301044926902E-2</v>
      </c>
      <c r="J921" s="5">
        <f t="shared" si="57"/>
        <v>3.6978126463422822</v>
      </c>
      <c r="K921" s="5" t="s">
        <v>3311</v>
      </c>
      <c r="L921" s="1" t="s">
        <v>2326</v>
      </c>
      <c r="N921" s="5" t="s">
        <v>1835</v>
      </c>
      <c r="O921" s="5">
        <v>4403.1784391105002</v>
      </c>
      <c r="P921" s="5">
        <v>2888.8946292724099</v>
      </c>
      <c r="Q921" s="5">
        <v>5917.4622489485901</v>
      </c>
      <c r="R921" s="5">
        <v>2.0483482467614098</v>
      </c>
      <c r="S921" s="5">
        <v>1.03446101375818</v>
      </c>
      <c r="T921" s="5">
        <f t="shared" si="58"/>
        <v>12.013532374952707</v>
      </c>
      <c r="U921" s="5">
        <v>2.8073776104789901E-2</v>
      </c>
      <c r="V921" s="5">
        <v>0.36307648859352698</v>
      </c>
      <c r="W921" s="5">
        <f t="shared" si="59"/>
        <v>1.5516991680147585</v>
      </c>
      <c r="X921" s="5" t="s">
        <v>2343</v>
      </c>
      <c r="Y921" s="1" t="s">
        <v>2326</v>
      </c>
    </row>
    <row r="922" spans="1:25" x14ac:dyDescent="0.2">
      <c r="A922" s="5" t="s">
        <v>1836</v>
      </c>
      <c r="B922" s="5">
        <v>70.846998186418006</v>
      </c>
      <c r="C922" s="5">
        <v>126.055349678726</v>
      </c>
      <c r="D922" s="5">
        <v>15.6386466941098</v>
      </c>
      <c r="E922" s="5">
        <v>0.12406174536794801</v>
      </c>
      <c r="F922" s="5">
        <v>-3.01086976810566</v>
      </c>
      <c r="G922" s="5">
        <f t="shared" si="56"/>
        <v>5.4724786519325841</v>
      </c>
      <c r="H922" s="5">
        <v>1.17794461291199E-3</v>
      </c>
      <c r="I922" s="5">
        <v>6.0625399386911E-2</v>
      </c>
      <c r="J922" s="5">
        <f t="shared" si="57"/>
        <v>2.928875129644164</v>
      </c>
      <c r="K922" s="5" t="s">
        <v>3311</v>
      </c>
      <c r="L922" s="1" t="s">
        <v>2326</v>
      </c>
      <c r="N922" s="5" t="s">
        <v>1837</v>
      </c>
      <c r="O922" s="5">
        <v>151.03103390889601</v>
      </c>
      <c r="P922" s="5">
        <v>55.533712370432397</v>
      </c>
      <c r="Q922" s="5">
        <v>246.52835544736001</v>
      </c>
      <c r="R922" s="5">
        <v>4.4392558128099804</v>
      </c>
      <c r="S922" s="5">
        <v>2.1503178465856401</v>
      </c>
      <c r="T922" s="5">
        <f t="shared" si="58"/>
        <v>6.8704508599840111</v>
      </c>
      <c r="U922" s="5">
        <v>3.63200829313527E-2</v>
      </c>
      <c r="V922" s="5">
        <v>0.41252608273045399</v>
      </c>
      <c r="W922" s="5">
        <f t="shared" si="59"/>
        <v>1.4398531685048144</v>
      </c>
      <c r="X922" s="5" t="s">
        <v>3312</v>
      </c>
      <c r="Y922" s="1" t="s">
        <v>2326</v>
      </c>
    </row>
    <row r="923" spans="1:25" x14ac:dyDescent="0.2">
      <c r="A923" s="5" t="s">
        <v>1838</v>
      </c>
      <c r="B923" s="5">
        <v>200.28629731935999</v>
      </c>
      <c r="C923" s="5">
        <v>308.86606554459399</v>
      </c>
      <c r="D923" s="5">
        <v>91.706529094127106</v>
      </c>
      <c r="E923" s="5">
        <v>0.29691357945855901</v>
      </c>
      <c r="F923" s="5">
        <v>-1.75188501783254</v>
      </c>
      <c r="G923" s="5">
        <f t="shared" si="56"/>
        <v>7.3948950547057288</v>
      </c>
      <c r="H923" s="5">
        <v>2.33627112956598E-2</v>
      </c>
      <c r="I923" s="5">
        <v>0.33496064912026302</v>
      </c>
      <c r="J923" s="5">
        <f t="shared" si="57"/>
        <v>1.6314767577747322</v>
      </c>
      <c r="K923" s="5" t="s">
        <v>2497</v>
      </c>
      <c r="L923" s="1" t="s">
        <v>2326</v>
      </c>
      <c r="N923" s="5" t="s">
        <v>1839</v>
      </c>
      <c r="O923" s="5">
        <v>964.10172549515505</v>
      </c>
      <c r="P923" s="5">
        <v>200.623174787062</v>
      </c>
      <c r="Q923" s="5">
        <v>1727.5802762032499</v>
      </c>
      <c r="R923" s="5">
        <v>8.6110703712912304</v>
      </c>
      <c r="S923" s="5">
        <v>3.1061925783161</v>
      </c>
      <c r="T923" s="5">
        <f t="shared" si="58"/>
        <v>9.2014407459957166</v>
      </c>
      <c r="U923" s="7">
        <v>6.9646313231797901E-9</v>
      </c>
      <c r="V923" s="7">
        <v>6.5381173009482599E-6</v>
      </c>
      <c r="W923" s="5">
        <f t="shared" si="59"/>
        <v>8.1571018682631937</v>
      </c>
      <c r="X923" s="5" t="s">
        <v>3313</v>
      </c>
      <c r="Y923" s="1" t="s">
        <v>2326</v>
      </c>
    </row>
    <row r="924" spans="1:25" x14ac:dyDescent="0.2">
      <c r="A924" s="5" t="s">
        <v>1840</v>
      </c>
      <c r="B924" s="5">
        <v>353.240565508315</v>
      </c>
      <c r="C924" s="5">
        <v>630.21127824972598</v>
      </c>
      <c r="D924" s="5">
        <v>76.269852766903497</v>
      </c>
      <c r="E924" s="5">
        <v>0.12102267191841801</v>
      </c>
      <c r="F924" s="5">
        <v>-3.04665075316997</v>
      </c>
      <c r="G924" s="5">
        <f t="shared" si="56"/>
        <v>7.7763663862207828</v>
      </c>
      <c r="H924" s="7">
        <v>6.0397411482819204E-7</v>
      </c>
      <c r="I924" s="5">
        <v>2.32371614768899E-4</v>
      </c>
      <c r="J924" s="5">
        <f t="shared" si="57"/>
        <v>6.2189816740082993</v>
      </c>
      <c r="K924" s="5" t="s">
        <v>2482</v>
      </c>
      <c r="L924" s="1" t="s">
        <v>2326</v>
      </c>
      <c r="N924" s="5" t="s">
        <v>1841</v>
      </c>
      <c r="O924" s="5">
        <v>819.00434328721497</v>
      </c>
      <c r="P924" s="5">
        <v>532.92327627777695</v>
      </c>
      <c r="Q924" s="5">
        <v>1105.08541029665</v>
      </c>
      <c r="R924" s="5">
        <v>2.0736294687955099</v>
      </c>
      <c r="S924" s="5">
        <v>1.0521581259311701</v>
      </c>
      <c r="T924" s="5">
        <f t="shared" si="58"/>
        <v>9.5838630992313245</v>
      </c>
      <c r="U924" s="5">
        <v>3.1862417406428298E-2</v>
      </c>
      <c r="V924" s="5">
        <v>0.38792803631549899</v>
      </c>
      <c r="W924" s="5">
        <f t="shared" si="59"/>
        <v>1.4967212772968281</v>
      </c>
      <c r="X924" s="5" t="s">
        <v>2343</v>
      </c>
      <c r="Y924" s="1" t="s">
        <v>2326</v>
      </c>
    </row>
    <row r="925" spans="1:25" x14ac:dyDescent="0.2">
      <c r="A925" s="5" t="s">
        <v>1842</v>
      </c>
      <c r="B925" s="5">
        <v>19.6863732093382</v>
      </c>
      <c r="C925" s="5">
        <v>38.805669969031399</v>
      </c>
      <c r="D925" s="5">
        <v>0.56707644964505599</v>
      </c>
      <c r="E925" s="5">
        <v>1.4613236934128601E-2</v>
      </c>
      <c r="F925" s="5">
        <v>-6.0965804091987996</v>
      </c>
      <c r="G925" s="5">
        <f t="shared" si="56"/>
        <v>2.2299053529728954</v>
      </c>
      <c r="H925" s="5">
        <v>3.8729249413929101E-3</v>
      </c>
      <c r="I925" s="5">
        <v>0.12502568837627301</v>
      </c>
      <c r="J925" s="5">
        <f t="shared" si="57"/>
        <v>2.4119609197076306</v>
      </c>
      <c r="K925" s="5" t="s">
        <v>2792</v>
      </c>
      <c r="L925" s="1" t="s">
        <v>2326</v>
      </c>
      <c r="N925" s="5" t="s">
        <v>1843</v>
      </c>
      <c r="O925" s="5">
        <v>1033.01922238732</v>
      </c>
      <c r="P925" s="5">
        <v>644.75934659464303</v>
      </c>
      <c r="Q925" s="5">
        <v>1421.2790981799899</v>
      </c>
      <c r="R925" s="5">
        <v>2.2043559441000999</v>
      </c>
      <c r="S925" s="5">
        <v>1.14035719910239</v>
      </c>
      <c r="T925" s="5">
        <f t="shared" si="58"/>
        <v>9.9027955711643774</v>
      </c>
      <c r="U925" s="5">
        <v>1.8803693148474201E-2</v>
      </c>
      <c r="V925" s="5">
        <v>0.30020671734798698</v>
      </c>
      <c r="W925" s="5">
        <f t="shared" si="59"/>
        <v>1.7257568445403559</v>
      </c>
      <c r="X925" s="5" t="s">
        <v>3314</v>
      </c>
      <c r="Y925" s="1" t="s">
        <v>2326</v>
      </c>
    </row>
    <row r="926" spans="1:25" x14ac:dyDescent="0.2">
      <c r="A926" s="5" t="s">
        <v>1844</v>
      </c>
      <c r="B926" s="5">
        <v>108.59958921412399</v>
      </c>
      <c r="C926" s="5">
        <v>216.06502552895699</v>
      </c>
      <c r="D926" s="5">
        <v>1.13415289929011</v>
      </c>
      <c r="E926" s="5">
        <v>5.2491276480936596E-3</v>
      </c>
      <c r="F926" s="5">
        <v>-7.5737066032817104</v>
      </c>
      <c r="G926" s="5">
        <f t="shared" si="56"/>
        <v>3.9684684500143454</v>
      </c>
      <c r="H926" s="5">
        <v>6.9642049387460799E-4</v>
      </c>
      <c r="I926" s="5">
        <v>4.1694623904957102E-2</v>
      </c>
      <c r="J926" s="5">
        <f t="shared" si="57"/>
        <v>3.1571284571904097</v>
      </c>
      <c r="K926" s="5" t="s">
        <v>2343</v>
      </c>
      <c r="L926" s="1" t="s">
        <v>2326</v>
      </c>
      <c r="N926" s="5" t="s">
        <v>1845</v>
      </c>
      <c r="O926" s="5">
        <v>1840.5845533484501</v>
      </c>
      <c r="P926" s="5">
        <v>1082.0121413674001</v>
      </c>
      <c r="Q926" s="5">
        <v>2599.1569653295101</v>
      </c>
      <c r="R926" s="5">
        <v>2.4021513862541299</v>
      </c>
      <c r="S926" s="5">
        <v>1.26432707415592</v>
      </c>
      <c r="T926" s="5">
        <f t="shared" si="58"/>
        <v>10.711664509622208</v>
      </c>
      <c r="U926" s="5">
        <v>9.9797722717944997E-3</v>
      </c>
      <c r="V926" s="5">
        <v>0.21566784111118301</v>
      </c>
      <c r="W926" s="5">
        <f t="shared" si="59"/>
        <v>2.0008793687558577</v>
      </c>
      <c r="X926" s="5" t="s">
        <v>3315</v>
      </c>
      <c r="Y926" s="1" t="s">
        <v>2326</v>
      </c>
    </row>
    <row r="927" spans="1:25" x14ac:dyDescent="0.2">
      <c r="A927" s="5" t="s">
        <v>1846</v>
      </c>
      <c r="B927" s="5">
        <v>192.43963214372801</v>
      </c>
      <c r="C927" s="5">
        <v>350.13639415784701</v>
      </c>
      <c r="D927" s="5">
        <v>34.742870129609798</v>
      </c>
      <c r="E927" s="5">
        <v>9.9226674831029302E-2</v>
      </c>
      <c r="F927" s="5">
        <v>-3.3331281813273601</v>
      </c>
      <c r="G927" s="5">
        <f t="shared" si="56"/>
        <v>6.7852091264363166</v>
      </c>
      <c r="H927" s="7">
        <v>1.63192269205212E-6</v>
      </c>
      <c r="I927" s="5">
        <v>5.2465196794207296E-4</v>
      </c>
      <c r="J927" s="5">
        <f t="shared" si="57"/>
        <v>5.7873004186277504</v>
      </c>
      <c r="K927" s="5" t="s">
        <v>2343</v>
      </c>
      <c r="L927" s="1" t="s">
        <v>2326</v>
      </c>
      <c r="N927" s="5" t="s">
        <v>1847</v>
      </c>
      <c r="O927" s="5">
        <v>958.58202685631795</v>
      </c>
      <c r="P927" s="5">
        <v>129.82547111528899</v>
      </c>
      <c r="Q927" s="5">
        <v>1787.3385825973501</v>
      </c>
      <c r="R927" s="5">
        <v>13.7672412604621</v>
      </c>
      <c r="S927" s="5">
        <v>3.78316758982933</v>
      </c>
      <c r="T927" s="5">
        <f t="shared" si="58"/>
        <v>8.9120134454277</v>
      </c>
      <c r="U927" s="5">
        <v>3.0531180775189602E-2</v>
      </c>
      <c r="V927" s="5">
        <v>0.380125348335769</v>
      </c>
      <c r="W927" s="5">
        <f t="shared" si="59"/>
        <v>1.5152563992967234</v>
      </c>
      <c r="X927" s="5" t="s">
        <v>3316</v>
      </c>
      <c r="Y927" s="1" t="s">
        <v>2326</v>
      </c>
    </row>
    <row r="928" spans="1:25" x14ac:dyDescent="0.2">
      <c r="A928" s="5" t="s">
        <v>1848</v>
      </c>
      <c r="B928" s="5">
        <v>25.334342228178699</v>
      </c>
      <c r="C928" s="5">
        <v>49.2654567612962</v>
      </c>
      <c r="D928" s="5">
        <v>1.4032276950612399</v>
      </c>
      <c r="E928" s="5">
        <v>2.8482993710182002E-2</v>
      </c>
      <c r="F928" s="5">
        <v>-5.13375540077904</v>
      </c>
      <c r="G928" s="5">
        <f t="shared" si="56"/>
        <v>3.0556268275815639</v>
      </c>
      <c r="H928" s="5">
        <v>1.5633937944115901E-3</v>
      </c>
      <c r="I928" s="5">
        <v>7.2369406234804007E-2</v>
      </c>
      <c r="J928" s="5">
        <f t="shared" si="57"/>
        <v>2.8059316162231838</v>
      </c>
      <c r="K928" s="5" t="s">
        <v>2775</v>
      </c>
      <c r="L928" s="1" t="s">
        <v>2326</v>
      </c>
      <c r="N928" s="5" t="s">
        <v>1849</v>
      </c>
      <c r="O928" s="5">
        <v>220.69795850392501</v>
      </c>
      <c r="P928" s="5">
        <v>104.18909068772101</v>
      </c>
      <c r="Q928" s="5">
        <v>337.20682632012802</v>
      </c>
      <c r="R928" s="5">
        <v>3.23648881177794</v>
      </c>
      <c r="S928" s="5">
        <v>1.69442951662793</v>
      </c>
      <c r="T928" s="5">
        <f t="shared" si="58"/>
        <v>7.5502751735489131</v>
      </c>
      <c r="U928" s="5">
        <v>7.7142036674283498E-3</v>
      </c>
      <c r="V928" s="5">
        <v>0.18140746079246101</v>
      </c>
      <c r="W928" s="5">
        <f t="shared" si="59"/>
        <v>2.1127088992432941</v>
      </c>
      <c r="X928" s="5" t="s">
        <v>3317</v>
      </c>
      <c r="Y928" s="1" t="s">
        <v>2326</v>
      </c>
    </row>
    <row r="929" spans="1:25" x14ac:dyDescent="0.2">
      <c r="A929" s="5" t="s">
        <v>1850</v>
      </c>
      <c r="B929" s="5">
        <v>25449.173214327398</v>
      </c>
      <c r="C929" s="5">
        <v>37891.595074591904</v>
      </c>
      <c r="D929" s="5">
        <v>13006.751354063001</v>
      </c>
      <c r="E929" s="5">
        <v>0.34326217538370701</v>
      </c>
      <c r="F929" s="5">
        <v>-1.54261720174245</v>
      </c>
      <c r="G929" s="5">
        <f t="shared" si="56"/>
        <v>14.438281651113062</v>
      </c>
      <c r="H929" s="5">
        <v>8.3072551971802701E-4</v>
      </c>
      <c r="I929" s="5">
        <v>4.69911356503767E-2</v>
      </c>
      <c r="J929" s="5">
        <f t="shared" si="57"/>
        <v>3.0805424478921939</v>
      </c>
      <c r="K929" s="5" t="s">
        <v>2427</v>
      </c>
      <c r="L929" s="1" t="s">
        <v>2326</v>
      </c>
      <c r="N929" s="5" t="s">
        <v>1851</v>
      </c>
      <c r="O929" s="5">
        <v>419.59650523355998</v>
      </c>
      <c r="P929" s="5">
        <v>263.18470704380599</v>
      </c>
      <c r="Q929" s="5">
        <v>576.00830342331403</v>
      </c>
      <c r="R929" s="5">
        <v>2.1886085627590801</v>
      </c>
      <c r="S929" s="5">
        <v>1.1300139485506699</v>
      </c>
      <c r="T929" s="5">
        <f t="shared" si="58"/>
        <v>8.6049388244261689</v>
      </c>
      <c r="U929" s="5">
        <v>4.7048591265473297E-2</v>
      </c>
      <c r="V929" s="5">
        <v>0.46872142573410602</v>
      </c>
      <c r="W929" s="5">
        <f t="shared" si="59"/>
        <v>1.3274533757391833</v>
      </c>
      <c r="X929" s="5" t="s">
        <v>3217</v>
      </c>
      <c r="Y929" s="1" t="s">
        <v>2326</v>
      </c>
    </row>
    <row r="930" spans="1:25" x14ac:dyDescent="0.2">
      <c r="A930" s="5" t="s">
        <v>1852</v>
      </c>
      <c r="B930" s="5">
        <v>227.745659394651</v>
      </c>
      <c r="C930" s="5">
        <v>357.21116810642502</v>
      </c>
      <c r="D930" s="5">
        <v>98.280150682877405</v>
      </c>
      <c r="E930" s="5">
        <v>0.275131797261155</v>
      </c>
      <c r="F930" s="5">
        <v>-1.8618052118670401</v>
      </c>
      <c r="G930" s="5">
        <f t="shared" si="56"/>
        <v>7.5497307704590257</v>
      </c>
      <c r="H930" s="5">
        <v>3.5177793309533099E-2</v>
      </c>
      <c r="I930" s="5">
        <v>0.406059791220441</v>
      </c>
      <c r="J930" s="5">
        <f t="shared" si="57"/>
        <v>1.4537314071625542</v>
      </c>
      <c r="K930" s="5" t="s">
        <v>3318</v>
      </c>
      <c r="L930" s="1" t="s">
        <v>2326</v>
      </c>
      <c r="N930" s="5" t="s">
        <v>1853</v>
      </c>
      <c r="O930" s="5">
        <v>1885.0292572445101</v>
      </c>
      <c r="P930" s="5">
        <v>907.336502119236</v>
      </c>
      <c r="Q930" s="5">
        <v>2862.7220123697898</v>
      </c>
      <c r="R930" s="5">
        <v>3.1550830432628101</v>
      </c>
      <c r="S930" s="5">
        <v>1.6576779781164599</v>
      </c>
      <c r="T930" s="5">
        <f t="shared" si="58"/>
        <v>10.654332878324233</v>
      </c>
      <c r="U930" s="5">
        <v>5.6038169412575003E-4</v>
      </c>
      <c r="V930" s="5">
        <v>3.73624942597649E-2</v>
      </c>
      <c r="W930" s="5">
        <f t="shared" si="59"/>
        <v>3.2515160601636088</v>
      </c>
      <c r="X930" s="5" t="s">
        <v>3319</v>
      </c>
      <c r="Y930" s="1" t="s">
        <v>2326</v>
      </c>
    </row>
    <row r="931" spans="1:25" x14ac:dyDescent="0.2">
      <c r="A931" s="5" t="s">
        <v>1854</v>
      </c>
      <c r="B931" s="5">
        <v>132.835023046202</v>
      </c>
      <c r="C931" s="5">
        <v>205.818020268971</v>
      </c>
      <c r="D931" s="5">
        <v>59.852025823433799</v>
      </c>
      <c r="E931" s="5">
        <v>0.29080070707714001</v>
      </c>
      <c r="F931" s="5">
        <v>-1.78189731773631</v>
      </c>
      <c r="G931" s="5">
        <f t="shared" si="56"/>
        <v>6.7942768329369843</v>
      </c>
      <c r="H931" s="5">
        <v>1.4394914322918201E-2</v>
      </c>
      <c r="I931" s="5">
        <v>0.26229366789174502</v>
      </c>
      <c r="J931" s="5">
        <f t="shared" si="57"/>
        <v>1.8417909156552694</v>
      </c>
      <c r="K931" s="5" t="s">
        <v>3320</v>
      </c>
      <c r="L931" s="1" t="s">
        <v>2326</v>
      </c>
      <c r="N931" s="5" t="s">
        <v>1855</v>
      </c>
      <c r="O931" s="5">
        <v>3689.19648477189</v>
      </c>
      <c r="P931" s="5">
        <v>2250.8897216097198</v>
      </c>
      <c r="Q931" s="5">
        <v>5127.5032479340498</v>
      </c>
      <c r="R931" s="5">
        <v>2.2779895428493599</v>
      </c>
      <c r="S931" s="5">
        <v>1.1877611243445401</v>
      </c>
      <c r="T931" s="5">
        <f t="shared" si="58"/>
        <v>11.73016022304709</v>
      </c>
      <c r="U931" s="5">
        <v>3.5156018910281903E-2</v>
      </c>
      <c r="V931" s="5">
        <v>0.406059791220441</v>
      </c>
      <c r="W931" s="5">
        <f t="shared" si="59"/>
        <v>1.4540003105944943</v>
      </c>
      <c r="X931" s="5" t="s">
        <v>2818</v>
      </c>
      <c r="Y931" s="1" t="s">
        <v>2326</v>
      </c>
    </row>
    <row r="932" spans="1:25" x14ac:dyDescent="0.2">
      <c r="A932" s="5" t="s">
        <v>1856</v>
      </c>
      <c r="B932" s="5">
        <v>859.34771435951404</v>
      </c>
      <c r="C932" s="5">
        <v>1274.0915654307801</v>
      </c>
      <c r="D932" s="5">
        <v>444.603863288247</v>
      </c>
      <c r="E932" s="5">
        <v>0.34895754383078598</v>
      </c>
      <c r="F932" s="5">
        <v>-1.5188765742997701</v>
      </c>
      <c r="G932" s="5">
        <f t="shared" si="56"/>
        <v>9.5558149613277052</v>
      </c>
      <c r="H932" s="5">
        <v>2.42324688671209E-3</v>
      </c>
      <c r="I932" s="5">
        <v>9.5519396375545296E-2</v>
      </c>
      <c r="J932" s="5">
        <f t="shared" si="57"/>
        <v>2.6156023365539816</v>
      </c>
      <c r="K932" s="5" t="s">
        <v>3321</v>
      </c>
      <c r="L932" s="1" t="s">
        <v>2326</v>
      </c>
      <c r="N932" s="5" t="s">
        <v>1857</v>
      </c>
      <c r="O932" s="5">
        <v>481.35482440290201</v>
      </c>
      <c r="P932" s="5">
        <v>138.97256295095801</v>
      </c>
      <c r="Q932" s="5">
        <v>823.73708585484701</v>
      </c>
      <c r="R932" s="5">
        <v>5.9273360752909099</v>
      </c>
      <c r="S932" s="5">
        <v>2.5673838594980798</v>
      </c>
      <c r="T932" s="5">
        <f t="shared" si="58"/>
        <v>8.4023482024599261</v>
      </c>
      <c r="U932" s="7">
        <v>9.2595947631975999E-5</v>
      </c>
      <c r="V932" s="5">
        <v>1.1318407786327299E-2</v>
      </c>
      <c r="W932" s="5">
        <f t="shared" si="59"/>
        <v>4.0334080193610626</v>
      </c>
      <c r="X932" s="5" t="s">
        <v>3322</v>
      </c>
      <c r="Y932" s="1" t="s">
        <v>2326</v>
      </c>
    </row>
    <row r="933" spans="1:25" x14ac:dyDescent="0.2">
      <c r="A933" s="5" t="s">
        <v>1858</v>
      </c>
      <c r="B933" s="5">
        <v>15822.7297828792</v>
      </c>
      <c r="C933" s="5">
        <v>21814.4882879705</v>
      </c>
      <c r="D933" s="5">
        <v>9830.9712777878303</v>
      </c>
      <c r="E933" s="5">
        <v>0.45066247477411903</v>
      </c>
      <c r="F933" s="5">
        <v>-1.1498807684443699</v>
      </c>
      <c r="G933" s="5">
        <f t="shared" si="56"/>
        <v>13.838058627507602</v>
      </c>
      <c r="H933" s="5">
        <v>3.3506855130420801E-2</v>
      </c>
      <c r="I933" s="5">
        <v>0.39816323192700998</v>
      </c>
      <c r="J933" s="5">
        <f t="shared" si="57"/>
        <v>1.4748663320452957</v>
      </c>
      <c r="K933" s="5" t="s">
        <v>2343</v>
      </c>
      <c r="L933" s="1" t="s">
        <v>2326</v>
      </c>
      <c r="N933" s="5" t="s">
        <v>1859</v>
      </c>
      <c r="O933" s="5">
        <v>2865.9810487287</v>
      </c>
      <c r="P933" s="5">
        <v>1884.08988485636</v>
      </c>
      <c r="Q933" s="5">
        <v>3847.8722126010298</v>
      </c>
      <c r="R933" s="5">
        <v>2.0422975801360899</v>
      </c>
      <c r="S933" s="5">
        <v>1.0301930944759901</v>
      </c>
      <c r="T933" s="5">
        <f t="shared" si="58"/>
        <v>11.394748625589218</v>
      </c>
      <c r="U933" s="5">
        <v>3.0551635523312599E-2</v>
      </c>
      <c r="V933" s="5">
        <v>0.38017833197063799</v>
      </c>
      <c r="W933" s="5">
        <f t="shared" si="59"/>
        <v>1.5149655356755316</v>
      </c>
      <c r="X933" s="5" t="s">
        <v>3323</v>
      </c>
      <c r="Y933" s="1" t="s">
        <v>2326</v>
      </c>
    </row>
    <row r="934" spans="1:25" x14ac:dyDescent="0.2">
      <c r="A934" s="5" t="s">
        <v>1860</v>
      </c>
      <c r="B934" s="5">
        <v>30.707840641927699</v>
      </c>
      <c r="C934" s="5">
        <v>60.565066609387799</v>
      </c>
      <c r="D934" s="5">
        <v>0.85061467446758399</v>
      </c>
      <c r="E934" s="5">
        <v>1.4044641937795499E-2</v>
      </c>
      <c r="F934" s="5">
        <v>-6.1538363457412899</v>
      </c>
      <c r="G934" s="5">
        <f t="shared" si="56"/>
        <v>2.8434958219652939</v>
      </c>
      <c r="H934" s="5">
        <v>1.47572642284653E-2</v>
      </c>
      <c r="I934" s="5">
        <v>0.26580064019789101</v>
      </c>
      <c r="J934" s="5">
        <f t="shared" si="57"/>
        <v>1.8309941466190132</v>
      </c>
      <c r="K934" s="5" t="s">
        <v>2343</v>
      </c>
      <c r="L934" s="1" t="s">
        <v>2326</v>
      </c>
      <c r="N934" s="5" t="s">
        <v>1861</v>
      </c>
      <c r="O934" s="5">
        <v>131.16083708962</v>
      </c>
      <c r="P934" s="5">
        <v>52.849220133627298</v>
      </c>
      <c r="Q934" s="5">
        <v>209.47245404561301</v>
      </c>
      <c r="R934" s="5">
        <v>3.9635864732908099</v>
      </c>
      <c r="S934" s="5">
        <v>1.9868064519156099</v>
      </c>
      <c r="T934" s="5">
        <f t="shared" si="58"/>
        <v>6.7172135035666596</v>
      </c>
      <c r="U934" s="5">
        <v>4.48695871897948E-2</v>
      </c>
      <c r="V934" s="5">
        <v>0.456456151606976</v>
      </c>
      <c r="W934" s="5">
        <f t="shared" si="59"/>
        <v>1.348047926054599</v>
      </c>
      <c r="X934" s="5" t="s">
        <v>3292</v>
      </c>
      <c r="Y934" s="1" t="s">
        <v>2326</v>
      </c>
    </row>
    <row r="935" spans="1:25" x14ac:dyDescent="0.2">
      <c r="A935" s="5" t="s">
        <v>1862</v>
      </c>
      <c r="B935" s="5">
        <v>430.75153049562698</v>
      </c>
      <c r="C935" s="5">
        <v>751.17226712482102</v>
      </c>
      <c r="D935" s="5">
        <v>110.330793866432</v>
      </c>
      <c r="E935" s="5">
        <v>0.146878151251154</v>
      </c>
      <c r="F935" s="5">
        <v>-2.76730829004791</v>
      </c>
      <c r="G935" s="5">
        <f t="shared" si="56"/>
        <v>8.1693458452024483</v>
      </c>
      <c r="H935" s="5">
        <v>2.5876545698881301E-2</v>
      </c>
      <c r="I935" s="5">
        <v>0.35185371890813399</v>
      </c>
      <c r="J935" s="5">
        <f t="shared" si="57"/>
        <v>1.5870936987931823</v>
      </c>
      <c r="K935" s="5" t="s">
        <v>2343</v>
      </c>
      <c r="L935" s="1" t="s">
        <v>2326</v>
      </c>
      <c r="N935" s="5" t="s">
        <v>1863</v>
      </c>
      <c r="O935" s="5">
        <v>63.223000593733701</v>
      </c>
      <c r="P935" s="5">
        <v>16.922574508948699</v>
      </c>
      <c r="Q935" s="5">
        <v>109.523426678519</v>
      </c>
      <c r="R935" s="5">
        <v>6.4720309915375296</v>
      </c>
      <c r="S935" s="5">
        <v>2.6942185161780299</v>
      </c>
      <c r="T935" s="5">
        <f t="shared" si="58"/>
        <v>5.4279864219512142</v>
      </c>
      <c r="U935" s="5">
        <v>5.7602648476273201E-3</v>
      </c>
      <c r="V935" s="5">
        <v>0.15520970804703299</v>
      </c>
      <c r="W935" s="5">
        <f t="shared" si="59"/>
        <v>2.2395575479624146</v>
      </c>
      <c r="X935" s="5" t="s">
        <v>3324</v>
      </c>
      <c r="Y935" s="1" t="s">
        <v>2326</v>
      </c>
    </row>
    <row r="936" spans="1:25" x14ac:dyDescent="0.2">
      <c r="A936" s="5" t="s">
        <v>1864</v>
      </c>
      <c r="B936" s="5">
        <v>88.332502889372407</v>
      </c>
      <c r="C936" s="5">
        <v>171.12790235874701</v>
      </c>
      <c r="D936" s="5">
        <v>5.5371034199979796</v>
      </c>
      <c r="E936" s="5">
        <v>3.2356520144740497E-2</v>
      </c>
      <c r="F936" s="5">
        <v>-4.9497997315704803</v>
      </c>
      <c r="G936" s="5">
        <f t="shared" si="56"/>
        <v>4.9440313340369402</v>
      </c>
      <c r="H936" s="5">
        <v>2.4099983845457199E-2</v>
      </c>
      <c r="I936" s="5">
        <v>0.34046064751572402</v>
      </c>
      <c r="J936" s="5">
        <f t="shared" si="57"/>
        <v>1.6179832485384573</v>
      </c>
      <c r="K936" s="5" t="s">
        <v>2343</v>
      </c>
      <c r="L936" s="1" t="s">
        <v>2326</v>
      </c>
      <c r="N936" s="5" t="s">
        <v>1865</v>
      </c>
      <c r="O936" s="5">
        <v>41.1194407963822</v>
      </c>
      <c r="P936" s="5">
        <v>3.6991346544724601</v>
      </c>
      <c r="Q936" s="5">
        <v>78.539746938291799</v>
      </c>
      <c r="R936" s="5">
        <v>21.23192429433</v>
      </c>
      <c r="S936" s="5">
        <v>4.4081632265676802</v>
      </c>
      <c r="T936" s="5">
        <f t="shared" si="58"/>
        <v>4.0912694311298612</v>
      </c>
      <c r="U936" s="5">
        <v>5.8876054579716595E-4</v>
      </c>
      <c r="V936" s="5">
        <v>3.8275959139373102E-2</v>
      </c>
      <c r="W936" s="5">
        <f t="shared" si="59"/>
        <v>3.230061300770906</v>
      </c>
      <c r="X936" s="5" t="s">
        <v>2343</v>
      </c>
      <c r="Y936" s="1" t="s">
        <v>2326</v>
      </c>
    </row>
    <row r="937" spans="1:25" x14ac:dyDescent="0.2">
      <c r="A937" s="5" t="s">
        <v>1866</v>
      </c>
      <c r="B937" s="5">
        <v>2486.08401961254</v>
      </c>
      <c r="C937" s="5">
        <v>3485.6151815784001</v>
      </c>
      <c r="D937" s="5">
        <v>1486.55285764668</v>
      </c>
      <c r="E937" s="5">
        <v>0.42648220764677602</v>
      </c>
      <c r="F937" s="5">
        <v>-1.22944253968657</v>
      </c>
      <c r="G937" s="5">
        <f t="shared" si="56"/>
        <v>11.152476316848791</v>
      </c>
      <c r="H937" s="5">
        <v>1.0792578098349799E-2</v>
      </c>
      <c r="I937" s="5">
        <v>0.22375531394891601</v>
      </c>
      <c r="J937" s="5">
        <f t="shared" si="57"/>
        <v>1.9668747999744842</v>
      </c>
      <c r="K937" s="5" t="s">
        <v>2343</v>
      </c>
      <c r="L937" s="1" t="s">
        <v>2326</v>
      </c>
      <c r="N937" s="5" t="s">
        <v>1867</v>
      </c>
      <c r="O937" s="5">
        <v>139.672918013914</v>
      </c>
      <c r="P937" s="5">
        <v>2.2446824252791799</v>
      </c>
      <c r="Q937" s="5">
        <v>277.10115360255003</v>
      </c>
      <c r="R937" s="5">
        <v>123.447820717038</v>
      </c>
      <c r="S937" s="5">
        <v>6.9477575579000197</v>
      </c>
      <c r="T937" s="5">
        <f t="shared" si="58"/>
        <v>4.6403901277545216</v>
      </c>
      <c r="U937" s="7">
        <v>1.2159116822878299E-11</v>
      </c>
      <c r="V937" s="7">
        <v>2.59420284287392E-8</v>
      </c>
      <c r="W937" s="5">
        <f t="shared" si="59"/>
        <v>10.915097968885657</v>
      </c>
      <c r="X937" s="5" t="s">
        <v>2343</v>
      </c>
      <c r="Y937" s="1" t="s">
        <v>2326</v>
      </c>
    </row>
    <row r="938" spans="1:25" x14ac:dyDescent="0.2">
      <c r="A938" s="5" t="s">
        <v>1868</v>
      </c>
      <c r="B938" s="5">
        <v>17.239727869415901</v>
      </c>
      <c r="C938" s="5">
        <v>32.7633248001288</v>
      </c>
      <c r="D938" s="5">
        <v>1.7161309387030601</v>
      </c>
      <c r="E938" s="5">
        <v>5.2379633299496901E-2</v>
      </c>
      <c r="F938" s="5">
        <v>-4.2548502301024298</v>
      </c>
      <c r="G938" s="5">
        <f t="shared" si="56"/>
        <v>2.906584747964887</v>
      </c>
      <c r="H938" s="5">
        <v>2.8112676671537499E-2</v>
      </c>
      <c r="I938" s="5">
        <v>0.36307648859352698</v>
      </c>
      <c r="J938" s="5">
        <f t="shared" si="57"/>
        <v>1.5510978022639059</v>
      </c>
      <c r="K938" s="5" t="s">
        <v>2343</v>
      </c>
      <c r="L938" s="1" t="s">
        <v>2326</v>
      </c>
      <c r="N938" s="5" t="s">
        <v>1869</v>
      </c>
      <c r="O938" s="5">
        <v>1534.4459040321899</v>
      </c>
      <c r="P938" s="5">
        <v>962.225599767532</v>
      </c>
      <c r="Q938" s="5">
        <v>2106.6662082968501</v>
      </c>
      <c r="R938" s="5">
        <v>2.1893682820388598</v>
      </c>
      <c r="S938" s="5">
        <v>1.13051465620046</v>
      </c>
      <c r="T938" s="5">
        <f t="shared" si="58"/>
        <v>10.475488700340579</v>
      </c>
      <c r="U938" s="5">
        <v>4.1169191938133301E-2</v>
      </c>
      <c r="V938" s="5">
        <v>0.43536446222103198</v>
      </c>
      <c r="W938" s="5">
        <f t="shared" si="59"/>
        <v>1.3854276571767619</v>
      </c>
      <c r="X938" s="5" t="s">
        <v>3262</v>
      </c>
      <c r="Y938" s="1" t="s">
        <v>2326</v>
      </c>
    </row>
    <row r="939" spans="1:25" x14ac:dyDescent="0.2">
      <c r="A939" s="5" t="s">
        <v>1870</v>
      </c>
      <c r="B939" s="5">
        <v>4395.2274959934903</v>
      </c>
      <c r="C939" s="5">
        <v>7362.5952206602697</v>
      </c>
      <c r="D939" s="5">
        <v>1427.8597713267</v>
      </c>
      <c r="E939" s="5">
        <v>0.19393430285559701</v>
      </c>
      <c r="F939" s="5">
        <v>-2.3663600867873602</v>
      </c>
      <c r="G939" s="5">
        <f t="shared" si="56"/>
        <v>11.662818628749509</v>
      </c>
      <c r="H939" s="7">
        <v>3.2086129672897099E-5</v>
      </c>
      <c r="I939" s="5">
        <v>4.9869495184981603E-3</v>
      </c>
      <c r="J939" s="5">
        <f t="shared" si="57"/>
        <v>4.4936826656740569</v>
      </c>
      <c r="K939" s="5" t="s">
        <v>2439</v>
      </c>
      <c r="L939" s="1" t="s">
        <v>2326</v>
      </c>
      <c r="N939" s="5" t="s">
        <v>1871</v>
      </c>
      <c r="O939" s="5">
        <v>793.56296760019598</v>
      </c>
      <c r="P939" s="5">
        <v>414.90325415964202</v>
      </c>
      <c r="Q939" s="5">
        <v>1172.2226810407501</v>
      </c>
      <c r="R939" s="5">
        <v>2.8252916054249999</v>
      </c>
      <c r="S939" s="5">
        <v>1.4983997793824</v>
      </c>
      <c r="T939" s="5">
        <f t="shared" si="58"/>
        <v>9.445831052032359</v>
      </c>
      <c r="U939" s="5">
        <v>1.7630011810483601E-2</v>
      </c>
      <c r="V939" s="5">
        <v>0.28995006810107898</v>
      </c>
      <c r="W939" s="5">
        <f t="shared" si="59"/>
        <v>1.7537473967632906</v>
      </c>
      <c r="X939" s="5" t="s">
        <v>3325</v>
      </c>
      <c r="Y939" s="1" t="s">
        <v>2326</v>
      </c>
    </row>
    <row r="940" spans="1:25" x14ac:dyDescent="0.2">
      <c r="A940" s="5" t="s">
        <v>1872</v>
      </c>
      <c r="B940" s="5">
        <v>724.28450564325601</v>
      </c>
      <c r="C940" s="5">
        <v>1009.4198792324</v>
      </c>
      <c r="D940" s="5">
        <v>439.14913205410897</v>
      </c>
      <c r="E940" s="5">
        <v>0.43505100413522002</v>
      </c>
      <c r="F940" s="5">
        <v>-1.2007435465709999</v>
      </c>
      <c r="G940" s="5">
        <f t="shared" si="56"/>
        <v>9.3789389154374287</v>
      </c>
      <c r="H940" s="5">
        <v>2.38618180063997E-2</v>
      </c>
      <c r="I940" s="5">
        <v>0.33918505368302099</v>
      </c>
      <c r="J940" s="5">
        <f t="shared" si="57"/>
        <v>1.6222964709729193</v>
      </c>
      <c r="K940" s="5" t="s">
        <v>2510</v>
      </c>
      <c r="L940" s="1" t="s">
        <v>2326</v>
      </c>
      <c r="N940" s="5" t="s">
        <v>1873</v>
      </c>
      <c r="O940" s="5">
        <v>898.98778351249803</v>
      </c>
      <c r="P940" s="5">
        <v>503.04970754379002</v>
      </c>
      <c r="Q940" s="5">
        <v>1294.92585948121</v>
      </c>
      <c r="R940" s="5">
        <v>2.5741509041002399</v>
      </c>
      <c r="S940" s="5">
        <v>1.36409663095395</v>
      </c>
      <c r="T940" s="5">
        <f t="shared" si="58"/>
        <v>9.6566054684708647</v>
      </c>
      <c r="U940" s="5">
        <v>1.9554035217128202E-2</v>
      </c>
      <c r="V940" s="5">
        <v>0.30471005909125398</v>
      </c>
      <c r="W940" s="5">
        <f t="shared" si="59"/>
        <v>1.7087636069792436</v>
      </c>
      <c r="X940" s="5" t="s">
        <v>3325</v>
      </c>
      <c r="Y940" s="1" t="s">
        <v>2326</v>
      </c>
    </row>
    <row r="941" spans="1:25" x14ac:dyDescent="0.2">
      <c r="A941" s="5" t="s">
        <v>1874</v>
      </c>
      <c r="B941" s="5">
        <v>328.42559462474202</v>
      </c>
      <c r="C941" s="5">
        <v>516.31473288266</v>
      </c>
      <c r="D941" s="5">
        <v>140.53645636682299</v>
      </c>
      <c r="E941" s="5">
        <v>0.27219145109841703</v>
      </c>
      <c r="F941" s="5">
        <v>-1.8773063390358999</v>
      </c>
      <c r="G941" s="5">
        <f t="shared" si="56"/>
        <v>8.0734537858042277</v>
      </c>
      <c r="H941" s="5">
        <v>7.8089554621541104E-3</v>
      </c>
      <c r="I941" s="5">
        <v>0.182720215096007</v>
      </c>
      <c r="J941" s="5">
        <f t="shared" si="57"/>
        <v>2.1074070541330516</v>
      </c>
      <c r="K941" s="5" t="s">
        <v>2495</v>
      </c>
      <c r="L941" s="1" t="s">
        <v>2326</v>
      </c>
      <c r="N941" s="5" t="s">
        <v>1875</v>
      </c>
      <c r="O941" s="5">
        <v>314.06295020744199</v>
      </c>
      <c r="P941" s="5">
        <v>17.1967664181341</v>
      </c>
      <c r="Q941" s="5">
        <v>610.92913399675103</v>
      </c>
      <c r="R941" s="5">
        <v>35.525814513158799</v>
      </c>
      <c r="S941" s="5">
        <v>5.1507958219240004</v>
      </c>
      <c r="T941" s="5">
        <f t="shared" si="58"/>
        <v>6.6794633201318794</v>
      </c>
      <c r="U941" s="5">
        <v>4.7526281795886097E-3</v>
      </c>
      <c r="V941" s="5">
        <v>0.138386390504671</v>
      </c>
      <c r="W941" s="5">
        <f t="shared" si="59"/>
        <v>2.3230661612721284</v>
      </c>
      <c r="X941" s="5" t="s">
        <v>3326</v>
      </c>
      <c r="Y941" s="1" t="s">
        <v>2326</v>
      </c>
    </row>
    <row r="942" spans="1:25" x14ac:dyDescent="0.2">
      <c r="A942" s="5" t="s">
        <v>1876</v>
      </c>
      <c r="B942" s="5">
        <v>156.58265804716899</v>
      </c>
      <c r="C942" s="5">
        <v>262.94311287118398</v>
      </c>
      <c r="D942" s="5">
        <v>50.222203223154203</v>
      </c>
      <c r="E942" s="5">
        <v>0.19100026113921401</v>
      </c>
      <c r="F942" s="5">
        <v>-2.3883534841446998</v>
      </c>
      <c r="G942" s="5">
        <f t="shared" si="56"/>
        <v>6.8444301572735498</v>
      </c>
      <c r="H942" s="5">
        <v>1.15998393183378E-2</v>
      </c>
      <c r="I942" s="5">
        <v>0.231595215502508</v>
      </c>
      <c r="J942" s="5">
        <f t="shared" si="57"/>
        <v>1.9355480266043363</v>
      </c>
      <c r="K942" s="5" t="s">
        <v>3327</v>
      </c>
      <c r="L942" s="1" t="s">
        <v>2326</v>
      </c>
      <c r="N942" s="5" t="s">
        <v>1877</v>
      </c>
      <c r="O942" s="5">
        <v>108.918771393676</v>
      </c>
      <c r="P942" s="5">
        <v>56.008143723087102</v>
      </c>
      <c r="Q942" s="5">
        <v>161.829399064266</v>
      </c>
      <c r="R942" s="5">
        <v>2.8893905119293901</v>
      </c>
      <c r="S942" s="5">
        <v>1.53076520270839</v>
      </c>
      <c r="T942" s="5">
        <f t="shared" si="58"/>
        <v>6.5729473101030562</v>
      </c>
      <c r="U942" s="5">
        <v>4.92920693457852E-2</v>
      </c>
      <c r="V942" s="5">
        <v>0.47954092226698602</v>
      </c>
      <c r="W942" s="5">
        <f t="shared" si="59"/>
        <v>1.3072229492100358</v>
      </c>
      <c r="X942" s="5" t="s">
        <v>2983</v>
      </c>
      <c r="Y942" s="1" t="s">
        <v>2326</v>
      </c>
    </row>
    <row r="943" spans="1:25" x14ac:dyDescent="0.2">
      <c r="A943" s="5" t="s">
        <v>1878</v>
      </c>
      <c r="B943" s="5">
        <v>444.66291148152902</v>
      </c>
      <c r="C943" s="5">
        <v>608.93051793529696</v>
      </c>
      <c r="D943" s="5">
        <v>280.39530502776199</v>
      </c>
      <c r="E943" s="5">
        <v>0.46047175624979297</v>
      </c>
      <c r="F943" s="5">
        <v>-1.1188154257976299</v>
      </c>
      <c r="G943" s="5">
        <f t="shared" si="56"/>
        <v>8.6907260955674701</v>
      </c>
      <c r="H943" s="5">
        <v>3.5405668824202999E-2</v>
      </c>
      <c r="I943" s="5">
        <v>0.40712182343714798</v>
      </c>
      <c r="J943" s="5">
        <f t="shared" si="57"/>
        <v>1.4509271972406415</v>
      </c>
      <c r="K943" s="5" t="s">
        <v>2343</v>
      </c>
      <c r="L943" s="1" t="s">
        <v>2326</v>
      </c>
      <c r="N943" s="5" t="s">
        <v>1879</v>
      </c>
      <c r="O943" s="5">
        <v>1268.16331835808</v>
      </c>
      <c r="P943" s="5">
        <v>658.82138881111098</v>
      </c>
      <c r="Q943" s="5">
        <v>1877.5052479050501</v>
      </c>
      <c r="R943" s="5">
        <v>2.8497940106242399</v>
      </c>
      <c r="S943" s="5">
        <v>1.5108576418770201</v>
      </c>
      <c r="T943" s="5">
        <f t="shared" si="58"/>
        <v>10.119172404014929</v>
      </c>
      <c r="U943" s="5">
        <v>4.6480653477332396E-3</v>
      </c>
      <c r="V943" s="5">
        <v>0.13687925887447899</v>
      </c>
      <c r="W943" s="5">
        <f t="shared" si="59"/>
        <v>2.3327277747742552</v>
      </c>
      <c r="X943" s="5" t="s">
        <v>3328</v>
      </c>
      <c r="Y943" s="1" t="s">
        <v>2326</v>
      </c>
    </row>
    <row r="944" spans="1:25" x14ac:dyDescent="0.2">
      <c r="A944" s="5" t="s">
        <v>1880</v>
      </c>
      <c r="B944" s="5">
        <v>1007.4315653274</v>
      </c>
      <c r="C944" s="5">
        <v>1394.05480241087</v>
      </c>
      <c r="D944" s="5">
        <v>620.80832824393406</v>
      </c>
      <c r="E944" s="5">
        <v>0.44532562648922602</v>
      </c>
      <c r="F944" s="5">
        <v>-1.1670674600992701</v>
      </c>
      <c r="G944" s="5">
        <f t="shared" si="56"/>
        <v>9.8615378314660767</v>
      </c>
      <c r="H944" s="5">
        <v>1.7217005959890199E-2</v>
      </c>
      <c r="I944" s="5">
        <v>0.28779623423978801</v>
      </c>
      <c r="J944" s="5">
        <f t="shared" si="57"/>
        <v>1.7640423701966785</v>
      </c>
      <c r="K944" s="5" t="s">
        <v>2847</v>
      </c>
      <c r="L944" s="1" t="s">
        <v>2326</v>
      </c>
      <c r="N944" s="5" t="s">
        <v>1881</v>
      </c>
      <c r="O944" s="5">
        <v>54.197822947007602</v>
      </c>
      <c r="P944" s="5">
        <v>14.964964839714201</v>
      </c>
      <c r="Q944" s="5">
        <v>93.430681054301004</v>
      </c>
      <c r="R944" s="5">
        <v>6.2432943916015002</v>
      </c>
      <c r="S944" s="5">
        <v>2.6423074951536898</v>
      </c>
      <c r="T944" s="5">
        <f t="shared" si="58"/>
        <v>5.2246707316824734</v>
      </c>
      <c r="U944" s="5">
        <v>2.7472699446786202E-2</v>
      </c>
      <c r="V944" s="5">
        <v>0.35979731211865201</v>
      </c>
      <c r="W944" s="5">
        <f t="shared" si="59"/>
        <v>1.561098665033599</v>
      </c>
      <c r="X944" s="5" t="s">
        <v>2343</v>
      </c>
      <c r="Y944" s="1" t="s">
        <v>2326</v>
      </c>
    </row>
    <row r="945" spans="1:25" x14ac:dyDescent="0.2">
      <c r="A945" s="5" t="s">
        <v>1882</v>
      </c>
      <c r="B945" s="5">
        <v>127.668577698666</v>
      </c>
      <c r="C945" s="5">
        <v>197.10356473389101</v>
      </c>
      <c r="D945" s="5">
        <v>58.233590663441902</v>
      </c>
      <c r="E945" s="5">
        <v>0.29544666400155101</v>
      </c>
      <c r="F945" s="5">
        <v>-1.75903038589095</v>
      </c>
      <c r="G945" s="5">
        <f t="shared" si="56"/>
        <v>6.7432948654349048</v>
      </c>
      <c r="H945" s="5">
        <v>1.48598571161293E-2</v>
      </c>
      <c r="I945" s="5">
        <v>0.26601524535350102</v>
      </c>
      <c r="J945" s="5">
        <f t="shared" si="57"/>
        <v>1.8279853664822359</v>
      </c>
      <c r="K945" s="5" t="s">
        <v>2343</v>
      </c>
      <c r="L945" s="1" t="s">
        <v>2326</v>
      </c>
      <c r="N945" s="5" t="s">
        <v>1883</v>
      </c>
      <c r="O945" s="5">
        <v>607.06728638490597</v>
      </c>
      <c r="P945" s="5">
        <v>35.414816455047699</v>
      </c>
      <c r="Q945" s="5">
        <v>1178.7197563147599</v>
      </c>
      <c r="R945" s="5">
        <v>33.283237760413698</v>
      </c>
      <c r="S945" s="5">
        <v>5.0567238791381497</v>
      </c>
      <c r="T945" s="5">
        <f t="shared" si="58"/>
        <v>7.6746430996841841</v>
      </c>
      <c r="U945" s="5">
        <v>2.1681073782568699E-2</v>
      </c>
      <c r="V945" s="5">
        <v>0.321899064471865</v>
      </c>
      <c r="W945" s="5">
        <f t="shared" si="59"/>
        <v>1.6639192126181446</v>
      </c>
      <c r="X945" s="5" t="s">
        <v>3329</v>
      </c>
      <c r="Y945" s="1" t="s">
        <v>2326</v>
      </c>
    </row>
    <row r="946" spans="1:25" x14ac:dyDescent="0.2">
      <c r="A946" s="5" t="s">
        <v>1884</v>
      </c>
      <c r="B946" s="5">
        <v>142.40505664422699</v>
      </c>
      <c r="C946" s="5">
        <v>218.044285195507</v>
      </c>
      <c r="D946" s="5">
        <v>66.765828092947103</v>
      </c>
      <c r="E946" s="5">
        <v>0.30620306344228299</v>
      </c>
      <c r="F946" s="5">
        <v>-1.70743937837598</v>
      </c>
      <c r="G946" s="5">
        <f t="shared" si="56"/>
        <v>6.9147576793660557</v>
      </c>
      <c r="H946" s="5">
        <v>2.2183887473494299E-2</v>
      </c>
      <c r="I946" s="5">
        <v>0.32598764577103501</v>
      </c>
      <c r="J946" s="5">
        <f t="shared" si="57"/>
        <v>1.6539623463586315</v>
      </c>
      <c r="K946" s="5" t="s">
        <v>3137</v>
      </c>
      <c r="L946" s="1" t="s">
        <v>2326</v>
      </c>
      <c r="N946" s="5" t="s">
        <v>1885</v>
      </c>
      <c r="O946" s="5">
        <v>3554.66429707202</v>
      </c>
      <c r="P946" s="5">
        <v>1986.63711638462</v>
      </c>
      <c r="Q946" s="5">
        <v>5122.6914777594302</v>
      </c>
      <c r="R946" s="5">
        <v>2.5785743332340099</v>
      </c>
      <c r="S946" s="5">
        <v>1.3665736350823501</v>
      </c>
      <c r="T946" s="5">
        <f t="shared" si="58"/>
        <v>11.639399472926712</v>
      </c>
      <c r="U946" s="5">
        <v>4.1579910814292503E-3</v>
      </c>
      <c r="V946" s="5">
        <v>0.129593482988132</v>
      </c>
      <c r="W946" s="5">
        <f t="shared" si="59"/>
        <v>2.3811164465317782</v>
      </c>
      <c r="X946" s="5" t="s">
        <v>2547</v>
      </c>
      <c r="Y946" s="1" t="s">
        <v>2326</v>
      </c>
    </row>
    <row r="947" spans="1:25" x14ac:dyDescent="0.2">
      <c r="A947" s="5" t="s">
        <v>1886</v>
      </c>
      <c r="B947" s="5">
        <v>129.10517228147799</v>
      </c>
      <c r="C947" s="5">
        <v>206.12748876970099</v>
      </c>
      <c r="D947" s="5">
        <v>52.082855793255497</v>
      </c>
      <c r="E947" s="5">
        <v>0.252673023399833</v>
      </c>
      <c r="F947" s="5">
        <v>-1.9846564515180001</v>
      </c>
      <c r="G947" s="5">
        <f t="shared" si="56"/>
        <v>6.6950648767883729</v>
      </c>
      <c r="H947" s="5">
        <v>1.2659289092184899E-2</v>
      </c>
      <c r="I947" s="5">
        <v>0.243126723162429</v>
      </c>
      <c r="J947" s="5">
        <f t="shared" si="57"/>
        <v>1.8975906823131448</v>
      </c>
      <c r="K947" s="5" t="s">
        <v>2553</v>
      </c>
      <c r="L947" s="1" t="s">
        <v>2326</v>
      </c>
      <c r="N947" s="5" t="s">
        <v>1887</v>
      </c>
      <c r="O947" s="5">
        <v>336.08221691403202</v>
      </c>
      <c r="P947" s="5">
        <v>201.74220198007299</v>
      </c>
      <c r="Q947" s="5">
        <v>470.42223184799002</v>
      </c>
      <c r="R947" s="5">
        <v>2.3317988364896198</v>
      </c>
      <c r="S947" s="5">
        <v>1.2214433330851699</v>
      </c>
      <c r="T947" s="5">
        <f t="shared" si="58"/>
        <v>8.2670907658446389</v>
      </c>
      <c r="U947" s="5">
        <v>3.4899225637766401E-2</v>
      </c>
      <c r="V947" s="5">
        <v>0.40564658581496799</v>
      </c>
      <c r="W947" s="5">
        <f t="shared" si="59"/>
        <v>1.4571842092865517</v>
      </c>
      <c r="X947" s="5" t="s">
        <v>2566</v>
      </c>
      <c r="Y947" s="1" t="s">
        <v>2326</v>
      </c>
    </row>
    <row r="948" spans="1:25" x14ac:dyDescent="0.2">
      <c r="A948" s="5" t="s">
        <v>1888</v>
      </c>
      <c r="B948" s="5">
        <v>123.879352282311</v>
      </c>
      <c r="C948" s="5">
        <v>192.77857177211399</v>
      </c>
      <c r="D948" s="5">
        <v>54.980132792508599</v>
      </c>
      <c r="E948" s="5">
        <v>0.28519836145223298</v>
      </c>
      <c r="F948" s="5">
        <v>-1.80996240178554</v>
      </c>
      <c r="G948" s="5">
        <f t="shared" si="56"/>
        <v>6.6858196871501345</v>
      </c>
      <c r="H948" s="5">
        <v>1.31356706855696E-2</v>
      </c>
      <c r="I948" s="5">
        <v>0.24864171208101499</v>
      </c>
      <c r="J948" s="5">
        <f t="shared" si="57"/>
        <v>1.8815477479555027</v>
      </c>
      <c r="K948" s="5" t="s">
        <v>2614</v>
      </c>
      <c r="L948" s="1" t="s">
        <v>2326</v>
      </c>
      <c r="N948" s="5" t="s">
        <v>1889</v>
      </c>
      <c r="O948" s="5">
        <v>262.958466128098</v>
      </c>
      <c r="P948" s="5">
        <v>107.267674105404</v>
      </c>
      <c r="Q948" s="5">
        <v>418.64925815079198</v>
      </c>
      <c r="R948" s="5">
        <v>3.9028464226735999</v>
      </c>
      <c r="S948" s="5">
        <v>1.9645266937257599</v>
      </c>
      <c r="T948" s="5">
        <f t="shared" si="58"/>
        <v>7.7273349115742507</v>
      </c>
      <c r="U948" s="5">
        <v>4.4326916842130797E-2</v>
      </c>
      <c r="V948" s="5">
        <v>0.453491025007833</v>
      </c>
      <c r="W948" s="5">
        <f t="shared" si="59"/>
        <v>1.3533324749947182</v>
      </c>
      <c r="X948" s="5" t="s">
        <v>2343</v>
      </c>
      <c r="Y948" s="1" t="s">
        <v>2326</v>
      </c>
    </row>
    <row r="949" spans="1:25" x14ac:dyDescent="0.2">
      <c r="A949" s="5" t="s">
        <v>1890</v>
      </c>
      <c r="B949" s="5">
        <v>194.35779571844901</v>
      </c>
      <c r="C949" s="5">
        <v>277.11756455604097</v>
      </c>
      <c r="D949" s="5">
        <v>111.598026880858</v>
      </c>
      <c r="E949" s="5">
        <v>0.40271004495743701</v>
      </c>
      <c r="F949" s="5">
        <v>-1.31218663643647</v>
      </c>
      <c r="G949" s="5">
        <f t="shared" si="56"/>
        <v>7.4582610276836681</v>
      </c>
      <c r="H949" s="5">
        <v>4.50158035908187E-2</v>
      </c>
      <c r="I949" s="5">
        <v>0.45754694433647602</v>
      </c>
      <c r="J949" s="5">
        <f t="shared" si="57"/>
        <v>1.3466349927272137</v>
      </c>
      <c r="K949" s="5" t="s">
        <v>3330</v>
      </c>
      <c r="L949" s="1" t="s">
        <v>2326</v>
      </c>
      <c r="N949" s="5" t="s">
        <v>1891</v>
      </c>
      <c r="O949" s="5">
        <v>1612.8401109199301</v>
      </c>
      <c r="P949" s="5">
        <v>842.80674964797595</v>
      </c>
      <c r="Q949" s="5">
        <v>2382.87347219189</v>
      </c>
      <c r="R949" s="5">
        <v>2.8273070584534001</v>
      </c>
      <c r="S949" s="5">
        <v>1.4994285749454099</v>
      </c>
      <c r="T949" s="5">
        <f t="shared" si="58"/>
        <v>10.468772345323709</v>
      </c>
      <c r="U949" s="5">
        <v>2.6102092670954001E-2</v>
      </c>
      <c r="V949" s="5">
        <v>0.35286847288697198</v>
      </c>
      <c r="W949" s="5">
        <f t="shared" si="59"/>
        <v>1.5833246727760881</v>
      </c>
      <c r="X949" s="5" t="s">
        <v>3117</v>
      </c>
      <c r="Y949" s="1" t="s">
        <v>2326</v>
      </c>
    </row>
    <row r="950" spans="1:25" x14ac:dyDescent="0.2">
      <c r="A950" s="5" t="s">
        <v>1892</v>
      </c>
      <c r="B950" s="5">
        <v>1575.6790968181899</v>
      </c>
      <c r="C950" s="5">
        <v>2189.5852362454898</v>
      </c>
      <c r="D950" s="5">
        <v>961.77295739089402</v>
      </c>
      <c r="E950" s="5">
        <v>0.43924892325272502</v>
      </c>
      <c r="F950" s="5">
        <v>-1.1868893451815601</v>
      </c>
      <c r="G950" s="5">
        <f t="shared" si="56"/>
        <v>10.502997224234628</v>
      </c>
      <c r="H950" s="5">
        <v>1.39210300261707E-2</v>
      </c>
      <c r="I950" s="5">
        <v>0.25806686704913101</v>
      </c>
      <c r="J950" s="5">
        <f t="shared" si="57"/>
        <v>1.8563286298021486</v>
      </c>
      <c r="K950" s="5" t="s">
        <v>3331</v>
      </c>
      <c r="L950" s="1" t="s">
        <v>2326</v>
      </c>
      <c r="N950" s="5" t="s">
        <v>1893</v>
      </c>
      <c r="O950" s="5">
        <v>2469.9980741184199</v>
      </c>
      <c r="P950" s="5">
        <v>1629.28502901401</v>
      </c>
      <c r="Q950" s="5">
        <v>3310.7111192228399</v>
      </c>
      <c r="R950" s="5">
        <v>2.0320024184021199</v>
      </c>
      <c r="S950" s="5">
        <v>1.02290211914486</v>
      </c>
      <c r="T950" s="5">
        <f t="shared" si="58"/>
        <v>11.181474356921859</v>
      </c>
      <c r="U950" s="5">
        <v>3.0431370350025199E-2</v>
      </c>
      <c r="V950" s="5">
        <v>0.37958366077649802</v>
      </c>
      <c r="W950" s="5">
        <f t="shared" si="59"/>
        <v>1.5166784905582216</v>
      </c>
      <c r="X950" s="5" t="s">
        <v>2610</v>
      </c>
      <c r="Y950" s="1" t="s">
        <v>2326</v>
      </c>
    </row>
    <row r="951" spans="1:25" x14ac:dyDescent="0.2">
      <c r="A951" s="5" t="s">
        <v>1894</v>
      </c>
      <c r="B951" s="5">
        <v>42.920427239452401</v>
      </c>
      <c r="C951" s="5">
        <v>79.6608672490148</v>
      </c>
      <c r="D951" s="5">
        <v>6.1799872298900302</v>
      </c>
      <c r="E951" s="5">
        <v>7.7578708885653699E-2</v>
      </c>
      <c r="F951" s="5">
        <v>-3.6881954239565</v>
      </c>
      <c r="G951" s="5">
        <f t="shared" si="56"/>
        <v>4.4717015689762896</v>
      </c>
      <c r="H951" s="5">
        <v>1.24502522429969E-3</v>
      </c>
      <c r="I951" s="5">
        <v>6.2702783238389403E-2</v>
      </c>
      <c r="J951" s="5">
        <f t="shared" si="57"/>
        <v>2.9048218496419862</v>
      </c>
      <c r="K951" s="5" t="s">
        <v>2343</v>
      </c>
      <c r="L951" s="1" t="s">
        <v>2326</v>
      </c>
      <c r="N951" s="5" t="s">
        <v>1895</v>
      </c>
      <c r="O951" s="5">
        <v>4965.7447552932499</v>
      </c>
      <c r="P951" s="5">
        <v>1915.3665247843401</v>
      </c>
      <c r="Q951" s="5">
        <v>8016.1229858021497</v>
      </c>
      <c r="R951" s="5">
        <v>4.18516397883936</v>
      </c>
      <c r="S951" s="5">
        <v>2.0652841500931198</v>
      </c>
      <c r="T951" s="5">
        <f t="shared" si="58"/>
        <v>11.936046852585495</v>
      </c>
      <c r="U951" s="5">
        <v>7.0703891396302896E-4</v>
      </c>
      <c r="V951" s="5">
        <v>4.1909331536162601E-2</v>
      </c>
      <c r="W951" s="5">
        <f t="shared" si="59"/>
        <v>3.1505566828730722</v>
      </c>
      <c r="X951" s="5" t="s">
        <v>2830</v>
      </c>
      <c r="Y951" s="1" t="s">
        <v>2326</v>
      </c>
    </row>
    <row r="952" spans="1:25" x14ac:dyDescent="0.2">
      <c r="A952" s="5" t="s">
        <v>1896</v>
      </c>
      <c r="B952" s="5">
        <v>154.122813108522</v>
      </c>
      <c r="C952" s="5">
        <v>258.50290055745302</v>
      </c>
      <c r="D952" s="5">
        <v>49.742725659591898</v>
      </c>
      <c r="E952" s="5">
        <v>0.192426179947395</v>
      </c>
      <c r="F952" s="5">
        <v>-2.3776230010245101</v>
      </c>
      <c r="G952" s="5">
        <f t="shared" si="56"/>
        <v>6.8252251577963978</v>
      </c>
      <c r="H952" s="5">
        <v>2.9729484897903597E-4</v>
      </c>
      <c r="I952" s="5">
        <v>2.4110538083282999E-2</v>
      </c>
      <c r="J952" s="5">
        <f t="shared" si="57"/>
        <v>3.5268126154481423</v>
      </c>
      <c r="K952" s="5" t="s">
        <v>3332</v>
      </c>
      <c r="L952" s="1" t="s">
        <v>2326</v>
      </c>
      <c r="N952" s="5" t="s">
        <v>1897</v>
      </c>
      <c r="O952" s="5">
        <v>2756.7489334410502</v>
      </c>
      <c r="P952" s="5">
        <v>968.302028733783</v>
      </c>
      <c r="Q952" s="5">
        <v>4545.19583814831</v>
      </c>
      <c r="R952" s="5">
        <v>4.6939856607466899</v>
      </c>
      <c r="S952" s="5">
        <v>2.2308134347027502</v>
      </c>
      <c r="T952" s="5">
        <f t="shared" si="58"/>
        <v>11.034720024246825</v>
      </c>
      <c r="U952" s="5">
        <v>7.1127569436837696E-3</v>
      </c>
      <c r="V952" s="5">
        <v>0.17337621713588899</v>
      </c>
      <c r="W952" s="5">
        <f t="shared" si="59"/>
        <v>2.1479620317099193</v>
      </c>
      <c r="X952" s="5" t="s">
        <v>2830</v>
      </c>
      <c r="Y952" s="1" t="s">
        <v>2326</v>
      </c>
    </row>
    <row r="953" spans="1:25" x14ac:dyDescent="0.2">
      <c r="A953" s="5" t="s">
        <v>1898</v>
      </c>
      <c r="B953" s="5">
        <v>95.236529146579798</v>
      </c>
      <c r="C953" s="5">
        <v>160.70105491513601</v>
      </c>
      <c r="D953" s="5">
        <v>29.772003378024099</v>
      </c>
      <c r="E953" s="5">
        <v>0.18526327281265501</v>
      </c>
      <c r="F953" s="5">
        <v>-2.43235118968393</v>
      </c>
      <c r="G953" s="5">
        <f t="shared" si="56"/>
        <v>6.1120599944861462</v>
      </c>
      <c r="H953" s="5">
        <v>1.16158201196228E-2</v>
      </c>
      <c r="I953" s="5">
        <v>0.231595215502508</v>
      </c>
      <c r="J953" s="5">
        <f t="shared" si="57"/>
        <v>1.9349501219935081</v>
      </c>
      <c r="K953" s="5" t="s">
        <v>3333</v>
      </c>
      <c r="L953" s="1" t="s">
        <v>2326</v>
      </c>
      <c r="N953" s="5" t="s">
        <v>1899</v>
      </c>
      <c r="O953" s="5">
        <v>3087.0015811205899</v>
      </c>
      <c r="P953" s="5">
        <v>1966.0661727034001</v>
      </c>
      <c r="Q953" s="5">
        <v>4207.9369895377804</v>
      </c>
      <c r="R953" s="5">
        <v>2.1402824828381699</v>
      </c>
      <c r="S953" s="5">
        <v>1.0978012217172901</v>
      </c>
      <c r="T953" s="5">
        <f t="shared" si="58"/>
        <v>11.489996775400869</v>
      </c>
      <c r="U953" s="5">
        <v>2.0773020607029902E-2</v>
      </c>
      <c r="V953" s="5">
        <v>0.314623229074594</v>
      </c>
      <c r="W953" s="5">
        <f t="shared" si="59"/>
        <v>1.6825003480684839</v>
      </c>
      <c r="X953" s="5" t="s">
        <v>2860</v>
      </c>
      <c r="Y953" s="1" t="s">
        <v>2326</v>
      </c>
    </row>
    <row r="954" spans="1:25" x14ac:dyDescent="0.2">
      <c r="A954" s="5" t="s">
        <v>1900</v>
      </c>
      <c r="B954" s="5">
        <v>2533.0187536633498</v>
      </c>
      <c r="C954" s="5">
        <v>4479.8328691140996</v>
      </c>
      <c r="D954" s="5">
        <v>586.20463821260103</v>
      </c>
      <c r="E954" s="5">
        <v>0.13085413124542</v>
      </c>
      <c r="F954" s="5">
        <v>-2.9339686219099499</v>
      </c>
      <c r="G954" s="5">
        <f t="shared" si="56"/>
        <v>10.662244883802947</v>
      </c>
      <c r="H954" s="7">
        <v>2.6087537274636E-8</v>
      </c>
      <c r="I954" s="7">
        <v>2.0408280409947701E-5</v>
      </c>
      <c r="J954" s="5">
        <f t="shared" si="57"/>
        <v>7.5835669173933926</v>
      </c>
      <c r="K954" s="5" t="s">
        <v>2435</v>
      </c>
      <c r="L954" s="1" t="s">
        <v>2326</v>
      </c>
      <c r="N954" s="5" t="s">
        <v>1901</v>
      </c>
      <c r="O954" s="5">
        <v>250.711994351611</v>
      </c>
      <c r="P954" s="5">
        <v>78.404035551585096</v>
      </c>
      <c r="Q954" s="5">
        <v>423.01995315163703</v>
      </c>
      <c r="R954" s="5">
        <v>5.3953849463949499</v>
      </c>
      <c r="S954" s="5">
        <v>2.4317258958472698</v>
      </c>
      <c r="T954" s="5">
        <f t="shared" si="58"/>
        <v>7.5087189563405357</v>
      </c>
      <c r="U954" s="5">
        <v>1.4194068013099999E-2</v>
      </c>
      <c r="V954" s="5">
        <v>0.26004729289574002</v>
      </c>
      <c r="W954" s="5">
        <f t="shared" si="59"/>
        <v>1.8478931181121157</v>
      </c>
      <c r="X954" s="5" t="s">
        <v>3334</v>
      </c>
      <c r="Y954" s="1" t="s">
        <v>2326</v>
      </c>
    </row>
    <row r="955" spans="1:25" x14ac:dyDescent="0.2">
      <c r="A955" s="5" t="s">
        <v>1902</v>
      </c>
      <c r="B955" s="5">
        <v>95.137230842738703</v>
      </c>
      <c r="C955" s="5">
        <v>159.80985782214401</v>
      </c>
      <c r="D955" s="5">
        <v>30.464603863333799</v>
      </c>
      <c r="E955" s="5">
        <v>0.190630317043637</v>
      </c>
      <c r="F955" s="5">
        <v>-2.39115051724312</v>
      </c>
      <c r="G955" s="5">
        <f t="shared" si="56"/>
        <v>6.1246373343657208</v>
      </c>
      <c r="H955" s="5">
        <v>4.2339123209905903E-3</v>
      </c>
      <c r="I955" s="5">
        <v>0.13149536719719601</v>
      </c>
      <c r="J955" s="5">
        <f t="shared" si="57"/>
        <v>2.3732581399170418</v>
      </c>
      <c r="K955" s="5" t="s">
        <v>2635</v>
      </c>
      <c r="L955" s="1" t="s">
        <v>2326</v>
      </c>
      <c r="N955" s="5" t="s">
        <v>1903</v>
      </c>
      <c r="O955" s="5">
        <v>370.14487590876098</v>
      </c>
      <c r="P955" s="5">
        <v>182.322241625836</v>
      </c>
      <c r="Q955" s="5">
        <v>557.96751019168505</v>
      </c>
      <c r="R955" s="5">
        <v>3.0603370450915799</v>
      </c>
      <c r="S955" s="5">
        <v>1.6136905504685299</v>
      </c>
      <c r="T955" s="5">
        <f t="shared" si="58"/>
        <v>8.3171920325626871</v>
      </c>
      <c r="U955" s="5">
        <v>4.8650997342962899E-3</v>
      </c>
      <c r="V955" s="5">
        <v>0.14009696400515301</v>
      </c>
      <c r="W955" s="5">
        <f t="shared" si="59"/>
        <v>2.3129082522896551</v>
      </c>
      <c r="X955" s="5" t="s">
        <v>2343</v>
      </c>
      <c r="Y955" s="1" t="s">
        <v>2326</v>
      </c>
    </row>
    <row r="956" spans="1:25" x14ac:dyDescent="0.2">
      <c r="A956" s="5" t="s">
        <v>1904</v>
      </c>
      <c r="B956" s="5">
        <v>44.098281345419799</v>
      </c>
      <c r="C956" s="5">
        <v>75.494319968598504</v>
      </c>
      <c r="D956" s="5">
        <v>12.7022427222412</v>
      </c>
      <c r="E956" s="5">
        <v>0.16825428360073499</v>
      </c>
      <c r="F956" s="5">
        <v>-2.5712848598831601</v>
      </c>
      <c r="G956" s="5">
        <f t="shared" si="56"/>
        <v>4.9526537681729357</v>
      </c>
      <c r="H956" s="5">
        <v>1.85722463262094E-2</v>
      </c>
      <c r="I956" s="5">
        <v>0.29818420251729799</v>
      </c>
      <c r="J956" s="5">
        <f t="shared" si="57"/>
        <v>1.731135564861342</v>
      </c>
      <c r="K956" s="5" t="s">
        <v>3335</v>
      </c>
      <c r="L956" s="1" t="s">
        <v>2326</v>
      </c>
      <c r="N956" s="5" t="s">
        <v>1905</v>
      </c>
      <c r="O956" s="5">
        <v>94.741852502330204</v>
      </c>
      <c r="P956" s="5">
        <v>44.534712465618</v>
      </c>
      <c r="Q956" s="5">
        <v>144.948992539042</v>
      </c>
      <c r="R956" s="5">
        <v>3.2547418522337299</v>
      </c>
      <c r="S956" s="5">
        <v>1.70254312149497</v>
      </c>
      <c r="T956" s="5">
        <f t="shared" si="58"/>
        <v>6.3281299350793336</v>
      </c>
      <c r="U956" s="5">
        <v>3.9775643873794099E-2</v>
      </c>
      <c r="V956" s="5">
        <v>0.43039915486256303</v>
      </c>
      <c r="W956" s="5">
        <f t="shared" si="59"/>
        <v>1.4003827814218579</v>
      </c>
      <c r="X956" s="5" t="s">
        <v>2929</v>
      </c>
      <c r="Y956" s="1" t="s">
        <v>2326</v>
      </c>
    </row>
    <row r="957" spans="1:25" x14ac:dyDescent="0.2">
      <c r="A957" s="5" t="s">
        <v>1906</v>
      </c>
      <c r="B957" s="5">
        <v>1731.7728007666799</v>
      </c>
      <c r="C957" s="5">
        <v>2967.3560721835902</v>
      </c>
      <c r="D957" s="5">
        <v>496.18952934976397</v>
      </c>
      <c r="E957" s="5">
        <v>0.167216039221283</v>
      </c>
      <c r="F957" s="5">
        <v>-2.5802148587413001</v>
      </c>
      <c r="G957" s="5">
        <f t="shared" si="56"/>
        <v>10.244854910775249</v>
      </c>
      <c r="H957" s="5">
        <v>4.7035000535139801E-2</v>
      </c>
      <c r="I957" s="5">
        <v>0.46872142573410602</v>
      </c>
      <c r="J957" s="5">
        <f t="shared" si="57"/>
        <v>1.3275788466978695</v>
      </c>
      <c r="K957" s="5" t="s">
        <v>2343</v>
      </c>
      <c r="L957" s="1" t="s">
        <v>2326</v>
      </c>
      <c r="N957" s="5" t="s">
        <v>1907</v>
      </c>
      <c r="O957" s="5">
        <v>292.82392239565303</v>
      </c>
      <c r="P957" s="5">
        <v>176.00935603546901</v>
      </c>
      <c r="Q957" s="5">
        <v>409.63848875583699</v>
      </c>
      <c r="R957" s="5">
        <v>2.3273676921656898</v>
      </c>
      <c r="S957" s="5">
        <v>1.2186991547735599</v>
      </c>
      <c r="T957" s="5">
        <f t="shared" si="58"/>
        <v>8.0688578866332605</v>
      </c>
      <c r="U957" s="5">
        <v>3.59592315752474E-2</v>
      </c>
      <c r="V957" s="5">
        <v>0.41097094642869297</v>
      </c>
      <c r="W957" s="5">
        <f t="shared" si="59"/>
        <v>1.4441895974225547</v>
      </c>
      <c r="X957" s="5" t="s">
        <v>3336</v>
      </c>
      <c r="Y957" s="1" t="s">
        <v>2326</v>
      </c>
    </row>
    <row r="958" spans="1:25" x14ac:dyDescent="0.2">
      <c r="A958" s="5" t="s">
        <v>1908</v>
      </c>
      <c r="B958" s="5">
        <v>5060.2932688262299</v>
      </c>
      <c r="C958" s="5">
        <v>7291.2035026091498</v>
      </c>
      <c r="D958" s="5">
        <v>2829.38303504332</v>
      </c>
      <c r="E958" s="5">
        <v>0.38805432244907601</v>
      </c>
      <c r="F958" s="5">
        <v>-1.36566947020124</v>
      </c>
      <c r="G958" s="5">
        <f t="shared" si="56"/>
        <v>12.149106518289301</v>
      </c>
      <c r="H958" s="5">
        <v>2.2263330350622101E-3</v>
      </c>
      <c r="I958" s="5">
        <v>9.0876015602598698E-2</v>
      </c>
      <c r="J958" s="5">
        <f t="shared" si="57"/>
        <v>2.6524098694391673</v>
      </c>
      <c r="K958" s="5" t="s">
        <v>2510</v>
      </c>
      <c r="L958" s="1" t="s">
        <v>2326</v>
      </c>
      <c r="N958" s="5" t="s">
        <v>1909</v>
      </c>
      <c r="O958" s="5">
        <v>1892.8297091480799</v>
      </c>
      <c r="P958" s="5">
        <v>1178.84994498221</v>
      </c>
      <c r="Q958" s="5">
        <v>2606.8094733139501</v>
      </c>
      <c r="R958" s="5">
        <v>2.2113157695853198</v>
      </c>
      <c r="S958" s="5">
        <v>1.14490505260189</v>
      </c>
      <c r="T958" s="5">
        <f t="shared" si="58"/>
        <v>10.77561690128455</v>
      </c>
      <c r="U958" s="5">
        <v>2.47576090062403E-2</v>
      </c>
      <c r="V958" s="5">
        <v>0.34412355445975801</v>
      </c>
      <c r="W958" s="5">
        <f t="shared" si="59"/>
        <v>1.606291300101701</v>
      </c>
      <c r="X958" s="5" t="s">
        <v>2343</v>
      </c>
      <c r="Y958" s="1" t="s">
        <v>2326</v>
      </c>
    </row>
    <row r="959" spans="1:25" x14ac:dyDescent="0.2">
      <c r="A959" s="5" t="s">
        <v>1910</v>
      </c>
      <c r="B959" s="5">
        <v>2905.2020486348401</v>
      </c>
      <c r="C959" s="5">
        <v>3947.65968503471</v>
      </c>
      <c r="D959" s="5">
        <v>1862.74441223498</v>
      </c>
      <c r="E959" s="5">
        <v>0.47186043399244998</v>
      </c>
      <c r="F959" s="5">
        <v>-1.08356788988006</v>
      </c>
      <c r="G959" s="5">
        <f t="shared" si="56"/>
        <v>11.404997964806475</v>
      </c>
      <c r="H959" s="5">
        <v>1.5054938902499201E-2</v>
      </c>
      <c r="I959" s="5">
        <v>0.26726502352704501</v>
      </c>
      <c r="J959" s="5">
        <f t="shared" si="57"/>
        <v>1.8223210026461603</v>
      </c>
      <c r="K959" s="5" t="s">
        <v>2435</v>
      </c>
      <c r="L959" s="1" t="s">
        <v>2326</v>
      </c>
      <c r="N959" s="5" t="s">
        <v>1911</v>
      </c>
      <c r="O959" s="5">
        <v>153.609280120856</v>
      </c>
      <c r="P959" s="5">
        <v>44.845302949359102</v>
      </c>
      <c r="Q959" s="5">
        <v>262.373257292353</v>
      </c>
      <c r="R959" s="5">
        <v>5.8506296097192996</v>
      </c>
      <c r="S959" s="5">
        <v>2.5485918872504398</v>
      </c>
      <c r="T959" s="5">
        <f t="shared" si="58"/>
        <v>6.7611809251837345</v>
      </c>
      <c r="U959" s="5">
        <v>3.7108152855336502E-4</v>
      </c>
      <c r="V959" s="5">
        <v>2.8171045972362599E-2</v>
      </c>
      <c r="W959" s="5">
        <f t="shared" si="59"/>
        <v>3.4305306631316834</v>
      </c>
      <c r="X959" s="5" t="s">
        <v>3337</v>
      </c>
      <c r="Y959" s="1" t="s">
        <v>2326</v>
      </c>
    </row>
    <row r="960" spans="1:25" x14ac:dyDescent="0.2">
      <c r="A960" s="5" t="s">
        <v>1912</v>
      </c>
      <c r="B960" s="5">
        <v>100.540919606953</v>
      </c>
      <c r="C960" s="5">
        <v>167.008107849076</v>
      </c>
      <c r="D960" s="5">
        <v>34.0737313648305</v>
      </c>
      <c r="E960" s="5">
        <v>0.20402441416570399</v>
      </c>
      <c r="F960" s="5">
        <v>-2.29318629519888</v>
      </c>
      <c r="G960" s="5">
        <f t="shared" si="56"/>
        <v>6.2371811860106305</v>
      </c>
      <c r="H960" s="5">
        <v>6.9680746687670004E-3</v>
      </c>
      <c r="I960" s="5">
        <v>0.17214078358030799</v>
      </c>
      <c r="J960" s="5">
        <f t="shared" si="57"/>
        <v>2.1568872041456673</v>
      </c>
      <c r="K960" s="5" t="s">
        <v>2559</v>
      </c>
      <c r="L960" s="1" t="s">
        <v>2326</v>
      </c>
      <c r="N960" s="5" t="s">
        <v>1913</v>
      </c>
      <c r="O960" s="5">
        <v>575.03377469047302</v>
      </c>
      <c r="P960" s="5">
        <v>253.067790889523</v>
      </c>
      <c r="Q960" s="5">
        <v>896.99975849142299</v>
      </c>
      <c r="R960" s="5">
        <v>3.54450384752049</v>
      </c>
      <c r="S960" s="5">
        <v>1.8255836960635901</v>
      </c>
      <c r="T960" s="5">
        <f t="shared" si="58"/>
        <v>8.8961719384557263</v>
      </c>
      <c r="U960" s="5">
        <v>8.4867081734255902E-4</v>
      </c>
      <c r="V960" s="5">
        <v>4.7535693107905799E-2</v>
      </c>
      <c r="W960" s="5">
        <f t="shared" si="59"/>
        <v>3.0712607313510896</v>
      </c>
      <c r="X960" s="5" t="s">
        <v>2722</v>
      </c>
      <c r="Y960" s="1" t="s">
        <v>2326</v>
      </c>
    </row>
    <row r="961" spans="1:25" x14ac:dyDescent="0.2">
      <c r="A961" s="5" t="s">
        <v>1914</v>
      </c>
      <c r="B961" s="5">
        <v>498.38845392647698</v>
      </c>
      <c r="C961" s="5">
        <v>749.79635455246296</v>
      </c>
      <c r="D961" s="5">
        <v>246.98055330049201</v>
      </c>
      <c r="E961" s="5">
        <v>0.32939684462444302</v>
      </c>
      <c r="F961" s="5">
        <v>-1.6021013596970199</v>
      </c>
      <c r="G961" s="5">
        <f t="shared" si="56"/>
        <v>8.7493043213059281</v>
      </c>
      <c r="H961" s="5">
        <v>1.8358949082489098E-2</v>
      </c>
      <c r="I961" s="5">
        <v>0.29605901277972801</v>
      </c>
      <c r="J961" s="5">
        <f t="shared" si="57"/>
        <v>1.7361521826521344</v>
      </c>
      <c r="K961" s="5" t="s">
        <v>2941</v>
      </c>
      <c r="L961" s="1" t="s">
        <v>2326</v>
      </c>
      <c r="N961" s="5" t="s">
        <v>1915</v>
      </c>
      <c r="O961" s="5">
        <v>196.18399534522601</v>
      </c>
      <c r="P961" s="5">
        <v>73.878302880149903</v>
      </c>
      <c r="Q961" s="5">
        <v>318.48968781030197</v>
      </c>
      <c r="R961" s="5">
        <v>4.3110043868627601</v>
      </c>
      <c r="S961" s="5">
        <v>2.1080240305985098</v>
      </c>
      <c r="T961" s="5">
        <f t="shared" si="58"/>
        <v>7.2610908355417019</v>
      </c>
      <c r="U961" s="5">
        <v>3.2693181298897603E-2</v>
      </c>
      <c r="V961" s="5">
        <v>0.39347501123273199</v>
      </c>
      <c r="W961" s="5">
        <f t="shared" si="59"/>
        <v>1.4855428171579865</v>
      </c>
      <c r="X961" s="5" t="s">
        <v>2422</v>
      </c>
      <c r="Y961" s="1" t="s">
        <v>2326</v>
      </c>
    </row>
    <row r="962" spans="1:25" x14ac:dyDescent="0.2">
      <c r="A962" s="5" t="s">
        <v>1916</v>
      </c>
      <c r="B962" s="5">
        <v>120.68270965402201</v>
      </c>
      <c r="C962" s="5">
        <v>232.49486346124201</v>
      </c>
      <c r="D962" s="5">
        <v>8.8705558468015209</v>
      </c>
      <c r="E962" s="5">
        <v>3.8153771290866702E-2</v>
      </c>
      <c r="F962" s="5">
        <v>-4.7120305231808599</v>
      </c>
      <c r="G962" s="5">
        <f t="shared" si="56"/>
        <v>5.505039771110976</v>
      </c>
      <c r="H962" s="7">
        <v>7.6219369144658806E-8</v>
      </c>
      <c r="I962" s="7">
        <v>4.7073483538315699E-5</v>
      </c>
      <c r="J962" s="5">
        <f t="shared" si="57"/>
        <v>7.1179346501338774</v>
      </c>
      <c r="K962" s="5" t="s">
        <v>3338</v>
      </c>
      <c r="L962" s="1" t="s">
        <v>2326</v>
      </c>
      <c r="N962" s="5" t="s">
        <v>1917</v>
      </c>
      <c r="O962" s="5">
        <v>35.4187289325466</v>
      </c>
      <c r="P962" s="5">
        <v>11.4172891835277</v>
      </c>
      <c r="Q962" s="5">
        <v>59.420168681565499</v>
      </c>
      <c r="R962" s="5">
        <v>5.2044025272911698</v>
      </c>
      <c r="S962" s="5">
        <v>2.3797325496169202</v>
      </c>
      <c r="T962" s="5">
        <f t="shared" si="58"/>
        <v>4.703014520770787</v>
      </c>
      <c r="U962" s="5">
        <v>4.6912135034735299E-2</v>
      </c>
      <c r="V962" s="5">
        <v>0.46872142573410602</v>
      </c>
      <c r="W962" s="5">
        <f t="shared" si="59"/>
        <v>1.3287148012736036</v>
      </c>
      <c r="X962" s="5" t="s">
        <v>2343</v>
      </c>
      <c r="Y962" s="1" t="s">
        <v>2326</v>
      </c>
    </row>
    <row r="963" spans="1:25" x14ac:dyDescent="0.2">
      <c r="A963" s="5" t="s">
        <v>1918</v>
      </c>
      <c r="B963" s="5">
        <v>757.40204421870101</v>
      </c>
      <c r="C963" s="5">
        <v>1137.8288132333901</v>
      </c>
      <c r="D963" s="5">
        <v>376.97527520400899</v>
      </c>
      <c r="E963" s="5">
        <v>0.33131106438828001</v>
      </c>
      <c r="F963" s="5">
        <v>-1.59374171075139</v>
      </c>
      <c r="G963" s="5">
        <f t="shared" si="56"/>
        <v>9.355196949253644</v>
      </c>
      <c r="H963" s="5">
        <v>4.1414420612866099E-2</v>
      </c>
      <c r="I963" s="5">
        <v>0.43683372465768699</v>
      </c>
      <c r="J963" s="5">
        <f t="shared" si="57"/>
        <v>1.3828484100359562</v>
      </c>
      <c r="K963" s="5" t="s">
        <v>2343</v>
      </c>
      <c r="L963" s="1" t="s">
        <v>2326</v>
      </c>
      <c r="N963" s="5" t="s">
        <v>1919</v>
      </c>
      <c r="O963" s="5">
        <v>845.22510156608303</v>
      </c>
      <c r="P963" s="5">
        <v>453.23964248239099</v>
      </c>
      <c r="Q963" s="5">
        <v>1237.2105606497701</v>
      </c>
      <c r="R963" s="5">
        <v>2.7297050934767699</v>
      </c>
      <c r="S963" s="5">
        <v>1.44874509650766</v>
      </c>
      <c r="T963" s="5">
        <f t="shared" si="58"/>
        <v>9.5485027896360997</v>
      </c>
      <c r="U963" s="5">
        <v>2.30298094543595E-2</v>
      </c>
      <c r="V963" s="5">
        <v>0.33260713728268498</v>
      </c>
      <c r="W963" s="5">
        <f t="shared" si="59"/>
        <v>1.637709655316818</v>
      </c>
      <c r="X963" s="5" t="s">
        <v>2343</v>
      </c>
      <c r="Y963" s="1" t="s">
        <v>2326</v>
      </c>
    </row>
    <row r="964" spans="1:25" x14ac:dyDescent="0.2">
      <c r="A964" s="5" t="s">
        <v>1920</v>
      </c>
      <c r="B964" s="5">
        <v>1977.97111235169</v>
      </c>
      <c r="C964" s="5">
        <v>2696.7171999679499</v>
      </c>
      <c r="D964" s="5">
        <v>1259.22502473543</v>
      </c>
      <c r="E964" s="5">
        <v>0.46694737763025301</v>
      </c>
      <c r="F964" s="5">
        <v>-1.09866811949093</v>
      </c>
      <c r="G964" s="5">
        <f t="shared" si="56"/>
        <v>10.847654461508352</v>
      </c>
      <c r="H964" s="5">
        <v>2.79062086998902E-2</v>
      </c>
      <c r="I964" s="5">
        <v>0.36204024984948802</v>
      </c>
      <c r="J964" s="5">
        <f t="shared" si="57"/>
        <v>1.5542991621699238</v>
      </c>
      <c r="K964" s="5" t="s">
        <v>2478</v>
      </c>
      <c r="L964" s="1" t="s">
        <v>2326</v>
      </c>
      <c r="N964" s="5" t="s">
        <v>1921</v>
      </c>
      <c r="O964" s="5">
        <v>548.98828740380497</v>
      </c>
      <c r="P964" s="5">
        <v>199.978906836845</v>
      </c>
      <c r="Q964" s="5">
        <v>897.99766797076597</v>
      </c>
      <c r="R964" s="5">
        <v>4.4904619300844999</v>
      </c>
      <c r="S964" s="5">
        <v>2.1668638614394098</v>
      </c>
      <c r="T964" s="5">
        <f t="shared" si="58"/>
        <v>8.727135957460888</v>
      </c>
      <c r="U964" s="5">
        <v>2.1157338495427901E-2</v>
      </c>
      <c r="V964" s="5">
        <v>0.31687401222029199</v>
      </c>
      <c r="W964" s="5">
        <f t="shared" si="59"/>
        <v>1.6745389656277971</v>
      </c>
      <c r="X964" s="5" t="s">
        <v>2646</v>
      </c>
      <c r="Y964" s="1" t="s">
        <v>2326</v>
      </c>
    </row>
    <row r="965" spans="1:25" x14ac:dyDescent="0.2">
      <c r="A965" s="5" t="s">
        <v>1922</v>
      </c>
      <c r="B965" s="5">
        <v>408.44510969044001</v>
      </c>
      <c r="C965" s="5">
        <v>558.06635550109502</v>
      </c>
      <c r="D965" s="5">
        <v>258.82386387978499</v>
      </c>
      <c r="E965" s="5">
        <v>0.46378689797091199</v>
      </c>
      <c r="F965" s="5">
        <v>-1.1084660306157801</v>
      </c>
      <c r="G965" s="5">
        <f t="shared" ref="G965:G1028" si="60">0.5*LOG(C965*D965,2)</f>
        <v>8.5700598468095119</v>
      </c>
      <c r="H965" s="5">
        <v>4.4485979651793801E-2</v>
      </c>
      <c r="I965" s="5">
        <v>0.45472188869684199</v>
      </c>
      <c r="J965" s="5">
        <f t="shared" ref="J965:J1028" si="61">-LOG10(H965)</f>
        <v>1.3517768411374476</v>
      </c>
      <c r="K965" s="5" t="s">
        <v>2343</v>
      </c>
      <c r="L965" s="1" t="s">
        <v>2326</v>
      </c>
      <c r="N965" s="5" t="s">
        <v>1923</v>
      </c>
      <c r="O965" s="5">
        <v>983.66881679869903</v>
      </c>
      <c r="P965" s="5">
        <v>240.80225756158899</v>
      </c>
      <c r="Q965" s="5">
        <v>1726.53537603581</v>
      </c>
      <c r="R965" s="5">
        <v>7.1699301888572098</v>
      </c>
      <c r="S965" s="5">
        <v>2.84195907197044</v>
      </c>
      <c r="T965" s="5">
        <f t="shared" ref="T965:T1021" si="62">0.5*LOG(P965*Q965,2)</f>
        <v>9.3326846434291628</v>
      </c>
      <c r="U965" s="5">
        <v>1.8086709917088599E-2</v>
      </c>
      <c r="V965" s="5">
        <v>0.293959137842211</v>
      </c>
      <c r="W965" s="5">
        <f t="shared" ref="W965:W1021" si="63">-LOG10(U965)</f>
        <v>1.7426404267723126</v>
      </c>
      <c r="X965" s="5" t="s">
        <v>3339</v>
      </c>
      <c r="Y965" s="1" t="s">
        <v>2326</v>
      </c>
    </row>
    <row r="966" spans="1:25" x14ac:dyDescent="0.2">
      <c r="A966" s="5" t="s">
        <v>1924</v>
      </c>
      <c r="B966" s="5">
        <v>145.06276127888901</v>
      </c>
      <c r="C966" s="5">
        <v>256.18307572630198</v>
      </c>
      <c r="D966" s="5">
        <v>33.942446831476602</v>
      </c>
      <c r="E966" s="5">
        <v>0.13249293199890999</v>
      </c>
      <c r="F966" s="5">
        <v>-2.91601269552927</v>
      </c>
      <c r="G966" s="5">
        <f t="shared" si="60"/>
        <v>6.5430250117870905</v>
      </c>
      <c r="H966" s="5">
        <v>2.67737776898316E-3</v>
      </c>
      <c r="I966" s="5">
        <v>0.100307816109568</v>
      </c>
      <c r="J966" s="5">
        <f t="shared" si="61"/>
        <v>2.5722903470013718</v>
      </c>
      <c r="K966" s="5" t="s">
        <v>3340</v>
      </c>
      <c r="L966" s="1" t="s">
        <v>2326</v>
      </c>
      <c r="N966" s="5" t="s">
        <v>1925</v>
      </c>
      <c r="O966" s="5">
        <v>109.734787448636</v>
      </c>
      <c r="P966" s="5">
        <v>1.8642578961373999</v>
      </c>
      <c r="Q966" s="5">
        <v>217.60531700113501</v>
      </c>
      <c r="R966" s="5">
        <v>116.724900268357</v>
      </c>
      <c r="S966" s="5">
        <v>6.8669685456933696</v>
      </c>
      <c r="T966" s="5">
        <f t="shared" si="62"/>
        <v>4.3320857249751796</v>
      </c>
      <c r="U966" s="7">
        <v>8.0891661603593805E-7</v>
      </c>
      <c r="V966" s="5">
        <v>2.8335020987682699E-4</v>
      </c>
      <c r="W966" s="5">
        <f t="shared" si="63"/>
        <v>6.0920962436063357</v>
      </c>
      <c r="X966" s="5" t="s">
        <v>2343</v>
      </c>
      <c r="Y966" s="1" t="s">
        <v>2326</v>
      </c>
    </row>
    <row r="967" spans="1:25" x14ac:dyDescent="0.2">
      <c r="A967" s="5" t="s">
        <v>1926</v>
      </c>
      <c r="B967" s="5">
        <v>485.53013690041701</v>
      </c>
      <c r="C967" s="5">
        <v>729.38598579190295</v>
      </c>
      <c r="D967" s="5">
        <v>241.674288008932</v>
      </c>
      <c r="E967" s="5">
        <v>0.33133936313095402</v>
      </c>
      <c r="F967" s="5">
        <v>-1.5936184890524401</v>
      </c>
      <c r="G967" s="5">
        <f t="shared" si="60"/>
        <v>8.7137294256700564</v>
      </c>
      <c r="H967" s="5">
        <v>2.6464043611773101E-3</v>
      </c>
      <c r="I967" s="5">
        <v>9.9843408252676902E-2</v>
      </c>
      <c r="J967" s="5">
        <f t="shared" si="61"/>
        <v>2.5773437964255823</v>
      </c>
      <c r="K967" s="5" t="s">
        <v>3341</v>
      </c>
      <c r="L967" s="1" t="s">
        <v>2326</v>
      </c>
      <c r="N967" s="5" t="s">
        <v>1927</v>
      </c>
      <c r="O967" s="5">
        <v>26.875441479679498</v>
      </c>
      <c r="P967" s="5">
        <v>1.87339655832237</v>
      </c>
      <c r="Q967" s="5">
        <v>51.877486401036698</v>
      </c>
      <c r="R967" s="5">
        <v>27.6916738053011</v>
      </c>
      <c r="S967" s="5">
        <v>4.7913803539958</v>
      </c>
      <c r="T967" s="5">
        <f t="shared" si="62"/>
        <v>3.3013464968504911</v>
      </c>
      <c r="U967" s="5">
        <v>2.7092177086836199E-3</v>
      </c>
      <c r="V967" s="5">
        <v>0.101246226759707</v>
      </c>
      <c r="W967" s="5">
        <f t="shared" si="63"/>
        <v>2.5671560943094227</v>
      </c>
      <c r="X967" s="5" t="s">
        <v>3042</v>
      </c>
      <c r="Y967" s="1" t="s">
        <v>2326</v>
      </c>
    </row>
    <row r="968" spans="1:25" x14ac:dyDescent="0.2">
      <c r="A968" s="5" t="s">
        <v>1928</v>
      </c>
      <c r="B968" s="5">
        <v>176.31812905647001</v>
      </c>
      <c r="C968" s="5">
        <v>324.15949534709603</v>
      </c>
      <c r="D968" s="5">
        <v>28.476762765844299</v>
      </c>
      <c r="E968" s="5">
        <v>8.7847998206415603E-2</v>
      </c>
      <c r="F968" s="5">
        <v>-3.5088467778789298</v>
      </c>
      <c r="G968" s="5">
        <f t="shared" si="60"/>
        <v>6.5861366340948173</v>
      </c>
      <c r="H968" s="5">
        <v>1.6672888719288299E-2</v>
      </c>
      <c r="I968" s="5">
        <v>0.28299719525709899</v>
      </c>
      <c r="J968" s="5">
        <f t="shared" si="61"/>
        <v>1.7779891484527823</v>
      </c>
      <c r="K968" s="5" t="s">
        <v>3342</v>
      </c>
      <c r="L968" s="1" t="s">
        <v>2326</v>
      </c>
      <c r="N968" s="5" t="s">
        <v>1929</v>
      </c>
      <c r="O968" s="5">
        <v>947.89081780622405</v>
      </c>
      <c r="P968" s="5">
        <v>625.37709905979102</v>
      </c>
      <c r="Q968" s="5">
        <v>1270.4045365526599</v>
      </c>
      <c r="R968" s="5">
        <v>2.0314215830138602</v>
      </c>
      <c r="S968" s="5">
        <v>1.02248967469425</v>
      </c>
      <c r="T968" s="5">
        <f t="shared" si="62"/>
        <v>9.7998274167113184</v>
      </c>
      <c r="U968" s="5">
        <v>3.8146769873848699E-2</v>
      </c>
      <c r="V968" s="5">
        <v>0.424296939416756</v>
      </c>
      <c r="W968" s="5">
        <f t="shared" si="63"/>
        <v>1.4185422305886477</v>
      </c>
      <c r="X968" s="5" t="s">
        <v>2343</v>
      </c>
      <c r="Y968" s="1" t="s">
        <v>2326</v>
      </c>
    </row>
    <row r="969" spans="1:25" x14ac:dyDescent="0.2">
      <c r="A969" s="5" t="s">
        <v>1930</v>
      </c>
      <c r="B969" s="5">
        <v>3633.0441330485901</v>
      </c>
      <c r="C969" s="5">
        <v>5411.9953455401901</v>
      </c>
      <c r="D969" s="5">
        <v>1854.0929205569901</v>
      </c>
      <c r="E969" s="5">
        <v>0.34258952607652798</v>
      </c>
      <c r="F969" s="5">
        <v>-1.54544705002831</v>
      </c>
      <c r="G969" s="5">
        <f t="shared" si="60"/>
        <v>11.629221358206843</v>
      </c>
      <c r="H969" s="5">
        <v>8.4645609967410403E-4</v>
      </c>
      <c r="I969" s="5">
        <v>4.7525067471893598E-2</v>
      </c>
      <c r="J969" s="5">
        <f t="shared" si="61"/>
        <v>3.0723955610797828</v>
      </c>
      <c r="K969" s="5" t="s">
        <v>3343</v>
      </c>
      <c r="L969" s="1" t="s">
        <v>2326</v>
      </c>
      <c r="N969" s="5" t="s">
        <v>1931</v>
      </c>
      <c r="O969" s="5">
        <v>1117.85215926295</v>
      </c>
      <c r="P969" s="5">
        <v>459.24174947119701</v>
      </c>
      <c r="Q969" s="5">
        <v>1776.46256905471</v>
      </c>
      <c r="R969" s="5">
        <v>3.8682514625472302</v>
      </c>
      <c r="S969" s="5">
        <v>1.9516815828131799</v>
      </c>
      <c r="T969" s="5">
        <f t="shared" si="62"/>
        <v>9.8189507839465513</v>
      </c>
      <c r="U969" s="5">
        <v>1.4609263492363401E-2</v>
      </c>
      <c r="V969" s="5">
        <v>0.26414853998634602</v>
      </c>
      <c r="W969" s="5">
        <f t="shared" si="63"/>
        <v>1.8353716779236786</v>
      </c>
      <c r="X969" s="5" t="s">
        <v>2486</v>
      </c>
      <c r="Y969" s="1" t="s">
        <v>2326</v>
      </c>
    </row>
    <row r="970" spans="1:25" x14ac:dyDescent="0.2">
      <c r="A970" s="5" t="s">
        <v>1932</v>
      </c>
      <c r="B970" s="5">
        <v>825.70251709573097</v>
      </c>
      <c r="C970" s="5">
        <v>1132.57002915983</v>
      </c>
      <c r="D970" s="5">
        <v>518.835005031636</v>
      </c>
      <c r="E970" s="5">
        <v>0.45810412749181101</v>
      </c>
      <c r="F970" s="5">
        <v>-1.12625253337364</v>
      </c>
      <c r="G970" s="5">
        <f t="shared" si="60"/>
        <v>9.5822582758388908</v>
      </c>
      <c r="H970" s="5">
        <v>2.6875344691151101E-2</v>
      </c>
      <c r="I970" s="5">
        <v>0.35650269949242203</v>
      </c>
      <c r="J970" s="5">
        <f t="shared" si="61"/>
        <v>1.5706459569738302</v>
      </c>
      <c r="K970" s="5" t="s">
        <v>2343</v>
      </c>
      <c r="L970" s="1" t="s">
        <v>2326</v>
      </c>
      <c r="N970" s="5" t="s">
        <v>1933</v>
      </c>
      <c r="O970" s="5">
        <v>254.46805881096401</v>
      </c>
      <c r="P970" s="5">
        <v>115.050985340037</v>
      </c>
      <c r="Q970" s="5">
        <v>393.885132281891</v>
      </c>
      <c r="R970" s="5">
        <v>3.4235702642419699</v>
      </c>
      <c r="S970" s="5">
        <v>1.77550162213742</v>
      </c>
      <c r="T970" s="5">
        <f t="shared" si="62"/>
        <v>7.7338803402428828</v>
      </c>
      <c r="U970" s="5">
        <v>2.53477373358134E-2</v>
      </c>
      <c r="V970" s="5">
        <v>0.34809013899017199</v>
      </c>
      <c r="W970" s="5">
        <f t="shared" si="63"/>
        <v>1.5960608018702109</v>
      </c>
      <c r="X970" s="5" t="s">
        <v>2553</v>
      </c>
      <c r="Y970" s="1" t="s">
        <v>2326</v>
      </c>
    </row>
    <row r="971" spans="1:25" x14ac:dyDescent="0.2">
      <c r="A971" s="5" t="s">
        <v>1934</v>
      </c>
      <c r="B971" s="5">
        <v>786.67136233353301</v>
      </c>
      <c r="C971" s="5">
        <v>1251.6503094714601</v>
      </c>
      <c r="D971" s="5">
        <v>321.69241519561001</v>
      </c>
      <c r="E971" s="5">
        <v>0.25701460924134101</v>
      </c>
      <c r="F971" s="5">
        <v>-1.96007772737093</v>
      </c>
      <c r="G971" s="5">
        <f t="shared" si="60"/>
        <v>9.3095769742544494</v>
      </c>
      <c r="H971" s="5">
        <v>6.8096536962290897E-3</v>
      </c>
      <c r="I971" s="5">
        <v>0.17052999404699301</v>
      </c>
      <c r="J971" s="5">
        <f t="shared" si="61"/>
        <v>2.1668749734970434</v>
      </c>
      <c r="K971" s="5" t="s">
        <v>3344</v>
      </c>
      <c r="L971" s="1" t="s">
        <v>2326</v>
      </c>
      <c r="N971" s="5" t="s">
        <v>1935</v>
      </c>
      <c r="O971" s="5">
        <v>110.269552985384</v>
      </c>
      <c r="P971" s="5">
        <v>2.5493774552779702</v>
      </c>
      <c r="Q971" s="5">
        <v>217.98972851549101</v>
      </c>
      <c r="R971" s="5">
        <v>85.507043323140394</v>
      </c>
      <c r="S971" s="5">
        <v>6.4179713563929397</v>
      </c>
      <c r="T971" s="5">
        <f t="shared" si="62"/>
        <v>4.5591306696589946</v>
      </c>
      <c r="U971" s="5">
        <v>1.6700181798546001E-3</v>
      </c>
      <c r="V971" s="5">
        <v>7.5809780779511601E-2</v>
      </c>
      <c r="W971" s="5">
        <f t="shared" si="63"/>
        <v>2.777278801087411</v>
      </c>
      <c r="X971" s="5" t="s">
        <v>2343</v>
      </c>
      <c r="Y971" s="1" t="s">
        <v>2326</v>
      </c>
    </row>
    <row r="972" spans="1:25" x14ac:dyDescent="0.2">
      <c r="A972" s="5" t="s">
        <v>1936</v>
      </c>
      <c r="B972" s="5">
        <v>451.55895059140101</v>
      </c>
      <c r="C972" s="5">
        <v>766.73759550915395</v>
      </c>
      <c r="D972" s="5">
        <v>136.380305673648</v>
      </c>
      <c r="E972" s="5">
        <v>0.17787089934344999</v>
      </c>
      <c r="F972" s="5">
        <v>-2.4910975978126899</v>
      </c>
      <c r="G972" s="5">
        <f t="shared" si="60"/>
        <v>8.3370403122339187</v>
      </c>
      <c r="H972" s="5">
        <v>2.43437023659058E-2</v>
      </c>
      <c r="I972" s="5">
        <v>0.34190445890212101</v>
      </c>
      <c r="J972" s="5">
        <f t="shared" si="61"/>
        <v>1.6136133704442914</v>
      </c>
      <c r="K972" s="5" t="s">
        <v>2757</v>
      </c>
      <c r="L972" s="1" t="s">
        <v>2326</v>
      </c>
      <c r="N972" s="5" t="s">
        <v>1937</v>
      </c>
      <c r="O972" s="5">
        <v>44.990186951885498</v>
      </c>
      <c r="P972" s="5">
        <v>4.0234171096728097</v>
      </c>
      <c r="Q972" s="5">
        <v>85.956956794098303</v>
      </c>
      <c r="R972" s="5">
        <v>21.364167435547898</v>
      </c>
      <c r="S972" s="5">
        <v>4.4171211909838402</v>
      </c>
      <c r="T972" s="5">
        <f t="shared" si="62"/>
        <v>4.2169819061283231</v>
      </c>
      <c r="U972" s="5">
        <v>1.38833459378532E-2</v>
      </c>
      <c r="V972" s="5">
        <v>0.25757173582251203</v>
      </c>
      <c r="W972" s="5">
        <f t="shared" si="63"/>
        <v>1.8575058546860321</v>
      </c>
      <c r="X972" s="5" t="s">
        <v>2343</v>
      </c>
      <c r="Y972" s="1" t="s">
        <v>2326</v>
      </c>
    </row>
    <row r="973" spans="1:25" x14ac:dyDescent="0.2">
      <c r="A973" s="5" t="s">
        <v>1938</v>
      </c>
      <c r="B973" s="5">
        <v>558.38096430088797</v>
      </c>
      <c r="C973" s="5">
        <v>794.10766333090396</v>
      </c>
      <c r="D973" s="5">
        <v>322.65426527087197</v>
      </c>
      <c r="E973" s="5">
        <v>0.40631047925855601</v>
      </c>
      <c r="F973" s="5">
        <v>-1.2993455209179501</v>
      </c>
      <c r="G973" s="5">
        <f t="shared" si="60"/>
        <v>8.9835180472932716</v>
      </c>
      <c r="H973" s="5">
        <v>1.7130800008524402E-2</v>
      </c>
      <c r="I973" s="5">
        <v>0.28717338957146998</v>
      </c>
      <c r="J973" s="5">
        <f t="shared" si="61"/>
        <v>1.7662223550044376</v>
      </c>
      <c r="K973" s="5" t="s">
        <v>3345</v>
      </c>
      <c r="L973" s="1" t="s">
        <v>2326</v>
      </c>
      <c r="N973" s="5" t="s">
        <v>1939</v>
      </c>
      <c r="O973" s="5">
        <v>52.066599981779703</v>
      </c>
      <c r="P973" s="5">
        <v>0</v>
      </c>
      <c r="Q973" s="5">
        <v>104.13319996355899</v>
      </c>
      <c r="R973" s="5" t="s">
        <v>3346</v>
      </c>
      <c r="S973" s="5" t="s">
        <v>3346</v>
      </c>
      <c r="T973" s="5" t="e">
        <f t="shared" si="62"/>
        <v>#NUM!</v>
      </c>
      <c r="U973" s="5">
        <v>4.8702435419382099E-4</v>
      </c>
      <c r="V973" s="5">
        <v>3.4119327070372497E-2</v>
      </c>
      <c r="W973" s="5">
        <f t="shared" si="63"/>
        <v>3.3124493208643622</v>
      </c>
      <c r="X973" s="5" t="s">
        <v>2850</v>
      </c>
      <c r="Y973" s="1" t="s">
        <v>2326</v>
      </c>
    </row>
    <row r="974" spans="1:25" x14ac:dyDescent="0.2">
      <c r="A974" s="5" t="s">
        <v>1940</v>
      </c>
      <c r="B974" s="5">
        <v>248.55260639782099</v>
      </c>
      <c r="C974" s="5">
        <v>406.546080097566</v>
      </c>
      <c r="D974" s="5">
        <v>90.559132698076297</v>
      </c>
      <c r="E974" s="5">
        <v>0.222752443404062</v>
      </c>
      <c r="F974" s="5">
        <v>-2.1664868379209099</v>
      </c>
      <c r="G974" s="5">
        <f t="shared" si="60"/>
        <v>7.5840316551207927</v>
      </c>
      <c r="H974" s="5">
        <v>3.4973735709927802E-4</v>
      </c>
      <c r="I974" s="5">
        <v>2.7389091690965799E-2</v>
      </c>
      <c r="J974" s="5">
        <f t="shared" si="61"/>
        <v>3.4562579761678345</v>
      </c>
      <c r="K974" s="5" t="s">
        <v>3347</v>
      </c>
      <c r="L974" s="1" t="s">
        <v>2326</v>
      </c>
      <c r="N974" s="5" t="s">
        <v>1941</v>
      </c>
      <c r="O974" s="5">
        <v>46.692323366052896</v>
      </c>
      <c r="P974" s="5">
        <v>0</v>
      </c>
      <c r="Q974" s="5">
        <v>93.384646732105907</v>
      </c>
      <c r="R974" s="5" t="s">
        <v>3346</v>
      </c>
      <c r="S974" s="5" t="s">
        <v>3346</v>
      </c>
      <c r="T974" s="5" t="e">
        <f t="shared" si="62"/>
        <v>#NUM!</v>
      </c>
      <c r="U974" s="7">
        <v>1.6129077248095799E-7</v>
      </c>
      <c r="V974" s="7">
        <v>7.7251696721543099E-5</v>
      </c>
      <c r="W974" s="5">
        <f t="shared" si="63"/>
        <v>6.7923904780867588</v>
      </c>
      <c r="X974" s="5" t="s">
        <v>2343</v>
      </c>
      <c r="Y974" s="1" t="s">
        <v>2326</v>
      </c>
    </row>
    <row r="975" spans="1:25" x14ac:dyDescent="0.2">
      <c r="A975" s="5" t="s">
        <v>1942</v>
      </c>
      <c r="B975" s="5">
        <v>2731.82064610005</v>
      </c>
      <c r="C975" s="5">
        <v>4734.9952304134104</v>
      </c>
      <c r="D975" s="5">
        <v>728.64606178669203</v>
      </c>
      <c r="E975" s="5">
        <v>0.15388527893470999</v>
      </c>
      <c r="F975" s="5">
        <v>-2.7000728685734101</v>
      </c>
      <c r="G975" s="5">
        <f t="shared" si="60"/>
        <v>10.859110822835172</v>
      </c>
      <c r="H975" s="5">
        <v>2.1674473839202501E-4</v>
      </c>
      <c r="I975" s="5">
        <v>1.9640085966495899E-2</v>
      </c>
      <c r="J975" s="5">
        <f t="shared" si="61"/>
        <v>3.6640514364817185</v>
      </c>
      <c r="K975" s="5" t="s">
        <v>3348</v>
      </c>
      <c r="L975" s="1" t="s">
        <v>2326</v>
      </c>
      <c r="N975" s="5" t="s">
        <v>1943</v>
      </c>
      <c r="O975" s="5">
        <v>11.753605248204099</v>
      </c>
      <c r="P975" s="5">
        <v>0</v>
      </c>
      <c r="Q975" s="5">
        <v>23.507210496408099</v>
      </c>
      <c r="R975" s="5" t="s">
        <v>3346</v>
      </c>
      <c r="S975" s="5" t="s">
        <v>3346</v>
      </c>
      <c r="T975" s="5" t="e">
        <f t="shared" si="62"/>
        <v>#NUM!</v>
      </c>
      <c r="U975" s="5">
        <v>1.7967738929623101E-2</v>
      </c>
      <c r="V975" s="5">
        <v>0.29318486679329298</v>
      </c>
      <c r="W975" s="5">
        <f t="shared" si="63"/>
        <v>1.7455065713145734</v>
      </c>
      <c r="X975" s="5" t="s">
        <v>2343</v>
      </c>
      <c r="Y975" s="1" t="s">
        <v>2326</v>
      </c>
    </row>
    <row r="976" spans="1:25" x14ac:dyDescent="0.2">
      <c r="A976" s="5" t="s">
        <v>1944</v>
      </c>
      <c r="B976" s="5">
        <v>827.105248032644</v>
      </c>
      <c r="C976" s="5">
        <v>1124.8862253709899</v>
      </c>
      <c r="D976" s="5">
        <v>529.324270694294</v>
      </c>
      <c r="E976" s="5">
        <v>0.47055805178849902</v>
      </c>
      <c r="F976" s="5">
        <v>-1.0875553786050201</v>
      </c>
      <c r="G976" s="5">
        <f t="shared" si="60"/>
        <v>9.5917856853408221</v>
      </c>
      <c r="H976" s="5">
        <v>3.2933371856847998E-2</v>
      </c>
      <c r="I976" s="5">
        <v>0.39402456847578099</v>
      </c>
      <c r="J976" s="5">
        <f t="shared" si="61"/>
        <v>1.4823638021196843</v>
      </c>
      <c r="K976" s="5" t="s">
        <v>2608</v>
      </c>
      <c r="L976" s="1" t="s">
        <v>2326</v>
      </c>
      <c r="N976" s="5" t="s">
        <v>1945</v>
      </c>
      <c r="O976" s="5">
        <v>8.7465320328025502</v>
      </c>
      <c r="P976" s="5">
        <v>0</v>
      </c>
      <c r="Q976" s="5">
        <v>17.4930640656051</v>
      </c>
      <c r="R976" s="5" t="s">
        <v>3346</v>
      </c>
      <c r="S976" s="5" t="s">
        <v>3346</v>
      </c>
      <c r="T976" s="5" t="e">
        <f t="shared" si="62"/>
        <v>#NUM!</v>
      </c>
      <c r="U976" s="5">
        <v>4.1210188910005503E-2</v>
      </c>
      <c r="V976" s="5">
        <v>0.43546236989145298</v>
      </c>
      <c r="W976" s="5">
        <f t="shared" si="63"/>
        <v>1.3849953946386022</v>
      </c>
      <c r="X976" s="5" t="s">
        <v>2343</v>
      </c>
      <c r="Y976" s="1" t="s">
        <v>2326</v>
      </c>
    </row>
    <row r="977" spans="1:25" x14ac:dyDescent="0.2">
      <c r="A977" s="5" t="s">
        <v>1946</v>
      </c>
      <c r="B977" s="5">
        <v>349.51876613821099</v>
      </c>
      <c r="C977" s="5">
        <v>617.460928893394</v>
      </c>
      <c r="D977" s="5">
        <v>81.576603383028299</v>
      </c>
      <c r="E977" s="5">
        <v>0.13211621912536001</v>
      </c>
      <c r="F977" s="5">
        <v>-2.9201205063088902</v>
      </c>
      <c r="G977" s="5">
        <f t="shared" si="60"/>
        <v>7.8101437867182533</v>
      </c>
      <c r="H977" s="7">
        <v>7.1523165920108797E-7</v>
      </c>
      <c r="I977" s="5">
        <v>2.5824264322754398E-4</v>
      </c>
      <c r="J977" s="5">
        <f t="shared" si="61"/>
        <v>6.1455532700622149</v>
      </c>
      <c r="K977" s="5" t="s">
        <v>2343</v>
      </c>
      <c r="L977" s="1" t="s">
        <v>2326</v>
      </c>
      <c r="N977" s="5" t="s">
        <v>1947</v>
      </c>
      <c r="O977" s="5">
        <v>11.9660360687772</v>
      </c>
      <c r="P977" s="5">
        <v>0</v>
      </c>
      <c r="Q977" s="5">
        <v>23.9320721375544</v>
      </c>
      <c r="R977" s="5" t="s">
        <v>3346</v>
      </c>
      <c r="S977" s="5" t="s">
        <v>3346</v>
      </c>
      <c r="T977" s="5" t="e">
        <f t="shared" si="62"/>
        <v>#NUM!</v>
      </c>
      <c r="U977" s="5">
        <v>1.16345289137781E-2</v>
      </c>
      <c r="V977" s="5">
        <v>0.231595215502508</v>
      </c>
      <c r="W977" s="5">
        <f t="shared" si="63"/>
        <v>1.9342511967595959</v>
      </c>
      <c r="X977" s="5" t="s">
        <v>3349</v>
      </c>
      <c r="Y977" s="1" t="s">
        <v>2326</v>
      </c>
    </row>
    <row r="978" spans="1:25" x14ac:dyDescent="0.2">
      <c r="A978" s="5" t="s">
        <v>1948</v>
      </c>
      <c r="B978" s="5">
        <v>33.416826666197103</v>
      </c>
      <c r="C978" s="5">
        <v>61.273547822040499</v>
      </c>
      <c r="D978" s="5">
        <v>5.5601055103535897</v>
      </c>
      <c r="E978" s="5">
        <v>9.0742346542459801E-2</v>
      </c>
      <c r="F978" s="5">
        <v>-3.4620802223783498</v>
      </c>
      <c r="G978" s="5">
        <f t="shared" si="60"/>
        <v>4.2061523714436406</v>
      </c>
      <c r="H978" s="5">
        <v>6.8156774645736504E-3</v>
      </c>
      <c r="I978" s="5">
        <v>0.17052999404699301</v>
      </c>
      <c r="J978" s="5">
        <f t="shared" si="61"/>
        <v>2.1664909696894479</v>
      </c>
      <c r="K978" s="5" t="s">
        <v>2343</v>
      </c>
      <c r="L978" s="1" t="s">
        <v>2326</v>
      </c>
      <c r="N978" s="5" t="s">
        <v>1949</v>
      </c>
      <c r="O978" s="5">
        <v>148.21509710947299</v>
      </c>
      <c r="P978" s="5">
        <v>0</v>
      </c>
      <c r="Q978" s="5">
        <v>296.43019421894599</v>
      </c>
      <c r="R978" s="5" t="s">
        <v>3346</v>
      </c>
      <c r="S978" s="5" t="s">
        <v>3346</v>
      </c>
      <c r="T978" s="5" t="e">
        <f t="shared" si="62"/>
        <v>#NUM!</v>
      </c>
      <c r="U978" s="5">
        <v>1.16963044589663E-2</v>
      </c>
      <c r="V978" s="5">
        <v>0.231899146904474</v>
      </c>
      <c r="W978" s="5">
        <f t="shared" si="63"/>
        <v>1.9319513353992033</v>
      </c>
      <c r="X978" s="5" t="s">
        <v>2343</v>
      </c>
      <c r="Y978" s="1" t="s">
        <v>2326</v>
      </c>
    </row>
    <row r="979" spans="1:25" x14ac:dyDescent="0.2">
      <c r="A979" s="5" t="s">
        <v>1950</v>
      </c>
      <c r="B979" s="5">
        <v>483.99417698211801</v>
      </c>
      <c r="C979" s="5">
        <v>765.539195891399</v>
      </c>
      <c r="D979" s="5">
        <v>202.44915807283701</v>
      </c>
      <c r="E979" s="5">
        <v>0.264453027564583</v>
      </c>
      <c r="F979" s="5">
        <v>-1.9189166028607001</v>
      </c>
      <c r="G979" s="5">
        <f t="shared" si="60"/>
        <v>8.620874134482877</v>
      </c>
      <c r="H979" s="5">
        <v>2.6750144200339401E-2</v>
      </c>
      <c r="I979" s="5">
        <v>0.35611936197241501</v>
      </c>
      <c r="J979" s="5">
        <f t="shared" si="61"/>
        <v>1.5726738725121772</v>
      </c>
      <c r="K979" s="5" t="s">
        <v>3350</v>
      </c>
      <c r="L979" s="1" t="s">
        <v>2326</v>
      </c>
      <c r="N979" s="5" t="s">
        <v>1951</v>
      </c>
      <c r="O979" s="5">
        <v>8.6655500156411893</v>
      </c>
      <c r="P979" s="5">
        <v>0</v>
      </c>
      <c r="Q979" s="5">
        <v>17.3311000312824</v>
      </c>
      <c r="R979" s="5" t="s">
        <v>3346</v>
      </c>
      <c r="S979" s="5" t="s">
        <v>3346</v>
      </c>
      <c r="T979" s="5" t="e">
        <f t="shared" si="62"/>
        <v>#NUM!</v>
      </c>
      <c r="U979" s="5">
        <v>4.69241313911547E-2</v>
      </c>
      <c r="V979" s="5">
        <v>0.46872142573410602</v>
      </c>
      <c r="W979" s="5">
        <f t="shared" si="63"/>
        <v>1.3286037578226497</v>
      </c>
      <c r="X979" s="5" t="s">
        <v>2343</v>
      </c>
      <c r="Y979" s="1" t="s">
        <v>2326</v>
      </c>
    </row>
    <row r="980" spans="1:25" x14ac:dyDescent="0.2">
      <c r="A980" s="5" t="s">
        <v>1952</v>
      </c>
      <c r="B980" s="5">
        <v>955.970632724148</v>
      </c>
      <c r="C980" s="5">
        <v>1591.25772210028</v>
      </c>
      <c r="D980" s="5">
        <v>320.68354334801501</v>
      </c>
      <c r="E980" s="5">
        <v>0.20152835011838899</v>
      </c>
      <c r="F980" s="5">
        <v>-2.3109452898898701</v>
      </c>
      <c r="G980" s="5">
        <f t="shared" si="60"/>
        <v>9.4804791550118921</v>
      </c>
      <c r="H980" s="7">
        <v>6.1072815116790404E-6</v>
      </c>
      <c r="I980" s="5">
        <v>1.48031447386677E-3</v>
      </c>
      <c r="J980" s="5">
        <f t="shared" si="61"/>
        <v>5.2141520609848078</v>
      </c>
      <c r="K980" s="5" t="s">
        <v>2527</v>
      </c>
      <c r="L980" s="1" t="s">
        <v>2326</v>
      </c>
      <c r="N980" s="5" t="s">
        <v>1953</v>
      </c>
      <c r="O980" s="5">
        <v>10.8163318740155</v>
      </c>
      <c r="P980" s="5">
        <v>0</v>
      </c>
      <c r="Q980" s="5">
        <v>21.6326637480309</v>
      </c>
      <c r="R980" s="5" t="s">
        <v>3346</v>
      </c>
      <c r="S980" s="5" t="s">
        <v>3346</v>
      </c>
      <c r="T980" s="5" t="e">
        <f t="shared" si="62"/>
        <v>#NUM!</v>
      </c>
      <c r="U980" s="5">
        <v>2.6202395295615299E-2</v>
      </c>
      <c r="V980" s="5">
        <v>0.35286847288697198</v>
      </c>
      <c r="W980" s="5">
        <f t="shared" si="63"/>
        <v>1.5816590057749538</v>
      </c>
      <c r="X980" s="5" t="s">
        <v>2478</v>
      </c>
      <c r="Y980" s="1" t="s">
        <v>2326</v>
      </c>
    </row>
    <row r="981" spans="1:25" x14ac:dyDescent="0.2">
      <c r="A981" s="5" t="s">
        <v>1954</v>
      </c>
      <c r="B981" s="5">
        <v>477.73482364389901</v>
      </c>
      <c r="C981" s="5">
        <v>717.423523954811</v>
      </c>
      <c r="D981" s="5">
        <v>238.04612333298601</v>
      </c>
      <c r="E981" s="5">
        <v>0.33180696671437898</v>
      </c>
      <c r="F981" s="5">
        <v>-1.5915839170361099</v>
      </c>
      <c r="G981" s="5">
        <f t="shared" si="60"/>
        <v>8.6908892825690263</v>
      </c>
      <c r="H981" s="5">
        <v>2.53649798977815E-3</v>
      </c>
      <c r="I981" s="5">
        <v>9.7421026487061399E-2</v>
      </c>
      <c r="J981" s="5">
        <f t="shared" si="61"/>
        <v>2.5957654775328978</v>
      </c>
      <c r="K981" s="5" t="s">
        <v>2495</v>
      </c>
      <c r="L981" s="1" t="s">
        <v>2326</v>
      </c>
      <c r="N981" s="5" t="s">
        <v>1955</v>
      </c>
      <c r="O981" s="5">
        <v>11.5234033237475</v>
      </c>
      <c r="P981" s="5">
        <v>0</v>
      </c>
      <c r="Q981" s="5">
        <v>23.046806647495</v>
      </c>
      <c r="R981" s="5" t="s">
        <v>3346</v>
      </c>
      <c r="S981" s="5" t="s">
        <v>3346</v>
      </c>
      <c r="T981" s="5" t="e">
        <f t="shared" si="62"/>
        <v>#NUM!</v>
      </c>
      <c r="U981" s="5">
        <v>1.52403084284705E-2</v>
      </c>
      <c r="V981" s="5">
        <v>0.26913077389599299</v>
      </c>
      <c r="W981" s="5">
        <f t="shared" si="63"/>
        <v>1.8170062437951464</v>
      </c>
      <c r="X981" s="5" t="s">
        <v>3351</v>
      </c>
      <c r="Y981" s="1" t="s">
        <v>2326</v>
      </c>
    </row>
    <row r="982" spans="1:25" x14ac:dyDescent="0.2">
      <c r="A982" s="5" t="s">
        <v>1956</v>
      </c>
      <c r="B982" s="5">
        <v>69.941735792620307</v>
      </c>
      <c r="C982" s="5">
        <v>123.632383231749</v>
      </c>
      <c r="D982" s="5">
        <v>16.251088353491401</v>
      </c>
      <c r="E982" s="5">
        <v>0.13144685824771901</v>
      </c>
      <c r="F982" s="5">
        <v>-2.92744843482263</v>
      </c>
      <c r="G982" s="5">
        <f t="shared" si="60"/>
        <v>5.4861886525693624</v>
      </c>
      <c r="H982" s="5">
        <v>2.1808066168611598E-3</v>
      </c>
      <c r="I982" s="5">
        <v>8.9634589301426398E-2</v>
      </c>
      <c r="J982" s="5">
        <f t="shared" si="61"/>
        <v>2.6613828437994194</v>
      </c>
      <c r="K982" s="5" t="s">
        <v>3352</v>
      </c>
      <c r="L982" s="1" t="s">
        <v>2326</v>
      </c>
      <c r="N982" s="5" t="s">
        <v>1957</v>
      </c>
      <c r="O982" s="5">
        <v>16.978996895467699</v>
      </c>
      <c r="P982" s="5">
        <v>0</v>
      </c>
      <c r="Q982" s="5">
        <v>33.957993790935397</v>
      </c>
      <c r="R982" s="5" t="s">
        <v>3346</v>
      </c>
      <c r="S982" s="5" t="s">
        <v>3346</v>
      </c>
      <c r="T982" s="5" t="e">
        <f t="shared" si="62"/>
        <v>#NUM!</v>
      </c>
      <c r="U982" s="5">
        <v>3.3484261667053199E-2</v>
      </c>
      <c r="V982" s="5">
        <v>0.39809632070114997</v>
      </c>
      <c r="W982" s="5">
        <f t="shared" si="63"/>
        <v>1.4751592728801031</v>
      </c>
      <c r="X982" s="5" t="s">
        <v>2343</v>
      </c>
      <c r="Y982" s="1" t="s">
        <v>2326</v>
      </c>
    </row>
    <row r="983" spans="1:25" x14ac:dyDescent="0.2">
      <c r="A983" s="5" t="s">
        <v>1958</v>
      </c>
      <c r="B983" s="5">
        <v>3512.31039591433</v>
      </c>
      <c r="C983" s="5">
        <v>4982.58642667819</v>
      </c>
      <c r="D983" s="5">
        <v>2042.03436515047</v>
      </c>
      <c r="E983" s="5">
        <v>0.40983420863847703</v>
      </c>
      <c r="F983" s="5">
        <v>-1.28688768454184</v>
      </c>
      <c r="G983" s="5">
        <f t="shared" si="60"/>
        <v>11.63923527229416</v>
      </c>
      <c r="H983" s="5">
        <v>8.3886468002017794E-3</v>
      </c>
      <c r="I983" s="5">
        <v>0.191884163502861</v>
      </c>
      <c r="J983" s="5">
        <f t="shared" si="61"/>
        <v>2.0763080909714899</v>
      </c>
      <c r="K983" s="5" t="s">
        <v>2343</v>
      </c>
      <c r="L983" s="1" t="s">
        <v>2326</v>
      </c>
      <c r="N983" s="5" t="s">
        <v>1959</v>
      </c>
      <c r="O983" s="5">
        <v>13.7847072228894</v>
      </c>
      <c r="P983" s="5">
        <v>0</v>
      </c>
      <c r="Q983" s="5">
        <v>27.569414445778801</v>
      </c>
      <c r="R983" s="5" t="s">
        <v>3346</v>
      </c>
      <c r="S983" s="5" t="s">
        <v>3346</v>
      </c>
      <c r="T983" s="5" t="e">
        <f t="shared" si="62"/>
        <v>#NUM!</v>
      </c>
      <c r="U983" s="5">
        <v>6.0490490108835501E-3</v>
      </c>
      <c r="V983" s="5">
        <v>0.16005088076259999</v>
      </c>
      <c r="W983" s="5">
        <f t="shared" si="63"/>
        <v>2.2183128967176367</v>
      </c>
      <c r="X983" s="5" t="s">
        <v>2763</v>
      </c>
      <c r="Y983" s="1" t="s">
        <v>2326</v>
      </c>
    </row>
    <row r="984" spans="1:25" x14ac:dyDescent="0.2">
      <c r="A984" s="5" t="s">
        <v>1960</v>
      </c>
      <c r="B984" s="5">
        <v>432.77599616612002</v>
      </c>
      <c r="C984" s="5">
        <v>598.73013598155296</v>
      </c>
      <c r="D984" s="5">
        <v>266.82185635068703</v>
      </c>
      <c r="E984" s="5">
        <v>0.44564627753914798</v>
      </c>
      <c r="F984" s="5">
        <v>-1.16602903970137</v>
      </c>
      <c r="G984" s="5">
        <f t="shared" si="60"/>
        <v>8.6427475573970103</v>
      </c>
      <c r="H984" s="5">
        <v>3.2904760105850001E-2</v>
      </c>
      <c r="I984" s="5">
        <v>0.39400092598173198</v>
      </c>
      <c r="J984" s="5">
        <f t="shared" si="61"/>
        <v>1.4827412711027139</v>
      </c>
      <c r="K984" s="5" t="s">
        <v>2940</v>
      </c>
      <c r="L984" s="1" t="s">
        <v>2326</v>
      </c>
      <c r="N984" s="5" t="s">
        <v>1961</v>
      </c>
      <c r="O984" s="5">
        <v>17.8627148889321</v>
      </c>
      <c r="P984" s="5">
        <v>0</v>
      </c>
      <c r="Q984" s="5">
        <v>35.7254297778642</v>
      </c>
      <c r="R984" s="5" t="s">
        <v>3346</v>
      </c>
      <c r="S984" s="5" t="s">
        <v>3346</v>
      </c>
      <c r="T984" s="5" t="e">
        <f t="shared" si="62"/>
        <v>#NUM!</v>
      </c>
      <c r="U984" s="5">
        <v>1.33859852648535E-3</v>
      </c>
      <c r="V984" s="5">
        <v>6.5369595961979804E-2</v>
      </c>
      <c r="W984" s="5">
        <f t="shared" si="63"/>
        <v>2.8733496573988817</v>
      </c>
      <c r="X984" s="5" t="s">
        <v>2574</v>
      </c>
      <c r="Y984" s="1" t="s">
        <v>2326</v>
      </c>
    </row>
    <row r="985" spans="1:25" x14ac:dyDescent="0.2">
      <c r="A985" s="5" t="s">
        <v>1962</v>
      </c>
      <c r="B985" s="5">
        <v>902.74070496013303</v>
      </c>
      <c r="C985" s="5">
        <v>1428.4396420558501</v>
      </c>
      <c r="D985" s="5">
        <v>377.04176786441298</v>
      </c>
      <c r="E985" s="5">
        <v>0.26395358737157698</v>
      </c>
      <c r="F985" s="5">
        <v>-1.9216438211955</v>
      </c>
      <c r="G985" s="5">
        <f t="shared" si="60"/>
        <v>9.5194024513281956</v>
      </c>
      <c r="H985" s="7">
        <v>8.0858231305140207E-5</v>
      </c>
      <c r="I985" s="5">
        <v>1.00405387857161E-2</v>
      </c>
      <c r="J985" s="5">
        <f t="shared" si="61"/>
        <v>4.0922757626661932</v>
      </c>
      <c r="K985" s="5" t="s">
        <v>3353</v>
      </c>
      <c r="L985" s="1" t="s">
        <v>2326</v>
      </c>
      <c r="N985" s="5" t="s">
        <v>1963</v>
      </c>
      <c r="O985" s="5">
        <v>11.0762000326785</v>
      </c>
      <c r="P985" s="5">
        <v>0</v>
      </c>
      <c r="Q985" s="5">
        <v>22.152400065357</v>
      </c>
      <c r="R985" s="5" t="s">
        <v>3346</v>
      </c>
      <c r="S985" s="5" t="s">
        <v>3346</v>
      </c>
      <c r="T985" s="5" t="e">
        <f t="shared" si="62"/>
        <v>#NUM!</v>
      </c>
      <c r="U985" s="5">
        <v>1.6666054362166099E-2</v>
      </c>
      <c r="V985" s="5">
        <v>0.28299719525709899</v>
      </c>
      <c r="W985" s="5">
        <f t="shared" si="63"/>
        <v>1.7781672059046849</v>
      </c>
      <c r="X985" s="5" t="s">
        <v>2343</v>
      </c>
      <c r="Y985" s="1" t="s">
        <v>2326</v>
      </c>
    </row>
    <row r="986" spans="1:25" x14ac:dyDescent="0.2">
      <c r="A986" s="5" t="s">
        <v>1964</v>
      </c>
      <c r="B986" s="5">
        <v>868.16100342740197</v>
      </c>
      <c r="C986" s="5">
        <v>1361.38877155823</v>
      </c>
      <c r="D986" s="5">
        <v>374.933235296573</v>
      </c>
      <c r="E986" s="5">
        <v>0.27540497110713602</v>
      </c>
      <c r="F986" s="5">
        <v>-1.86037349428563</v>
      </c>
      <c r="G986" s="5">
        <f t="shared" si="60"/>
        <v>9.4806766533739939</v>
      </c>
      <c r="H986" s="5">
        <v>1.5059860687065301E-4</v>
      </c>
      <c r="I986" s="5">
        <v>1.5495443341909399E-2</v>
      </c>
      <c r="J986" s="5">
        <f t="shared" si="61"/>
        <v>3.8221790456066755</v>
      </c>
      <c r="K986" s="5" t="s">
        <v>2658</v>
      </c>
      <c r="L986" s="1" t="s">
        <v>2326</v>
      </c>
      <c r="N986" s="5" t="s">
        <v>1965</v>
      </c>
      <c r="O986" s="5">
        <v>15.0416483896998</v>
      </c>
      <c r="P986" s="5">
        <v>0</v>
      </c>
      <c r="Q986" s="5">
        <v>30.0832967793996</v>
      </c>
      <c r="R986" s="5" t="s">
        <v>3346</v>
      </c>
      <c r="S986" s="5" t="s">
        <v>3346</v>
      </c>
      <c r="T986" s="5" t="e">
        <f t="shared" si="62"/>
        <v>#NUM!</v>
      </c>
      <c r="U986" s="5">
        <v>4.6817057765747702E-3</v>
      </c>
      <c r="V986" s="5">
        <v>0.13734369108804201</v>
      </c>
      <c r="W986" s="5">
        <f t="shared" si="63"/>
        <v>2.3295958831693211</v>
      </c>
      <c r="X986" s="5" t="s">
        <v>2511</v>
      </c>
      <c r="Y986" s="1" t="s">
        <v>2326</v>
      </c>
    </row>
    <row r="987" spans="1:25" x14ac:dyDescent="0.2">
      <c r="A987" s="5" t="s">
        <v>1966</v>
      </c>
      <c r="B987" s="5">
        <v>2398.9572799796101</v>
      </c>
      <c r="C987" s="5">
        <v>3468.9200080004398</v>
      </c>
      <c r="D987" s="5">
        <v>1328.99455195879</v>
      </c>
      <c r="E987" s="5">
        <v>0.38311478756895601</v>
      </c>
      <c r="F987" s="5">
        <v>-1.3841513825145899</v>
      </c>
      <c r="G987" s="5">
        <f t="shared" si="60"/>
        <v>11.068195166403937</v>
      </c>
      <c r="H987" s="5">
        <v>3.6629971476754902E-3</v>
      </c>
      <c r="I987" s="5">
        <v>0.120898434834794</v>
      </c>
      <c r="J987" s="5">
        <f t="shared" si="61"/>
        <v>2.436163419514346</v>
      </c>
      <c r="K987" s="5" t="s">
        <v>2343</v>
      </c>
      <c r="L987" s="1" t="s">
        <v>2326</v>
      </c>
      <c r="N987" s="5" t="s">
        <v>1967</v>
      </c>
      <c r="O987" s="5">
        <v>10.7439889232874</v>
      </c>
      <c r="P987" s="5">
        <v>0</v>
      </c>
      <c r="Q987" s="5">
        <v>21.487977846574701</v>
      </c>
      <c r="R987" s="5" t="s">
        <v>3346</v>
      </c>
      <c r="S987" s="5" t="s">
        <v>3346</v>
      </c>
      <c r="T987" s="5" t="e">
        <f t="shared" si="62"/>
        <v>#NUM!</v>
      </c>
      <c r="U987" s="5">
        <v>2.18206272412373E-2</v>
      </c>
      <c r="V987" s="5">
        <v>0.32268954046918602</v>
      </c>
      <c r="W987" s="5">
        <f t="shared" si="63"/>
        <v>1.6611327696279279</v>
      </c>
      <c r="X987" s="5" t="s">
        <v>2343</v>
      </c>
      <c r="Y987" s="1" t="s">
        <v>2326</v>
      </c>
    </row>
    <row r="988" spans="1:25" x14ac:dyDescent="0.2">
      <c r="A988" s="5" t="s">
        <v>1968</v>
      </c>
      <c r="B988" s="5">
        <v>3132.4127616362398</v>
      </c>
      <c r="C988" s="5">
        <v>4245.90261055886</v>
      </c>
      <c r="D988" s="5">
        <v>2018.92291271361</v>
      </c>
      <c r="E988" s="5">
        <v>0.47549911005798501</v>
      </c>
      <c r="F988" s="5">
        <v>-1.0724854539406099</v>
      </c>
      <c r="G988" s="5">
        <f t="shared" si="60"/>
        <v>11.515612837819875</v>
      </c>
      <c r="H988" s="5">
        <v>1.9692214704118801E-2</v>
      </c>
      <c r="I988" s="5">
        <v>0.30565911831413001</v>
      </c>
      <c r="J988" s="5">
        <f t="shared" si="61"/>
        <v>1.705705437762896</v>
      </c>
      <c r="K988" s="5" t="s">
        <v>3354</v>
      </c>
      <c r="L988" s="1" t="s">
        <v>2326</v>
      </c>
      <c r="N988" s="5" t="s">
        <v>1969</v>
      </c>
      <c r="O988" s="5">
        <v>38.080824901511001</v>
      </c>
      <c r="P988" s="5">
        <v>0</v>
      </c>
      <c r="Q988" s="5">
        <v>76.161649803022001</v>
      </c>
      <c r="R988" s="5" t="s">
        <v>3346</v>
      </c>
      <c r="S988" s="5" t="s">
        <v>3346</v>
      </c>
      <c r="T988" s="5" t="e">
        <f t="shared" si="62"/>
        <v>#NUM!</v>
      </c>
      <c r="U988" s="5">
        <v>3.5613244875274601E-4</v>
      </c>
      <c r="V988" s="5">
        <v>2.7584397491017099E-2</v>
      </c>
      <c r="W988" s="5">
        <f t="shared" si="63"/>
        <v>3.4483884540925613</v>
      </c>
      <c r="X988" s="5" t="s">
        <v>2343</v>
      </c>
      <c r="Y988" s="1" t="s">
        <v>2326</v>
      </c>
    </row>
    <row r="989" spans="1:25" x14ac:dyDescent="0.2">
      <c r="A989" s="5" t="s">
        <v>1970</v>
      </c>
      <c r="B989" s="5">
        <v>19.957062968837299</v>
      </c>
      <c r="C989" s="5">
        <v>37.964848960741499</v>
      </c>
      <c r="D989" s="5">
        <v>1.94927697693309</v>
      </c>
      <c r="E989" s="5">
        <v>5.1344257393169002E-2</v>
      </c>
      <c r="F989" s="5">
        <v>-4.28365326267018</v>
      </c>
      <c r="G989" s="5">
        <f t="shared" si="60"/>
        <v>3.1047657321191626</v>
      </c>
      <c r="H989" s="5">
        <v>4.7218729642441802E-2</v>
      </c>
      <c r="I989" s="5">
        <v>0.46936737229075198</v>
      </c>
      <c r="J989" s="5">
        <f t="shared" si="61"/>
        <v>1.3258857012195748</v>
      </c>
      <c r="K989" s="5" t="s">
        <v>3355</v>
      </c>
      <c r="L989" s="1" t="s">
        <v>2326</v>
      </c>
      <c r="N989" s="5" t="s">
        <v>1971</v>
      </c>
      <c r="O989" s="5">
        <v>43.938327954863396</v>
      </c>
      <c r="P989" s="5">
        <v>0</v>
      </c>
      <c r="Q989" s="5">
        <v>87.876655909726907</v>
      </c>
      <c r="R989" s="5" t="s">
        <v>3346</v>
      </c>
      <c r="S989" s="5" t="s">
        <v>3346</v>
      </c>
      <c r="T989" s="5" t="e">
        <f t="shared" si="62"/>
        <v>#NUM!</v>
      </c>
      <c r="U989" s="5">
        <v>1.2616436998893899E-3</v>
      </c>
      <c r="V989" s="5">
        <v>6.31332963597101E-2</v>
      </c>
      <c r="W989" s="5">
        <f t="shared" si="63"/>
        <v>2.8990632766448048</v>
      </c>
      <c r="X989" s="5" t="s">
        <v>2338</v>
      </c>
      <c r="Y989" s="1" t="s">
        <v>2326</v>
      </c>
    </row>
    <row r="990" spans="1:25" x14ac:dyDescent="0.2">
      <c r="A990" s="5" t="s">
        <v>1972</v>
      </c>
      <c r="B990" s="5">
        <v>95.818165768507797</v>
      </c>
      <c r="C990" s="5">
        <v>157.92944382706801</v>
      </c>
      <c r="D990" s="5">
        <v>33.706887709947701</v>
      </c>
      <c r="E990" s="5">
        <v>0.21343004124586501</v>
      </c>
      <c r="F990" s="5">
        <v>-2.2281648385651698</v>
      </c>
      <c r="G990" s="5">
        <f t="shared" si="60"/>
        <v>6.1890539379111873</v>
      </c>
      <c r="H990" s="5">
        <v>6.3819360726353096E-3</v>
      </c>
      <c r="I990" s="5">
        <v>0.16513523449688899</v>
      </c>
      <c r="J990" s="5">
        <f t="shared" si="61"/>
        <v>2.1950475504152722</v>
      </c>
      <c r="K990" s="5" t="s">
        <v>3356</v>
      </c>
      <c r="L990" s="1" t="s">
        <v>2326</v>
      </c>
      <c r="N990" s="5" t="s">
        <v>1973</v>
      </c>
      <c r="O990" s="5">
        <v>13.7531374664003</v>
      </c>
      <c r="P990" s="5">
        <v>0</v>
      </c>
      <c r="Q990" s="5">
        <v>27.5062749328007</v>
      </c>
      <c r="R990" s="5" t="s">
        <v>3346</v>
      </c>
      <c r="S990" s="5" t="s">
        <v>3346</v>
      </c>
      <c r="T990" s="5" t="e">
        <f t="shared" si="62"/>
        <v>#NUM!</v>
      </c>
      <c r="U990" s="5">
        <v>7.0504516179684196E-3</v>
      </c>
      <c r="V990" s="5">
        <v>0.17316215673277399</v>
      </c>
      <c r="W990" s="5">
        <f t="shared" si="63"/>
        <v>2.1517830633050918</v>
      </c>
      <c r="X990" s="5" t="s">
        <v>3357</v>
      </c>
      <c r="Y990" s="1" t="s">
        <v>2326</v>
      </c>
    </row>
    <row r="991" spans="1:25" x14ac:dyDescent="0.2">
      <c r="A991" s="5" t="s">
        <v>1974</v>
      </c>
      <c r="B991" s="5">
        <v>125.484187728606</v>
      </c>
      <c r="C991" s="5">
        <v>212.24521924574199</v>
      </c>
      <c r="D991" s="5">
        <v>38.723156211470197</v>
      </c>
      <c r="E991" s="5">
        <v>0.18244536366510899</v>
      </c>
      <c r="F991" s="5">
        <v>-2.45446360552892</v>
      </c>
      <c r="G991" s="5">
        <f t="shared" si="60"/>
        <v>6.5023564449198501</v>
      </c>
      <c r="H991" s="5">
        <v>1.2233725830157801E-3</v>
      </c>
      <c r="I991" s="5">
        <v>6.2161037624596301E-2</v>
      </c>
      <c r="J991" s="5">
        <f t="shared" si="61"/>
        <v>2.9124412566961371</v>
      </c>
      <c r="K991" s="5" t="s">
        <v>3358</v>
      </c>
      <c r="L991" s="1" t="s">
        <v>2326</v>
      </c>
      <c r="N991" s="5" t="s">
        <v>1975</v>
      </c>
      <c r="O991" s="5">
        <v>13.526584171721399</v>
      </c>
      <c r="P991" s="5">
        <v>0</v>
      </c>
      <c r="Q991" s="5">
        <v>27.053168343442799</v>
      </c>
      <c r="R991" s="5" t="s">
        <v>3346</v>
      </c>
      <c r="S991" s="5" t="s">
        <v>3346</v>
      </c>
      <c r="T991" s="5" t="e">
        <f t="shared" si="62"/>
        <v>#NUM!</v>
      </c>
      <c r="U991" s="5">
        <v>6.8020727739297104E-3</v>
      </c>
      <c r="V991" s="5">
        <v>0.17052999404699301</v>
      </c>
      <c r="W991" s="5">
        <f t="shared" si="63"/>
        <v>2.1673587259541596</v>
      </c>
      <c r="X991" s="5" t="s">
        <v>2343</v>
      </c>
      <c r="Y991" s="1" t="s">
        <v>2326</v>
      </c>
    </row>
    <row r="992" spans="1:25" x14ac:dyDescent="0.2">
      <c r="A992" s="5" t="s">
        <v>1976</v>
      </c>
      <c r="B992" s="5">
        <v>243.926529068966</v>
      </c>
      <c r="C992" s="5">
        <v>416.533145903415</v>
      </c>
      <c r="D992" s="5">
        <v>71.319912234515897</v>
      </c>
      <c r="E992" s="5">
        <v>0.171222657634678</v>
      </c>
      <c r="F992" s="5">
        <v>-2.5460544708684401</v>
      </c>
      <c r="G992" s="5">
        <f t="shared" si="60"/>
        <v>7.4292602579212454</v>
      </c>
      <c r="H992" s="7">
        <v>2.3721084135397798E-5</v>
      </c>
      <c r="I992" s="5">
        <v>4.0051088026881402E-3</v>
      </c>
      <c r="J992" s="5">
        <f t="shared" si="61"/>
        <v>4.6248654660977682</v>
      </c>
      <c r="K992" s="5" t="s">
        <v>3032</v>
      </c>
      <c r="L992" s="1" t="s">
        <v>2326</v>
      </c>
      <c r="N992" s="5" t="s">
        <v>1977</v>
      </c>
      <c r="O992" s="5">
        <v>16.702011674637902</v>
      </c>
      <c r="P992" s="5">
        <v>0</v>
      </c>
      <c r="Q992" s="5">
        <v>33.404023349275697</v>
      </c>
      <c r="R992" s="5" t="s">
        <v>3346</v>
      </c>
      <c r="S992" s="5" t="s">
        <v>3346</v>
      </c>
      <c r="T992" s="5" t="e">
        <f t="shared" si="62"/>
        <v>#NUM!</v>
      </c>
      <c r="U992" s="5">
        <v>2.5836818186181702E-3</v>
      </c>
      <c r="V992" s="5">
        <v>9.8435760716152301E-2</v>
      </c>
      <c r="W992" s="5">
        <f t="shared" si="63"/>
        <v>2.5877609709117659</v>
      </c>
      <c r="X992" s="5" t="s">
        <v>2485</v>
      </c>
      <c r="Y992" s="1" t="s">
        <v>2326</v>
      </c>
    </row>
    <row r="993" spans="1:25" x14ac:dyDescent="0.2">
      <c r="A993" s="5" t="s">
        <v>1978</v>
      </c>
      <c r="B993" s="5">
        <v>156.448280517905</v>
      </c>
      <c r="C993" s="5">
        <v>287.559545100528</v>
      </c>
      <c r="D993" s="5">
        <v>25.3370159352814</v>
      </c>
      <c r="E993" s="5">
        <v>8.8110502214154798E-2</v>
      </c>
      <c r="F993" s="5">
        <v>-3.5045422002628301</v>
      </c>
      <c r="G993" s="5">
        <f t="shared" si="60"/>
        <v>6.4154458162268861</v>
      </c>
      <c r="H993" s="5">
        <v>2.1434018597822099E-3</v>
      </c>
      <c r="I993" s="5">
        <v>8.9032740260581805E-2</v>
      </c>
      <c r="J993" s="5">
        <f t="shared" si="61"/>
        <v>2.6688963967956569</v>
      </c>
      <c r="K993" s="5" t="s">
        <v>3359</v>
      </c>
      <c r="L993" s="1" t="s">
        <v>2326</v>
      </c>
      <c r="N993" s="5" t="s">
        <v>1979</v>
      </c>
      <c r="O993" s="5">
        <v>17.212707305014401</v>
      </c>
      <c r="P993" s="5">
        <v>0</v>
      </c>
      <c r="Q993" s="5">
        <v>34.425414610028803</v>
      </c>
      <c r="R993" s="5" t="s">
        <v>3346</v>
      </c>
      <c r="S993" s="5" t="s">
        <v>3346</v>
      </c>
      <c r="T993" s="5" t="e">
        <f t="shared" si="62"/>
        <v>#NUM!</v>
      </c>
      <c r="U993" s="5">
        <v>1.7296747942584401E-3</v>
      </c>
      <c r="V993" s="5">
        <v>7.7467597918343303E-2</v>
      </c>
      <c r="W993" s="5">
        <f t="shared" si="63"/>
        <v>2.7620355433078543</v>
      </c>
      <c r="X993" s="5" t="s">
        <v>2343</v>
      </c>
      <c r="Y993" s="1" t="s">
        <v>2326</v>
      </c>
    </row>
    <row r="994" spans="1:25" x14ac:dyDescent="0.2">
      <c r="A994" s="5" t="s">
        <v>1980</v>
      </c>
      <c r="B994" s="5">
        <v>144.00828018935599</v>
      </c>
      <c r="C994" s="5">
        <v>262.855935366604</v>
      </c>
      <c r="D994" s="5">
        <v>25.160625012107602</v>
      </c>
      <c r="E994" s="5">
        <v>9.5720208779064203E-2</v>
      </c>
      <c r="F994" s="5">
        <v>-3.3850326461767102</v>
      </c>
      <c r="G994" s="5">
        <f t="shared" si="60"/>
        <v>6.3456121784547808</v>
      </c>
      <c r="H994" s="5">
        <v>5.4250138365921803E-4</v>
      </c>
      <c r="I994" s="5">
        <v>3.66915417092167E-2</v>
      </c>
      <c r="J994" s="5">
        <f t="shared" si="61"/>
        <v>3.2655991498023877</v>
      </c>
      <c r="K994" s="5" t="s">
        <v>3360</v>
      </c>
      <c r="L994" s="1" t="s">
        <v>2326</v>
      </c>
      <c r="N994" s="5" t="s">
        <v>1981</v>
      </c>
      <c r="O994" s="5">
        <v>116.643302151966</v>
      </c>
      <c r="P994" s="5">
        <v>0</v>
      </c>
      <c r="Q994" s="5">
        <v>233.28660430393199</v>
      </c>
      <c r="R994" s="5" t="s">
        <v>3346</v>
      </c>
      <c r="S994" s="5" t="s">
        <v>3346</v>
      </c>
      <c r="T994" s="5" t="e">
        <f t="shared" si="62"/>
        <v>#NUM!</v>
      </c>
      <c r="U994" s="5">
        <v>4.9249832584680603E-2</v>
      </c>
      <c r="V994" s="5">
        <v>0.47954092226698602</v>
      </c>
      <c r="W994" s="5">
        <f t="shared" si="63"/>
        <v>1.307595241464298</v>
      </c>
      <c r="X994" s="5" t="s">
        <v>2925</v>
      </c>
      <c r="Y994" s="1" t="s">
        <v>2326</v>
      </c>
    </row>
    <row r="995" spans="1:25" x14ac:dyDescent="0.2">
      <c r="A995" s="5" t="s">
        <v>1982</v>
      </c>
      <c r="B995" s="5">
        <v>122.935572071509</v>
      </c>
      <c r="C995" s="5">
        <v>178.09390902282999</v>
      </c>
      <c r="D995" s="5">
        <v>67.777235120187498</v>
      </c>
      <c r="E995" s="5">
        <v>0.38057020305786698</v>
      </c>
      <c r="F995" s="5">
        <v>-1.3937654854128001</v>
      </c>
      <c r="G995" s="5">
        <f t="shared" si="60"/>
        <v>6.7796116228406742</v>
      </c>
      <c r="H995" s="5">
        <v>4.3844196867677203E-2</v>
      </c>
      <c r="I995" s="5">
        <v>0.45110892428212002</v>
      </c>
      <c r="J995" s="5">
        <f t="shared" si="61"/>
        <v>1.3580878808641228</v>
      </c>
      <c r="K995" s="5" t="s">
        <v>2757</v>
      </c>
      <c r="L995" s="1" t="s">
        <v>2326</v>
      </c>
      <c r="N995" s="5" t="s">
        <v>1983</v>
      </c>
      <c r="O995" s="5">
        <v>33.251148956932603</v>
      </c>
      <c r="P995" s="5">
        <v>0</v>
      </c>
      <c r="Q995" s="5">
        <v>66.502297913865206</v>
      </c>
      <c r="R995" s="5" t="s">
        <v>3346</v>
      </c>
      <c r="S995" s="5" t="s">
        <v>3346</v>
      </c>
      <c r="T995" s="5" t="e">
        <f t="shared" si="62"/>
        <v>#NUM!</v>
      </c>
      <c r="U995" s="5">
        <v>4.5469560007965499E-4</v>
      </c>
      <c r="V995" s="5">
        <v>3.2332943247702299E-2</v>
      </c>
      <c r="W995" s="5">
        <f t="shared" si="63"/>
        <v>3.3422792482808648</v>
      </c>
      <c r="X995" s="5" t="s">
        <v>3068</v>
      </c>
      <c r="Y995" s="1" t="s">
        <v>2326</v>
      </c>
    </row>
    <row r="996" spans="1:25" x14ac:dyDescent="0.2">
      <c r="A996" s="5" t="s">
        <v>1984</v>
      </c>
      <c r="B996" s="5">
        <v>573.13737023849797</v>
      </c>
      <c r="C996" s="5">
        <v>869.96193304554595</v>
      </c>
      <c r="D996" s="5">
        <v>276.31280743145101</v>
      </c>
      <c r="E996" s="5">
        <v>0.31761482535694502</v>
      </c>
      <c r="F996" s="5">
        <v>-1.6546498399324401</v>
      </c>
      <c r="G996" s="5">
        <f t="shared" si="60"/>
        <v>8.9374835440940767</v>
      </c>
      <c r="H996" s="5">
        <v>2.1355588001011599E-3</v>
      </c>
      <c r="I996" s="5">
        <v>8.8944889432687205E-2</v>
      </c>
      <c r="J996" s="5">
        <f t="shared" si="61"/>
        <v>2.6704884662844965</v>
      </c>
      <c r="K996" s="5" t="s">
        <v>2635</v>
      </c>
      <c r="L996" s="1" t="s">
        <v>2326</v>
      </c>
      <c r="N996" s="5" t="s">
        <v>1985</v>
      </c>
      <c r="O996" s="5">
        <v>23.661891205262901</v>
      </c>
      <c r="P996" s="5">
        <v>0</v>
      </c>
      <c r="Q996" s="5">
        <v>47.323782410525901</v>
      </c>
      <c r="R996" s="5" t="s">
        <v>3346</v>
      </c>
      <c r="S996" s="5" t="s">
        <v>3346</v>
      </c>
      <c r="T996" s="5" t="e">
        <f t="shared" si="62"/>
        <v>#NUM!</v>
      </c>
      <c r="U996" s="5">
        <v>7.32249916244724E-4</v>
      </c>
      <c r="V996" s="5">
        <v>4.2962933210868498E-2</v>
      </c>
      <c r="W996" s="5">
        <f t="shared" si="63"/>
        <v>3.1353406693212782</v>
      </c>
      <c r="X996" s="5" t="s">
        <v>2343</v>
      </c>
      <c r="Y996" s="1" t="s">
        <v>2326</v>
      </c>
    </row>
    <row r="997" spans="1:25" x14ac:dyDescent="0.2">
      <c r="A997" s="5" t="s">
        <v>1986</v>
      </c>
      <c r="B997" s="5">
        <v>32.874624791376</v>
      </c>
      <c r="C997" s="5">
        <v>58.443648114875998</v>
      </c>
      <c r="D997" s="5">
        <v>7.3056014678759302</v>
      </c>
      <c r="E997" s="5">
        <v>0.125002488782291</v>
      </c>
      <c r="F997" s="5">
        <v>-2.9999712758550001</v>
      </c>
      <c r="G997" s="5">
        <f t="shared" si="60"/>
        <v>4.3689886924758801</v>
      </c>
      <c r="H997" s="5">
        <v>1.9654068060326699E-2</v>
      </c>
      <c r="I997" s="5">
        <v>0.30547107503828203</v>
      </c>
      <c r="J997" s="5">
        <f t="shared" si="61"/>
        <v>1.7065475443574076</v>
      </c>
      <c r="K997" s="5" t="s">
        <v>2478</v>
      </c>
      <c r="L997" s="1" t="s">
        <v>2326</v>
      </c>
      <c r="N997" s="5" t="s">
        <v>1987</v>
      </c>
      <c r="O997" s="5">
        <v>134.67272185766899</v>
      </c>
      <c r="P997" s="5">
        <v>0</v>
      </c>
      <c r="Q997" s="5">
        <v>269.34544371533798</v>
      </c>
      <c r="R997" s="5" t="s">
        <v>3346</v>
      </c>
      <c r="S997" s="5" t="s">
        <v>3346</v>
      </c>
      <c r="T997" s="5" t="e">
        <f t="shared" si="62"/>
        <v>#NUM!</v>
      </c>
      <c r="U997" s="7">
        <v>7.4113945426746005E-5</v>
      </c>
      <c r="V997" s="5">
        <v>9.4681466403386191E-3</v>
      </c>
      <c r="W997" s="5">
        <f t="shared" si="63"/>
        <v>4.1301000666218366</v>
      </c>
      <c r="X997" s="5" t="s">
        <v>3262</v>
      </c>
      <c r="Y997" s="1" t="s">
        <v>2326</v>
      </c>
    </row>
    <row r="998" spans="1:25" x14ac:dyDescent="0.2">
      <c r="A998" s="5" t="s">
        <v>1988</v>
      </c>
      <c r="B998" s="5">
        <v>721.45401499465697</v>
      </c>
      <c r="C998" s="5">
        <v>988.10904967028705</v>
      </c>
      <c r="D998" s="5">
        <v>454.79898031902701</v>
      </c>
      <c r="E998" s="5">
        <v>0.46027205243265901</v>
      </c>
      <c r="F998" s="5">
        <v>-1.1194412496335899</v>
      </c>
      <c r="G998" s="5">
        <f t="shared" si="60"/>
        <v>9.3888058342343204</v>
      </c>
      <c r="H998" s="5">
        <v>2.3186953468935401E-2</v>
      </c>
      <c r="I998" s="5">
        <v>0.33405439592538</v>
      </c>
      <c r="J998" s="5">
        <f t="shared" si="61"/>
        <v>1.6347563095141007</v>
      </c>
      <c r="K998" s="5" t="s">
        <v>3361</v>
      </c>
      <c r="L998" s="1" t="s">
        <v>2326</v>
      </c>
      <c r="N998" s="5" t="s">
        <v>1989</v>
      </c>
      <c r="O998" s="5">
        <v>61.017332924609399</v>
      </c>
      <c r="P998" s="5">
        <v>0</v>
      </c>
      <c r="Q998" s="5">
        <v>122.034665849219</v>
      </c>
      <c r="R998" s="5" t="s">
        <v>3346</v>
      </c>
      <c r="S998" s="5" t="s">
        <v>3346</v>
      </c>
      <c r="T998" s="5" t="e">
        <f t="shared" si="62"/>
        <v>#NUM!</v>
      </c>
      <c r="U998" s="5">
        <v>1.5108590530278599E-4</v>
      </c>
      <c r="V998" s="5">
        <v>1.5495443341909399E-2</v>
      </c>
      <c r="W998" s="5">
        <f t="shared" si="63"/>
        <v>3.8207760487962412</v>
      </c>
      <c r="X998" s="5" t="s">
        <v>2343</v>
      </c>
      <c r="Y998" s="1" t="s">
        <v>2326</v>
      </c>
    </row>
    <row r="999" spans="1:25" x14ac:dyDescent="0.2">
      <c r="A999" s="5" t="s">
        <v>1990</v>
      </c>
      <c r="B999" s="5">
        <v>266.56728572708499</v>
      </c>
      <c r="C999" s="5">
        <v>412.09433853146697</v>
      </c>
      <c r="D999" s="5">
        <v>121.040232922702</v>
      </c>
      <c r="E999" s="5">
        <v>0.293719718048152</v>
      </c>
      <c r="F999" s="5">
        <v>-1.76748797469479</v>
      </c>
      <c r="G999" s="5">
        <f t="shared" si="60"/>
        <v>7.803086846029526</v>
      </c>
      <c r="H999" s="5">
        <v>4.4852076634644099E-3</v>
      </c>
      <c r="I999" s="5">
        <v>0.13409342503674701</v>
      </c>
      <c r="J999" s="5">
        <f t="shared" si="61"/>
        <v>2.3482174444796797</v>
      </c>
      <c r="K999" s="5" t="s">
        <v>3362</v>
      </c>
      <c r="L999" s="1" t="s">
        <v>2326</v>
      </c>
      <c r="N999" s="5" t="s">
        <v>1991</v>
      </c>
      <c r="O999" s="5">
        <v>11.208205672036</v>
      </c>
      <c r="P999" s="5">
        <v>0</v>
      </c>
      <c r="Q999" s="5">
        <v>22.416411344071999</v>
      </c>
      <c r="R999" s="5" t="s">
        <v>3346</v>
      </c>
      <c r="S999" s="5" t="s">
        <v>3346</v>
      </c>
      <c r="T999" s="5" t="e">
        <f t="shared" si="62"/>
        <v>#NUM!</v>
      </c>
      <c r="U999" s="5">
        <v>1.67195630136916E-2</v>
      </c>
      <c r="V999" s="5">
        <v>0.283519815295036</v>
      </c>
      <c r="W999" s="5">
        <f t="shared" si="63"/>
        <v>1.7767750775682023</v>
      </c>
      <c r="X999" s="5" t="s">
        <v>2574</v>
      </c>
      <c r="Y999" s="1" t="s">
        <v>2326</v>
      </c>
    </row>
    <row r="1000" spans="1:25" x14ac:dyDescent="0.2">
      <c r="A1000" s="5" t="s">
        <v>1992</v>
      </c>
      <c r="B1000" s="5">
        <v>471.27748748608201</v>
      </c>
      <c r="C1000" s="5">
        <v>717.94049352698698</v>
      </c>
      <c r="D1000" s="5">
        <v>224.614481445178</v>
      </c>
      <c r="E1000" s="5">
        <v>0.31285946881436699</v>
      </c>
      <c r="F1000" s="5">
        <v>-1.6764133264588501</v>
      </c>
      <c r="G1000" s="5">
        <f t="shared" si="60"/>
        <v>8.64951379782031</v>
      </c>
      <c r="H1000" s="5">
        <v>1.9222390020680201E-3</v>
      </c>
      <c r="I1000" s="5">
        <v>8.2473541388545499E-2</v>
      </c>
      <c r="J1000" s="5">
        <f t="shared" si="61"/>
        <v>2.7161926151970226</v>
      </c>
      <c r="K1000" s="5" t="s">
        <v>3363</v>
      </c>
      <c r="L1000" s="1" t="s">
        <v>2326</v>
      </c>
      <c r="N1000" s="5" t="s">
        <v>1993</v>
      </c>
      <c r="O1000" s="5">
        <v>10.622058707100001</v>
      </c>
      <c r="P1000" s="5">
        <v>0</v>
      </c>
      <c r="Q1000" s="5">
        <v>21.244117414200002</v>
      </c>
      <c r="R1000" s="5" t="s">
        <v>3346</v>
      </c>
      <c r="S1000" s="5" t="s">
        <v>3346</v>
      </c>
      <c r="T1000" s="5" t="e">
        <f t="shared" si="62"/>
        <v>#NUM!</v>
      </c>
      <c r="U1000" s="5">
        <v>2.15205820087002E-2</v>
      </c>
      <c r="V1000" s="5">
        <v>0.32067716772202298</v>
      </c>
      <c r="W1000" s="5">
        <f t="shared" si="63"/>
        <v>1.6671459876641528</v>
      </c>
      <c r="X1000" s="5" t="s">
        <v>2441</v>
      </c>
      <c r="Y1000" s="1" t="s">
        <v>2326</v>
      </c>
    </row>
    <row r="1001" spans="1:25" x14ac:dyDescent="0.2">
      <c r="A1001" s="5" t="s">
        <v>1994</v>
      </c>
      <c r="B1001" s="5">
        <v>32.694458996342</v>
      </c>
      <c r="C1001" s="5">
        <v>58.498979064217401</v>
      </c>
      <c r="D1001" s="5">
        <v>6.8899389284667301</v>
      </c>
      <c r="E1001" s="5">
        <v>0.117778789282857</v>
      </c>
      <c r="F1001" s="5">
        <v>-3.0858483464803799</v>
      </c>
      <c r="G1001" s="5">
        <f t="shared" si="60"/>
        <v>4.3274153683629857</v>
      </c>
      <c r="H1001" s="5">
        <v>1.7563266290674399E-2</v>
      </c>
      <c r="I1001" s="5">
        <v>0.28995006810107898</v>
      </c>
      <c r="J1001" s="5">
        <f t="shared" si="61"/>
        <v>1.7553947139365345</v>
      </c>
      <c r="K1001" s="5" t="s">
        <v>2343</v>
      </c>
      <c r="L1001" s="1" t="s">
        <v>2326</v>
      </c>
      <c r="N1001" s="5" t="s">
        <v>1995</v>
      </c>
      <c r="O1001" s="5">
        <v>11.152337613141899</v>
      </c>
      <c r="P1001" s="5">
        <v>0</v>
      </c>
      <c r="Q1001" s="5">
        <v>22.304675226283901</v>
      </c>
      <c r="R1001" s="5" t="s">
        <v>3346</v>
      </c>
      <c r="S1001" s="5" t="s">
        <v>3346</v>
      </c>
      <c r="T1001" s="5" t="e">
        <f t="shared" si="62"/>
        <v>#NUM!</v>
      </c>
      <c r="U1001" s="5">
        <v>1.6287619658192299E-2</v>
      </c>
      <c r="V1001" s="5">
        <v>0.28065649468290399</v>
      </c>
      <c r="W1001" s="5">
        <f t="shared" si="63"/>
        <v>1.7881423806913779</v>
      </c>
      <c r="X1001" s="5" t="s">
        <v>2343</v>
      </c>
      <c r="Y1001" s="1" t="s">
        <v>2326</v>
      </c>
    </row>
    <row r="1002" spans="1:25" x14ac:dyDescent="0.2">
      <c r="A1002" s="5" t="s">
        <v>1996</v>
      </c>
      <c r="B1002" s="5">
        <v>72.808340732376294</v>
      </c>
      <c r="C1002" s="5">
        <v>140.936756457944</v>
      </c>
      <c r="D1002" s="5">
        <v>4.67992500680859</v>
      </c>
      <c r="E1002" s="5">
        <v>3.3205851506913998E-2</v>
      </c>
      <c r="F1002" s="5">
        <v>-4.9124186953065303</v>
      </c>
      <c r="G1002" s="5">
        <f t="shared" si="60"/>
        <v>4.6826947592627546</v>
      </c>
      <c r="H1002" s="7">
        <v>4.0950164793852297E-6</v>
      </c>
      <c r="I1002" s="5">
        <v>1.1175109506359499E-3</v>
      </c>
      <c r="J1002" s="5">
        <f t="shared" si="61"/>
        <v>5.3877443461888692</v>
      </c>
      <c r="K1002" s="5" t="s">
        <v>2343</v>
      </c>
      <c r="L1002" s="1" t="s">
        <v>2326</v>
      </c>
      <c r="N1002" s="5" t="s">
        <v>1997</v>
      </c>
      <c r="O1002" s="5">
        <v>30.779062138941701</v>
      </c>
      <c r="P1002" s="5">
        <v>0</v>
      </c>
      <c r="Q1002" s="5">
        <v>61.558124277883302</v>
      </c>
      <c r="R1002" s="5" t="s">
        <v>3346</v>
      </c>
      <c r="S1002" s="5" t="s">
        <v>3346</v>
      </c>
      <c r="T1002" s="5" t="e">
        <f t="shared" si="62"/>
        <v>#NUM!</v>
      </c>
      <c r="U1002" s="5">
        <v>4.4117256736145999E-4</v>
      </c>
      <c r="V1002" s="5">
        <v>3.1566704217701497E-2</v>
      </c>
      <c r="W1002" s="5">
        <f t="shared" si="63"/>
        <v>3.3553915003432313</v>
      </c>
      <c r="X1002" s="5" t="s">
        <v>3364</v>
      </c>
      <c r="Y1002" s="1" t="s">
        <v>2326</v>
      </c>
    </row>
    <row r="1003" spans="1:25" x14ac:dyDescent="0.2">
      <c r="A1003" s="5" t="s">
        <v>1998</v>
      </c>
      <c r="B1003" s="5">
        <v>365.03563121671903</v>
      </c>
      <c r="C1003" s="5">
        <v>517.84276134192896</v>
      </c>
      <c r="D1003" s="5">
        <v>212.228501091509</v>
      </c>
      <c r="E1003" s="5">
        <v>0.40983193535725798</v>
      </c>
      <c r="F1003" s="5">
        <v>-1.2868956869500501</v>
      </c>
      <c r="G1003" s="5">
        <f t="shared" si="60"/>
        <v>8.3729224483255802</v>
      </c>
      <c r="H1003" s="5">
        <v>3.0141644609234099E-2</v>
      </c>
      <c r="I1003" s="5">
        <v>0.37819538205193898</v>
      </c>
      <c r="J1003" s="5">
        <f t="shared" si="61"/>
        <v>1.5208330550993783</v>
      </c>
      <c r="K1003" s="5" t="s">
        <v>2343</v>
      </c>
      <c r="L1003" s="1" t="s">
        <v>2326</v>
      </c>
      <c r="N1003" s="5" t="s">
        <v>1999</v>
      </c>
      <c r="O1003" s="5">
        <v>258.55969002226698</v>
      </c>
      <c r="P1003" s="5">
        <v>0</v>
      </c>
      <c r="Q1003" s="5">
        <v>517.11938004453395</v>
      </c>
      <c r="R1003" s="5" t="s">
        <v>3346</v>
      </c>
      <c r="S1003" s="5" t="s">
        <v>3346</v>
      </c>
      <c r="T1003" s="5" t="e">
        <f t="shared" si="62"/>
        <v>#NUM!</v>
      </c>
      <c r="U1003" s="5">
        <v>2.9808168701494501E-2</v>
      </c>
      <c r="V1003" s="5">
        <v>0.37570779337023402</v>
      </c>
      <c r="W1003" s="5">
        <f t="shared" si="63"/>
        <v>1.525664704519732</v>
      </c>
      <c r="X1003" s="5" t="s">
        <v>3365</v>
      </c>
      <c r="Y1003" s="1" t="s">
        <v>2326</v>
      </c>
    </row>
    <row r="1004" spans="1:25" x14ac:dyDescent="0.2">
      <c r="A1004" s="5" t="s">
        <v>2000</v>
      </c>
      <c r="B1004" s="5">
        <v>372.031012728142</v>
      </c>
      <c r="C1004" s="5">
        <v>579.75822743930303</v>
      </c>
      <c r="D1004" s="5">
        <v>164.30379801698001</v>
      </c>
      <c r="E1004" s="5">
        <v>0.28340054567691703</v>
      </c>
      <c r="F1004" s="5">
        <v>-1.81908555877461</v>
      </c>
      <c r="G1004" s="5">
        <f t="shared" si="60"/>
        <v>8.2697647989139966</v>
      </c>
      <c r="H1004" s="5">
        <v>9.0267844914052595E-4</v>
      </c>
      <c r="I1004" s="5">
        <v>5.0082648990257703E-2</v>
      </c>
      <c r="J1004" s="5">
        <f t="shared" si="61"/>
        <v>3.0444669259141066</v>
      </c>
      <c r="K1004" s="5" t="s">
        <v>2531</v>
      </c>
      <c r="L1004" s="1" t="s">
        <v>2326</v>
      </c>
      <c r="N1004" s="5" t="s">
        <v>2001</v>
      </c>
      <c r="O1004" s="5">
        <v>13.055042838688999</v>
      </c>
      <c r="P1004" s="5">
        <v>0</v>
      </c>
      <c r="Q1004" s="5">
        <v>26.110085677377999</v>
      </c>
      <c r="R1004" s="5" t="s">
        <v>3346</v>
      </c>
      <c r="S1004" s="5" t="s">
        <v>3346</v>
      </c>
      <c r="T1004" s="5" t="e">
        <f t="shared" si="62"/>
        <v>#NUM!</v>
      </c>
      <c r="U1004" s="5">
        <v>8.5126024783845396E-3</v>
      </c>
      <c r="V1004" s="5">
        <v>0.193587468570937</v>
      </c>
      <c r="W1004" s="5">
        <f t="shared" si="63"/>
        <v>2.0699376468231785</v>
      </c>
      <c r="X1004" s="5" t="s">
        <v>2361</v>
      </c>
      <c r="Y1004" s="1" t="s">
        <v>2326</v>
      </c>
    </row>
    <row r="1005" spans="1:25" x14ac:dyDescent="0.2">
      <c r="A1005" s="5" t="s">
        <v>2002</v>
      </c>
      <c r="B1005" s="5">
        <v>154.59145919189899</v>
      </c>
      <c r="C1005" s="5">
        <v>270.20449036517499</v>
      </c>
      <c r="D1005" s="5">
        <v>38.9784280186228</v>
      </c>
      <c r="E1005" s="5">
        <v>0.14425529333707299</v>
      </c>
      <c r="F1005" s="5">
        <v>-2.79330383646005</v>
      </c>
      <c r="G1005" s="5">
        <f t="shared" si="60"/>
        <v>6.6812559216847625</v>
      </c>
      <c r="H1005" s="5">
        <v>2.2019930969695602E-2</v>
      </c>
      <c r="I1005" s="5">
        <v>0.32441039543489503</v>
      </c>
      <c r="J1005" s="5">
        <f t="shared" si="61"/>
        <v>1.657184046832354</v>
      </c>
      <c r="K1005" s="5" t="s">
        <v>3366</v>
      </c>
      <c r="L1005" s="1" t="s">
        <v>2326</v>
      </c>
      <c r="N1005" s="5" t="s">
        <v>2003</v>
      </c>
      <c r="O1005" s="5">
        <v>86.771735419939503</v>
      </c>
      <c r="P1005" s="5">
        <v>0</v>
      </c>
      <c r="Q1005" s="5">
        <v>173.54347083987901</v>
      </c>
      <c r="R1005" s="5" t="s">
        <v>3346</v>
      </c>
      <c r="S1005" s="5" t="s">
        <v>3346</v>
      </c>
      <c r="T1005" s="5" t="e">
        <f t="shared" si="62"/>
        <v>#NUM!</v>
      </c>
      <c r="U1005" s="7">
        <v>6.6018640528696195E-5</v>
      </c>
      <c r="V1005" s="5">
        <v>8.5601738926407295E-3</v>
      </c>
      <c r="W1005" s="5">
        <f t="shared" si="63"/>
        <v>4.1803334230072897</v>
      </c>
      <c r="X1005" s="5" t="s">
        <v>3079</v>
      </c>
      <c r="Y1005" s="1" t="s">
        <v>2326</v>
      </c>
    </row>
    <row r="1006" spans="1:25" x14ac:dyDescent="0.2">
      <c r="A1006" s="5" t="s">
        <v>2004</v>
      </c>
      <c r="B1006" s="5">
        <v>256.13594258679001</v>
      </c>
      <c r="C1006" s="5">
        <v>385.850076856339</v>
      </c>
      <c r="D1006" s="5">
        <v>126.421808317242</v>
      </c>
      <c r="E1006" s="5">
        <v>0.32764489603642499</v>
      </c>
      <c r="F1006" s="5">
        <v>-1.6097950368974201</v>
      </c>
      <c r="G1006" s="5">
        <f t="shared" si="60"/>
        <v>7.7869990644381923</v>
      </c>
      <c r="H1006" s="5">
        <v>1.79213626049325E-2</v>
      </c>
      <c r="I1006" s="5">
        <v>0.29309857768303799</v>
      </c>
      <c r="J1006" s="5">
        <f t="shared" si="61"/>
        <v>1.746628972949245</v>
      </c>
      <c r="K1006" s="5" t="s">
        <v>2721</v>
      </c>
      <c r="L1006" s="1" t="s">
        <v>2326</v>
      </c>
      <c r="N1006" s="5" t="s">
        <v>2005</v>
      </c>
      <c r="O1006" s="5">
        <v>29.948386765826999</v>
      </c>
      <c r="P1006" s="5">
        <v>0</v>
      </c>
      <c r="Q1006" s="5">
        <v>59.896773531653999</v>
      </c>
      <c r="R1006" s="5" t="s">
        <v>3346</v>
      </c>
      <c r="S1006" s="5" t="s">
        <v>3346</v>
      </c>
      <c r="T1006" s="5" t="e">
        <f t="shared" si="62"/>
        <v>#NUM!</v>
      </c>
      <c r="U1006" s="5">
        <v>4.3641542715305902E-4</v>
      </c>
      <c r="V1006" s="5">
        <v>3.1505302410490502E-2</v>
      </c>
      <c r="W1006" s="5">
        <f t="shared" si="63"/>
        <v>3.3600999056340544</v>
      </c>
      <c r="X1006" s="5" t="s">
        <v>3367</v>
      </c>
      <c r="Y1006" s="1" t="s">
        <v>2326</v>
      </c>
    </row>
    <row r="1007" spans="1:25" x14ac:dyDescent="0.2">
      <c r="A1007" s="5" t="s">
        <v>2006</v>
      </c>
      <c r="B1007" s="5">
        <v>212.770669186204</v>
      </c>
      <c r="C1007" s="5">
        <v>370.39068781353097</v>
      </c>
      <c r="D1007" s="5">
        <v>55.150650558877402</v>
      </c>
      <c r="E1007" s="5">
        <v>0.14889858836473299</v>
      </c>
      <c r="F1007" s="5">
        <v>-2.74759801839416</v>
      </c>
      <c r="G1007" s="5">
        <f t="shared" si="60"/>
        <v>7.1591050080793535</v>
      </c>
      <c r="H1007" s="7">
        <v>3.70250478861327E-5</v>
      </c>
      <c r="I1007" s="5">
        <v>5.6424730444132997E-3</v>
      </c>
      <c r="J1007" s="5">
        <f t="shared" si="61"/>
        <v>4.4315043711141211</v>
      </c>
      <c r="K1007" s="5" t="s">
        <v>3368</v>
      </c>
      <c r="L1007" s="1" t="s">
        <v>2326</v>
      </c>
      <c r="N1007" s="5" t="s">
        <v>2007</v>
      </c>
      <c r="O1007" s="5">
        <v>83.332363863438403</v>
      </c>
      <c r="P1007" s="5">
        <v>0</v>
      </c>
      <c r="Q1007" s="5">
        <v>166.664727726877</v>
      </c>
      <c r="R1007" s="5" t="s">
        <v>3346</v>
      </c>
      <c r="S1007" s="5" t="s">
        <v>3346</v>
      </c>
      <c r="T1007" s="5" t="e">
        <f t="shared" si="62"/>
        <v>#NUM!</v>
      </c>
      <c r="U1007" s="5">
        <v>1.97905243708903E-4</v>
      </c>
      <c r="V1007" s="5">
        <v>1.8716683844396599E-2</v>
      </c>
      <c r="W1007" s="5">
        <f t="shared" si="63"/>
        <v>3.7035426985491817</v>
      </c>
      <c r="X1007" s="5" t="s">
        <v>2415</v>
      </c>
      <c r="Y1007" s="1" t="s">
        <v>2326</v>
      </c>
    </row>
    <row r="1008" spans="1:25" x14ac:dyDescent="0.2">
      <c r="A1008" s="5" t="s">
        <v>2008</v>
      </c>
      <c r="B1008" s="5">
        <v>528.06141858876504</v>
      </c>
      <c r="C1008" s="5">
        <v>735.39794514662799</v>
      </c>
      <c r="D1008" s="5">
        <v>320.72489203090299</v>
      </c>
      <c r="E1008" s="5">
        <v>0.43612427006027998</v>
      </c>
      <c r="F1008" s="5">
        <v>-1.19718881709952</v>
      </c>
      <c r="G1008" s="5">
        <f t="shared" si="60"/>
        <v>8.9237869265846275</v>
      </c>
      <c r="H1008" s="5">
        <v>1.91847727546729E-2</v>
      </c>
      <c r="I1008" s="5">
        <v>0.30245915104667498</v>
      </c>
      <c r="J1008" s="5">
        <f t="shared" si="61"/>
        <v>1.7170433406916799</v>
      </c>
      <c r="K1008" s="5" t="s">
        <v>3310</v>
      </c>
      <c r="L1008" s="1" t="s">
        <v>2326</v>
      </c>
      <c r="N1008" s="5" t="s">
        <v>2009</v>
      </c>
      <c r="O1008" s="5">
        <v>123.61054784737701</v>
      </c>
      <c r="P1008" s="5">
        <v>0</v>
      </c>
      <c r="Q1008" s="5">
        <v>247.22109569475401</v>
      </c>
      <c r="R1008" s="5" t="s">
        <v>3346</v>
      </c>
      <c r="S1008" s="5" t="s">
        <v>3346</v>
      </c>
      <c r="T1008" s="5" t="e">
        <f t="shared" si="62"/>
        <v>#NUM!</v>
      </c>
      <c r="U1008" s="5">
        <v>7.5215532097615495E-4</v>
      </c>
      <c r="V1008" s="5">
        <v>4.3911276686540802E-2</v>
      </c>
      <c r="W1008" s="5">
        <f t="shared" si="63"/>
        <v>3.1236924678157849</v>
      </c>
      <c r="X1008" s="5" t="s">
        <v>2969</v>
      </c>
      <c r="Y1008" s="1" t="s">
        <v>2326</v>
      </c>
    </row>
    <row r="1009" spans="1:25" x14ac:dyDescent="0.2">
      <c r="A1009" s="5" t="s">
        <v>2010</v>
      </c>
      <c r="B1009" s="5">
        <v>151.77314021530199</v>
      </c>
      <c r="C1009" s="5">
        <v>274.47133862417201</v>
      </c>
      <c r="D1009" s="5">
        <v>29.074941806432701</v>
      </c>
      <c r="E1009" s="5">
        <v>0.10593070282738801</v>
      </c>
      <c r="F1009" s="5">
        <v>-3.2388072959535599</v>
      </c>
      <c r="G1009" s="5">
        <f t="shared" si="60"/>
        <v>6.481108047007865</v>
      </c>
      <c r="H1009" s="7">
        <v>9.7612510734821802E-6</v>
      </c>
      <c r="I1009" s="5">
        <v>2.0273168269341001E-3</v>
      </c>
      <c r="J1009" s="5">
        <f t="shared" si="61"/>
        <v>5.0104945164020149</v>
      </c>
      <c r="K1009" s="5" t="s">
        <v>2343</v>
      </c>
      <c r="L1009" s="1" t="s">
        <v>2326</v>
      </c>
      <c r="N1009" s="5" t="s">
        <v>2011</v>
      </c>
      <c r="O1009" s="5">
        <v>11.768287757613701</v>
      </c>
      <c r="P1009" s="5">
        <v>0</v>
      </c>
      <c r="Q1009" s="5">
        <v>23.536575515227401</v>
      </c>
      <c r="R1009" s="5" t="s">
        <v>3346</v>
      </c>
      <c r="S1009" s="5" t="s">
        <v>3346</v>
      </c>
      <c r="T1009" s="5" t="e">
        <f t="shared" si="62"/>
        <v>#NUM!</v>
      </c>
      <c r="U1009" s="5">
        <v>2.46579487279305E-2</v>
      </c>
      <c r="V1009" s="5">
        <v>0.34368238455321798</v>
      </c>
      <c r="W1009" s="5">
        <f t="shared" si="63"/>
        <v>1.6080430547960207</v>
      </c>
      <c r="X1009" s="5" t="s">
        <v>2343</v>
      </c>
      <c r="Y1009" s="1" t="s">
        <v>2326</v>
      </c>
    </row>
    <row r="1010" spans="1:25" x14ac:dyDescent="0.2">
      <c r="A1010" s="5" t="s">
        <v>2012</v>
      </c>
      <c r="B1010" s="5">
        <v>113.52848063547</v>
      </c>
      <c r="C1010" s="5">
        <v>189.407052188281</v>
      </c>
      <c r="D1010" s="5">
        <v>37.6499090826592</v>
      </c>
      <c r="E1010" s="5">
        <v>0.19877775746825399</v>
      </c>
      <c r="F1010" s="5">
        <v>-2.3307717614555399</v>
      </c>
      <c r="G1010" s="5">
        <f t="shared" si="60"/>
        <v>6.3999603566835148</v>
      </c>
      <c r="H1010" s="5">
        <v>2.31581380567934E-3</v>
      </c>
      <c r="I1010" s="5">
        <v>9.3224415446806999E-2</v>
      </c>
      <c r="J1010" s="5">
        <f t="shared" si="61"/>
        <v>2.6352963613594058</v>
      </c>
      <c r="K1010" s="5" t="s">
        <v>2342</v>
      </c>
      <c r="L1010" s="1" t="s">
        <v>2326</v>
      </c>
      <c r="N1010" s="5" t="s">
        <v>2013</v>
      </c>
      <c r="O1010" s="5">
        <v>27.0745332668034</v>
      </c>
      <c r="P1010" s="5">
        <v>0</v>
      </c>
      <c r="Q1010" s="5">
        <v>54.149066533606799</v>
      </c>
      <c r="R1010" s="5" t="s">
        <v>3346</v>
      </c>
      <c r="S1010" s="5" t="s">
        <v>3346</v>
      </c>
      <c r="T1010" s="5" t="e">
        <f t="shared" si="62"/>
        <v>#NUM!</v>
      </c>
      <c r="U1010" s="7">
        <v>5.74570549444735E-5</v>
      </c>
      <c r="V1010" s="5">
        <v>7.7054835570962796E-3</v>
      </c>
      <c r="W1010" s="5">
        <f t="shared" si="63"/>
        <v>4.2406566382490949</v>
      </c>
      <c r="X1010" s="5" t="s">
        <v>2343</v>
      </c>
      <c r="Y1010" s="1" t="s">
        <v>2326</v>
      </c>
    </row>
    <row r="1011" spans="1:25" x14ac:dyDescent="0.2">
      <c r="A1011" s="5" t="s">
        <v>2014</v>
      </c>
      <c r="B1011" s="5">
        <v>584.48663130308898</v>
      </c>
      <c r="C1011" s="5">
        <v>1048.6945603209399</v>
      </c>
      <c r="D1011" s="5">
        <v>120.278702285241</v>
      </c>
      <c r="E1011" s="5">
        <v>0.114693740995883</v>
      </c>
      <c r="F1011" s="5">
        <v>-3.1241414313503699</v>
      </c>
      <c r="G1011" s="5">
        <f t="shared" si="60"/>
        <v>8.4723081129877116</v>
      </c>
      <c r="H1011" s="7">
        <v>9.6906492531216004E-5</v>
      </c>
      <c r="I1011" s="5">
        <v>1.1624513676533299E-2</v>
      </c>
      <c r="J1011" s="5">
        <f t="shared" si="61"/>
        <v>4.0136471251574637</v>
      </c>
      <c r="K1011" s="5" t="s">
        <v>3369</v>
      </c>
      <c r="L1011" s="1" t="s">
        <v>2326</v>
      </c>
      <c r="N1011" s="5" t="s">
        <v>2015</v>
      </c>
      <c r="O1011" s="5">
        <v>24.531016359717601</v>
      </c>
      <c r="P1011" s="5">
        <v>0</v>
      </c>
      <c r="Q1011" s="5">
        <v>49.062032719435201</v>
      </c>
      <c r="R1011" s="5" t="s">
        <v>3346</v>
      </c>
      <c r="S1011" s="5" t="s">
        <v>3346</v>
      </c>
      <c r="T1011" s="5" t="e">
        <f t="shared" si="62"/>
        <v>#NUM!</v>
      </c>
      <c r="U1011" s="5">
        <v>1.4096564297499901E-4</v>
      </c>
      <c r="V1011" s="5">
        <v>1.4835527690494401E-2</v>
      </c>
      <c r="W1011" s="5">
        <f t="shared" si="63"/>
        <v>3.8508867234052762</v>
      </c>
      <c r="X1011" s="5" t="s">
        <v>3370</v>
      </c>
      <c r="Y1011" s="1" t="s">
        <v>2326</v>
      </c>
    </row>
    <row r="1012" spans="1:25" x14ac:dyDescent="0.2">
      <c r="A1012" s="5" t="s">
        <v>2016</v>
      </c>
      <c r="B1012" s="5">
        <v>139.57163816712901</v>
      </c>
      <c r="C1012" s="5">
        <v>203.026173429198</v>
      </c>
      <c r="D1012" s="5">
        <v>76.117102905059895</v>
      </c>
      <c r="E1012" s="5">
        <v>0.37491275937190599</v>
      </c>
      <c r="F1012" s="5">
        <v>-1.4153731693164899</v>
      </c>
      <c r="G1012" s="5">
        <f t="shared" si="60"/>
        <v>6.9578353317507808</v>
      </c>
      <c r="H1012" s="5">
        <v>4.2275857439719303E-2</v>
      </c>
      <c r="I1012" s="5">
        <v>0.44191412048364598</v>
      </c>
      <c r="J1012" s="5">
        <f t="shared" si="61"/>
        <v>1.3739075752722121</v>
      </c>
      <c r="K1012" s="5" t="s">
        <v>2940</v>
      </c>
      <c r="L1012" s="1" t="s">
        <v>2326</v>
      </c>
      <c r="N1012" s="5" t="s">
        <v>2017</v>
      </c>
      <c r="O1012" s="5">
        <v>73.028843823724003</v>
      </c>
      <c r="P1012" s="5">
        <v>0</v>
      </c>
      <c r="Q1012" s="5">
        <v>146.05768764744801</v>
      </c>
      <c r="R1012" s="5" t="s">
        <v>3346</v>
      </c>
      <c r="S1012" s="5" t="s">
        <v>3346</v>
      </c>
      <c r="T1012" s="5" t="e">
        <f t="shared" si="62"/>
        <v>#NUM!</v>
      </c>
      <c r="U1012" s="5">
        <v>3.1787725891883598E-2</v>
      </c>
      <c r="V1012" s="5">
        <v>0.38774747347017402</v>
      </c>
      <c r="W1012" s="5">
        <f t="shared" si="63"/>
        <v>1.4977405405952366</v>
      </c>
      <c r="X1012" s="5" t="s">
        <v>3025</v>
      </c>
      <c r="Y1012" s="1" t="s">
        <v>2326</v>
      </c>
    </row>
    <row r="1013" spans="1:25" x14ac:dyDescent="0.2">
      <c r="A1013" s="5" t="s">
        <v>2018</v>
      </c>
      <c r="B1013" s="5">
        <v>792.85741562465398</v>
      </c>
      <c r="C1013" s="5">
        <v>1092.5865735920499</v>
      </c>
      <c r="D1013" s="5">
        <v>493.12825765725597</v>
      </c>
      <c r="E1013" s="5">
        <v>0.45134021374253203</v>
      </c>
      <c r="F1013" s="5">
        <v>-1.1477127686252999</v>
      </c>
      <c r="G1013" s="5">
        <f t="shared" si="60"/>
        <v>9.5196754998404831</v>
      </c>
      <c r="H1013" s="5">
        <v>2.47129386324943E-2</v>
      </c>
      <c r="I1013" s="5">
        <v>0.34386598148088898</v>
      </c>
      <c r="J1013" s="5">
        <f t="shared" si="61"/>
        <v>1.6070756092723519</v>
      </c>
      <c r="K1013" s="5" t="s">
        <v>3371</v>
      </c>
      <c r="L1013" s="1" t="s">
        <v>2326</v>
      </c>
      <c r="N1013" s="5" t="s">
        <v>2019</v>
      </c>
      <c r="O1013" s="5">
        <v>18.625690937758499</v>
      </c>
      <c r="P1013" s="5">
        <v>0</v>
      </c>
      <c r="Q1013" s="5">
        <v>37.251381875516898</v>
      </c>
      <c r="R1013" s="5" t="s">
        <v>3346</v>
      </c>
      <c r="S1013" s="5" t="s">
        <v>3346</v>
      </c>
      <c r="T1013" s="5" t="e">
        <f t="shared" si="62"/>
        <v>#NUM!</v>
      </c>
      <c r="U1013" s="5">
        <v>1.0045690476907401E-3</v>
      </c>
      <c r="V1013" s="5">
        <v>5.4198232138514997E-2</v>
      </c>
      <c r="W1013" s="5">
        <f t="shared" si="63"/>
        <v>2.9980202072477438</v>
      </c>
      <c r="X1013" s="5" t="s">
        <v>2343</v>
      </c>
      <c r="Y1013" s="1" t="s">
        <v>2326</v>
      </c>
    </row>
    <row r="1014" spans="1:25" x14ac:dyDescent="0.2">
      <c r="A1014" s="5" t="s">
        <v>2020</v>
      </c>
      <c r="B1014" s="5">
        <v>4928.51885850505</v>
      </c>
      <c r="C1014" s="5">
        <v>6699.2317947894899</v>
      </c>
      <c r="D1014" s="5">
        <v>3157.8059222206098</v>
      </c>
      <c r="E1014" s="5">
        <v>0.47136836266460902</v>
      </c>
      <c r="F1014" s="5">
        <v>-1.08507316395855</v>
      </c>
      <c r="G1014" s="5">
        <f t="shared" si="60"/>
        <v>12.167243372971271</v>
      </c>
      <c r="H1014" s="5">
        <v>2.31638987282539E-2</v>
      </c>
      <c r="I1014" s="5">
        <v>0.33392723541363101</v>
      </c>
      <c r="J1014" s="5">
        <f t="shared" si="61"/>
        <v>1.6351883424546301</v>
      </c>
      <c r="K1014" s="5" t="s">
        <v>3372</v>
      </c>
      <c r="L1014" s="1" t="s">
        <v>2326</v>
      </c>
      <c r="N1014" s="5" t="s">
        <v>2021</v>
      </c>
      <c r="O1014" s="5">
        <v>23.922168519813201</v>
      </c>
      <c r="P1014" s="5">
        <v>0</v>
      </c>
      <c r="Q1014" s="5">
        <v>47.844337039626403</v>
      </c>
      <c r="R1014" s="5" t="s">
        <v>3346</v>
      </c>
      <c r="S1014" s="5" t="s">
        <v>3346</v>
      </c>
      <c r="T1014" s="5" t="e">
        <f t="shared" si="62"/>
        <v>#NUM!</v>
      </c>
      <c r="U1014" s="5">
        <v>2.0600885864699E-4</v>
      </c>
      <c r="V1014" s="5">
        <v>1.8900578373308E-2</v>
      </c>
      <c r="W1014" s="5">
        <f t="shared" si="63"/>
        <v>3.6861141040056764</v>
      </c>
      <c r="X1014" s="5" t="s">
        <v>3373</v>
      </c>
      <c r="Y1014" s="1" t="s">
        <v>2326</v>
      </c>
    </row>
    <row r="1015" spans="1:25" x14ac:dyDescent="0.2">
      <c r="A1015" s="5" t="s">
        <v>2022</v>
      </c>
      <c r="B1015" s="5">
        <v>3050.9499376215999</v>
      </c>
      <c r="C1015" s="5">
        <v>4156.77502702128</v>
      </c>
      <c r="D1015" s="5">
        <v>1945.1248482219301</v>
      </c>
      <c r="E1015" s="5">
        <v>0.46794085212155301</v>
      </c>
      <c r="F1015" s="5">
        <v>-1.09560191068489</v>
      </c>
      <c r="G1015" s="5">
        <f t="shared" si="60"/>
        <v>11.473447997853567</v>
      </c>
      <c r="H1015" s="5">
        <v>2.4091242050263299E-2</v>
      </c>
      <c r="I1015" s="5">
        <v>0.34046064751572402</v>
      </c>
      <c r="J1015" s="5">
        <f t="shared" si="61"/>
        <v>1.6181408088986977</v>
      </c>
      <c r="K1015" s="5" t="s">
        <v>3372</v>
      </c>
      <c r="L1015" s="1" t="s">
        <v>2326</v>
      </c>
      <c r="N1015" s="5" t="s">
        <v>2023</v>
      </c>
      <c r="O1015" s="5">
        <v>32.112221501986902</v>
      </c>
      <c r="P1015" s="5">
        <v>0</v>
      </c>
      <c r="Q1015" s="5">
        <v>64.224443003973903</v>
      </c>
      <c r="R1015" s="5" t="s">
        <v>3346</v>
      </c>
      <c r="S1015" s="5" t="s">
        <v>3346</v>
      </c>
      <c r="T1015" s="5" t="e">
        <f t="shared" si="62"/>
        <v>#NUM!</v>
      </c>
      <c r="U1015" s="5">
        <v>2.9450624790961898E-2</v>
      </c>
      <c r="V1015" s="5">
        <v>0.37315022654121799</v>
      </c>
      <c r="W1015" s="5">
        <f t="shared" si="63"/>
        <v>1.5309054872813339</v>
      </c>
      <c r="X1015" s="5" t="s">
        <v>2343</v>
      </c>
      <c r="Y1015" s="1" t="s">
        <v>2326</v>
      </c>
    </row>
    <row r="1016" spans="1:25" x14ac:dyDescent="0.2">
      <c r="A1016" s="5" t="s">
        <v>2024</v>
      </c>
      <c r="B1016" s="5">
        <v>159.05898035428999</v>
      </c>
      <c r="C1016" s="5">
        <v>282.166228920582</v>
      </c>
      <c r="D1016" s="5">
        <v>35.951731787997502</v>
      </c>
      <c r="E1016" s="5">
        <v>0.12741330500652001</v>
      </c>
      <c r="F1016" s="5">
        <v>-2.9724121574448201</v>
      </c>
      <c r="G1016" s="5">
        <f t="shared" si="60"/>
        <v>6.6541954402904846</v>
      </c>
      <c r="H1016" s="7">
        <v>2.5488004760287901E-5</v>
      </c>
      <c r="I1016" s="5">
        <v>4.2423970476538697E-3</v>
      </c>
      <c r="J1016" s="5">
        <f t="shared" si="61"/>
        <v>4.5936641604315742</v>
      </c>
      <c r="K1016" s="5" t="s">
        <v>2343</v>
      </c>
      <c r="L1016" s="1" t="s">
        <v>2326</v>
      </c>
      <c r="N1016" s="5" t="s">
        <v>2025</v>
      </c>
      <c r="O1016" s="5">
        <v>117.827752416468</v>
      </c>
      <c r="P1016" s="5">
        <v>0</v>
      </c>
      <c r="Q1016" s="5">
        <v>235.65550483293501</v>
      </c>
      <c r="R1016" s="5" t="s">
        <v>3346</v>
      </c>
      <c r="S1016" s="5" t="s">
        <v>3346</v>
      </c>
      <c r="T1016" s="5" t="e">
        <f t="shared" si="62"/>
        <v>#NUM!</v>
      </c>
      <c r="U1016" s="5">
        <v>3.2037065269021302E-3</v>
      </c>
      <c r="V1016" s="5">
        <v>0.111554582314341</v>
      </c>
      <c r="W1016" s="5">
        <f t="shared" si="63"/>
        <v>2.4943472739812038</v>
      </c>
      <c r="X1016" s="5" t="s">
        <v>2343</v>
      </c>
      <c r="Y1016" s="1" t="s">
        <v>2326</v>
      </c>
    </row>
    <row r="1017" spans="1:25" x14ac:dyDescent="0.2">
      <c r="A1017" s="5" t="s">
        <v>2026</v>
      </c>
      <c r="B1017" s="5">
        <v>11531.864068347801</v>
      </c>
      <c r="C1017" s="5">
        <v>15496.463384794</v>
      </c>
      <c r="D1017" s="5">
        <v>7567.26475190153</v>
      </c>
      <c r="E1017" s="5">
        <v>0.48832204897324799</v>
      </c>
      <c r="F1017" s="5">
        <v>-1.0340951741182101</v>
      </c>
      <c r="G1017" s="5">
        <f t="shared" si="60"/>
        <v>13.402603792544985</v>
      </c>
      <c r="H1017" s="5">
        <v>2.1139467151918102E-2</v>
      </c>
      <c r="I1017" s="5">
        <v>0.31680852783420599</v>
      </c>
      <c r="J1017" s="5">
        <f t="shared" si="61"/>
        <v>1.6749059638544284</v>
      </c>
      <c r="K1017" s="5" t="s">
        <v>2830</v>
      </c>
      <c r="L1017" s="1" t="s">
        <v>2326</v>
      </c>
      <c r="N1017" s="5" t="s">
        <v>2027</v>
      </c>
      <c r="O1017" s="5">
        <v>19.115817350435901</v>
      </c>
      <c r="P1017" s="5">
        <v>0</v>
      </c>
      <c r="Q1017" s="5">
        <v>38.231634700871801</v>
      </c>
      <c r="R1017" s="5" t="s">
        <v>3346</v>
      </c>
      <c r="S1017" s="5" t="s">
        <v>3346</v>
      </c>
      <c r="T1017" s="5" t="e">
        <f t="shared" si="62"/>
        <v>#NUM!</v>
      </c>
      <c r="U1017" s="5">
        <v>1.7189440705960199E-3</v>
      </c>
      <c r="V1017" s="5">
        <v>7.7135560980531703E-2</v>
      </c>
      <c r="W1017" s="5">
        <f t="shared" si="63"/>
        <v>2.764738253753134</v>
      </c>
      <c r="X1017" s="5" t="s">
        <v>2343</v>
      </c>
      <c r="Y1017" s="1" t="s">
        <v>2326</v>
      </c>
    </row>
    <row r="1018" spans="1:25" x14ac:dyDescent="0.2">
      <c r="A1018" s="5" t="s">
        <v>2028</v>
      </c>
      <c r="B1018" s="5">
        <v>1840.1796953482001</v>
      </c>
      <c r="C1018" s="5">
        <v>2455.2752435071902</v>
      </c>
      <c r="D1018" s="5">
        <v>1225.0841471892199</v>
      </c>
      <c r="E1018" s="5">
        <v>0.498960004760717</v>
      </c>
      <c r="F1018" s="5">
        <v>-1.0030039170921301</v>
      </c>
      <c r="G1018" s="5">
        <f t="shared" si="60"/>
        <v>10.760167090038648</v>
      </c>
      <c r="H1018" s="5">
        <v>3.4656873063946401E-2</v>
      </c>
      <c r="I1018" s="5">
        <v>0.40420361947108302</v>
      </c>
      <c r="J1018" s="5">
        <f t="shared" si="61"/>
        <v>1.4602106243207504</v>
      </c>
      <c r="K1018" s="5" t="s">
        <v>3374</v>
      </c>
      <c r="L1018" s="1" t="s">
        <v>2326</v>
      </c>
      <c r="N1018" s="5" t="s">
        <v>2029</v>
      </c>
      <c r="O1018" s="5">
        <v>8.8443722922140697</v>
      </c>
      <c r="P1018" s="5">
        <v>0</v>
      </c>
      <c r="Q1018" s="5">
        <v>17.6887445844281</v>
      </c>
      <c r="R1018" s="5" t="s">
        <v>3346</v>
      </c>
      <c r="S1018" s="5" t="s">
        <v>3346</v>
      </c>
      <c r="T1018" s="5" t="e">
        <f t="shared" si="62"/>
        <v>#NUM!</v>
      </c>
      <c r="U1018" s="5">
        <v>3.9162929557968601E-2</v>
      </c>
      <c r="V1018" s="5">
        <v>0.42949289429718002</v>
      </c>
      <c r="W1018" s="5">
        <f t="shared" si="63"/>
        <v>1.4071248285320117</v>
      </c>
      <c r="X1018" s="5" t="s">
        <v>3375</v>
      </c>
      <c r="Y1018" s="1" t="s">
        <v>2326</v>
      </c>
    </row>
    <row r="1019" spans="1:25" x14ac:dyDescent="0.2">
      <c r="A1019" s="5" t="s">
        <v>2030</v>
      </c>
      <c r="B1019" s="5">
        <v>777.61712934056504</v>
      </c>
      <c r="C1019" s="5">
        <v>1139.82954979135</v>
      </c>
      <c r="D1019" s="5">
        <v>415.40470888978399</v>
      </c>
      <c r="E1019" s="5">
        <v>0.36444458644349598</v>
      </c>
      <c r="F1019" s="5">
        <v>-1.4562286244795599</v>
      </c>
      <c r="G1019" s="5">
        <f t="shared" si="60"/>
        <v>9.4264880722014883</v>
      </c>
      <c r="H1019" s="5">
        <v>1.89233329971541E-2</v>
      </c>
      <c r="I1019" s="5">
        <v>0.30093943478833501</v>
      </c>
      <c r="J1019" s="5">
        <f t="shared" si="61"/>
        <v>1.7230023682096338</v>
      </c>
      <c r="K1019" s="5" t="s">
        <v>2343</v>
      </c>
      <c r="L1019" s="1" t="s">
        <v>2326</v>
      </c>
      <c r="N1019" s="5" t="s">
        <v>2031</v>
      </c>
      <c r="O1019" s="5">
        <v>9.9621797096284705</v>
      </c>
      <c r="P1019" s="5">
        <v>0</v>
      </c>
      <c r="Q1019" s="5">
        <v>19.924359419256898</v>
      </c>
      <c r="R1019" s="5" t="s">
        <v>3346</v>
      </c>
      <c r="S1019" s="5" t="s">
        <v>3346</v>
      </c>
      <c r="T1019" s="5" t="e">
        <f t="shared" si="62"/>
        <v>#NUM!</v>
      </c>
      <c r="U1019" s="5">
        <v>2.8038659850569601E-2</v>
      </c>
      <c r="V1019" s="5">
        <v>0.36307648859352698</v>
      </c>
      <c r="W1019" s="5">
        <f t="shared" si="63"/>
        <v>1.5522427479597145</v>
      </c>
      <c r="X1019" s="5" t="s">
        <v>3376</v>
      </c>
      <c r="Y1019" s="1" t="s">
        <v>2326</v>
      </c>
    </row>
    <row r="1020" spans="1:25" x14ac:dyDescent="0.2">
      <c r="A1020" s="5" t="s">
        <v>2032</v>
      </c>
      <c r="B1020" s="5">
        <v>21.2952900461352</v>
      </c>
      <c r="C1020" s="5">
        <v>39.145829708395297</v>
      </c>
      <c r="D1020" s="5">
        <v>3.4447503838751201</v>
      </c>
      <c r="E1020" s="5">
        <v>8.7997889163052997E-2</v>
      </c>
      <c r="F1020" s="5">
        <v>-3.5063872720534199</v>
      </c>
      <c r="G1020" s="5">
        <f t="shared" si="60"/>
        <v>3.5375930810773739</v>
      </c>
      <c r="H1020" s="5">
        <v>3.5487832640169303E-2</v>
      </c>
      <c r="I1020" s="5">
        <v>0.40784791389164599</v>
      </c>
      <c r="J1020" s="5">
        <f t="shared" si="61"/>
        <v>1.4499205236492374</v>
      </c>
      <c r="K1020" s="5" t="s">
        <v>2343</v>
      </c>
      <c r="L1020" s="1" t="s">
        <v>2326</v>
      </c>
      <c r="N1020" s="5" t="s">
        <v>2033</v>
      </c>
      <c r="O1020" s="5">
        <v>9.8373053796676206</v>
      </c>
      <c r="P1020" s="5">
        <v>0</v>
      </c>
      <c r="Q1020" s="5">
        <v>19.674610759335199</v>
      </c>
      <c r="R1020" s="5" t="s">
        <v>3346</v>
      </c>
      <c r="S1020" s="5" t="s">
        <v>3346</v>
      </c>
      <c r="T1020" s="5" t="e">
        <f t="shared" si="62"/>
        <v>#NUM!</v>
      </c>
      <c r="U1020" s="5">
        <v>2.6089936692085001E-2</v>
      </c>
      <c r="V1020" s="5">
        <v>0.35286847288697198</v>
      </c>
      <c r="W1020" s="5">
        <f t="shared" si="63"/>
        <v>1.5835269747254406</v>
      </c>
      <c r="X1020" s="5" t="s">
        <v>2343</v>
      </c>
      <c r="Y1020" s="1" t="s">
        <v>2326</v>
      </c>
    </row>
    <row r="1021" spans="1:25" x14ac:dyDescent="0.2">
      <c r="A1021" s="5" t="s">
        <v>2034</v>
      </c>
      <c r="B1021" s="5">
        <v>699.50267875326995</v>
      </c>
      <c r="C1021" s="5">
        <v>1173.16776685492</v>
      </c>
      <c r="D1021" s="5">
        <v>225.83759065161701</v>
      </c>
      <c r="E1021" s="5">
        <v>0.192502382891964</v>
      </c>
      <c r="F1021" s="5">
        <v>-2.37705179055961</v>
      </c>
      <c r="G1021" s="5">
        <f t="shared" si="60"/>
        <v>9.0076677276445238</v>
      </c>
      <c r="H1021" s="5">
        <v>2.5025769625873398E-4</v>
      </c>
      <c r="I1021" s="5">
        <v>2.1833821091064E-2</v>
      </c>
      <c r="J1021" s="5">
        <f t="shared" si="61"/>
        <v>3.6016125576396396</v>
      </c>
      <c r="K1021" s="5" t="s">
        <v>2940</v>
      </c>
      <c r="L1021" s="1" t="s">
        <v>2326</v>
      </c>
      <c r="N1021" s="5" t="s">
        <v>2035</v>
      </c>
      <c r="O1021" s="5">
        <v>14.435928883827501</v>
      </c>
      <c r="P1021" s="5">
        <v>0</v>
      </c>
      <c r="Q1021" s="5">
        <v>28.871857767655101</v>
      </c>
      <c r="R1021" s="5" t="s">
        <v>3346</v>
      </c>
      <c r="S1021" s="5" t="s">
        <v>3346</v>
      </c>
      <c r="T1021" s="5" t="e">
        <f t="shared" si="62"/>
        <v>#NUM!</v>
      </c>
      <c r="U1021" s="5">
        <v>4.6979047613523598E-3</v>
      </c>
      <c r="V1021" s="5">
        <v>0.137646849992732</v>
      </c>
      <c r="W1021" s="5">
        <f t="shared" si="63"/>
        <v>2.3280957917385714</v>
      </c>
      <c r="X1021" s="5" t="s">
        <v>2635</v>
      </c>
      <c r="Y1021" s="1" t="s">
        <v>2326</v>
      </c>
    </row>
    <row r="1022" spans="1:25" x14ac:dyDescent="0.2">
      <c r="A1022" s="5" t="s">
        <v>2036</v>
      </c>
      <c r="B1022" s="5">
        <v>70.470733252264395</v>
      </c>
      <c r="C1022" s="5">
        <v>115.368030197027</v>
      </c>
      <c r="D1022" s="5">
        <v>25.5734363075014</v>
      </c>
      <c r="E1022" s="5">
        <v>0.221668310222742</v>
      </c>
      <c r="F1022" s="5">
        <v>-2.1735255581161499</v>
      </c>
      <c r="G1022" s="5">
        <f t="shared" si="60"/>
        <v>5.7633369027574286</v>
      </c>
      <c r="H1022" s="5">
        <v>1.45186981129632E-2</v>
      </c>
      <c r="I1022" s="5">
        <v>0.26366373780021302</v>
      </c>
      <c r="J1022" s="5">
        <f t="shared" si="61"/>
        <v>1.83807232493793</v>
      </c>
      <c r="K1022" s="5" t="s">
        <v>2510</v>
      </c>
      <c r="L1022" s="1" t="s">
        <v>2326</v>
      </c>
    </row>
    <row r="1023" spans="1:25" x14ac:dyDescent="0.2">
      <c r="A1023" s="5" t="s">
        <v>2037</v>
      </c>
      <c r="B1023" s="5">
        <v>263.43461257985598</v>
      </c>
      <c r="C1023" s="5">
        <v>444.93215612100698</v>
      </c>
      <c r="D1023" s="5">
        <v>81.937069038705502</v>
      </c>
      <c r="E1023" s="5">
        <v>0.18415632116376199</v>
      </c>
      <c r="F1023" s="5">
        <v>-2.4409971763078899</v>
      </c>
      <c r="G1023" s="5">
        <f t="shared" si="60"/>
        <v>7.576942970307261</v>
      </c>
      <c r="H1023" s="7">
        <v>7.4939028110689796E-5</v>
      </c>
      <c r="I1023" s="5">
        <v>9.5067245985393407E-3</v>
      </c>
      <c r="J1023" s="5">
        <f t="shared" si="61"/>
        <v>4.1252919436001267</v>
      </c>
      <c r="K1023" s="5" t="s">
        <v>2343</v>
      </c>
      <c r="L1023" s="1" t="s">
        <v>2326</v>
      </c>
    </row>
    <row r="1024" spans="1:25" x14ac:dyDescent="0.2">
      <c r="A1024" s="5" t="s">
        <v>2038</v>
      </c>
      <c r="B1024" s="5">
        <v>76.404223469639007</v>
      </c>
      <c r="C1024" s="5">
        <v>129.656267102459</v>
      </c>
      <c r="D1024" s="5">
        <v>23.1521798368194</v>
      </c>
      <c r="E1024" s="5">
        <v>0.17856583684091201</v>
      </c>
      <c r="F1024" s="5">
        <v>-2.48547200398413</v>
      </c>
      <c r="G1024" s="5">
        <f t="shared" si="60"/>
        <v>5.7758121301799434</v>
      </c>
      <c r="H1024" s="5">
        <v>1.95433822755521E-2</v>
      </c>
      <c r="I1024" s="5">
        <v>0.30471005909125398</v>
      </c>
      <c r="J1024" s="5">
        <f t="shared" si="61"/>
        <v>1.7090002729359093</v>
      </c>
      <c r="K1024" s="5" t="s">
        <v>2478</v>
      </c>
      <c r="L1024" s="1" t="s">
        <v>2326</v>
      </c>
    </row>
    <row r="1025" spans="1:12" x14ac:dyDescent="0.2">
      <c r="A1025" s="5" t="s">
        <v>2039</v>
      </c>
      <c r="B1025" s="5">
        <v>7295.0425281948701</v>
      </c>
      <c r="C1025" s="5">
        <v>9879.9641661914702</v>
      </c>
      <c r="D1025" s="5">
        <v>4710.12089019828</v>
      </c>
      <c r="E1025" s="5">
        <v>0.47673461269383799</v>
      </c>
      <c r="F1025" s="5">
        <v>-1.06874172068818</v>
      </c>
      <c r="G1025" s="5">
        <f t="shared" si="60"/>
        <v>12.735919233602484</v>
      </c>
      <c r="H1025" s="5">
        <v>2.0929905338656799E-2</v>
      </c>
      <c r="I1025" s="5">
        <v>0.31476327673262999</v>
      </c>
      <c r="J1025" s="5">
        <f t="shared" si="61"/>
        <v>1.6792327358749766</v>
      </c>
      <c r="K1025" s="5" t="s">
        <v>2469</v>
      </c>
      <c r="L1025" s="1" t="s">
        <v>2326</v>
      </c>
    </row>
    <row r="1026" spans="1:12" x14ac:dyDescent="0.2">
      <c r="A1026" s="5" t="s">
        <v>2040</v>
      </c>
      <c r="B1026" s="5">
        <v>602.424367876769</v>
      </c>
      <c r="C1026" s="5">
        <v>853.17344230619199</v>
      </c>
      <c r="D1026" s="5">
        <v>351.67529344734601</v>
      </c>
      <c r="E1026" s="5">
        <v>0.41219671875479502</v>
      </c>
      <c r="F1026" s="5">
        <v>-1.2785950743746399</v>
      </c>
      <c r="G1026" s="5">
        <f t="shared" si="60"/>
        <v>9.0973977105660762</v>
      </c>
      <c r="H1026" s="5">
        <v>1.1400156686933E-2</v>
      </c>
      <c r="I1026" s="5">
        <v>0.23024980833531</v>
      </c>
      <c r="J1026" s="5">
        <f t="shared" si="61"/>
        <v>1.9430891795580232</v>
      </c>
      <c r="K1026" s="5" t="s">
        <v>3377</v>
      </c>
      <c r="L1026" s="1" t="s">
        <v>2326</v>
      </c>
    </row>
    <row r="1027" spans="1:12" x14ac:dyDescent="0.2">
      <c r="A1027" s="5" t="s">
        <v>2041</v>
      </c>
      <c r="B1027" s="5">
        <v>26.653161687818201</v>
      </c>
      <c r="C1027" s="5">
        <v>46.985873980113602</v>
      </c>
      <c r="D1027" s="5">
        <v>6.3204493955227896</v>
      </c>
      <c r="E1027" s="5">
        <v>0.134518076607405</v>
      </c>
      <c r="F1027" s="5">
        <v>-2.89412803898633</v>
      </c>
      <c r="G1027" s="5">
        <f t="shared" si="60"/>
        <v>4.1070911598009969</v>
      </c>
      <c r="H1027" s="5">
        <v>4.1169971527860297E-2</v>
      </c>
      <c r="I1027" s="5">
        <v>0.43536446222103198</v>
      </c>
      <c r="J1027" s="5">
        <f t="shared" si="61"/>
        <v>1.385419433349792</v>
      </c>
      <c r="K1027" s="5" t="s">
        <v>3378</v>
      </c>
      <c r="L1027" s="1" t="s">
        <v>2326</v>
      </c>
    </row>
    <row r="1028" spans="1:12" x14ac:dyDescent="0.2">
      <c r="A1028" s="5" t="s">
        <v>2042</v>
      </c>
      <c r="B1028" s="5">
        <v>152.56261974129001</v>
      </c>
      <c r="C1028" s="5">
        <v>241.535287787995</v>
      </c>
      <c r="D1028" s="5">
        <v>63.589951694584997</v>
      </c>
      <c r="E1028" s="5">
        <v>0.26327395999544501</v>
      </c>
      <c r="F1028" s="5">
        <v>-1.9253632610964699</v>
      </c>
      <c r="G1028" s="5">
        <f t="shared" si="60"/>
        <v>6.9534085383400335</v>
      </c>
      <c r="H1028" s="5">
        <v>6.2921391673772401E-3</v>
      </c>
      <c r="I1028" s="5">
        <v>0.16378236224002701</v>
      </c>
      <c r="J1028" s="5">
        <f t="shared" si="61"/>
        <v>2.2012016803660424</v>
      </c>
      <c r="K1028" s="5" t="s">
        <v>2482</v>
      </c>
      <c r="L1028" s="1" t="s">
        <v>2326</v>
      </c>
    </row>
    <row r="1029" spans="1:12" x14ac:dyDescent="0.2">
      <c r="A1029" s="5" t="s">
        <v>2043</v>
      </c>
      <c r="B1029" s="5">
        <v>110.252399072578</v>
      </c>
      <c r="C1029" s="5">
        <v>217.15031855058001</v>
      </c>
      <c r="D1029" s="5">
        <v>3.3544795945767301</v>
      </c>
      <c r="E1029" s="5">
        <v>1.5447730479821399E-2</v>
      </c>
      <c r="F1029" s="5">
        <v>-6.0164612911928597</v>
      </c>
      <c r="G1029" s="5">
        <f t="shared" ref="G1029:G1092" si="64">0.5*LOG(C1029*D1029,2)</f>
        <v>4.7543196133459018</v>
      </c>
      <c r="H1029" s="7">
        <v>9.4257600618579996E-10</v>
      </c>
      <c r="I1029" s="7">
        <v>1.1060658144587299E-6</v>
      </c>
      <c r="J1029" s="5">
        <f t="shared" ref="J1029:J1092" si="65">-LOG10(H1029)</f>
        <v>9.0256836196514243</v>
      </c>
      <c r="K1029" s="5" t="s">
        <v>2343</v>
      </c>
      <c r="L1029" s="1" t="s">
        <v>2326</v>
      </c>
    </row>
    <row r="1030" spans="1:12" x14ac:dyDescent="0.2">
      <c r="A1030" s="5" t="s">
        <v>2044</v>
      </c>
      <c r="B1030" s="5">
        <v>675.64252978476497</v>
      </c>
      <c r="C1030" s="5">
        <v>921.16463167995403</v>
      </c>
      <c r="D1030" s="5">
        <v>430.12042788957598</v>
      </c>
      <c r="E1030" s="5">
        <v>0.46693111426255401</v>
      </c>
      <c r="F1030" s="5">
        <v>-1.0987183681691799</v>
      </c>
      <c r="G1030" s="5">
        <f t="shared" si="64"/>
        <v>9.2979560252886611</v>
      </c>
      <c r="H1030" s="5">
        <v>4.0587132935727098E-2</v>
      </c>
      <c r="I1030" s="5">
        <v>0.43297246494026398</v>
      </c>
      <c r="J1030" s="5">
        <f t="shared" si="65"/>
        <v>1.3916116260458702</v>
      </c>
      <c r="K1030" s="5" t="s">
        <v>3379</v>
      </c>
      <c r="L1030" s="1" t="s">
        <v>2326</v>
      </c>
    </row>
    <row r="1031" spans="1:12" x14ac:dyDescent="0.2">
      <c r="A1031" s="5" t="s">
        <v>2045</v>
      </c>
      <c r="B1031" s="5">
        <v>139.86062402184999</v>
      </c>
      <c r="C1031" s="5">
        <v>206.622941678937</v>
      </c>
      <c r="D1031" s="5">
        <v>73.098306364764099</v>
      </c>
      <c r="E1031" s="5">
        <v>0.35377633176062701</v>
      </c>
      <c r="F1031" s="5">
        <v>-1.49909056238686</v>
      </c>
      <c r="G1031" s="5">
        <f t="shared" si="64"/>
        <v>6.9413113564382378</v>
      </c>
      <c r="H1031" s="5">
        <v>2.8329911307715401E-2</v>
      </c>
      <c r="I1031" s="5">
        <v>0.36438950139258502</v>
      </c>
      <c r="J1031" s="5">
        <f t="shared" si="65"/>
        <v>1.5477547851205824</v>
      </c>
      <c r="K1031" s="5" t="s">
        <v>3380</v>
      </c>
      <c r="L1031" s="1" t="s">
        <v>2326</v>
      </c>
    </row>
    <row r="1032" spans="1:12" x14ac:dyDescent="0.2">
      <c r="A1032" s="5" t="s">
        <v>2046</v>
      </c>
      <c r="B1032" s="5">
        <v>395.931090217632</v>
      </c>
      <c r="C1032" s="5">
        <v>551.431839700826</v>
      </c>
      <c r="D1032" s="5">
        <v>240.43034073443701</v>
      </c>
      <c r="E1032" s="5">
        <v>0.43601098707843999</v>
      </c>
      <c r="F1032" s="5">
        <v>-1.1975636048304299</v>
      </c>
      <c r="G1032" s="5">
        <f t="shared" si="64"/>
        <v>8.5082569583933498</v>
      </c>
      <c r="H1032" s="5">
        <v>3.67742817896771E-2</v>
      </c>
      <c r="I1032" s="5">
        <v>0.41509686249558397</v>
      </c>
      <c r="J1032" s="5">
        <f t="shared" si="65"/>
        <v>1.4344558003903969</v>
      </c>
      <c r="K1032" s="5" t="s">
        <v>3381</v>
      </c>
      <c r="L1032" s="1" t="s">
        <v>2326</v>
      </c>
    </row>
    <row r="1033" spans="1:12" x14ac:dyDescent="0.2">
      <c r="A1033" s="5" t="s">
        <v>2047</v>
      </c>
      <c r="B1033" s="5">
        <v>163.57196095946</v>
      </c>
      <c r="C1033" s="5">
        <v>272.02991216895998</v>
      </c>
      <c r="D1033" s="5">
        <v>55.114009749961198</v>
      </c>
      <c r="E1033" s="5">
        <v>0.20260275537540701</v>
      </c>
      <c r="F1033" s="5">
        <v>-2.30327430011946</v>
      </c>
      <c r="G1033" s="5">
        <f t="shared" si="64"/>
        <v>6.9359843373859684</v>
      </c>
      <c r="H1033" s="5">
        <v>6.8163794716686102E-4</v>
      </c>
      <c r="I1033" s="5">
        <v>4.1544742283692003E-2</v>
      </c>
      <c r="J1033" s="5">
        <f t="shared" si="65"/>
        <v>3.1664462401509357</v>
      </c>
      <c r="K1033" s="5" t="s">
        <v>2343</v>
      </c>
      <c r="L1033" s="1" t="s">
        <v>2326</v>
      </c>
    </row>
    <row r="1034" spans="1:12" x14ac:dyDescent="0.2">
      <c r="A1034" s="5" t="s">
        <v>2048</v>
      </c>
      <c r="B1034" s="5">
        <v>681.79760489580303</v>
      </c>
      <c r="C1034" s="5">
        <v>944.22097702132805</v>
      </c>
      <c r="D1034" s="5">
        <v>419.37423277027801</v>
      </c>
      <c r="E1034" s="5">
        <v>0.44414839637777398</v>
      </c>
      <c r="F1034" s="5">
        <v>-1.1708863125711699</v>
      </c>
      <c r="G1034" s="5">
        <f t="shared" si="64"/>
        <v>9.2975375680180736</v>
      </c>
      <c r="H1034" s="5">
        <v>4.0727076192394698E-2</v>
      </c>
      <c r="I1034" s="5">
        <v>0.43381365037529501</v>
      </c>
      <c r="J1034" s="5">
        <f t="shared" si="65"/>
        <v>1.3901167669109933</v>
      </c>
      <c r="K1034" s="5" t="s">
        <v>2886</v>
      </c>
      <c r="L1034" s="1" t="s">
        <v>2326</v>
      </c>
    </row>
    <row r="1035" spans="1:12" x14ac:dyDescent="0.2">
      <c r="A1035" s="5" t="s">
        <v>2049</v>
      </c>
      <c r="B1035" s="5">
        <v>556.667286017224</v>
      </c>
      <c r="C1035" s="5">
        <v>897.23220504060896</v>
      </c>
      <c r="D1035" s="5">
        <v>216.10236699383799</v>
      </c>
      <c r="E1035" s="5">
        <v>0.240854447466091</v>
      </c>
      <c r="F1035" s="5">
        <v>-2.0537665308211701</v>
      </c>
      <c r="G1035" s="5">
        <f t="shared" si="64"/>
        <v>8.7824543294723636</v>
      </c>
      <c r="H1035" s="5">
        <v>1.0905549856784701E-4</v>
      </c>
      <c r="I1035" s="5">
        <v>1.2797117479444E-2</v>
      </c>
      <c r="J1035" s="5">
        <f t="shared" si="65"/>
        <v>3.9623524324468398</v>
      </c>
      <c r="K1035" s="5" t="s">
        <v>2343</v>
      </c>
      <c r="L1035" s="1" t="s">
        <v>2326</v>
      </c>
    </row>
    <row r="1036" spans="1:12" x14ac:dyDescent="0.2">
      <c r="A1036" s="5" t="s">
        <v>2050</v>
      </c>
      <c r="B1036" s="5">
        <v>441.97847406312599</v>
      </c>
      <c r="C1036" s="5">
        <v>642.76584377687198</v>
      </c>
      <c r="D1036" s="5">
        <v>241.19110434938</v>
      </c>
      <c r="E1036" s="5">
        <v>0.37523945412554599</v>
      </c>
      <c r="F1036" s="5">
        <v>-1.41411656852993</v>
      </c>
      <c r="G1036" s="5">
        <f t="shared" si="64"/>
        <v>8.6210911725392965</v>
      </c>
      <c r="H1036" s="5">
        <v>1.37381977854166E-2</v>
      </c>
      <c r="I1036" s="5">
        <v>0.256093537590106</v>
      </c>
      <c r="J1036" s="5">
        <f t="shared" si="65"/>
        <v>1.8620702354849374</v>
      </c>
      <c r="K1036" s="5" t="s">
        <v>3382</v>
      </c>
      <c r="L1036" s="1" t="s">
        <v>2326</v>
      </c>
    </row>
    <row r="1037" spans="1:12" x14ac:dyDescent="0.2">
      <c r="A1037" s="5" t="s">
        <v>2051</v>
      </c>
      <c r="B1037" s="5">
        <v>15.622367573153999</v>
      </c>
      <c r="C1037" s="5">
        <v>29.841507451246699</v>
      </c>
      <c r="D1037" s="5">
        <v>1.4032276950612399</v>
      </c>
      <c r="E1037" s="5">
        <v>4.7022681322441799E-2</v>
      </c>
      <c r="F1037" s="5">
        <v>-4.4104993832317296</v>
      </c>
      <c r="G1037" s="5">
        <f t="shared" si="64"/>
        <v>2.6939988188079087</v>
      </c>
      <c r="H1037" s="5">
        <v>2.63335769978029E-2</v>
      </c>
      <c r="I1037" s="5">
        <v>0.35351414979193801</v>
      </c>
      <c r="J1037" s="5">
        <f t="shared" si="65"/>
        <v>1.5794901448857408</v>
      </c>
      <c r="K1037" s="5" t="s">
        <v>2343</v>
      </c>
      <c r="L1037" s="1" t="s">
        <v>2326</v>
      </c>
    </row>
    <row r="1038" spans="1:12" x14ac:dyDescent="0.2">
      <c r="A1038" s="5" t="s">
        <v>2052</v>
      </c>
      <c r="B1038" s="5">
        <v>226.117732199492</v>
      </c>
      <c r="C1038" s="5">
        <v>391.583489978334</v>
      </c>
      <c r="D1038" s="5">
        <v>60.651974420650198</v>
      </c>
      <c r="E1038" s="5">
        <v>0.15488899806272699</v>
      </c>
      <c r="F1038" s="5">
        <v>-2.6906934233489599</v>
      </c>
      <c r="G1038" s="5">
        <f t="shared" si="64"/>
        <v>7.2678294171263653</v>
      </c>
      <c r="H1038" s="7">
        <v>2.6967006868716199E-5</v>
      </c>
      <c r="I1038" s="5">
        <v>4.36474954622E-3</v>
      </c>
      <c r="J1038" s="5">
        <f t="shared" si="65"/>
        <v>4.5691672542344275</v>
      </c>
      <c r="K1038" s="5" t="s">
        <v>2403</v>
      </c>
      <c r="L1038" s="1" t="s">
        <v>2326</v>
      </c>
    </row>
    <row r="1039" spans="1:12" x14ac:dyDescent="0.2">
      <c r="A1039" s="5" t="s">
        <v>2053</v>
      </c>
      <c r="B1039" s="5">
        <v>15376.6382791902</v>
      </c>
      <c r="C1039" s="5">
        <v>21282.059661645799</v>
      </c>
      <c r="D1039" s="5">
        <v>9471.2168967346097</v>
      </c>
      <c r="E1039" s="5">
        <v>0.44503290787232902</v>
      </c>
      <c r="F1039" s="5">
        <v>-1.1680160750580599</v>
      </c>
      <c r="G1039" s="5">
        <f t="shared" si="64"/>
        <v>13.793342122551707</v>
      </c>
      <c r="H1039" s="5">
        <v>5.6608476873419699E-3</v>
      </c>
      <c r="I1039" s="5">
        <v>0.153234641723447</v>
      </c>
      <c r="J1039" s="5">
        <f t="shared" si="65"/>
        <v>2.2471185302305461</v>
      </c>
      <c r="K1039" s="5" t="s">
        <v>3383</v>
      </c>
      <c r="L1039" s="1" t="s">
        <v>2326</v>
      </c>
    </row>
    <row r="1040" spans="1:12" x14ac:dyDescent="0.2">
      <c r="A1040" s="5" t="s">
        <v>2054</v>
      </c>
      <c r="B1040" s="5">
        <v>606.00038049571299</v>
      </c>
      <c r="C1040" s="5">
        <v>953.62026657686204</v>
      </c>
      <c r="D1040" s="5">
        <v>258.380494414564</v>
      </c>
      <c r="E1040" s="5">
        <v>0.270946941325034</v>
      </c>
      <c r="F1040" s="5">
        <v>-1.8839177340159099</v>
      </c>
      <c r="G1040" s="5">
        <f t="shared" si="64"/>
        <v>8.9553122194091674</v>
      </c>
      <c r="H1040" s="5">
        <v>2.9954852671666498E-4</v>
      </c>
      <c r="I1040" s="5">
        <v>2.4158434273242001E-2</v>
      </c>
      <c r="J1040" s="5">
        <f t="shared" si="65"/>
        <v>3.5235328120789449</v>
      </c>
      <c r="K1040" s="5" t="s">
        <v>2632</v>
      </c>
      <c r="L1040" s="1" t="s">
        <v>2326</v>
      </c>
    </row>
    <row r="1041" spans="1:12" x14ac:dyDescent="0.2">
      <c r="A1041" s="5" t="s">
        <v>2055</v>
      </c>
      <c r="B1041" s="5">
        <v>9234.5543636733801</v>
      </c>
      <c r="C1041" s="5">
        <v>16130.9563080794</v>
      </c>
      <c r="D1041" s="5">
        <v>2338.1524192673601</v>
      </c>
      <c r="E1041" s="5">
        <v>0.144948158969116</v>
      </c>
      <c r="F1041" s="5">
        <v>-2.78639108548249</v>
      </c>
      <c r="G1041" s="5">
        <f t="shared" si="64"/>
        <v>12.584348806611555</v>
      </c>
      <c r="H1041" s="7">
        <v>2.0948209592973899E-8</v>
      </c>
      <c r="I1041" s="7">
        <v>1.82086492939816E-5</v>
      </c>
      <c r="J1041" s="5">
        <f t="shared" si="65"/>
        <v>7.6788530895052931</v>
      </c>
      <c r="K1041" s="5" t="s">
        <v>2950</v>
      </c>
      <c r="L1041" s="1" t="s">
        <v>2326</v>
      </c>
    </row>
    <row r="1042" spans="1:12" x14ac:dyDescent="0.2">
      <c r="A1042" s="5" t="s">
        <v>2056</v>
      </c>
      <c r="B1042" s="5">
        <v>1487.4414976148601</v>
      </c>
      <c r="C1042" s="5">
        <v>2186.4955867660901</v>
      </c>
      <c r="D1042" s="5">
        <v>788.38740846362396</v>
      </c>
      <c r="E1042" s="5">
        <v>0.36057123244857697</v>
      </c>
      <c r="F1042" s="5">
        <v>-1.4716437964514</v>
      </c>
      <c r="G1042" s="5">
        <f t="shared" si="64"/>
        <v>10.358582822915373</v>
      </c>
      <c r="H1042" s="5">
        <v>2.52305106102203E-3</v>
      </c>
      <c r="I1042" s="5">
        <v>9.7365943902204294E-2</v>
      </c>
      <c r="J1042" s="5">
        <f t="shared" si="65"/>
        <v>2.5980739602253049</v>
      </c>
      <c r="K1042" s="5" t="s">
        <v>3384</v>
      </c>
      <c r="L1042" s="1" t="s">
        <v>2326</v>
      </c>
    </row>
    <row r="1043" spans="1:12" x14ac:dyDescent="0.2">
      <c r="A1043" s="5" t="s">
        <v>2057</v>
      </c>
      <c r="B1043" s="5">
        <v>221.75298983936099</v>
      </c>
      <c r="C1043" s="5">
        <v>320.04100007034702</v>
      </c>
      <c r="D1043" s="5">
        <v>123.46497960837399</v>
      </c>
      <c r="E1043" s="5">
        <v>0.38577863330397</v>
      </c>
      <c r="F1043" s="5">
        <v>-1.37415485424799</v>
      </c>
      <c r="G1043" s="5">
        <f t="shared" si="64"/>
        <v>7.6350355015419549</v>
      </c>
      <c r="H1043" s="5">
        <v>2.70710933118209E-2</v>
      </c>
      <c r="I1043" s="5">
        <v>0.35650269949242203</v>
      </c>
      <c r="J1043" s="5">
        <f t="shared" si="65"/>
        <v>1.5674942041592128</v>
      </c>
      <c r="K1043" s="5" t="s">
        <v>3050</v>
      </c>
      <c r="L1043" s="1" t="s">
        <v>2326</v>
      </c>
    </row>
    <row r="1044" spans="1:12" x14ac:dyDescent="0.2">
      <c r="A1044" s="5" t="s">
        <v>2058</v>
      </c>
      <c r="B1044" s="5">
        <v>2410.5773096087</v>
      </c>
      <c r="C1044" s="5">
        <v>3440.6147172176202</v>
      </c>
      <c r="D1044" s="5">
        <v>1380.5399019997801</v>
      </c>
      <c r="E1044" s="5">
        <v>0.40124803718685598</v>
      </c>
      <c r="F1044" s="5">
        <v>-1.3174337599676</v>
      </c>
      <c r="G1044" s="5">
        <f t="shared" si="64"/>
        <v>11.08973375165573</v>
      </c>
      <c r="H1044" s="5">
        <v>6.0908074882025298E-3</v>
      </c>
      <c r="I1044" s="5">
        <v>0.16061254038272499</v>
      </c>
      <c r="J1044" s="5">
        <f t="shared" si="65"/>
        <v>2.215325127002044</v>
      </c>
      <c r="K1044" s="5" t="s">
        <v>3385</v>
      </c>
      <c r="L1044" s="1" t="s">
        <v>2326</v>
      </c>
    </row>
    <row r="1045" spans="1:12" x14ac:dyDescent="0.2">
      <c r="A1045" s="5" t="s">
        <v>2059</v>
      </c>
      <c r="B1045" s="5">
        <v>225.89095165004201</v>
      </c>
      <c r="C1045" s="5">
        <v>371.29117835293499</v>
      </c>
      <c r="D1045" s="5">
        <v>80.490724947148706</v>
      </c>
      <c r="E1045" s="5">
        <v>0.21678598803292201</v>
      </c>
      <c r="F1045" s="5">
        <v>-2.20565658380767</v>
      </c>
      <c r="G1045" s="5">
        <f t="shared" si="64"/>
        <v>7.4335789359354418</v>
      </c>
      <c r="H1045" s="5">
        <v>6.1545390049390304E-4</v>
      </c>
      <c r="I1045" s="5">
        <v>3.9270271915468002E-2</v>
      </c>
      <c r="J1045" s="5">
        <f t="shared" si="65"/>
        <v>3.2108044715887294</v>
      </c>
      <c r="K1045" s="5" t="s">
        <v>2343</v>
      </c>
      <c r="L1045" s="1" t="s">
        <v>2326</v>
      </c>
    </row>
    <row r="1046" spans="1:12" x14ac:dyDescent="0.2">
      <c r="A1046" s="5" t="s">
        <v>2060</v>
      </c>
      <c r="B1046" s="5">
        <v>194.39195918175901</v>
      </c>
      <c r="C1046" s="5">
        <v>384.87923883164598</v>
      </c>
      <c r="D1046" s="5">
        <v>3.9046795318715</v>
      </c>
      <c r="E1046" s="5">
        <v>1.01452069582259E-2</v>
      </c>
      <c r="F1046" s="5">
        <v>-6.6230578939693903</v>
      </c>
      <c r="G1046" s="5">
        <f t="shared" si="64"/>
        <v>5.2767330941350679</v>
      </c>
      <c r="H1046" s="5">
        <v>1.3176834881652701E-2</v>
      </c>
      <c r="I1046" s="5">
        <v>0.24919189189162599</v>
      </c>
      <c r="J1046" s="5">
        <f t="shared" si="65"/>
        <v>1.8801888961540332</v>
      </c>
      <c r="K1046" s="5" t="s">
        <v>2343</v>
      </c>
      <c r="L1046" s="1" t="s">
        <v>2326</v>
      </c>
    </row>
    <row r="1047" spans="1:12" x14ac:dyDescent="0.2">
      <c r="A1047" s="5" t="s">
        <v>2061</v>
      </c>
      <c r="B1047" s="5">
        <v>1054.6200645589499</v>
      </c>
      <c r="C1047" s="5">
        <v>1563.87435225282</v>
      </c>
      <c r="D1047" s="5">
        <v>545.36577686507803</v>
      </c>
      <c r="E1047" s="5">
        <v>0.34872736168315399</v>
      </c>
      <c r="F1047" s="5">
        <v>-1.51982853026819</v>
      </c>
      <c r="G1047" s="5">
        <f t="shared" si="64"/>
        <v>9.8509946250993554</v>
      </c>
      <c r="H1047" s="5">
        <v>1.8273952442787E-3</v>
      </c>
      <c r="I1047" s="5">
        <v>8.0013319007419398E-2</v>
      </c>
      <c r="J1047" s="5">
        <f t="shared" si="65"/>
        <v>2.7381675096563853</v>
      </c>
      <c r="K1047" s="5" t="s">
        <v>3386</v>
      </c>
      <c r="L1047" s="1" t="s">
        <v>2326</v>
      </c>
    </row>
    <row r="1048" spans="1:12" x14ac:dyDescent="0.2">
      <c r="A1048" s="5" t="s">
        <v>2062</v>
      </c>
      <c r="B1048" s="5">
        <v>317.74698641890598</v>
      </c>
      <c r="C1048" s="5">
        <v>464.34134082607699</v>
      </c>
      <c r="D1048" s="5">
        <v>171.152632011734</v>
      </c>
      <c r="E1048" s="5">
        <v>0.36859227676615802</v>
      </c>
      <c r="F1048" s="5">
        <v>-1.4399022528604</v>
      </c>
      <c r="G1048" s="5">
        <f t="shared" si="64"/>
        <v>8.1390907947114783</v>
      </c>
      <c r="H1048" s="5">
        <v>2.8622019889830399E-2</v>
      </c>
      <c r="I1048" s="5">
        <v>0.36597711654341603</v>
      </c>
      <c r="J1048" s="5">
        <f t="shared" si="65"/>
        <v>1.543299720818968</v>
      </c>
      <c r="K1048" s="5" t="s">
        <v>3387</v>
      </c>
      <c r="L1048" s="1" t="s">
        <v>2326</v>
      </c>
    </row>
    <row r="1049" spans="1:12" x14ac:dyDescent="0.2">
      <c r="A1049" s="5" t="s">
        <v>2063</v>
      </c>
      <c r="B1049" s="5">
        <v>149.09637333615501</v>
      </c>
      <c r="C1049" s="5">
        <v>230.75249401780999</v>
      </c>
      <c r="D1049" s="5">
        <v>67.440252654499005</v>
      </c>
      <c r="E1049" s="5">
        <v>0.29226229142855398</v>
      </c>
      <c r="F1049" s="5">
        <v>-1.77466439464667</v>
      </c>
      <c r="G1049" s="5">
        <f t="shared" si="64"/>
        <v>6.9628702333351455</v>
      </c>
      <c r="H1049" s="5">
        <v>8.9741110792647301E-3</v>
      </c>
      <c r="I1049" s="5">
        <v>0.20080443887128399</v>
      </c>
      <c r="J1049" s="5">
        <f t="shared" si="65"/>
        <v>2.0470085591830238</v>
      </c>
      <c r="K1049" s="5" t="s">
        <v>2439</v>
      </c>
      <c r="L1049" s="1" t="s">
        <v>2326</v>
      </c>
    </row>
    <row r="1050" spans="1:12" x14ac:dyDescent="0.2">
      <c r="A1050" s="5" t="s">
        <v>2064</v>
      </c>
      <c r="B1050" s="5">
        <v>171.23294895191</v>
      </c>
      <c r="C1050" s="5">
        <v>278.17078413705502</v>
      </c>
      <c r="D1050" s="5">
        <v>64.295113766764203</v>
      </c>
      <c r="E1050" s="5">
        <v>0.23113539391356699</v>
      </c>
      <c r="F1050" s="5">
        <v>-2.1131898973329899</v>
      </c>
      <c r="G1050" s="5">
        <f t="shared" si="64"/>
        <v>7.0632321448346742</v>
      </c>
      <c r="H1050" s="5">
        <v>2.6546630342013E-3</v>
      </c>
      <c r="I1050" s="5">
        <v>9.9843408252676902E-2</v>
      </c>
      <c r="J1050" s="5">
        <f t="shared" si="65"/>
        <v>2.5759905976237367</v>
      </c>
      <c r="K1050" s="5" t="s">
        <v>3388</v>
      </c>
      <c r="L1050" s="1" t="s">
        <v>2326</v>
      </c>
    </row>
    <row r="1051" spans="1:12" x14ac:dyDescent="0.2">
      <c r="A1051" s="5" t="s">
        <v>2065</v>
      </c>
      <c r="B1051" s="5">
        <v>162.013499406943</v>
      </c>
      <c r="C1051" s="5">
        <v>236.36676162935399</v>
      </c>
      <c r="D1051" s="5">
        <v>87.660237184531198</v>
      </c>
      <c r="E1051" s="5">
        <v>0.37086533055773302</v>
      </c>
      <c r="F1051" s="5">
        <v>-1.4310326875755199</v>
      </c>
      <c r="G1051" s="5">
        <f t="shared" si="64"/>
        <v>7.1693670210796014</v>
      </c>
      <c r="H1051" s="5">
        <v>3.9421202672120098E-2</v>
      </c>
      <c r="I1051" s="5">
        <v>0.43039915486256303</v>
      </c>
      <c r="J1051" s="5">
        <f t="shared" si="65"/>
        <v>1.4042701302874794</v>
      </c>
      <c r="K1051" s="5" t="s">
        <v>2877</v>
      </c>
      <c r="L1051" s="1" t="s">
        <v>2326</v>
      </c>
    </row>
    <row r="1052" spans="1:12" x14ac:dyDescent="0.2">
      <c r="A1052" s="5" t="s">
        <v>2066</v>
      </c>
      <c r="B1052" s="5">
        <v>930.96364520736302</v>
      </c>
      <c r="C1052" s="5">
        <v>1670.0629300826399</v>
      </c>
      <c r="D1052" s="5">
        <v>191.86436033208099</v>
      </c>
      <c r="E1052" s="5">
        <v>0.114884509365516</v>
      </c>
      <c r="F1052" s="5">
        <v>-3.1217438118568901</v>
      </c>
      <c r="G1052" s="5">
        <f t="shared" si="64"/>
        <v>9.1448148450303375</v>
      </c>
      <c r="H1052" s="7">
        <v>6.2944861241721906E-8</v>
      </c>
      <c r="I1052" s="7">
        <v>4.1013866842009301E-5</v>
      </c>
      <c r="J1052" s="5">
        <f t="shared" si="65"/>
        <v>7.2010397194951157</v>
      </c>
      <c r="K1052" s="5" t="s">
        <v>2343</v>
      </c>
      <c r="L1052" s="1" t="s">
        <v>2326</v>
      </c>
    </row>
    <row r="1053" spans="1:12" x14ac:dyDescent="0.2">
      <c r="A1053" s="5" t="s">
        <v>2067</v>
      </c>
      <c r="B1053" s="5">
        <v>403.32290622984402</v>
      </c>
      <c r="C1053" s="5">
        <v>635.65449271387001</v>
      </c>
      <c r="D1053" s="5">
        <v>170.991319745819</v>
      </c>
      <c r="E1053" s="5">
        <v>0.26900041092415899</v>
      </c>
      <c r="F1053" s="5">
        <v>-1.89431971824749</v>
      </c>
      <c r="G1053" s="5">
        <f t="shared" si="64"/>
        <v>8.3649391384686229</v>
      </c>
      <c r="H1053" s="5">
        <v>7.0511222147685599E-4</v>
      </c>
      <c r="I1053" s="5">
        <v>4.1909331536162601E-2</v>
      </c>
      <c r="J1053" s="5">
        <f t="shared" si="65"/>
        <v>3.1517417577751479</v>
      </c>
      <c r="K1053" s="5" t="s">
        <v>3389</v>
      </c>
      <c r="L1053" s="1" t="s">
        <v>2326</v>
      </c>
    </row>
    <row r="1054" spans="1:12" x14ac:dyDescent="0.2">
      <c r="A1054" s="5" t="s">
        <v>2068</v>
      </c>
      <c r="B1054" s="5">
        <v>2753.0722785683602</v>
      </c>
      <c r="C1054" s="5">
        <v>3763.0639734695101</v>
      </c>
      <c r="D1054" s="5">
        <v>1743.08058366721</v>
      </c>
      <c r="E1054" s="5">
        <v>0.46320779980259003</v>
      </c>
      <c r="F1054" s="5">
        <v>-1.11026854829213</v>
      </c>
      <c r="G1054" s="5">
        <f t="shared" si="64"/>
        <v>11.322557826475816</v>
      </c>
      <c r="H1054" s="5">
        <v>2.19174176810309E-2</v>
      </c>
      <c r="I1054" s="5">
        <v>0.323284671122335</v>
      </c>
      <c r="J1054" s="5">
        <f t="shared" si="65"/>
        <v>1.6592106159241291</v>
      </c>
      <c r="K1054" s="5" t="s">
        <v>3390</v>
      </c>
      <c r="L1054" s="1" t="s">
        <v>2326</v>
      </c>
    </row>
    <row r="1055" spans="1:12" x14ac:dyDescent="0.2">
      <c r="A1055" s="5" t="s">
        <v>2069</v>
      </c>
      <c r="B1055" s="5">
        <v>807.76257438932805</v>
      </c>
      <c r="C1055" s="5">
        <v>1498.7488776514101</v>
      </c>
      <c r="D1055" s="5">
        <v>116.776271127244</v>
      </c>
      <c r="E1055" s="5">
        <v>7.7915835580298298E-2</v>
      </c>
      <c r="F1055" s="5">
        <v>-3.6819396189792801</v>
      </c>
      <c r="G1055" s="5">
        <f t="shared" si="64"/>
        <v>8.7085731484400686</v>
      </c>
      <c r="H1055" s="5">
        <v>2.8585912194493499E-3</v>
      </c>
      <c r="I1055" s="5">
        <v>0.103851822491109</v>
      </c>
      <c r="J1055" s="5">
        <f t="shared" si="65"/>
        <v>2.5438479446176636</v>
      </c>
      <c r="K1055" s="5" t="s">
        <v>2646</v>
      </c>
      <c r="L1055" s="1" t="s">
        <v>2326</v>
      </c>
    </row>
    <row r="1056" spans="1:12" x14ac:dyDescent="0.2">
      <c r="A1056" s="5" t="s">
        <v>2070</v>
      </c>
      <c r="B1056" s="5">
        <v>840.78889863034101</v>
      </c>
      <c r="C1056" s="5">
        <v>1379.9375930471499</v>
      </c>
      <c r="D1056" s="5">
        <v>301.64020421353598</v>
      </c>
      <c r="E1056" s="5">
        <v>0.218589743285029</v>
      </c>
      <c r="F1056" s="5">
        <v>-2.1937023867365602</v>
      </c>
      <c r="G1056" s="5">
        <f t="shared" si="64"/>
        <v>9.3335361146470781</v>
      </c>
      <c r="H1056" s="7">
        <v>1.6100531599501901E-5</v>
      </c>
      <c r="I1056" s="5">
        <v>2.9989156834024601E-3</v>
      </c>
      <c r="J1056" s="5">
        <f t="shared" si="65"/>
        <v>4.7931597844079743</v>
      </c>
      <c r="K1056" s="5" t="s">
        <v>2757</v>
      </c>
      <c r="L1056" s="1" t="s">
        <v>2326</v>
      </c>
    </row>
    <row r="1057" spans="1:12" x14ac:dyDescent="0.2">
      <c r="A1057" s="5" t="s">
        <v>2071</v>
      </c>
      <c r="B1057" s="5">
        <v>744.02150560828795</v>
      </c>
      <c r="C1057" s="5">
        <v>1260.8199735718599</v>
      </c>
      <c r="D1057" s="5">
        <v>227.22303764471999</v>
      </c>
      <c r="E1057" s="5">
        <v>0.18021846291108901</v>
      </c>
      <c r="F1057" s="5">
        <v>-2.47218127582354</v>
      </c>
      <c r="G1057" s="5">
        <f t="shared" si="64"/>
        <v>9.0640559416261723</v>
      </c>
      <c r="H1057" s="7">
        <v>2.4882975398217198E-6</v>
      </c>
      <c r="I1057" s="5">
        <v>7.5841370080618196E-4</v>
      </c>
      <c r="J1057" s="5">
        <f t="shared" si="65"/>
        <v>5.6040976898266237</v>
      </c>
      <c r="K1057" s="5" t="s">
        <v>2757</v>
      </c>
      <c r="L1057" s="1" t="s">
        <v>2326</v>
      </c>
    </row>
    <row r="1058" spans="1:12" x14ac:dyDescent="0.2">
      <c r="A1058" s="5" t="s">
        <v>2072</v>
      </c>
      <c r="B1058" s="5">
        <v>49.097274021506003</v>
      </c>
      <c r="C1058" s="5">
        <v>85.9526726294838</v>
      </c>
      <c r="D1058" s="5">
        <v>12.2418754135283</v>
      </c>
      <c r="E1058" s="5">
        <v>0.142425768030499</v>
      </c>
      <c r="F1058" s="5">
        <v>-2.81171790892942</v>
      </c>
      <c r="G1058" s="5">
        <f t="shared" si="64"/>
        <v>5.0196116402697415</v>
      </c>
      <c r="H1058" s="5">
        <v>6.7270665488582404E-3</v>
      </c>
      <c r="I1058" s="5">
        <v>0.16939648587462899</v>
      </c>
      <c r="J1058" s="5">
        <f t="shared" si="65"/>
        <v>2.1721742759504741</v>
      </c>
      <c r="K1058" s="5" t="s">
        <v>3391</v>
      </c>
      <c r="L1058" s="1" t="s">
        <v>2326</v>
      </c>
    </row>
    <row r="1059" spans="1:12" x14ac:dyDescent="0.2">
      <c r="A1059" s="5" t="s">
        <v>2073</v>
      </c>
      <c r="B1059" s="5">
        <v>31.371813138406299</v>
      </c>
      <c r="C1059" s="5">
        <v>59.975074566813703</v>
      </c>
      <c r="D1059" s="5">
        <v>2.7685517099989898</v>
      </c>
      <c r="E1059" s="5">
        <v>4.6161705174951599E-2</v>
      </c>
      <c r="F1059" s="5">
        <v>-4.4371596728535101</v>
      </c>
      <c r="G1059" s="5">
        <f t="shared" si="64"/>
        <v>3.6877113046784507</v>
      </c>
      <c r="H1059" s="5">
        <v>2.3686625420112899E-2</v>
      </c>
      <c r="I1059" s="5">
        <v>0.33772868285822</v>
      </c>
      <c r="J1059" s="5">
        <f t="shared" si="65"/>
        <v>1.6254968078216148</v>
      </c>
      <c r="K1059" s="5" t="s">
        <v>2343</v>
      </c>
      <c r="L1059" s="1" t="s">
        <v>2326</v>
      </c>
    </row>
    <row r="1060" spans="1:12" x14ac:dyDescent="0.2">
      <c r="A1060" s="5" t="s">
        <v>2074</v>
      </c>
      <c r="B1060" s="5">
        <v>153.635236518189</v>
      </c>
      <c r="C1060" s="5">
        <v>226.722280922799</v>
      </c>
      <c r="D1060" s="5">
        <v>80.548192113580001</v>
      </c>
      <c r="E1060" s="5">
        <v>0.35527250248954401</v>
      </c>
      <c r="F1060" s="5">
        <v>-1.4930020641330899</v>
      </c>
      <c r="G1060" s="5">
        <f t="shared" si="64"/>
        <v>7.0782813352768992</v>
      </c>
      <c r="H1060" s="5">
        <v>3.8028206323452197E-2</v>
      </c>
      <c r="I1060" s="5">
        <v>0.42363622078324897</v>
      </c>
      <c r="J1060" s="5">
        <f t="shared" si="65"/>
        <v>1.419894158474768</v>
      </c>
      <c r="K1060" s="5" t="s">
        <v>2634</v>
      </c>
      <c r="L1060" s="1" t="s">
        <v>2326</v>
      </c>
    </row>
    <row r="1061" spans="1:12" x14ac:dyDescent="0.2">
      <c r="A1061" s="5" t="s">
        <v>2075</v>
      </c>
      <c r="B1061" s="5">
        <v>137.257952695912</v>
      </c>
      <c r="C1061" s="5">
        <v>207.047313239255</v>
      </c>
      <c r="D1061" s="5">
        <v>67.4685921525694</v>
      </c>
      <c r="E1061" s="5">
        <v>0.32586074698107997</v>
      </c>
      <c r="F1061" s="5">
        <v>-1.6176725186513801</v>
      </c>
      <c r="G1061" s="5">
        <f t="shared" si="64"/>
        <v>6.8849804120674651</v>
      </c>
      <c r="H1061" s="5">
        <v>2.7705054968832601E-2</v>
      </c>
      <c r="I1061" s="5">
        <v>0.36087341346785201</v>
      </c>
      <c r="J1061" s="5">
        <f t="shared" si="65"/>
        <v>1.5574409838315637</v>
      </c>
      <c r="K1061" s="5" t="s">
        <v>3392</v>
      </c>
      <c r="L1061" s="1" t="s">
        <v>2326</v>
      </c>
    </row>
    <row r="1062" spans="1:12" x14ac:dyDescent="0.2">
      <c r="A1062" s="5" t="s">
        <v>2076</v>
      </c>
      <c r="B1062" s="5">
        <v>237.01103980805601</v>
      </c>
      <c r="C1062" s="5">
        <v>466.03130265234</v>
      </c>
      <c r="D1062" s="5">
        <v>7.9907769637727597</v>
      </c>
      <c r="E1062" s="5">
        <v>1.7146438272052901E-2</v>
      </c>
      <c r="F1062" s="5">
        <v>-5.8659472647412496</v>
      </c>
      <c r="G1062" s="5">
        <f t="shared" si="64"/>
        <v>5.9313094192892191</v>
      </c>
      <c r="H1062" s="5">
        <v>3.7962424984578497E-2</v>
      </c>
      <c r="I1062" s="5">
        <v>0.42363622078324897</v>
      </c>
      <c r="J1062" s="5">
        <f t="shared" si="65"/>
        <v>1.4206460532578287</v>
      </c>
      <c r="K1062" s="5" t="s">
        <v>3393</v>
      </c>
      <c r="L1062" s="1" t="s">
        <v>2326</v>
      </c>
    </row>
    <row r="1063" spans="1:12" x14ac:dyDescent="0.2">
      <c r="A1063" s="5" t="s">
        <v>2077</v>
      </c>
      <c r="B1063" s="5">
        <v>247.32311791964099</v>
      </c>
      <c r="C1063" s="5">
        <v>450.41888945128102</v>
      </c>
      <c r="D1063" s="5">
        <v>44.227346388000299</v>
      </c>
      <c r="E1063" s="5">
        <v>9.8191588816090497E-2</v>
      </c>
      <c r="F1063" s="5">
        <v>-3.3482567425569298</v>
      </c>
      <c r="G1063" s="5">
        <f t="shared" si="64"/>
        <v>7.1409951502355513</v>
      </c>
      <c r="H1063" s="5">
        <v>1.9411729421981199E-2</v>
      </c>
      <c r="I1063" s="5">
        <v>0.30371591853631802</v>
      </c>
      <c r="J1063" s="5">
        <f t="shared" si="65"/>
        <v>1.7119357708988636</v>
      </c>
      <c r="K1063" s="5" t="s">
        <v>3050</v>
      </c>
      <c r="L1063" s="1" t="s">
        <v>2326</v>
      </c>
    </row>
    <row r="1064" spans="1:12" x14ac:dyDescent="0.2">
      <c r="A1064" s="5" t="s">
        <v>2078</v>
      </c>
      <c r="B1064" s="5">
        <v>289.53373681518201</v>
      </c>
      <c r="C1064" s="5">
        <v>418.61492261492901</v>
      </c>
      <c r="D1064" s="5">
        <v>160.45255101543401</v>
      </c>
      <c r="E1064" s="5">
        <v>0.38329391129477203</v>
      </c>
      <c r="F1064" s="5">
        <v>-1.3834770140841901</v>
      </c>
      <c r="G1064" s="5">
        <f t="shared" si="64"/>
        <v>8.0177414238504383</v>
      </c>
      <c r="H1064" s="5">
        <v>2.0987238550531299E-2</v>
      </c>
      <c r="I1064" s="5">
        <v>0.31513083911862999</v>
      </c>
      <c r="J1064" s="5">
        <f t="shared" si="65"/>
        <v>1.6780447010632482</v>
      </c>
      <c r="K1064" s="5" t="s">
        <v>2361</v>
      </c>
      <c r="L1064" s="1" t="s">
        <v>2326</v>
      </c>
    </row>
    <row r="1065" spans="1:12" x14ac:dyDescent="0.2">
      <c r="A1065" s="5" t="s">
        <v>2079</v>
      </c>
      <c r="B1065" s="5">
        <v>95.202505551583201</v>
      </c>
      <c r="C1065" s="5">
        <v>147.60692508539799</v>
      </c>
      <c r="D1065" s="5">
        <v>42.798086017768298</v>
      </c>
      <c r="E1065" s="5">
        <v>0.289946328690252</v>
      </c>
      <c r="F1065" s="5">
        <v>-1.78614222395246</v>
      </c>
      <c r="G1065" s="5">
        <f t="shared" si="64"/>
        <v>6.3125454858634411</v>
      </c>
      <c r="H1065" s="5">
        <v>3.0988774641871698E-2</v>
      </c>
      <c r="I1065" s="5">
        <v>0.38378657101323799</v>
      </c>
      <c r="J1065" s="5">
        <f t="shared" si="65"/>
        <v>1.5087955962936244</v>
      </c>
      <c r="K1065" s="5" t="s">
        <v>3394</v>
      </c>
      <c r="L1065" s="1" t="s">
        <v>2326</v>
      </c>
    </row>
    <row r="1066" spans="1:12" x14ac:dyDescent="0.2">
      <c r="A1066" s="5" t="s">
        <v>2080</v>
      </c>
      <c r="B1066" s="5">
        <v>973.10246909126602</v>
      </c>
      <c r="C1066" s="5">
        <v>1416.6984184790001</v>
      </c>
      <c r="D1066" s="5">
        <v>529.50651970353101</v>
      </c>
      <c r="E1066" s="5">
        <v>0.37376093090583201</v>
      </c>
      <c r="F1066" s="5">
        <v>-1.41981232231098</v>
      </c>
      <c r="G1066" s="5">
        <f t="shared" si="64"/>
        <v>9.7584107988608508</v>
      </c>
      <c r="H1066" s="5">
        <v>4.7246249356733099E-3</v>
      </c>
      <c r="I1066" s="5">
        <v>0.13774189144759899</v>
      </c>
      <c r="J1066" s="5">
        <f t="shared" si="65"/>
        <v>2.3256326622515893</v>
      </c>
      <c r="K1066" s="5" t="s">
        <v>3395</v>
      </c>
      <c r="L1066" s="1" t="s">
        <v>2326</v>
      </c>
    </row>
    <row r="1067" spans="1:12" x14ac:dyDescent="0.2">
      <c r="A1067" s="5" t="s">
        <v>2081</v>
      </c>
      <c r="B1067" s="5">
        <v>5044.4405650077697</v>
      </c>
      <c r="C1067" s="5">
        <v>6766.3967137741402</v>
      </c>
      <c r="D1067" s="5">
        <v>3322.4844162414101</v>
      </c>
      <c r="E1067" s="5">
        <v>0.49102713848833701</v>
      </c>
      <c r="F1067" s="5">
        <v>-1.0261253320977699</v>
      </c>
      <c r="G1067" s="5">
        <f t="shared" si="64"/>
        <v>12.211109383421162</v>
      </c>
      <c r="H1067" s="5">
        <v>2.7058339351889699E-2</v>
      </c>
      <c r="I1067" s="5">
        <v>0.35650269949242203</v>
      </c>
      <c r="J1067" s="5">
        <f t="shared" si="65"/>
        <v>1.5676988608219735</v>
      </c>
      <c r="K1067" s="5" t="s">
        <v>3396</v>
      </c>
      <c r="L1067" s="1" t="s">
        <v>2326</v>
      </c>
    </row>
    <row r="1068" spans="1:12" x14ac:dyDescent="0.2">
      <c r="A1068" s="5" t="s">
        <v>2082</v>
      </c>
      <c r="B1068" s="5">
        <v>6486.9206029294801</v>
      </c>
      <c r="C1068" s="5">
        <v>12954.387949612001</v>
      </c>
      <c r="D1068" s="5">
        <v>19.453256246940999</v>
      </c>
      <c r="E1068" s="5">
        <v>1.50167312594059E-3</v>
      </c>
      <c r="F1068" s="5">
        <v>-9.3792134737445902</v>
      </c>
      <c r="G1068" s="5">
        <f t="shared" si="64"/>
        <v>8.971546497414101</v>
      </c>
      <c r="H1068" s="5">
        <v>1.25893669382675E-2</v>
      </c>
      <c r="I1068" s="5">
        <v>0.24240868396148799</v>
      </c>
      <c r="J1068" s="5">
        <f t="shared" si="65"/>
        <v>1.8999961080279302</v>
      </c>
      <c r="K1068" s="5" t="s">
        <v>2343</v>
      </c>
      <c r="L1068" s="1" t="s">
        <v>2326</v>
      </c>
    </row>
    <row r="1069" spans="1:12" x14ac:dyDescent="0.2">
      <c r="A1069" s="5" t="s">
        <v>2083</v>
      </c>
      <c r="B1069" s="5">
        <v>3231.85894518225</v>
      </c>
      <c r="C1069" s="5">
        <v>6411.5192939588396</v>
      </c>
      <c r="D1069" s="5">
        <v>52.198596405665498</v>
      </c>
      <c r="E1069" s="5">
        <v>8.1413771077393192E-3</v>
      </c>
      <c r="F1069" s="5">
        <v>-6.9405114387616598</v>
      </c>
      <c r="G1069" s="5">
        <f t="shared" si="64"/>
        <v>9.1761948282317309</v>
      </c>
      <c r="H1069" s="5">
        <v>2.2264991679020901E-3</v>
      </c>
      <c r="I1069" s="5">
        <v>9.0876015602598698E-2</v>
      </c>
      <c r="J1069" s="5">
        <f t="shared" si="65"/>
        <v>2.6523774628393375</v>
      </c>
      <c r="K1069" s="5" t="s">
        <v>2343</v>
      </c>
      <c r="L1069" s="1" t="s">
        <v>2326</v>
      </c>
    </row>
    <row r="1070" spans="1:12" x14ac:dyDescent="0.2">
      <c r="A1070" s="5" t="s">
        <v>2084</v>
      </c>
      <c r="B1070" s="5">
        <v>181.70517944584699</v>
      </c>
      <c r="C1070" s="5">
        <v>302.42419523971199</v>
      </c>
      <c r="D1070" s="5">
        <v>60.986163651981897</v>
      </c>
      <c r="E1070" s="5">
        <v>0.20165768682509699</v>
      </c>
      <c r="F1070" s="5">
        <v>-2.3100196951783598</v>
      </c>
      <c r="G1070" s="5">
        <f t="shared" si="64"/>
        <v>7.0854199081862586</v>
      </c>
      <c r="H1070" s="5">
        <v>1.34416039828445E-2</v>
      </c>
      <c r="I1070" s="5">
        <v>0.25277324028315501</v>
      </c>
      <c r="J1070" s="5">
        <f t="shared" si="65"/>
        <v>1.8715489039507809</v>
      </c>
      <c r="K1070" s="5" t="s">
        <v>2343</v>
      </c>
      <c r="L1070" s="1" t="s">
        <v>2326</v>
      </c>
    </row>
    <row r="1071" spans="1:12" x14ac:dyDescent="0.2">
      <c r="A1071" s="5" t="s">
        <v>2085</v>
      </c>
      <c r="B1071" s="5">
        <v>812.92906852323904</v>
      </c>
      <c r="C1071" s="5">
        <v>1248.55458416024</v>
      </c>
      <c r="D1071" s="5">
        <v>377.30355288623798</v>
      </c>
      <c r="E1071" s="5">
        <v>0.30219227711218299</v>
      </c>
      <c r="F1071" s="5">
        <v>-1.7264613037238801</v>
      </c>
      <c r="G1071" s="5">
        <f t="shared" si="64"/>
        <v>9.4228125270145391</v>
      </c>
      <c r="H1071" s="5">
        <v>6.76943940660825E-4</v>
      </c>
      <c r="I1071" s="5">
        <v>4.1372909748356501E-2</v>
      </c>
      <c r="J1071" s="5">
        <f t="shared" si="65"/>
        <v>3.1694472947856398</v>
      </c>
      <c r="K1071" s="5" t="s">
        <v>2940</v>
      </c>
      <c r="L1071" s="1" t="s">
        <v>2326</v>
      </c>
    </row>
    <row r="1072" spans="1:12" x14ac:dyDescent="0.2">
      <c r="A1072" s="5" t="s">
        <v>2086</v>
      </c>
      <c r="B1072" s="5">
        <v>323.679601947913</v>
      </c>
      <c r="C1072" s="5">
        <v>473.77770132427901</v>
      </c>
      <c r="D1072" s="5">
        <v>173.58150257154699</v>
      </c>
      <c r="E1072" s="5">
        <v>0.36637752702662202</v>
      </c>
      <c r="F1072" s="5">
        <v>-1.4485970811947799</v>
      </c>
      <c r="G1072" s="5">
        <f t="shared" si="64"/>
        <v>8.1637679479118201</v>
      </c>
      <c r="H1072" s="5">
        <v>1.7973515440332301E-2</v>
      </c>
      <c r="I1072" s="5">
        <v>0.29318486679329298</v>
      </c>
      <c r="J1072" s="5">
        <f t="shared" si="65"/>
        <v>1.7453669709143516</v>
      </c>
      <c r="K1072" s="5" t="s">
        <v>2342</v>
      </c>
      <c r="L1072" s="1" t="s">
        <v>2326</v>
      </c>
    </row>
    <row r="1073" spans="1:12" x14ac:dyDescent="0.2">
      <c r="A1073" s="5" t="s">
        <v>2087</v>
      </c>
      <c r="B1073" s="5">
        <v>148.916233882055</v>
      </c>
      <c r="C1073" s="5">
        <v>230.96306206362101</v>
      </c>
      <c r="D1073" s="5">
        <v>66.869405700488997</v>
      </c>
      <c r="E1073" s="5">
        <v>0.28952424298076401</v>
      </c>
      <c r="F1073" s="5">
        <v>-1.78824393919866</v>
      </c>
      <c r="G1073" s="5">
        <f t="shared" si="64"/>
        <v>6.9573963599606312</v>
      </c>
      <c r="H1073" s="5">
        <v>8.4642830544948092E-3</v>
      </c>
      <c r="I1073" s="5">
        <v>0.192862387384407</v>
      </c>
      <c r="J1073" s="5">
        <f t="shared" si="65"/>
        <v>2.0724098218034888</v>
      </c>
      <c r="K1073" s="5" t="s">
        <v>2350</v>
      </c>
      <c r="L1073" s="1" t="s">
        <v>2326</v>
      </c>
    </row>
    <row r="1074" spans="1:12" x14ac:dyDescent="0.2">
      <c r="A1074" s="5" t="s">
        <v>2088</v>
      </c>
      <c r="B1074" s="5">
        <v>1747.8360781858</v>
      </c>
      <c r="C1074" s="5">
        <v>2557.2443806132101</v>
      </c>
      <c r="D1074" s="5">
        <v>938.427775758395</v>
      </c>
      <c r="E1074" s="5">
        <v>0.36696835972061798</v>
      </c>
      <c r="F1074" s="5">
        <v>-1.4462724166743799</v>
      </c>
      <c r="G1074" s="5">
        <f t="shared" si="64"/>
        <v>10.597238113264208</v>
      </c>
      <c r="H1074" s="5">
        <v>2.3144649320465701E-3</v>
      </c>
      <c r="I1074" s="5">
        <v>9.3224415446806999E-2</v>
      </c>
      <c r="J1074" s="5">
        <f t="shared" si="65"/>
        <v>2.6355493951075881</v>
      </c>
      <c r="K1074" s="5" t="s">
        <v>3397</v>
      </c>
      <c r="L1074" s="1" t="s">
        <v>2326</v>
      </c>
    </row>
    <row r="1075" spans="1:12" x14ac:dyDescent="0.2">
      <c r="A1075" s="5" t="s">
        <v>2089</v>
      </c>
      <c r="B1075" s="5">
        <v>370.63587065266</v>
      </c>
      <c r="C1075" s="5">
        <v>529.49904852618101</v>
      </c>
      <c r="D1075" s="5">
        <v>211.77269277913899</v>
      </c>
      <c r="E1075" s="5">
        <v>0.39994914696936901</v>
      </c>
      <c r="F1075" s="5">
        <v>-1.32211152008503</v>
      </c>
      <c r="G1075" s="5">
        <f t="shared" si="64"/>
        <v>8.3874285215271716</v>
      </c>
      <c r="H1075" s="5">
        <v>2.79289120407747E-2</v>
      </c>
      <c r="I1075" s="5">
        <v>0.362134605903283</v>
      </c>
      <c r="J1075" s="5">
        <f t="shared" si="65"/>
        <v>1.5539459817315364</v>
      </c>
      <c r="K1075" s="5" t="s">
        <v>2343</v>
      </c>
      <c r="L1075" s="1" t="s">
        <v>2326</v>
      </c>
    </row>
    <row r="1076" spans="1:12" x14ac:dyDescent="0.2">
      <c r="A1076" s="5" t="s">
        <v>2090</v>
      </c>
      <c r="B1076" s="5">
        <v>215.80073283907899</v>
      </c>
      <c r="C1076" s="5">
        <v>357.87863076806002</v>
      </c>
      <c r="D1076" s="5">
        <v>73.722834910098499</v>
      </c>
      <c r="E1076" s="5">
        <v>0.205999544459747</v>
      </c>
      <c r="F1076" s="5">
        <v>-2.2792869478011499</v>
      </c>
      <c r="G1076" s="5">
        <f t="shared" si="64"/>
        <v>7.3436831176744093</v>
      </c>
      <c r="H1076" s="5">
        <v>4.9321349852104199E-4</v>
      </c>
      <c r="I1076" s="5">
        <v>3.4450082133304603E-2</v>
      </c>
      <c r="J1076" s="5">
        <f t="shared" si="65"/>
        <v>3.3069650459186013</v>
      </c>
      <c r="K1076" s="5" t="s">
        <v>2343</v>
      </c>
      <c r="L1076" s="1" t="s">
        <v>2326</v>
      </c>
    </row>
    <row r="1077" spans="1:12" x14ac:dyDescent="0.2">
      <c r="A1077" s="5" t="s">
        <v>2091</v>
      </c>
      <c r="B1077" s="5">
        <v>3642.4080580274599</v>
      </c>
      <c r="C1077" s="5">
        <v>4881.2503477947903</v>
      </c>
      <c r="D1077" s="5">
        <v>2403.56576826013</v>
      </c>
      <c r="E1077" s="5">
        <v>0.49240780476379098</v>
      </c>
      <c r="F1077" s="5">
        <v>-1.0220744658741301</v>
      </c>
      <c r="G1077" s="5">
        <f t="shared" si="64"/>
        <v>11.741997797773351</v>
      </c>
      <c r="H1077" s="5">
        <v>3.5760359561915298E-2</v>
      </c>
      <c r="I1077" s="5">
        <v>0.41012176285762297</v>
      </c>
      <c r="J1077" s="5">
        <f t="shared" si="65"/>
        <v>1.4465981231263811</v>
      </c>
      <c r="K1077" s="5" t="s">
        <v>2637</v>
      </c>
      <c r="L1077" s="1" t="s">
        <v>2326</v>
      </c>
    </row>
    <row r="1078" spans="1:12" x14ac:dyDescent="0.2">
      <c r="A1078" s="5" t="s">
        <v>2092</v>
      </c>
      <c r="B1078" s="5">
        <v>33.396556307454503</v>
      </c>
      <c r="C1078" s="5">
        <v>56.910690110692201</v>
      </c>
      <c r="D1078" s="5">
        <v>9.8824225042166791</v>
      </c>
      <c r="E1078" s="5">
        <v>0.17364791192999399</v>
      </c>
      <c r="F1078" s="5">
        <v>-2.5257630320876201</v>
      </c>
      <c r="G1078" s="5">
        <f t="shared" si="64"/>
        <v>4.5677462528359154</v>
      </c>
      <c r="H1078" s="5">
        <v>4.3007038022716701E-2</v>
      </c>
      <c r="I1078" s="5">
        <v>0.44634907190430001</v>
      </c>
      <c r="J1078" s="5">
        <f t="shared" si="65"/>
        <v>1.3664604671107778</v>
      </c>
      <c r="K1078" s="5" t="s">
        <v>2775</v>
      </c>
      <c r="L1078" s="1" t="s">
        <v>2326</v>
      </c>
    </row>
    <row r="1079" spans="1:12" x14ac:dyDescent="0.2">
      <c r="A1079" s="5" t="s">
        <v>2093</v>
      </c>
      <c r="B1079" s="5">
        <v>1959.36489321363</v>
      </c>
      <c r="C1079" s="5">
        <v>2803.5361281692699</v>
      </c>
      <c r="D1079" s="5">
        <v>1115.1936582579899</v>
      </c>
      <c r="E1079" s="5">
        <v>0.39778109047812299</v>
      </c>
      <c r="F1079" s="5">
        <v>-1.3299533992130801</v>
      </c>
      <c r="G1079" s="5">
        <f t="shared" si="64"/>
        <v>10.788055246475544</v>
      </c>
      <c r="H1079" s="5">
        <v>7.4067900518449796E-3</v>
      </c>
      <c r="I1079" s="5">
        <v>0.177377505843622</v>
      </c>
      <c r="J1079" s="5">
        <f t="shared" si="65"/>
        <v>2.1303699654088151</v>
      </c>
      <c r="K1079" s="5" t="s">
        <v>2343</v>
      </c>
      <c r="L1079" s="1" t="s">
        <v>2326</v>
      </c>
    </row>
    <row r="1080" spans="1:12" x14ac:dyDescent="0.2">
      <c r="A1080" s="5" t="s">
        <v>2094</v>
      </c>
      <c r="B1080" s="5">
        <v>602.150182867441</v>
      </c>
      <c r="C1080" s="5">
        <v>930.61413710200702</v>
      </c>
      <c r="D1080" s="5">
        <v>273.68622863287402</v>
      </c>
      <c r="E1080" s="5">
        <v>0.29409205998648502</v>
      </c>
      <c r="F1080" s="5">
        <v>-1.76566026058675</v>
      </c>
      <c r="G1080" s="5">
        <f t="shared" si="64"/>
        <v>8.979209162944489</v>
      </c>
      <c r="H1080" s="5">
        <v>1.0957043988434599E-2</v>
      </c>
      <c r="I1080" s="5">
        <v>0.22609283950365999</v>
      </c>
      <c r="J1080" s="5">
        <f t="shared" si="65"/>
        <v>1.9603065948175191</v>
      </c>
      <c r="K1080" s="5" t="s">
        <v>2547</v>
      </c>
      <c r="L1080" s="1" t="s">
        <v>2326</v>
      </c>
    </row>
    <row r="1081" spans="1:12" x14ac:dyDescent="0.2">
      <c r="A1081" s="5" t="s">
        <v>2095</v>
      </c>
      <c r="B1081" s="5">
        <v>909.57807824229701</v>
      </c>
      <c r="C1081" s="5">
        <v>1329.6234821601299</v>
      </c>
      <c r="D1081" s="5">
        <v>489.53267432446199</v>
      </c>
      <c r="E1081" s="5">
        <v>0.36817390854827398</v>
      </c>
      <c r="F1081" s="5">
        <v>-1.44154070432604</v>
      </c>
      <c r="G1081" s="5">
        <f t="shared" si="64"/>
        <v>9.6560316990346582</v>
      </c>
      <c r="H1081" s="5">
        <v>3.4254807905922001E-3</v>
      </c>
      <c r="I1081" s="5">
        <v>0.11651102706436001</v>
      </c>
      <c r="J1081" s="5">
        <f t="shared" si="65"/>
        <v>2.4652784635739367</v>
      </c>
      <c r="K1081" s="5" t="s">
        <v>2635</v>
      </c>
      <c r="L1081" s="1" t="s">
        <v>2326</v>
      </c>
    </row>
    <row r="1082" spans="1:12" x14ac:dyDescent="0.2">
      <c r="A1082" s="5" t="s">
        <v>2096</v>
      </c>
      <c r="B1082" s="5">
        <v>561.95647981826903</v>
      </c>
      <c r="C1082" s="5">
        <v>760.38014015495503</v>
      </c>
      <c r="D1082" s="5">
        <v>363.532819481584</v>
      </c>
      <c r="E1082" s="5">
        <v>0.47809352228413199</v>
      </c>
      <c r="F1082" s="5">
        <v>-1.0646352362251199</v>
      </c>
      <c r="G1082" s="5">
        <f t="shared" si="64"/>
        <v>9.0382594233828204</v>
      </c>
      <c r="H1082" s="5">
        <v>4.4799679336251799E-2</v>
      </c>
      <c r="I1082" s="5">
        <v>0.456456151606976</v>
      </c>
      <c r="J1082" s="5">
        <f t="shared" si="65"/>
        <v>1.3487250945508469</v>
      </c>
      <c r="K1082" s="5" t="s">
        <v>3398</v>
      </c>
      <c r="L1082" s="1" t="s">
        <v>2326</v>
      </c>
    </row>
    <row r="1083" spans="1:12" x14ac:dyDescent="0.2">
      <c r="A1083" s="5" t="s">
        <v>2097</v>
      </c>
      <c r="B1083" s="5">
        <v>274.45460102873602</v>
      </c>
      <c r="C1083" s="5">
        <v>442.95467090796899</v>
      </c>
      <c r="D1083" s="5">
        <v>105.954531149503</v>
      </c>
      <c r="E1083" s="5">
        <v>0.239199489492497</v>
      </c>
      <c r="F1083" s="5">
        <v>-2.0637137843957798</v>
      </c>
      <c r="G1083" s="5">
        <f t="shared" si="64"/>
        <v>7.7591583679095661</v>
      </c>
      <c r="H1083" s="5">
        <v>1.4337985568615499E-3</v>
      </c>
      <c r="I1083" s="5">
        <v>6.7569916327276505E-2</v>
      </c>
      <c r="J1083" s="5">
        <f t="shared" si="65"/>
        <v>2.8435118610732779</v>
      </c>
      <c r="K1083" s="5" t="s">
        <v>2899</v>
      </c>
      <c r="L1083" s="1" t="s">
        <v>2326</v>
      </c>
    </row>
    <row r="1084" spans="1:12" x14ac:dyDescent="0.2">
      <c r="A1084" s="5" t="s">
        <v>2098</v>
      </c>
      <c r="B1084" s="5">
        <v>2118.31873742875</v>
      </c>
      <c r="C1084" s="5">
        <v>2905.21144560928</v>
      </c>
      <c r="D1084" s="5">
        <v>1331.42602924823</v>
      </c>
      <c r="E1084" s="5">
        <v>0.45828885579411199</v>
      </c>
      <c r="F1084" s="5">
        <v>-1.1256708907506301</v>
      </c>
      <c r="G1084" s="5">
        <f t="shared" si="64"/>
        <v>10.941592008228314</v>
      </c>
      <c r="H1084" s="5">
        <v>1.88894039959152E-2</v>
      </c>
      <c r="I1084" s="5">
        <v>0.30093943478833501</v>
      </c>
      <c r="J1084" s="5">
        <f t="shared" si="65"/>
        <v>1.7237817448504638</v>
      </c>
      <c r="K1084" s="5" t="s">
        <v>2553</v>
      </c>
      <c r="L1084" s="1" t="s">
        <v>2326</v>
      </c>
    </row>
    <row r="1085" spans="1:12" x14ac:dyDescent="0.2">
      <c r="A1085" s="5" t="s">
        <v>2099</v>
      </c>
      <c r="B1085" s="5">
        <v>356.96974881353498</v>
      </c>
      <c r="C1085" s="5">
        <v>528.16057199009697</v>
      </c>
      <c r="D1085" s="5">
        <v>185.77892563697199</v>
      </c>
      <c r="E1085" s="5">
        <v>0.35174705475829199</v>
      </c>
      <c r="F1085" s="5">
        <v>-1.50738975132149</v>
      </c>
      <c r="G1085" s="5">
        <f t="shared" si="64"/>
        <v>8.2911379202053297</v>
      </c>
      <c r="H1085" s="5">
        <v>2.01535459964657E-2</v>
      </c>
      <c r="I1085" s="5">
        <v>0.30913685570848198</v>
      </c>
      <c r="J1085" s="5">
        <f t="shared" si="65"/>
        <v>1.6956485291154957</v>
      </c>
      <c r="K1085" s="5" t="s">
        <v>3399</v>
      </c>
      <c r="L1085" s="1" t="s">
        <v>2326</v>
      </c>
    </row>
    <row r="1086" spans="1:12" x14ac:dyDescent="0.2">
      <c r="A1086" s="5" t="s">
        <v>2100</v>
      </c>
      <c r="B1086" s="5">
        <v>335.88605623801499</v>
      </c>
      <c r="C1086" s="5">
        <v>507.28655294816201</v>
      </c>
      <c r="D1086" s="5">
        <v>164.48555952786799</v>
      </c>
      <c r="E1086" s="5">
        <v>0.32424584994799999</v>
      </c>
      <c r="F1086" s="5">
        <v>-1.6248399854767099</v>
      </c>
      <c r="G1086" s="5">
        <f t="shared" si="64"/>
        <v>8.1742371153368349</v>
      </c>
      <c r="H1086" s="5">
        <v>3.8796601486266302E-3</v>
      </c>
      <c r="I1086" s="5">
        <v>0.125071076961701</v>
      </c>
      <c r="J1086" s="5">
        <f t="shared" si="65"/>
        <v>2.4112063161688053</v>
      </c>
      <c r="K1086" s="5" t="s">
        <v>2343</v>
      </c>
      <c r="L1086" s="1" t="s">
        <v>2326</v>
      </c>
    </row>
    <row r="1087" spans="1:12" x14ac:dyDescent="0.2">
      <c r="A1087" s="5" t="s">
        <v>2101</v>
      </c>
      <c r="B1087" s="5">
        <v>200.672768195782</v>
      </c>
      <c r="C1087" s="5">
        <v>321.39318331567301</v>
      </c>
      <c r="D1087" s="5">
        <v>79.952353075890002</v>
      </c>
      <c r="E1087" s="5">
        <v>0.24876804246766099</v>
      </c>
      <c r="F1087" s="5">
        <v>-2.0071269306997701</v>
      </c>
      <c r="G1087" s="5">
        <f t="shared" si="64"/>
        <v>7.3246320544927128</v>
      </c>
      <c r="H1087" s="5">
        <v>2.0487673290727E-3</v>
      </c>
      <c r="I1087" s="5">
        <v>8.6791553151637599E-2</v>
      </c>
      <c r="J1087" s="5">
        <f t="shared" si="65"/>
        <v>2.6885073600162843</v>
      </c>
      <c r="K1087" s="5" t="s">
        <v>2361</v>
      </c>
      <c r="L1087" s="1" t="s">
        <v>2326</v>
      </c>
    </row>
    <row r="1088" spans="1:12" x14ac:dyDescent="0.2">
      <c r="A1088" s="5" t="s">
        <v>2102</v>
      </c>
      <c r="B1088" s="5">
        <v>743.00745357056599</v>
      </c>
      <c r="C1088" s="5">
        <v>1155.9168677155999</v>
      </c>
      <c r="D1088" s="5">
        <v>330.09803942553202</v>
      </c>
      <c r="E1088" s="5">
        <v>0.28557247380418799</v>
      </c>
      <c r="F1088" s="5">
        <v>-1.8080711695120699</v>
      </c>
      <c r="G1088" s="5">
        <f t="shared" si="64"/>
        <v>9.2707863444166829</v>
      </c>
      <c r="H1088" s="5">
        <v>4.3445942667668497E-4</v>
      </c>
      <c r="I1088" s="5">
        <v>3.1470149026775099E-2</v>
      </c>
      <c r="J1088" s="5">
        <f t="shared" si="65"/>
        <v>3.3620507752410624</v>
      </c>
      <c r="K1088" s="5" t="s">
        <v>3400</v>
      </c>
      <c r="L1088" s="1" t="s">
        <v>2326</v>
      </c>
    </row>
    <row r="1089" spans="1:12" x14ac:dyDescent="0.2">
      <c r="A1089" s="5" t="s">
        <v>2103</v>
      </c>
      <c r="B1089" s="5">
        <v>13.8739267181529</v>
      </c>
      <c r="C1089" s="5">
        <v>26.6954326650098</v>
      </c>
      <c r="D1089" s="5">
        <v>1.0524207712959299</v>
      </c>
      <c r="E1089" s="5">
        <v>3.9423252078448601E-2</v>
      </c>
      <c r="F1089" s="5">
        <v>-4.6648093985802799</v>
      </c>
      <c r="G1089" s="5">
        <f t="shared" si="64"/>
        <v>2.406116327203339</v>
      </c>
      <c r="H1089" s="5">
        <v>3.0212359421102199E-2</v>
      </c>
      <c r="I1089" s="5">
        <v>0.378768089345004</v>
      </c>
      <c r="J1089" s="5">
        <f t="shared" si="65"/>
        <v>1.5198153573631639</v>
      </c>
      <c r="K1089" s="5" t="s">
        <v>2343</v>
      </c>
      <c r="L1089" s="1" t="s">
        <v>2326</v>
      </c>
    </row>
    <row r="1090" spans="1:12" x14ac:dyDescent="0.2">
      <c r="A1090" s="5" t="s">
        <v>2104</v>
      </c>
      <c r="B1090" s="5">
        <v>22.182572961131299</v>
      </c>
      <c r="C1090" s="5">
        <v>42.947454798149899</v>
      </c>
      <c r="D1090" s="5">
        <v>1.41769112411264</v>
      </c>
      <c r="E1090" s="5">
        <v>3.3009898509136097E-2</v>
      </c>
      <c r="F1090" s="5">
        <v>-4.9209574868577501</v>
      </c>
      <c r="G1090" s="5">
        <f t="shared" si="64"/>
        <v>2.9640219866897297</v>
      </c>
      <c r="H1090" s="5">
        <v>5.7790745576418202E-3</v>
      </c>
      <c r="I1090" s="5">
        <v>0.15534433739480599</v>
      </c>
      <c r="J1090" s="5">
        <f t="shared" si="65"/>
        <v>2.2381417025290222</v>
      </c>
      <c r="K1090" s="5" t="s">
        <v>3401</v>
      </c>
      <c r="L1090" s="1" t="s">
        <v>2326</v>
      </c>
    </row>
    <row r="1091" spans="1:12" x14ac:dyDescent="0.2">
      <c r="A1091" s="5" t="s">
        <v>2105</v>
      </c>
      <c r="B1091" s="5">
        <v>417.97689209122399</v>
      </c>
      <c r="C1091" s="5">
        <v>835.25217033491697</v>
      </c>
      <c r="D1091" s="5">
        <v>0.70161384753062095</v>
      </c>
      <c r="E1091" s="5">
        <v>8.4000242375819397E-4</v>
      </c>
      <c r="F1091" s="5">
        <v>-10.217318888873701</v>
      </c>
      <c r="G1091" s="5">
        <f t="shared" si="64"/>
        <v>4.5974085716288791</v>
      </c>
      <c r="H1091" s="7">
        <v>1.16930226760037E-5</v>
      </c>
      <c r="I1091" s="5">
        <v>2.3256232981621302E-3</v>
      </c>
      <c r="J1091" s="5">
        <f t="shared" si="65"/>
        <v>4.9320732081005936</v>
      </c>
      <c r="K1091" s="5" t="s">
        <v>3402</v>
      </c>
      <c r="L1091" s="1" t="s">
        <v>2326</v>
      </c>
    </row>
    <row r="1092" spans="1:12" x14ac:dyDescent="0.2">
      <c r="A1092" s="5" t="s">
        <v>2106</v>
      </c>
      <c r="B1092" s="5">
        <v>16.742318261953699</v>
      </c>
      <c r="C1092" s="5">
        <v>32.917560074262298</v>
      </c>
      <c r="D1092" s="5">
        <v>0.56707644964505599</v>
      </c>
      <c r="E1092" s="5">
        <v>1.7227171405345E-2</v>
      </c>
      <c r="F1092" s="5">
        <v>-5.8591703503409498</v>
      </c>
      <c r="G1092" s="5">
        <f t="shared" si="64"/>
        <v>2.1112003235439678</v>
      </c>
      <c r="H1092" s="5">
        <v>3.0464433713559402E-2</v>
      </c>
      <c r="I1092" s="5">
        <v>0.37958366077649802</v>
      </c>
      <c r="J1092" s="5">
        <f t="shared" si="65"/>
        <v>1.5162068903234309</v>
      </c>
      <c r="K1092" s="5" t="s">
        <v>3403</v>
      </c>
      <c r="L1092" s="1" t="s">
        <v>2326</v>
      </c>
    </row>
    <row r="1093" spans="1:12" x14ac:dyDescent="0.2">
      <c r="A1093" s="5" t="s">
        <v>2107</v>
      </c>
      <c r="B1093" s="5">
        <v>15.362944269961799</v>
      </c>
      <c r="C1093" s="5">
        <v>29.322660844862401</v>
      </c>
      <c r="D1093" s="5">
        <v>1.4032276950612399</v>
      </c>
      <c r="E1093" s="5">
        <v>4.7854718999933502E-2</v>
      </c>
      <c r="F1093" s="5">
        <v>-4.3851949925009297</v>
      </c>
      <c r="G1093" s="5">
        <f t="shared" ref="G1093:G1156" si="66">0.5*LOG(C1093*D1093,2)</f>
        <v>2.681346623442507</v>
      </c>
      <c r="H1093" s="5">
        <v>3.9850072989086202E-2</v>
      </c>
      <c r="I1093" s="5">
        <v>0.43039915486256303</v>
      </c>
      <c r="J1093" s="5">
        <f t="shared" ref="J1093:J1156" si="67">-LOG10(H1093)</f>
        <v>1.3995708788167183</v>
      </c>
      <c r="K1093" s="5" t="s">
        <v>2746</v>
      </c>
      <c r="L1093" s="1" t="s">
        <v>2326</v>
      </c>
    </row>
    <row r="1094" spans="1:12" x14ac:dyDescent="0.2">
      <c r="A1094" s="5" t="s">
        <v>2108</v>
      </c>
      <c r="B1094" s="5">
        <v>9.8760036417590005</v>
      </c>
      <c r="C1094" s="5">
        <v>19.752007283518001</v>
      </c>
      <c r="D1094" s="5">
        <v>0</v>
      </c>
      <c r="E1094" s="5">
        <v>0</v>
      </c>
      <c r="F1094" s="5" t="e">
        <f t="shared" ref="F1094:F1157" si="68">-Inf</f>
        <v>#NAME?</v>
      </c>
      <c r="G1094" s="5" t="e">
        <f t="shared" si="66"/>
        <v>#NUM!</v>
      </c>
      <c r="H1094" s="5">
        <v>2.22511811017834E-2</v>
      </c>
      <c r="I1094" s="5">
        <v>0.32618763575326398</v>
      </c>
      <c r="J1094" s="5">
        <f t="shared" si="67"/>
        <v>1.6526469315426826</v>
      </c>
      <c r="K1094" s="5" t="s">
        <v>2343</v>
      </c>
      <c r="L1094" s="1" t="s">
        <v>2326</v>
      </c>
    </row>
    <row r="1095" spans="1:12" x14ac:dyDescent="0.2">
      <c r="A1095" s="5" t="s">
        <v>2109</v>
      </c>
      <c r="B1095" s="5">
        <v>11.6388477371483</v>
      </c>
      <c r="C1095" s="5">
        <v>23.2776954742966</v>
      </c>
      <c r="D1095" s="5">
        <v>0</v>
      </c>
      <c r="E1095" s="5">
        <v>0</v>
      </c>
      <c r="F1095" s="5" t="e">
        <f t="shared" si="68"/>
        <v>#NAME?</v>
      </c>
      <c r="G1095" s="5" t="e">
        <f t="shared" si="66"/>
        <v>#NUM!</v>
      </c>
      <c r="H1095" s="5">
        <v>1.7317762327268799E-2</v>
      </c>
      <c r="I1095" s="5">
        <v>0.28886322960815303</v>
      </c>
      <c r="J1095" s="5">
        <f t="shared" si="67"/>
        <v>1.7615082250035297</v>
      </c>
      <c r="K1095" s="5" t="s">
        <v>3404</v>
      </c>
      <c r="L1095" s="1" t="s">
        <v>2326</v>
      </c>
    </row>
    <row r="1096" spans="1:12" x14ac:dyDescent="0.2">
      <c r="A1096" s="5" t="s">
        <v>2110</v>
      </c>
      <c r="B1096" s="5">
        <v>12.588598959171099</v>
      </c>
      <c r="C1096" s="5">
        <v>25.177197918342301</v>
      </c>
      <c r="D1096" s="5">
        <v>0</v>
      </c>
      <c r="E1096" s="5">
        <v>0</v>
      </c>
      <c r="F1096" s="5" t="e">
        <f t="shared" si="68"/>
        <v>#NAME?</v>
      </c>
      <c r="G1096" s="5" t="e">
        <f t="shared" si="66"/>
        <v>#NUM!</v>
      </c>
      <c r="H1096" s="5">
        <v>7.67338401596081E-3</v>
      </c>
      <c r="I1096" s="5">
        <v>0.18116509523570201</v>
      </c>
      <c r="J1096" s="5">
        <f t="shared" si="67"/>
        <v>2.1150130669055485</v>
      </c>
      <c r="K1096" s="5" t="s">
        <v>3405</v>
      </c>
      <c r="L1096" s="1" t="s">
        <v>2326</v>
      </c>
    </row>
    <row r="1097" spans="1:12" x14ac:dyDescent="0.2">
      <c r="A1097" s="5" t="s">
        <v>2111</v>
      </c>
      <c r="B1097" s="5">
        <v>10.510533033674299</v>
      </c>
      <c r="C1097" s="5">
        <v>21.021066067348698</v>
      </c>
      <c r="D1097" s="5">
        <v>0</v>
      </c>
      <c r="E1097" s="5">
        <v>0</v>
      </c>
      <c r="F1097" s="5" t="e">
        <f t="shared" si="68"/>
        <v>#NAME?</v>
      </c>
      <c r="G1097" s="5" t="e">
        <f t="shared" si="66"/>
        <v>#NUM!</v>
      </c>
      <c r="H1097" s="5">
        <v>1.69880573942034E-2</v>
      </c>
      <c r="I1097" s="5">
        <v>0.285812421981885</v>
      </c>
      <c r="J1097" s="5">
        <f t="shared" si="67"/>
        <v>1.7698562804136559</v>
      </c>
      <c r="K1097" s="5" t="s">
        <v>2343</v>
      </c>
      <c r="L1097" s="1" t="s">
        <v>2326</v>
      </c>
    </row>
    <row r="1098" spans="1:12" x14ac:dyDescent="0.2">
      <c r="A1098" s="5" t="s">
        <v>2112</v>
      </c>
      <c r="B1098" s="5">
        <v>8.4283193612032292</v>
      </c>
      <c r="C1098" s="5">
        <v>16.856638722406501</v>
      </c>
      <c r="D1098" s="5">
        <v>0</v>
      </c>
      <c r="E1098" s="5">
        <v>0</v>
      </c>
      <c r="F1098" s="5" t="e">
        <f t="shared" si="68"/>
        <v>#NAME?</v>
      </c>
      <c r="G1098" s="5" t="e">
        <f t="shared" si="66"/>
        <v>#NUM!</v>
      </c>
      <c r="H1098" s="5">
        <v>3.9097242338734302E-2</v>
      </c>
      <c r="I1098" s="5">
        <v>0.42917361106069002</v>
      </c>
      <c r="J1098" s="5">
        <f t="shared" si="67"/>
        <v>1.4078538737884392</v>
      </c>
      <c r="K1098" s="5" t="s">
        <v>2343</v>
      </c>
      <c r="L1098" s="1" t="s">
        <v>2326</v>
      </c>
    </row>
    <row r="1099" spans="1:12" x14ac:dyDescent="0.2">
      <c r="A1099" s="5" t="s">
        <v>2113</v>
      </c>
      <c r="B1099" s="5">
        <v>12.5046973516487</v>
      </c>
      <c r="C1099" s="5">
        <v>25.009394703297399</v>
      </c>
      <c r="D1099" s="5">
        <v>0</v>
      </c>
      <c r="E1099" s="5">
        <v>0</v>
      </c>
      <c r="F1099" s="5" t="e">
        <f t="shared" si="68"/>
        <v>#NAME?</v>
      </c>
      <c r="G1099" s="5" t="e">
        <f t="shared" si="66"/>
        <v>#NUM!</v>
      </c>
      <c r="H1099" s="5">
        <v>7.8387174440174897E-3</v>
      </c>
      <c r="I1099" s="5">
        <v>0.18323392399765601</v>
      </c>
      <c r="J1099" s="5">
        <f t="shared" si="67"/>
        <v>2.1057549899369468</v>
      </c>
      <c r="K1099" s="5" t="s">
        <v>2343</v>
      </c>
      <c r="L1099" s="1" t="s">
        <v>2326</v>
      </c>
    </row>
    <row r="1100" spans="1:12" x14ac:dyDescent="0.2">
      <c r="A1100" s="5" t="s">
        <v>2114</v>
      </c>
      <c r="B1100" s="5">
        <v>15.059548676550801</v>
      </c>
      <c r="C1100" s="5">
        <v>30.119097353101498</v>
      </c>
      <c r="D1100" s="5">
        <v>0</v>
      </c>
      <c r="E1100" s="5">
        <v>0</v>
      </c>
      <c r="F1100" s="5" t="e">
        <f t="shared" si="68"/>
        <v>#NAME?</v>
      </c>
      <c r="G1100" s="5" t="e">
        <f t="shared" si="66"/>
        <v>#NUM!</v>
      </c>
      <c r="H1100" s="5">
        <v>2.7961185752236098E-3</v>
      </c>
      <c r="I1100" s="5">
        <v>0.103179413273464</v>
      </c>
      <c r="J1100" s="5">
        <f t="shared" si="67"/>
        <v>2.5534444153750759</v>
      </c>
      <c r="K1100" s="5" t="s">
        <v>3406</v>
      </c>
      <c r="L1100" s="1" t="s">
        <v>2326</v>
      </c>
    </row>
    <row r="1101" spans="1:12" x14ac:dyDescent="0.2">
      <c r="A1101" s="5" t="s">
        <v>2115</v>
      </c>
      <c r="B1101" s="5">
        <v>28.7927424686821</v>
      </c>
      <c r="C1101" s="5">
        <v>57.5854849373641</v>
      </c>
      <c r="D1101" s="5">
        <v>0</v>
      </c>
      <c r="E1101" s="5">
        <v>0</v>
      </c>
      <c r="F1101" s="5" t="e">
        <f t="shared" si="68"/>
        <v>#NAME?</v>
      </c>
      <c r="G1101" s="5" t="e">
        <f t="shared" si="66"/>
        <v>#NUM!</v>
      </c>
      <c r="H1101" s="5">
        <v>1.0303141021098499E-3</v>
      </c>
      <c r="I1101" s="5">
        <v>5.5206487813735099E-2</v>
      </c>
      <c r="J1101" s="5">
        <f t="shared" si="67"/>
        <v>2.9870303558603548</v>
      </c>
      <c r="K1101" s="5" t="s">
        <v>2941</v>
      </c>
      <c r="L1101" s="1" t="s">
        <v>2326</v>
      </c>
    </row>
    <row r="1102" spans="1:12" x14ac:dyDescent="0.2">
      <c r="A1102" s="5" t="s">
        <v>2116</v>
      </c>
      <c r="B1102" s="5">
        <v>14.8900785088076</v>
      </c>
      <c r="C1102" s="5">
        <v>29.7801570176151</v>
      </c>
      <c r="D1102" s="5">
        <v>0</v>
      </c>
      <c r="E1102" s="5">
        <v>0</v>
      </c>
      <c r="F1102" s="5" t="e">
        <f t="shared" si="68"/>
        <v>#NAME?</v>
      </c>
      <c r="G1102" s="5" t="e">
        <f t="shared" si="66"/>
        <v>#NUM!</v>
      </c>
      <c r="H1102" s="5">
        <v>3.4728899402067799E-3</v>
      </c>
      <c r="I1102" s="5">
        <v>0.11778215896923799</v>
      </c>
      <c r="J1102" s="5">
        <f t="shared" si="67"/>
        <v>2.45930897975237</v>
      </c>
      <c r="K1102" s="5" t="s">
        <v>3407</v>
      </c>
      <c r="L1102" s="1" t="s">
        <v>2326</v>
      </c>
    </row>
    <row r="1103" spans="1:12" x14ac:dyDescent="0.2">
      <c r="A1103" s="5" t="s">
        <v>2117</v>
      </c>
      <c r="B1103" s="5">
        <v>23.230004968488</v>
      </c>
      <c r="C1103" s="5">
        <v>46.460009936976</v>
      </c>
      <c r="D1103" s="5">
        <v>0</v>
      </c>
      <c r="E1103" s="5">
        <v>0</v>
      </c>
      <c r="F1103" s="5" t="e">
        <f t="shared" si="68"/>
        <v>#NAME?</v>
      </c>
      <c r="G1103" s="5" t="e">
        <f t="shared" si="66"/>
        <v>#NUM!</v>
      </c>
      <c r="H1103" s="5">
        <v>4.0025535051430097E-3</v>
      </c>
      <c r="I1103" s="5">
        <v>0.126257968027152</v>
      </c>
      <c r="J1103" s="5">
        <f t="shared" si="67"/>
        <v>2.397662853828888</v>
      </c>
      <c r="K1103" s="5" t="s">
        <v>3408</v>
      </c>
      <c r="L1103" s="1" t="s">
        <v>2326</v>
      </c>
    </row>
    <row r="1104" spans="1:12" x14ac:dyDescent="0.2">
      <c r="A1104" s="5" t="s">
        <v>2118</v>
      </c>
      <c r="B1104" s="5">
        <v>13.740976360028901</v>
      </c>
      <c r="C1104" s="5">
        <v>27.481952720057699</v>
      </c>
      <c r="D1104" s="5">
        <v>0</v>
      </c>
      <c r="E1104" s="5">
        <v>0</v>
      </c>
      <c r="F1104" s="5" t="e">
        <f t="shared" si="68"/>
        <v>#NAME?</v>
      </c>
      <c r="G1104" s="5" t="e">
        <f t="shared" si="66"/>
        <v>#NUM!</v>
      </c>
      <c r="H1104" s="5">
        <v>4.3114009167502902E-2</v>
      </c>
      <c r="I1104" s="5">
        <v>0.44692697930747599</v>
      </c>
      <c r="J1104" s="5">
        <f t="shared" si="67"/>
        <v>1.3653815902668285</v>
      </c>
      <c r="K1104" s="5" t="s">
        <v>2441</v>
      </c>
      <c r="L1104" s="1" t="s">
        <v>2326</v>
      </c>
    </row>
    <row r="1105" spans="1:12" x14ac:dyDescent="0.2">
      <c r="A1105" s="5" t="s">
        <v>2119</v>
      </c>
      <c r="B1105" s="5">
        <v>12.796011913578001</v>
      </c>
      <c r="C1105" s="5">
        <v>25.592023827155899</v>
      </c>
      <c r="D1105" s="5">
        <v>0</v>
      </c>
      <c r="E1105" s="5">
        <v>0</v>
      </c>
      <c r="F1105" s="5" t="e">
        <f t="shared" si="68"/>
        <v>#NAME?</v>
      </c>
      <c r="G1105" s="5" t="e">
        <f t="shared" si="66"/>
        <v>#NUM!</v>
      </c>
      <c r="H1105" s="5">
        <v>6.9102840813192604E-3</v>
      </c>
      <c r="I1105" s="5">
        <v>0.17185394463227499</v>
      </c>
      <c r="J1105" s="5">
        <f t="shared" si="67"/>
        <v>2.1605040984415234</v>
      </c>
      <c r="K1105" s="5" t="s">
        <v>3409</v>
      </c>
      <c r="L1105" s="1" t="s">
        <v>2326</v>
      </c>
    </row>
    <row r="1106" spans="1:12" x14ac:dyDescent="0.2">
      <c r="A1106" s="5" t="s">
        <v>2120</v>
      </c>
      <c r="B1106" s="5">
        <v>9.2296533707215094</v>
      </c>
      <c r="C1106" s="5">
        <v>18.459306741443001</v>
      </c>
      <c r="D1106" s="5">
        <v>0</v>
      </c>
      <c r="E1106" s="5">
        <v>0</v>
      </c>
      <c r="F1106" s="5" t="e">
        <f t="shared" si="68"/>
        <v>#NAME?</v>
      </c>
      <c r="G1106" s="5" t="e">
        <f t="shared" si="66"/>
        <v>#NUM!</v>
      </c>
      <c r="H1106" s="5">
        <v>2.8505348442393601E-2</v>
      </c>
      <c r="I1106" s="5">
        <v>0.365245475136105</v>
      </c>
      <c r="J1106" s="5">
        <f t="shared" si="67"/>
        <v>1.5450736459180878</v>
      </c>
      <c r="K1106" s="5" t="s">
        <v>2343</v>
      </c>
      <c r="L1106" s="1" t="s">
        <v>2326</v>
      </c>
    </row>
    <row r="1107" spans="1:12" x14ac:dyDescent="0.2">
      <c r="A1107" s="5" t="s">
        <v>2121</v>
      </c>
      <c r="B1107" s="5">
        <v>8.2811962277121296</v>
      </c>
      <c r="C1107" s="5">
        <v>16.562392455424298</v>
      </c>
      <c r="D1107" s="5">
        <v>0</v>
      </c>
      <c r="E1107" s="5">
        <v>0</v>
      </c>
      <c r="F1107" s="5" t="e">
        <f t="shared" si="68"/>
        <v>#NAME?</v>
      </c>
      <c r="G1107" s="5" t="e">
        <f t="shared" si="66"/>
        <v>#NUM!</v>
      </c>
      <c r="H1107" s="5">
        <v>4.1731685981453603E-2</v>
      </c>
      <c r="I1107" s="5">
        <v>0.43860319673028902</v>
      </c>
      <c r="J1107" s="5">
        <f t="shared" si="67"/>
        <v>1.3795340692147036</v>
      </c>
      <c r="K1107" s="5" t="s">
        <v>2343</v>
      </c>
      <c r="L1107" s="1" t="s">
        <v>2326</v>
      </c>
    </row>
    <row r="1108" spans="1:12" x14ac:dyDescent="0.2">
      <c r="A1108" s="5" t="s">
        <v>2122</v>
      </c>
      <c r="B1108" s="5">
        <v>8.4698649251537894</v>
      </c>
      <c r="C1108" s="5">
        <v>16.9397298503076</v>
      </c>
      <c r="D1108" s="5">
        <v>0</v>
      </c>
      <c r="E1108" s="5">
        <v>0</v>
      </c>
      <c r="F1108" s="5" t="e">
        <f t="shared" si="68"/>
        <v>#NAME?</v>
      </c>
      <c r="G1108" s="5" t="e">
        <f t="shared" si="66"/>
        <v>#NUM!</v>
      </c>
      <c r="H1108" s="5">
        <v>3.9719709455860001E-2</v>
      </c>
      <c r="I1108" s="5">
        <v>0.43039915486256303</v>
      </c>
      <c r="J1108" s="5">
        <f t="shared" si="67"/>
        <v>1.4009939369686566</v>
      </c>
      <c r="K1108" s="5" t="s">
        <v>3379</v>
      </c>
      <c r="L1108" s="1" t="s">
        <v>2326</v>
      </c>
    </row>
    <row r="1109" spans="1:12" x14ac:dyDescent="0.2">
      <c r="A1109" s="5" t="s">
        <v>2123</v>
      </c>
      <c r="B1109" s="5">
        <v>9.7132233855611805</v>
      </c>
      <c r="C1109" s="5">
        <v>19.4264467711224</v>
      </c>
      <c r="D1109" s="5">
        <v>0</v>
      </c>
      <c r="E1109" s="5">
        <v>0</v>
      </c>
      <c r="F1109" s="5" t="e">
        <f t="shared" si="68"/>
        <v>#NAME?</v>
      </c>
      <c r="G1109" s="5" t="e">
        <f t="shared" si="66"/>
        <v>#NUM!</v>
      </c>
      <c r="H1109" s="5">
        <v>2.38349733485907E-2</v>
      </c>
      <c r="I1109" s="5">
        <v>0.33918505368302099</v>
      </c>
      <c r="J1109" s="5">
        <f t="shared" si="67"/>
        <v>1.6227853293491257</v>
      </c>
      <c r="K1109" s="5" t="s">
        <v>3410</v>
      </c>
      <c r="L1109" s="1" t="s">
        <v>2326</v>
      </c>
    </row>
    <row r="1110" spans="1:12" x14ac:dyDescent="0.2">
      <c r="A1110" s="5" t="s">
        <v>2124</v>
      </c>
      <c r="B1110" s="5">
        <v>9.3380232379277004</v>
      </c>
      <c r="C1110" s="5">
        <v>18.676046475855401</v>
      </c>
      <c r="D1110" s="5">
        <v>0</v>
      </c>
      <c r="E1110" s="5">
        <v>0</v>
      </c>
      <c r="F1110" s="5" t="e">
        <f t="shared" si="68"/>
        <v>#NAME?</v>
      </c>
      <c r="G1110" s="5" t="e">
        <f t="shared" si="66"/>
        <v>#NUM!</v>
      </c>
      <c r="H1110" s="5">
        <v>2.8630703735724201E-2</v>
      </c>
      <c r="I1110" s="5">
        <v>0.36597711654341603</v>
      </c>
      <c r="J1110" s="5">
        <f t="shared" si="67"/>
        <v>1.5431679769946232</v>
      </c>
      <c r="K1110" s="5" t="s">
        <v>3411</v>
      </c>
      <c r="L1110" s="1" t="s">
        <v>2326</v>
      </c>
    </row>
    <row r="1111" spans="1:12" x14ac:dyDescent="0.2">
      <c r="A1111" s="5" t="s">
        <v>2125</v>
      </c>
      <c r="B1111" s="5">
        <v>51.385989456072103</v>
      </c>
      <c r="C1111" s="5">
        <v>102.77197891214399</v>
      </c>
      <c r="D1111" s="5">
        <v>0</v>
      </c>
      <c r="E1111" s="5">
        <v>0</v>
      </c>
      <c r="F1111" s="5" t="e">
        <f t="shared" si="68"/>
        <v>#NAME?</v>
      </c>
      <c r="G1111" s="5" t="e">
        <f t="shared" si="66"/>
        <v>#NUM!</v>
      </c>
      <c r="H1111" s="7">
        <v>1.1974482981016799E-7</v>
      </c>
      <c r="I1111" s="7">
        <v>6.48468219283503E-5</v>
      </c>
      <c r="J1111" s="5">
        <f t="shared" si="67"/>
        <v>6.9217432289229013</v>
      </c>
      <c r="K1111" s="5" t="s">
        <v>3018</v>
      </c>
      <c r="L1111" s="1" t="s">
        <v>2326</v>
      </c>
    </row>
    <row r="1112" spans="1:12" x14ac:dyDescent="0.2">
      <c r="A1112" s="5" t="s">
        <v>2126</v>
      </c>
      <c r="B1112" s="5">
        <v>34.038013527767802</v>
      </c>
      <c r="C1112" s="5">
        <v>68.076027055535604</v>
      </c>
      <c r="D1112" s="5">
        <v>0</v>
      </c>
      <c r="E1112" s="5">
        <v>0</v>
      </c>
      <c r="F1112" s="5" t="e">
        <f t="shared" si="68"/>
        <v>#NAME?</v>
      </c>
      <c r="G1112" s="5" t="e">
        <f t="shared" si="66"/>
        <v>#NUM!</v>
      </c>
      <c r="H1112" s="5">
        <v>3.6926715542048898E-4</v>
      </c>
      <c r="I1112" s="5">
        <v>2.8137437891439802E-2</v>
      </c>
      <c r="J1112" s="5">
        <f t="shared" si="67"/>
        <v>3.432659319086067</v>
      </c>
      <c r="K1112" s="5" t="s">
        <v>3412</v>
      </c>
      <c r="L1112" s="1" t="s">
        <v>2326</v>
      </c>
    </row>
    <row r="1113" spans="1:12" x14ac:dyDescent="0.2">
      <c r="A1113" s="5" t="s">
        <v>2127</v>
      </c>
      <c r="B1113" s="5">
        <v>11.9905301570854</v>
      </c>
      <c r="C1113" s="5">
        <v>23.981060314170801</v>
      </c>
      <c r="D1113" s="5">
        <v>0</v>
      </c>
      <c r="E1113" s="5">
        <v>0</v>
      </c>
      <c r="F1113" s="5" t="e">
        <f t="shared" si="68"/>
        <v>#NAME?</v>
      </c>
      <c r="G1113" s="5" t="e">
        <f t="shared" si="66"/>
        <v>#NUM!</v>
      </c>
      <c r="H1113" s="5">
        <v>9.6646606040827095E-3</v>
      </c>
      <c r="I1113" s="5">
        <v>0.21113754243100499</v>
      </c>
      <c r="J1113" s="5">
        <f t="shared" si="67"/>
        <v>2.0148133925782248</v>
      </c>
      <c r="K1113" s="5" t="s">
        <v>3413</v>
      </c>
      <c r="L1113" s="1" t="s">
        <v>2326</v>
      </c>
    </row>
    <row r="1114" spans="1:12" x14ac:dyDescent="0.2">
      <c r="A1114" s="5" t="s">
        <v>2128</v>
      </c>
      <c r="B1114" s="5">
        <v>8.4333102764139092</v>
      </c>
      <c r="C1114" s="5">
        <v>16.866620552827801</v>
      </c>
      <c r="D1114" s="5">
        <v>0</v>
      </c>
      <c r="E1114" s="5">
        <v>0</v>
      </c>
      <c r="F1114" s="5" t="e">
        <f t="shared" si="68"/>
        <v>#NAME?</v>
      </c>
      <c r="G1114" s="5" t="e">
        <f t="shared" si="66"/>
        <v>#NUM!</v>
      </c>
      <c r="H1114" s="5">
        <v>4.01003137933739E-2</v>
      </c>
      <c r="I1114" s="5">
        <v>0.431242408235809</v>
      </c>
      <c r="J1114" s="5">
        <f t="shared" si="67"/>
        <v>1.3968522289210263</v>
      </c>
      <c r="K1114" s="5" t="s">
        <v>3414</v>
      </c>
      <c r="L1114" s="1" t="s">
        <v>2326</v>
      </c>
    </row>
    <row r="1115" spans="1:12" x14ac:dyDescent="0.2">
      <c r="A1115" s="5" t="s">
        <v>2129</v>
      </c>
      <c r="B1115" s="5">
        <v>25.8867697153484</v>
      </c>
      <c r="C1115" s="5">
        <v>51.7735394306969</v>
      </c>
      <c r="D1115" s="5">
        <v>0</v>
      </c>
      <c r="E1115" s="5">
        <v>0</v>
      </c>
      <c r="F1115" s="5" t="e">
        <f t="shared" si="68"/>
        <v>#NAME?</v>
      </c>
      <c r="G1115" s="5" t="e">
        <f t="shared" si="66"/>
        <v>#NUM!</v>
      </c>
      <c r="H1115" s="5">
        <v>3.2612372158807002E-3</v>
      </c>
      <c r="I1115" s="5">
        <v>0.112721614461715</v>
      </c>
      <c r="J1115" s="5">
        <f t="shared" si="67"/>
        <v>2.4866176103319986</v>
      </c>
      <c r="K1115" s="5" t="s">
        <v>2614</v>
      </c>
      <c r="L1115" s="1" t="s">
        <v>2326</v>
      </c>
    </row>
    <row r="1116" spans="1:12" x14ac:dyDescent="0.2">
      <c r="A1116" s="5" t="s">
        <v>2130</v>
      </c>
      <c r="B1116" s="5">
        <v>10.3901708363223</v>
      </c>
      <c r="C1116" s="5">
        <v>20.780341672644699</v>
      </c>
      <c r="D1116" s="5">
        <v>0</v>
      </c>
      <c r="E1116" s="5">
        <v>0</v>
      </c>
      <c r="F1116" s="5" t="e">
        <f t="shared" si="68"/>
        <v>#NAME?</v>
      </c>
      <c r="G1116" s="5" t="e">
        <f t="shared" si="66"/>
        <v>#NUM!</v>
      </c>
      <c r="H1116" s="5">
        <v>1.7992110561301299E-2</v>
      </c>
      <c r="I1116" s="5">
        <v>0.29318486679329298</v>
      </c>
      <c r="J1116" s="5">
        <f t="shared" si="67"/>
        <v>1.7449178888298977</v>
      </c>
      <c r="K1116" s="5" t="s">
        <v>2343</v>
      </c>
      <c r="L1116" s="1" t="s">
        <v>2326</v>
      </c>
    </row>
    <row r="1117" spans="1:12" x14ac:dyDescent="0.2">
      <c r="A1117" s="5" t="s">
        <v>2131</v>
      </c>
      <c r="B1117" s="5">
        <v>9.9726306669351494</v>
      </c>
      <c r="C1117" s="5">
        <v>19.945261333870299</v>
      </c>
      <c r="D1117" s="5">
        <v>0</v>
      </c>
      <c r="E1117" s="5">
        <v>0</v>
      </c>
      <c r="F1117" s="5" t="e">
        <f t="shared" si="68"/>
        <v>#NAME?</v>
      </c>
      <c r="G1117" s="5" t="e">
        <f t="shared" si="66"/>
        <v>#NUM!</v>
      </c>
      <c r="H1117" s="5">
        <v>2.1701332211784202E-2</v>
      </c>
      <c r="I1117" s="5">
        <v>0.321899064471865</v>
      </c>
      <c r="J1117" s="5">
        <f t="shared" si="67"/>
        <v>1.6635136046552765</v>
      </c>
      <c r="K1117" s="5" t="s">
        <v>2473</v>
      </c>
      <c r="L1117" s="1" t="s">
        <v>2326</v>
      </c>
    </row>
    <row r="1118" spans="1:12" x14ac:dyDescent="0.2">
      <c r="A1118" s="5" t="s">
        <v>2132</v>
      </c>
      <c r="B1118" s="5">
        <v>10.5347838488787</v>
      </c>
      <c r="C1118" s="5">
        <v>21.0695676977573</v>
      </c>
      <c r="D1118" s="5">
        <v>0</v>
      </c>
      <c r="E1118" s="5">
        <v>0</v>
      </c>
      <c r="F1118" s="5" t="e">
        <f t="shared" si="68"/>
        <v>#NAME?</v>
      </c>
      <c r="G1118" s="5" t="e">
        <f t="shared" si="66"/>
        <v>#NUM!</v>
      </c>
      <c r="H1118" s="5">
        <v>1.73325941466459E-2</v>
      </c>
      <c r="I1118" s="5">
        <v>0.28890529263326198</v>
      </c>
      <c r="J1118" s="5">
        <f t="shared" si="67"/>
        <v>1.7611364321355223</v>
      </c>
      <c r="K1118" s="5" t="s">
        <v>3415</v>
      </c>
      <c r="L1118" s="1" t="s">
        <v>2326</v>
      </c>
    </row>
    <row r="1119" spans="1:12" x14ac:dyDescent="0.2">
      <c r="A1119" s="5" t="s">
        <v>2133</v>
      </c>
      <c r="B1119" s="5">
        <v>34.602972312217602</v>
      </c>
      <c r="C1119" s="5">
        <v>69.205944624435304</v>
      </c>
      <c r="D1119" s="5">
        <v>0</v>
      </c>
      <c r="E1119" s="5">
        <v>0</v>
      </c>
      <c r="F1119" s="5" t="e">
        <f t="shared" si="68"/>
        <v>#NAME?</v>
      </c>
      <c r="G1119" s="5" t="e">
        <f t="shared" si="66"/>
        <v>#NUM!</v>
      </c>
      <c r="H1119" s="5">
        <v>2.28049548541965E-4</v>
      </c>
      <c r="I1119" s="5">
        <v>2.02980963812373E-2</v>
      </c>
      <c r="J1119" s="5">
        <f t="shared" si="67"/>
        <v>3.6419707831727797</v>
      </c>
      <c r="K1119" s="5" t="s">
        <v>2343</v>
      </c>
      <c r="L1119" s="1" t="s">
        <v>2326</v>
      </c>
    </row>
    <row r="1120" spans="1:12" x14ac:dyDescent="0.2">
      <c r="A1120" s="5" t="s">
        <v>2134</v>
      </c>
      <c r="B1120" s="5">
        <v>12.1814134938903</v>
      </c>
      <c r="C1120" s="5">
        <v>24.362826987780501</v>
      </c>
      <c r="D1120" s="5">
        <v>0</v>
      </c>
      <c r="E1120" s="5">
        <v>0</v>
      </c>
      <c r="F1120" s="5" t="e">
        <f t="shared" si="68"/>
        <v>#NAME?</v>
      </c>
      <c r="G1120" s="5" t="e">
        <f t="shared" si="66"/>
        <v>#NUM!</v>
      </c>
      <c r="H1120" s="5">
        <v>1.7888233941040901E-2</v>
      </c>
      <c r="I1120" s="5">
        <v>0.29296508189971299</v>
      </c>
      <c r="J1120" s="5">
        <f t="shared" si="67"/>
        <v>1.7474325340844357</v>
      </c>
      <c r="K1120" s="5" t="s">
        <v>3416</v>
      </c>
      <c r="L1120" s="1" t="s">
        <v>2326</v>
      </c>
    </row>
    <row r="1121" spans="1:12" x14ac:dyDescent="0.2">
      <c r="A1121" s="5" t="s">
        <v>2135</v>
      </c>
      <c r="B1121" s="5">
        <v>17.173280734074002</v>
      </c>
      <c r="C1121" s="5">
        <v>34.346561468148103</v>
      </c>
      <c r="D1121" s="5">
        <v>0</v>
      </c>
      <c r="E1121" s="5">
        <v>0</v>
      </c>
      <c r="F1121" s="5" t="e">
        <f t="shared" si="68"/>
        <v>#NAME?</v>
      </c>
      <c r="G1121" s="5" t="e">
        <f t="shared" si="66"/>
        <v>#NUM!</v>
      </c>
      <c r="H1121" s="5">
        <v>1.7845467819343298E-2</v>
      </c>
      <c r="I1121" s="5">
        <v>0.29277464428302602</v>
      </c>
      <c r="J1121" s="5">
        <f t="shared" si="67"/>
        <v>1.7484720625194035</v>
      </c>
      <c r="K1121" s="5" t="s">
        <v>2474</v>
      </c>
      <c r="L1121" s="1" t="s">
        <v>2326</v>
      </c>
    </row>
    <row r="1122" spans="1:12" x14ac:dyDescent="0.2">
      <c r="A1122" s="5" t="s">
        <v>2136</v>
      </c>
      <c r="B1122" s="5">
        <v>22.508580248723302</v>
      </c>
      <c r="C1122" s="5">
        <v>45.017160497446703</v>
      </c>
      <c r="D1122" s="5">
        <v>0</v>
      </c>
      <c r="E1122" s="5">
        <v>0</v>
      </c>
      <c r="F1122" s="5" t="e">
        <f t="shared" si="68"/>
        <v>#NAME?</v>
      </c>
      <c r="G1122" s="5" t="e">
        <f t="shared" si="66"/>
        <v>#NUM!</v>
      </c>
      <c r="H1122" s="5">
        <v>1.78032805472401E-4</v>
      </c>
      <c r="I1122" s="5">
        <v>1.7265503767073399E-2</v>
      </c>
      <c r="J1122" s="5">
        <f t="shared" si="67"/>
        <v>3.7494999644162994</v>
      </c>
      <c r="K1122" s="5" t="s">
        <v>2343</v>
      </c>
      <c r="L1122" s="1" t="s">
        <v>2326</v>
      </c>
    </row>
    <row r="1123" spans="1:12" x14ac:dyDescent="0.2">
      <c r="A1123" s="5" t="s">
        <v>2137</v>
      </c>
      <c r="B1123" s="5">
        <v>17.437257346540498</v>
      </c>
      <c r="C1123" s="5">
        <v>34.874514693080997</v>
      </c>
      <c r="D1123" s="5">
        <v>0</v>
      </c>
      <c r="E1123" s="5">
        <v>0</v>
      </c>
      <c r="F1123" s="5" t="e">
        <f t="shared" si="68"/>
        <v>#NAME?</v>
      </c>
      <c r="G1123" s="5" t="e">
        <f t="shared" si="66"/>
        <v>#NUM!</v>
      </c>
      <c r="H1123" s="5">
        <v>4.5271156228113103E-3</v>
      </c>
      <c r="I1123" s="5">
        <v>0.13464136968745499</v>
      </c>
      <c r="J1123" s="5">
        <f t="shared" si="67"/>
        <v>2.3441784134553352</v>
      </c>
      <c r="K1123" s="5" t="s">
        <v>3417</v>
      </c>
      <c r="L1123" s="1" t="s">
        <v>2326</v>
      </c>
    </row>
    <row r="1124" spans="1:12" x14ac:dyDescent="0.2">
      <c r="A1124" s="5" t="s">
        <v>2138</v>
      </c>
      <c r="B1124" s="5">
        <v>10.2789633229735</v>
      </c>
      <c r="C1124" s="5">
        <v>20.5579266459469</v>
      </c>
      <c r="D1124" s="5">
        <v>0</v>
      </c>
      <c r="E1124" s="5">
        <v>0</v>
      </c>
      <c r="F1124" s="5" t="e">
        <f t="shared" si="68"/>
        <v>#NAME?</v>
      </c>
      <c r="G1124" s="5" t="e">
        <f t="shared" si="66"/>
        <v>#NUM!</v>
      </c>
      <c r="H1124" s="5">
        <v>1.9012333398564198E-2</v>
      </c>
      <c r="I1124" s="5">
        <v>0.30143649765119701</v>
      </c>
      <c r="J1124" s="5">
        <f t="shared" si="67"/>
        <v>1.7209645785616281</v>
      </c>
      <c r="K1124" s="5" t="s">
        <v>3418</v>
      </c>
      <c r="L1124" s="1" t="s">
        <v>2326</v>
      </c>
    </row>
    <row r="1125" spans="1:12" x14ac:dyDescent="0.2">
      <c r="A1125" s="5" t="s">
        <v>2139</v>
      </c>
      <c r="B1125" s="5">
        <v>10.100415863340499</v>
      </c>
      <c r="C1125" s="5">
        <v>20.200831726680999</v>
      </c>
      <c r="D1125" s="5">
        <v>0</v>
      </c>
      <c r="E1125" s="5">
        <v>0</v>
      </c>
      <c r="F1125" s="5" t="e">
        <f t="shared" si="68"/>
        <v>#NAME?</v>
      </c>
      <c r="G1125" s="5" t="e">
        <f t="shared" si="66"/>
        <v>#NUM!</v>
      </c>
      <c r="H1125" s="5">
        <v>1.9914113306645002E-2</v>
      </c>
      <c r="I1125" s="5">
        <v>0.30703252429310002</v>
      </c>
      <c r="J1125" s="5">
        <f t="shared" si="67"/>
        <v>1.7008390261667414</v>
      </c>
      <c r="K1125" s="5" t="s">
        <v>2343</v>
      </c>
      <c r="L1125" s="1" t="s">
        <v>2326</v>
      </c>
    </row>
    <row r="1126" spans="1:12" x14ac:dyDescent="0.2">
      <c r="A1126" s="5" t="s">
        <v>2140</v>
      </c>
      <c r="B1126" s="5">
        <v>8.7262464425645003</v>
      </c>
      <c r="C1126" s="5">
        <v>17.452492885129001</v>
      </c>
      <c r="D1126" s="5">
        <v>0</v>
      </c>
      <c r="E1126" s="5">
        <v>0</v>
      </c>
      <c r="F1126" s="5" t="e">
        <f t="shared" si="68"/>
        <v>#NAME?</v>
      </c>
      <c r="G1126" s="5" t="e">
        <f t="shared" si="66"/>
        <v>#NUM!</v>
      </c>
      <c r="H1126" s="5">
        <v>3.5209496575635803E-2</v>
      </c>
      <c r="I1126" s="5">
        <v>0.406059791220441</v>
      </c>
      <c r="J1126" s="5">
        <f t="shared" si="67"/>
        <v>1.4533401844153719</v>
      </c>
      <c r="K1126" s="5" t="s">
        <v>2343</v>
      </c>
      <c r="L1126" s="1" t="s">
        <v>2326</v>
      </c>
    </row>
    <row r="1127" spans="1:12" x14ac:dyDescent="0.2">
      <c r="A1127" s="5" t="s">
        <v>2141</v>
      </c>
      <c r="B1127" s="5">
        <v>14.073087376582601</v>
      </c>
      <c r="C1127" s="5">
        <v>28.146174753165099</v>
      </c>
      <c r="D1127" s="5">
        <v>0</v>
      </c>
      <c r="E1127" s="5">
        <v>0</v>
      </c>
      <c r="F1127" s="5" t="e">
        <f t="shared" si="68"/>
        <v>#NAME?</v>
      </c>
      <c r="G1127" s="5" t="e">
        <f t="shared" si="66"/>
        <v>#NUM!</v>
      </c>
      <c r="H1127" s="5">
        <v>4.28443404292983E-3</v>
      </c>
      <c r="I1127" s="5">
        <v>0.13233550300347599</v>
      </c>
      <c r="J1127" s="5">
        <f t="shared" si="67"/>
        <v>2.3681065385636395</v>
      </c>
      <c r="K1127" s="5" t="s">
        <v>2343</v>
      </c>
      <c r="L1127" s="1" t="s">
        <v>2326</v>
      </c>
    </row>
    <row r="1128" spans="1:12" x14ac:dyDescent="0.2">
      <c r="A1128" s="5" t="s">
        <v>2142</v>
      </c>
      <c r="B1128" s="5">
        <v>20.8841742523947</v>
      </c>
      <c r="C1128" s="5">
        <v>41.768348504789401</v>
      </c>
      <c r="D1128" s="5">
        <v>0</v>
      </c>
      <c r="E1128" s="5">
        <v>0</v>
      </c>
      <c r="F1128" s="5" t="e">
        <f t="shared" si="68"/>
        <v>#NAME?</v>
      </c>
      <c r="G1128" s="5" t="e">
        <f t="shared" si="66"/>
        <v>#NUM!</v>
      </c>
      <c r="H1128" s="5">
        <v>2.8616263502912999E-2</v>
      </c>
      <c r="I1128" s="5">
        <v>0.36597711654341603</v>
      </c>
      <c r="J1128" s="5">
        <f t="shared" si="67"/>
        <v>1.5433870737909363</v>
      </c>
      <c r="K1128" s="5" t="s">
        <v>2343</v>
      </c>
      <c r="L1128" s="1" t="s">
        <v>2326</v>
      </c>
    </row>
    <row r="1129" spans="1:12" x14ac:dyDescent="0.2">
      <c r="A1129" s="5" t="s">
        <v>2143</v>
      </c>
      <c r="B1129" s="5">
        <v>14.9188045961941</v>
      </c>
      <c r="C1129" s="5">
        <v>29.8376091923882</v>
      </c>
      <c r="D1129" s="5">
        <v>0</v>
      </c>
      <c r="E1129" s="5">
        <v>0</v>
      </c>
      <c r="F1129" s="5" t="e">
        <f t="shared" si="68"/>
        <v>#NAME?</v>
      </c>
      <c r="G1129" s="5" t="e">
        <f t="shared" si="66"/>
        <v>#NUM!</v>
      </c>
      <c r="H1129" s="5">
        <v>1.50215255164573E-2</v>
      </c>
      <c r="I1129" s="5">
        <v>0.26707441376518498</v>
      </c>
      <c r="J1129" s="5">
        <f t="shared" si="67"/>
        <v>1.8232859601589531</v>
      </c>
      <c r="K1129" s="5" t="s">
        <v>3419</v>
      </c>
      <c r="L1129" s="1" t="s">
        <v>2326</v>
      </c>
    </row>
    <row r="1130" spans="1:12" x14ac:dyDescent="0.2">
      <c r="A1130" s="5" t="s">
        <v>2144</v>
      </c>
      <c r="B1130" s="5">
        <v>16.3705425648138</v>
      </c>
      <c r="C1130" s="5">
        <v>32.741085129627699</v>
      </c>
      <c r="D1130" s="5">
        <v>0</v>
      </c>
      <c r="E1130" s="5">
        <v>0</v>
      </c>
      <c r="F1130" s="5" t="e">
        <f t="shared" si="68"/>
        <v>#NAME?</v>
      </c>
      <c r="G1130" s="5" t="e">
        <f t="shared" si="66"/>
        <v>#NUM!</v>
      </c>
      <c r="H1130" s="5">
        <v>1.73294511513615E-3</v>
      </c>
      <c r="I1130" s="5">
        <v>7.7467597918343303E-2</v>
      </c>
      <c r="J1130" s="5">
        <f t="shared" si="67"/>
        <v>2.7612151917990486</v>
      </c>
      <c r="K1130" s="5" t="s">
        <v>2343</v>
      </c>
      <c r="L1130" s="1" t="s">
        <v>2326</v>
      </c>
    </row>
    <row r="1131" spans="1:12" x14ac:dyDescent="0.2">
      <c r="A1131" s="5" t="s">
        <v>2145</v>
      </c>
      <c r="B1131" s="5">
        <v>30.0141427903405</v>
      </c>
      <c r="C1131" s="5">
        <v>60.028285580680901</v>
      </c>
      <c r="D1131" s="5">
        <v>0</v>
      </c>
      <c r="E1131" s="5">
        <v>0</v>
      </c>
      <c r="F1131" s="5" t="e">
        <f t="shared" si="68"/>
        <v>#NAME?</v>
      </c>
      <c r="G1131" s="5" t="e">
        <f t="shared" si="66"/>
        <v>#NUM!</v>
      </c>
      <c r="H1131" s="5">
        <v>2.7396703338852698E-4</v>
      </c>
      <c r="I1131" s="5">
        <v>2.3201925339199E-2</v>
      </c>
      <c r="J1131" s="5">
        <f t="shared" si="67"/>
        <v>3.5623016929417095</v>
      </c>
      <c r="K1131" s="5" t="s">
        <v>3420</v>
      </c>
      <c r="L1131" s="1" t="s">
        <v>2326</v>
      </c>
    </row>
    <row r="1132" spans="1:12" x14ac:dyDescent="0.2">
      <c r="A1132" s="5" t="s">
        <v>2146</v>
      </c>
      <c r="B1132" s="5">
        <v>22.9991063300211</v>
      </c>
      <c r="C1132" s="5">
        <v>45.998212660042199</v>
      </c>
      <c r="D1132" s="5">
        <v>0</v>
      </c>
      <c r="E1132" s="5">
        <v>0</v>
      </c>
      <c r="F1132" s="5" t="e">
        <f t="shared" si="68"/>
        <v>#NAME?</v>
      </c>
      <c r="G1132" s="5" t="e">
        <f t="shared" si="66"/>
        <v>#NUM!</v>
      </c>
      <c r="H1132" s="5">
        <v>2.7647886540526599E-3</v>
      </c>
      <c r="I1132" s="5">
        <v>0.102345149719183</v>
      </c>
      <c r="J1132" s="5">
        <f t="shared" si="67"/>
        <v>2.558338061425026</v>
      </c>
      <c r="K1132" s="5" t="s">
        <v>2343</v>
      </c>
      <c r="L1132" s="1" t="s">
        <v>2326</v>
      </c>
    </row>
    <row r="1133" spans="1:12" x14ac:dyDescent="0.2">
      <c r="A1133" s="5" t="s">
        <v>2147</v>
      </c>
      <c r="B1133" s="5">
        <v>17.1922131088598</v>
      </c>
      <c r="C1133" s="5">
        <v>34.3844262177196</v>
      </c>
      <c r="D1133" s="5">
        <v>0</v>
      </c>
      <c r="E1133" s="5">
        <v>0</v>
      </c>
      <c r="F1133" s="5" t="e">
        <f t="shared" si="68"/>
        <v>#NAME?</v>
      </c>
      <c r="G1133" s="5" t="e">
        <f t="shared" si="66"/>
        <v>#NUM!</v>
      </c>
      <c r="H1133" s="5">
        <v>2.4432325537270198E-2</v>
      </c>
      <c r="I1133" s="5">
        <v>0.34248087257198601</v>
      </c>
      <c r="J1133" s="5">
        <f t="shared" si="67"/>
        <v>1.6120351936922781</v>
      </c>
      <c r="K1133" s="5" t="s">
        <v>3421</v>
      </c>
      <c r="L1133" s="1" t="s">
        <v>2326</v>
      </c>
    </row>
    <row r="1134" spans="1:12" x14ac:dyDescent="0.2">
      <c r="A1134" s="5" t="s">
        <v>2148</v>
      </c>
      <c r="B1134" s="5">
        <v>11.657125061518199</v>
      </c>
      <c r="C1134" s="5">
        <v>23.314250123036501</v>
      </c>
      <c r="D1134" s="5">
        <v>0</v>
      </c>
      <c r="E1134" s="5">
        <v>0</v>
      </c>
      <c r="F1134" s="5" t="e">
        <f t="shared" si="68"/>
        <v>#NAME?</v>
      </c>
      <c r="G1134" s="5" t="e">
        <f t="shared" si="66"/>
        <v>#NUM!</v>
      </c>
      <c r="H1134" s="5">
        <v>1.10909862780246E-2</v>
      </c>
      <c r="I1134" s="5">
        <v>0.22694734641987499</v>
      </c>
      <c r="J1134" s="5">
        <f t="shared" si="67"/>
        <v>1.9550298320241439</v>
      </c>
      <c r="K1134" s="5" t="s">
        <v>3422</v>
      </c>
      <c r="L1134" s="1" t="s">
        <v>2326</v>
      </c>
    </row>
    <row r="1135" spans="1:12" x14ac:dyDescent="0.2">
      <c r="A1135" s="5" t="s">
        <v>2149</v>
      </c>
      <c r="B1135" s="5">
        <v>10.324984159106201</v>
      </c>
      <c r="C1135" s="5">
        <v>20.649968318212402</v>
      </c>
      <c r="D1135" s="5">
        <v>0</v>
      </c>
      <c r="E1135" s="5">
        <v>0</v>
      </c>
      <c r="F1135" s="5" t="e">
        <f t="shared" si="68"/>
        <v>#NAME?</v>
      </c>
      <c r="G1135" s="5" t="e">
        <f t="shared" si="66"/>
        <v>#NUM!</v>
      </c>
      <c r="H1135" s="5">
        <v>1.8787694834795001E-2</v>
      </c>
      <c r="I1135" s="5">
        <v>0.30015548677862802</v>
      </c>
      <c r="J1135" s="5">
        <f t="shared" si="67"/>
        <v>1.7261265025999735</v>
      </c>
      <c r="K1135" s="5" t="s">
        <v>3423</v>
      </c>
      <c r="L1135" s="1" t="s">
        <v>2326</v>
      </c>
    </row>
    <row r="1136" spans="1:12" x14ac:dyDescent="0.2">
      <c r="A1136" s="5" t="s">
        <v>2150</v>
      </c>
      <c r="B1136" s="5">
        <v>12.2375555678317</v>
      </c>
      <c r="C1136" s="5">
        <v>24.475111135663401</v>
      </c>
      <c r="D1136" s="5">
        <v>0</v>
      </c>
      <c r="E1136" s="5">
        <v>0</v>
      </c>
      <c r="F1136" s="5" t="e">
        <f t="shared" si="68"/>
        <v>#NAME?</v>
      </c>
      <c r="G1136" s="5" t="e">
        <f t="shared" si="66"/>
        <v>#NUM!</v>
      </c>
      <c r="H1136" s="5">
        <v>2.0957708706129199E-2</v>
      </c>
      <c r="I1136" s="5">
        <v>0.31488890244823697</v>
      </c>
      <c r="J1136" s="5">
        <f t="shared" si="67"/>
        <v>1.6786562002512484</v>
      </c>
      <c r="K1136" s="5" t="s">
        <v>2343</v>
      </c>
      <c r="L1136" s="1" t="s">
        <v>2326</v>
      </c>
    </row>
    <row r="1137" spans="1:12" x14ac:dyDescent="0.2">
      <c r="A1137" s="5" t="s">
        <v>2151</v>
      </c>
      <c r="B1137" s="5">
        <v>77.303136189687294</v>
      </c>
      <c r="C1137" s="5">
        <v>154.60627237937501</v>
      </c>
      <c r="D1137" s="5">
        <v>0</v>
      </c>
      <c r="E1137" s="5">
        <v>0</v>
      </c>
      <c r="F1137" s="5" t="e">
        <f t="shared" si="68"/>
        <v>#NAME?</v>
      </c>
      <c r="G1137" s="5" t="e">
        <f t="shared" si="66"/>
        <v>#NUM!</v>
      </c>
      <c r="H1137" s="5">
        <v>1.1802629359847801E-4</v>
      </c>
      <c r="I1137" s="5">
        <v>1.3065844738031501E-2</v>
      </c>
      <c r="J1137" s="5">
        <f t="shared" si="67"/>
        <v>3.9280212308916065</v>
      </c>
      <c r="K1137" s="5" t="s">
        <v>2482</v>
      </c>
      <c r="L1137" s="1" t="s">
        <v>2326</v>
      </c>
    </row>
    <row r="1138" spans="1:12" x14ac:dyDescent="0.2">
      <c r="A1138" s="5" t="s">
        <v>2152</v>
      </c>
      <c r="B1138" s="5">
        <v>9.9321457157004307</v>
      </c>
      <c r="C1138" s="5">
        <v>19.8642914314009</v>
      </c>
      <c r="D1138" s="5">
        <v>0</v>
      </c>
      <c r="E1138" s="5">
        <v>0</v>
      </c>
      <c r="F1138" s="5" t="e">
        <f t="shared" si="68"/>
        <v>#NAME?</v>
      </c>
      <c r="G1138" s="5" t="e">
        <f t="shared" si="66"/>
        <v>#NUM!</v>
      </c>
      <c r="H1138" s="5">
        <v>2.1929745469630401E-2</v>
      </c>
      <c r="I1138" s="5">
        <v>0.323284671122335</v>
      </c>
      <c r="J1138" s="5">
        <f t="shared" si="67"/>
        <v>1.6589664089871601</v>
      </c>
      <c r="K1138" s="5" t="s">
        <v>3324</v>
      </c>
      <c r="L1138" s="1" t="s">
        <v>2326</v>
      </c>
    </row>
    <row r="1139" spans="1:12" x14ac:dyDescent="0.2">
      <c r="A1139" s="5" t="s">
        <v>2153</v>
      </c>
      <c r="B1139" s="5">
        <v>11.4202208885806</v>
      </c>
      <c r="C1139" s="5">
        <v>22.840441777161299</v>
      </c>
      <c r="D1139" s="5">
        <v>0</v>
      </c>
      <c r="E1139" s="5">
        <v>0</v>
      </c>
      <c r="F1139" s="5" t="e">
        <f t="shared" si="68"/>
        <v>#NAME?</v>
      </c>
      <c r="G1139" s="5" t="e">
        <f t="shared" si="66"/>
        <v>#NUM!</v>
      </c>
      <c r="H1139" s="5">
        <v>1.20982369428156E-2</v>
      </c>
      <c r="I1139" s="5">
        <v>0.23720427970838601</v>
      </c>
      <c r="J1139" s="5">
        <f t="shared" si="67"/>
        <v>1.9172779141294067</v>
      </c>
      <c r="K1139" s="5" t="s">
        <v>2343</v>
      </c>
      <c r="L1139" s="1" t="s">
        <v>2326</v>
      </c>
    </row>
    <row r="1140" spans="1:12" x14ac:dyDescent="0.2">
      <c r="A1140" s="5" t="s">
        <v>2154</v>
      </c>
      <c r="B1140" s="5">
        <v>13.2697882158169</v>
      </c>
      <c r="C1140" s="5">
        <v>26.539576431633702</v>
      </c>
      <c r="D1140" s="5">
        <v>0</v>
      </c>
      <c r="E1140" s="5">
        <v>0</v>
      </c>
      <c r="F1140" s="5" t="e">
        <f t="shared" si="68"/>
        <v>#NAME?</v>
      </c>
      <c r="G1140" s="5" t="e">
        <f t="shared" si="66"/>
        <v>#NUM!</v>
      </c>
      <c r="H1140" s="5">
        <v>5.8182511487326304E-3</v>
      </c>
      <c r="I1140" s="5">
        <v>0.15605546995383601</v>
      </c>
      <c r="J1140" s="5">
        <f t="shared" si="67"/>
        <v>2.2352075360702952</v>
      </c>
      <c r="K1140" s="5" t="s">
        <v>3424</v>
      </c>
      <c r="L1140" s="1" t="s">
        <v>2326</v>
      </c>
    </row>
    <row r="1141" spans="1:12" x14ac:dyDescent="0.2">
      <c r="A1141" s="5" t="s">
        <v>2155</v>
      </c>
      <c r="B1141" s="5">
        <v>9.3337654102249505</v>
      </c>
      <c r="C1141" s="5">
        <v>18.667530820449901</v>
      </c>
      <c r="D1141" s="5">
        <v>0</v>
      </c>
      <c r="E1141" s="5">
        <v>0</v>
      </c>
      <c r="F1141" s="5" t="e">
        <f t="shared" si="68"/>
        <v>#NAME?</v>
      </c>
      <c r="G1141" s="5" t="e">
        <f t="shared" si="66"/>
        <v>#NUM!</v>
      </c>
      <c r="H1141" s="5">
        <v>2.7741607013184E-2</v>
      </c>
      <c r="I1141" s="5">
        <v>0.36087341346785201</v>
      </c>
      <c r="J1141" s="5">
        <f t="shared" si="67"/>
        <v>1.5568683847644162</v>
      </c>
      <c r="K1141" s="5" t="s">
        <v>2482</v>
      </c>
      <c r="L1141" s="1" t="s">
        <v>2326</v>
      </c>
    </row>
    <row r="1142" spans="1:12" x14ac:dyDescent="0.2">
      <c r="A1142" s="5" t="s">
        <v>2156</v>
      </c>
      <c r="B1142" s="5">
        <v>19.855184812852201</v>
      </c>
      <c r="C1142" s="5">
        <v>39.710369625704502</v>
      </c>
      <c r="D1142" s="5">
        <v>0</v>
      </c>
      <c r="E1142" s="5">
        <v>0</v>
      </c>
      <c r="F1142" s="5" t="e">
        <f t="shared" si="68"/>
        <v>#NAME?</v>
      </c>
      <c r="G1142" s="5" t="e">
        <f t="shared" si="66"/>
        <v>#NUM!</v>
      </c>
      <c r="H1142" s="5">
        <v>2.81716456664939E-2</v>
      </c>
      <c r="I1142" s="5">
        <v>0.36310605002263702</v>
      </c>
      <c r="J1142" s="5">
        <f t="shared" si="67"/>
        <v>1.5501877826556187</v>
      </c>
      <c r="K1142" s="5" t="s">
        <v>3425</v>
      </c>
      <c r="L1142" s="1" t="s">
        <v>2326</v>
      </c>
    </row>
    <row r="1143" spans="1:12" x14ac:dyDescent="0.2">
      <c r="A1143" s="5" t="s">
        <v>2157</v>
      </c>
      <c r="B1143" s="5">
        <v>12.9984046261152</v>
      </c>
      <c r="C1143" s="5">
        <v>25.996809252230499</v>
      </c>
      <c r="D1143" s="5">
        <v>0</v>
      </c>
      <c r="E1143" s="5">
        <v>0</v>
      </c>
      <c r="F1143" s="5" t="e">
        <f t="shared" si="68"/>
        <v>#NAME?</v>
      </c>
      <c r="G1143" s="5" t="e">
        <f t="shared" si="66"/>
        <v>#NUM!</v>
      </c>
      <c r="H1143" s="5">
        <v>2.2871638129679801E-2</v>
      </c>
      <c r="I1143" s="5">
        <v>0.33093370854837001</v>
      </c>
      <c r="J1143" s="5">
        <f t="shared" si="67"/>
        <v>1.6407027289130303</v>
      </c>
      <c r="K1143" s="5" t="s">
        <v>3426</v>
      </c>
      <c r="L1143" s="1" t="s">
        <v>2326</v>
      </c>
    </row>
    <row r="1144" spans="1:12" x14ac:dyDescent="0.2">
      <c r="A1144" s="5" t="s">
        <v>2158</v>
      </c>
      <c r="B1144" s="5">
        <v>11.781713042936699</v>
      </c>
      <c r="C1144" s="5">
        <v>23.563426085873299</v>
      </c>
      <c r="D1144" s="5">
        <v>0</v>
      </c>
      <c r="E1144" s="5">
        <v>0</v>
      </c>
      <c r="F1144" s="5" t="e">
        <f t="shared" si="68"/>
        <v>#NAME?</v>
      </c>
      <c r="G1144" s="5" t="e">
        <f t="shared" si="66"/>
        <v>#NUM!</v>
      </c>
      <c r="H1144" s="5">
        <v>1.0464825889003E-2</v>
      </c>
      <c r="I1144" s="5">
        <v>0.219873767940029</v>
      </c>
      <c r="J1144" s="5">
        <f t="shared" si="67"/>
        <v>1.980267992941565</v>
      </c>
      <c r="K1144" s="5" t="s">
        <v>2343</v>
      </c>
      <c r="L1144" s="1" t="s">
        <v>2326</v>
      </c>
    </row>
    <row r="1145" spans="1:12" x14ac:dyDescent="0.2">
      <c r="A1145" s="5" t="s">
        <v>2159</v>
      </c>
      <c r="B1145" s="5">
        <v>30.7778455165849</v>
      </c>
      <c r="C1145" s="5">
        <v>61.555691033169701</v>
      </c>
      <c r="D1145" s="5">
        <v>0</v>
      </c>
      <c r="E1145" s="5">
        <v>0</v>
      </c>
      <c r="F1145" s="5" t="e">
        <f t="shared" si="68"/>
        <v>#NAME?</v>
      </c>
      <c r="G1145" s="5" t="e">
        <f t="shared" si="66"/>
        <v>#NUM!</v>
      </c>
      <c r="H1145" s="5">
        <v>1.8857424036263201E-4</v>
      </c>
      <c r="I1145" s="5">
        <v>1.7990442467766699E-2</v>
      </c>
      <c r="J1145" s="5">
        <f t="shared" si="67"/>
        <v>3.7245176330856054</v>
      </c>
      <c r="K1145" s="5" t="s">
        <v>3268</v>
      </c>
      <c r="L1145" s="1" t="s">
        <v>2326</v>
      </c>
    </row>
    <row r="1146" spans="1:12" x14ac:dyDescent="0.2">
      <c r="A1146" s="5" t="s">
        <v>2160</v>
      </c>
      <c r="B1146" s="5">
        <v>16.335376053997699</v>
      </c>
      <c r="C1146" s="5">
        <v>32.670752107995398</v>
      </c>
      <c r="D1146" s="5">
        <v>0</v>
      </c>
      <c r="E1146" s="5">
        <v>0</v>
      </c>
      <c r="F1146" s="5" t="e">
        <f t="shared" si="68"/>
        <v>#NAME?</v>
      </c>
      <c r="G1146" s="5" t="e">
        <f t="shared" si="66"/>
        <v>#NUM!</v>
      </c>
      <c r="H1146" s="5">
        <v>1.7931579009614099E-3</v>
      </c>
      <c r="I1146" s="5">
        <v>7.9104554093352E-2</v>
      </c>
      <c r="J1146" s="5">
        <f t="shared" si="67"/>
        <v>2.7463814658773904</v>
      </c>
      <c r="K1146" s="5" t="s">
        <v>3427</v>
      </c>
      <c r="L1146" s="1" t="s">
        <v>2326</v>
      </c>
    </row>
    <row r="1147" spans="1:12" x14ac:dyDescent="0.2">
      <c r="A1147" s="5" t="s">
        <v>2161</v>
      </c>
      <c r="B1147" s="5">
        <v>21.649592641770699</v>
      </c>
      <c r="C1147" s="5">
        <v>43.299185283541497</v>
      </c>
      <c r="D1147" s="5">
        <v>0</v>
      </c>
      <c r="E1147" s="5">
        <v>0</v>
      </c>
      <c r="F1147" s="5" t="e">
        <f t="shared" si="68"/>
        <v>#NAME?</v>
      </c>
      <c r="G1147" s="5" t="e">
        <f t="shared" si="66"/>
        <v>#NUM!</v>
      </c>
      <c r="H1147" s="5">
        <v>2.6596965052982698E-2</v>
      </c>
      <c r="I1147" s="5">
        <v>0.35572435733940899</v>
      </c>
      <c r="J1147" s="5">
        <f t="shared" si="67"/>
        <v>1.5751679173516686</v>
      </c>
      <c r="K1147" s="5" t="s">
        <v>2343</v>
      </c>
      <c r="L1147" s="1" t="s">
        <v>2326</v>
      </c>
    </row>
    <row r="1148" spans="1:12" x14ac:dyDescent="0.2">
      <c r="A1148" s="5" t="s">
        <v>2162</v>
      </c>
      <c r="B1148" s="5">
        <v>8.2339593496580505</v>
      </c>
      <c r="C1148" s="5">
        <v>16.467918699316101</v>
      </c>
      <c r="D1148" s="5">
        <v>0</v>
      </c>
      <c r="E1148" s="5">
        <v>0</v>
      </c>
      <c r="F1148" s="5" t="e">
        <f t="shared" si="68"/>
        <v>#NAME?</v>
      </c>
      <c r="G1148" s="5" t="e">
        <f t="shared" si="66"/>
        <v>#NUM!</v>
      </c>
      <c r="H1148" s="5">
        <v>4.3395717808097999E-2</v>
      </c>
      <c r="I1148" s="5">
        <v>0.44885592826718901</v>
      </c>
      <c r="J1148" s="5">
        <f t="shared" si="67"/>
        <v>1.362553123576604</v>
      </c>
      <c r="K1148" s="5" t="s">
        <v>3428</v>
      </c>
      <c r="L1148" s="1" t="s">
        <v>2326</v>
      </c>
    </row>
    <row r="1149" spans="1:12" x14ac:dyDescent="0.2">
      <c r="A1149" s="5" t="s">
        <v>2163</v>
      </c>
      <c r="B1149" s="5">
        <v>216.832932212641</v>
      </c>
      <c r="C1149" s="5">
        <v>433.665864425282</v>
      </c>
      <c r="D1149" s="5">
        <v>0</v>
      </c>
      <c r="E1149" s="5">
        <v>0</v>
      </c>
      <c r="F1149" s="5" t="e">
        <f t="shared" si="68"/>
        <v>#NAME?</v>
      </c>
      <c r="G1149" s="5" t="e">
        <f t="shared" si="66"/>
        <v>#NUM!</v>
      </c>
      <c r="H1149" s="5">
        <v>1.4951972343735199E-3</v>
      </c>
      <c r="I1149" s="5">
        <v>6.9778114308577402E-2</v>
      </c>
      <c r="J1149" s="5">
        <f t="shared" si="67"/>
        <v>2.8253015149314114</v>
      </c>
      <c r="K1149" s="5" t="s">
        <v>3429</v>
      </c>
      <c r="L1149" s="1" t="s">
        <v>2326</v>
      </c>
    </row>
    <row r="1150" spans="1:12" x14ac:dyDescent="0.2">
      <c r="A1150" s="5" t="s">
        <v>2164</v>
      </c>
      <c r="B1150" s="5">
        <v>47.665659077017402</v>
      </c>
      <c r="C1150" s="5">
        <v>95.331318154034804</v>
      </c>
      <c r="D1150" s="5">
        <v>0</v>
      </c>
      <c r="E1150" s="5">
        <v>0</v>
      </c>
      <c r="F1150" s="5" t="e">
        <f t="shared" si="68"/>
        <v>#NAME?</v>
      </c>
      <c r="G1150" s="5" t="e">
        <f t="shared" si="66"/>
        <v>#NUM!</v>
      </c>
      <c r="H1150" s="5">
        <v>1.66860073489329E-4</v>
      </c>
      <c r="I1150" s="5">
        <v>1.6593385867462201E-2</v>
      </c>
      <c r="J1150" s="5">
        <f t="shared" si="67"/>
        <v>3.7776475694780567</v>
      </c>
      <c r="K1150" s="5" t="s">
        <v>2343</v>
      </c>
      <c r="L1150" s="1" t="s">
        <v>2326</v>
      </c>
    </row>
    <row r="1151" spans="1:12" x14ac:dyDescent="0.2">
      <c r="A1151" s="5" t="s">
        <v>2165</v>
      </c>
      <c r="B1151" s="5">
        <v>13.444904349186601</v>
      </c>
      <c r="C1151" s="5">
        <v>26.889808698373098</v>
      </c>
      <c r="D1151" s="5">
        <v>0</v>
      </c>
      <c r="E1151" s="5">
        <v>0</v>
      </c>
      <c r="F1151" s="5" t="e">
        <f t="shared" si="68"/>
        <v>#NAME?</v>
      </c>
      <c r="G1151" s="5" t="e">
        <f t="shared" si="66"/>
        <v>#NUM!</v>
      </c>
      <c r="H1151" s="5">
        <v>5.28589940061726E-3</v>
      </c>
      <c r="I1151" s="5">
        <v>0.14821358785315</v>
      </c>
      <c r="J1151" s="5">
        <f t="shared" si="67"/>
        <v>2.2768811064658574</v>
      </c>
      <c r="K1151" s="5" t="s">
        <v>2510</v>
      </c>
      <c r="L1151" s="1" t="s">
        <v>2326</v>
      </c>
    </row>
    <row r="1152" spans="1:12" x14ac:dyDescent="0.2">
      <c r="A1152" s="5" t="s">
        <v>2166</v>
      </c>
      <c r="B1152" s="5">
        <v>124.589033293932</v>
      </c>
      <c r="C1152" s="5">
        <v>249.178066587865</v>
      </c>
      <c r="D1152" s="5">
        <v>0</v>
      </c>
      <c r="E1152" s="5">
        <v>0</v>
      </c>
      <c r="F1152" s="5" t="e">
        <f t="shared" si="68"/>
        <v>#NAME?</v>
      </c>
      <c r="G1152" s="5" t="e">
        <f t="shared" si="66"/>
        <v>#NUM!</v>
      </c>
      <c r="H1152" s="5">
        <v>4.1546175916429597E-2</v>
      </c>
      <c r="I1152" s="5">
        <v>0.43724089801914201</v>
      </c>
      <c r="J1152" s="5">
        <f t="shared" si="67"/>
        <v>1.3814689443184529</v>
      </c>
      <c r="K1152" s="5" t="s">
        <v>3430</v>
      </c>
      <c r="L1152" s="1" t="s">
        <v>2326</v>
      </c>
    </row>
    <row r="1153" spans="1:12" x14ac:dyDescent="0.2">
      <c r="A1153" s="5" t="s">
        <v>2167</v>
      </c>
      <c r="B1153" s="5">
        <v>21.882284980461399</v>
      </c>
      <c r="C1153" s="5">
        <v>43.764569960922799</v>
      </c>
      <c r="D1153" s="5">
        <v>0</v>
      </c>
      <c r="E1153" s="5">
        <v>0</v>
      </c>
      <c r="F1153" s="5" t="e">
        <f t="shared" si="68"/>
        <v>#NAME?</v>
      </c>
      <c r="G1153" s="5" t="e">
        <f t="shared" si="66"/>
        <v>#NUM!</v>
      </c>
      <c r="H1153" s="5">
        <v>1.8115523932898801E-2</v>
      </c>
      <c r="I1153" s="5">
        <v>0.29422368939875598</v>
      </c>
      <c r="J1153" s="5">
        <f t="shared" si="67"/>
        <v>1.7419491008855106</v>
      </c>
      <c r="K1153" s="5" t="s">
        <v>2343</v>
      </c>
      <c r="L1153" s="1" t="s">
        <v>2326</v>
      </c>
    </row>
    <row r="1154" spans="1:12" x14ac:dyDescent="0.2">
      <c r="A1154" s="5" t="s">
        <v>2168</v>
      </c>
      <c r="B1154" s="5">
        <v>8.8775333448480591</v>
      </c>
      <c r="C1154" s="5">
        <v>17.7550666896961</v>
      </c>
      <c r="D1154" s="5">
        <v>0</v>
      </c>
      <c r="E1154" s="5">
        <v>0</v>
      </c>
      <c r="F1154" s="5" t="e">
        <f t="shared" si="68"/>
        <v>#NAME?</v>
      </c>
      <c r="G1154" s="5" t="e">
        <f t="shared" si="66"/>
        <v>#NUM!</v>
      </c>
      <c r="H1154" s="5">
        <v>3.20996572782676E-2</v>
      </c>
      <c r="I1154" s="5">
        <v>0.38972936195740399</v>
      </c>
      <c r="J1154" s="5">
        <f t="shared" si="67"/>
        <v>1.4934996044472084</v>
      </c>
      <c r="K1154" s="5" t="s">
        <v>2763</v>
      </c>
      <c r="L1154" s="1" t="s">
        <v>2326</v>
      </c>
    </row>
    <row r="1155" spans="1:12" x14ac:dyDescent="0.2">
      <c r="A1155" s="5" t="s">
        <v>2169</v>
      </c>
      <c r="B1155" s="5">
        <v>53.573375135783699</v>
      </c>
      <c r="C1155" s="5">
        <v>107.146750271567</v>
      </c>
      <c r="D1155" s="5">
        <v>0</v>
      </c>
      <c r="E1155" s="5">
        <v>0</v>
      </c>
      <c r="F1155" s="5" t="e">
        <f t="shared" si="68"/>
        <v>#NAME?</v>
      </c>
      <c r="G1155" s="5" t="e">
        <f t="shared" si="66"/>
        <v>#NUM!</v>
      </c>
      <c r="H1155" s="7">
        <v>6.8497988738586001E-9</v>
      </c>
      <c r="I1155" s="7">
        <v>6.5381173009482599E-6</v>
      </c>
      <c r="J1155" s="5">
        <f t="shared" si="67"/>
        <v>8.1643221802237402</v>
      </c>
      <c r="K1155" s="5" t="s">
        <v>2343</v>
      </c>
      <c r="L1155" s="1" t="s">
        <v>2326</v>
      </c>
    </row>
    <row r="1156" spans="1:12" x14ac:dyDescent="0.2">
      <c r="A1156" s="5" t="s">
        <v>2170</v>
      </c>
      <c r="B1156" s="5">
        <v>20.0316890841457</v>
      </c>
      <c r="C1156" s="5">
        <v>40.063378168291301</v>
      </c>
      <c r="D1156" s="5">
        <v>0</v>
      </c>
      <c r="E1156" s="5">
        <v>0</v>
      </c>
      <c r="F1156" s="5" t="e">
        <f t="shared" si="68"/>
        <v>#NAME?</v>
      </c>
      <c r="G1156" s="5" t="e">
        <f t="shared" si="66"/>
        <v>#NUM!</v>
      </c>
      <c r="H1156" s="5">
        <v>3.7927259065985999E-2</v>
      </c>
      <c r="I1156" s="5">
        <v>0.42363622078324897</v>
      </c>
      <c r="J1156" s="5">
        <f t="shared" si="67"/>
        <v>1.4210485418352936</v>
      </c>
      <c r="K1156" s="5" t="s">
        <v>3431</v>
      </c>
      <c r="L1156" s="1" t="s">
        <v>2326</v>
      </c>
    </row>
    <row r="1157" spans="1:12" x14ac:dyDescent="0.2">
      <c r="A1157" s="5" t="s">
        <v>2171</v>
      </c>
      <c r="B1157" s="5">
        <v>37.523372841495899</v>
      </c>
      <c r="C1157" s="5">
        <v>75.046745682991897</v>
      </c>
      <c r="D1157" s="5">
        <v>0</v>
      </c>
      <c r="E1157" s="5">
        <v>0</v>
      </c>
      <c r="F1157" s="5" t="e">
        <f t="shared" si="68"/>
        <v>#NAME?</v>
      </c>
      <c r="G1157" s="5" t="e">
        <f t="shared" ref="G1157:G1220" si="69">0.5*LOG(C1157*D1157,2)</f>
        <v>#NUM!</v>
      </c>
      <c r="H1157" s="5">
        <v>6.4631952210031001E-3</v>
      </c>
      <c r="I1157" s="5">
        <v>0.16549589142767801</v>
      </c>
      <c r="J1157" s="5">
        <f t="shared" ref="J1157:J1220" si="70">-LOG10(H1157)</f>
        <v>2.1895527260015197</v>
      </c>
      <c r="K1157" s="5" t="s">
        <v>3432</v>
      </c>
      <c r="L1157" s="1" t="s">
        <v>2326</v>
      </c>
    </row>
    <row r="1158" spans="1:12" x14ac:dyDescent="0.2">
      <c r="A1158" s="5" t="s">
        <v>2172</v>
      </c>
      <c r="B1158" s="5">
        <v>36.912280423207399</v>
      </c>
      <c r="C1158" s="5">
        <v>73.824560846414798</v>
      </c>
      <c r="D1158" s="5">
        <v>0</v>
      </c>
      <c r="E1158" s="5">
        <v>0</v>
      </c>
      <c r="F1158" s="5" t="e">
        <f t="shared" ref="F1158:F1221" si="71">-Inf</f>
        <v>#NAME?</v>
      </c>
      <c r="G1158" s="5" t="e">
        <f t="shared" si="69"/>
        <v>#NUM!</v>
      </c>
      <c r="H1158" s="5">
        <v>1.8739042436892499E-4</v>
      </c>
      <c r="I1158" s="5">
        <v>1.79504729367931E-2</v>
      </c>
      <c r="J1158" s="5">
        <f t="shared" si="70"/>
        <v>3.7272526052838217</v>
      </c>
      <c r="K1158" s="5" t="s">
        <v>2343</v>
      </c>
      <c r="L1158" s="1" t="s">
        <v>2326</v>
      </c>
    </row>
    <row r="1159" spans="1:12" x14ac:dyDescent="0.2">
      <c r="A1159" s="5" t="s">
        <v>2173</v>
      </c>
      <c r="B1159" s="5">
        <v>10.9289163712979</v>
      </c>
      <c r="C1159" s="5">
        <v>21.8578327425958</v>
      </c>
      <c r="D1159" s="5">
        <v>0</v>
      </c>
      <c r="E1159" s="5">
        <v>0</v>
      </c>
      <c r="F1159" s="5" t="e">
        <f t="shared" si="71"/>
        <v>#NAME?</v>
      </c>
      <c r="G1159" s="5" t="e">
        <f t="shared" si="69"/>
        <v>#NUM!</v>
      </c>
      <c r="H1159" s="5">
        <v>1.48536035533874E-2</v>
      </c>
      <c r="I1159" s="5">
        <v>0.26601524535350102</v>
      </c>
      <c r="J1159" s="5">
        <f t="shared" si="70"/>
        <v>1.8281681717004734</v>
      </c>
      <c r="K1159" s="5" t="s">
        <v>3433</v>
      </c>
      <c r="L1159" s="1" t="s">
        <v>2326</v>
      </c>
    </row>
    <row r="1160" spans="1:12" x14ac:dyDescent="0.2">
      <c r="A1160" s="5" t="s">
        <v>2174</v>
      </c>
      <c r="B1160" s="5">
        <v>18.115858445159301</v>
      </c>
      <c r="C1160" s="5">
        <v>36.231716890318602</v>
      </c>
      <c r="D1160" s="5">
        <v>0</v>
      </c>
      <c r="E1160" s="5">
        <v>0</v>
      </c>
      <c r="F1160" s="5" t="e">
        <f t="shared" si="71"/>
        <v>#NAME?</v>
      </c>
      <c r="G1160" s="5" t="e">
        <f t="shared" si="69"/>
        <v>#NUM!</v>
      </c>
      <c r="H1160" s="5">
        <v>4.8206172030633702E-2</v>
      </c>
      <c r="I1160" s="5">
        <v>0.47489149160093402</v>
      </c>
      <c r="J1160" s="5">
        <f t="shared" si="70"/>
        <v>1.3168973537270681</v>
      </c>
      <c r="K1160" s="5" t="s">
        <v>3071</v>
      </c>
      <c r="L1160" s="1" t="s">
        <v>2326</v>
      </c>
    </row>
    <row r="1161" spans="1:12" x14ac:dyDescent="0.2">
      <c r="A1161" s="5" t="s">
        <v>2175</v>
      </c>
      <c r="B1161" s="5">
        <v>21.2769966739823</v>
      </c>
      <c r="C1161" s="5">
        <v>42.5539933479646</v>
      </c>
      <c r="D1161" s="5">
        <v>0</v>
      </c>
      <c r="E1161" s="5">
        <v>0</v>
      </c>
      <c r="F1161" s="5" t="e">
        <f t="shared" si="71"/>
        <v>#NAME?</v>
      </c>
      <c r="G1161" s="5" t="e">
        <f t="shared" si="69"/>
        <v>#NUM!</v>
      </c>
      <c r="H1161" s="5">
        <v>3.1131040096094901E-3</v>
      </c>
      <c r="I1161" s="5">
        <v>0.10937341018192399</v>
      </c>
      <c r="J1161" s="5">
        <f t="shared" si="70"/>
        <v>2.5068063691842131</v>
      </c>
      <c r="K1161" s="5" t="s">
        <v>2515</v>
      </c>
      <c r="L1161" s="1" t="s">
        <v>2326</v>
      </c>
    </row>
    <row r="1162" spans="1:12" x14ac:dyDescent="0.2">
      <c r="A1162" s="5" t="s">
        <v>2176</v>
      </c>
      <c r="B1162" s="5">
        <v>289.44626955253602</v>
      </c>
      <c r="C1162" s="5">
        <v>578.89253910507205</v>
      </c>
      <c r="D1162" s="5">
        <v>0</v>
      </c>
      <c r="E1162" s="5">
        <v>0</v>
      </c>
      <c r="F1162" s="5" t="e">
        <f t="shared" si="71"/>
        <v>#NAME?</v>
      </c>
      <c r="G1162" s="5" t="e">
        <f t="shared" si="69"/>
        <v>#NUM!</v>
      </c>
      <c r="H1162" s="5">
        <v>2.65335328805693E-2</v>
      </c>
      <c r="I1162" s="5">
        <v>0.35543121185735199</v>
      </c>
      <c r="J1162" s="5">
        <f t="shared" si="70"/>
        <v>1.5762049208285669</v>
      </c>
      <c r="K1162" s="5" t="s">
        <v>2385</v>
      </c>
      <c r="L1162" s="1" t="s">
        <v>2326</v>
      </c>
    </row>
    <row r="1163" spans="1:12" x14ac:dyDescent="0.2">
      <c r="A1163" s="5" t="s">
        <v>2177</v>
      </c>
      <c r="B1163" s="5">
        <v>10.1193482381262</v>
      </c>
      <c r="C1163" s="5">
        <v>20.2386964762525</v>
      </c>
      <c r="D1163" s="5">
        <v>0</v>
      </c>
      <c r="E1163" s="5">
        <v>0</v>
      </c>
      <c r="F1163" s="5" t="e">
        <f t="shared" si="71"/>
        <v>#NAME?</v>
      </c>
      <c r="G1163" s="5" t="e">
        <f t="shared" si="69"/>
        <v>#NUM!</v>
      </c>
      <c r="H1163" s="5">
        <v>1.9816157997895701E-2</v>
      </c>
      <c r="I1163" s="5">
        <v>0.30656915758247499</v>
      </c>
      <c r="J1163" s="5">
        <f t="shared" si="70"/>
        <v>1.7029805436981225</v>
      </c>
      <c r="K1163" s="5" t="s">
        <v>2343</v>
      </c>
      <c r="L1163" s="1" t="s">
        <v>2326</v>
      </c>
    </row>
    <row r="1164" spans="1:12" x14ac:dyDescent="0.2">
      <c r="A1164" s="5" t="s">
        <v>2178</v>
      </c>
      <c r="B1164" s="5">
        <v>21.780044033295098</v>
      </c>
      <c r="C1164" s="5">
        <v>43.560088066590197</v>
      </c>
      <c r="D1164" s="5">
        <v>0</v>
      </c>
      <c r="E1164" s="5">
        <v>0</v>
      </c>
      <c r="F1164" s="5" t="e">
        <f t="shared" si="71"/>
        <v>#NAME?</v>
      </c>
      <c r="G1164" s="5" t="e">
        <f t="shared" si="69"/>
        <v>#NUM!</v>
      </c>
      <c r="H1164" s="5">
        <v>2.33148640541333E-4</v>
      </c>
      <c r="I1164" s="5">
        <v>2.0648171490054899E-2</v>
      </c>
      <c r="J1164" s="5">
        <f t="shared" si="70"/>
        <v>3.6323671125153814</v>
      </c>
      <c r="K1164" s="5" t="s">
        <v>2343</v>
      </c>
      <c r="L1164" s="1" t="s">
        <v>2326</v>
      </c>
    </row>
    <row r="1165" spans="1:12" x14ac:dyDescent="0.2">
      <c r="A1165" s="5" t="s">
        <v>2179</v>
      </c>
      <c r="B1165" s="5">
        <v>14.3063887722332</v>
      </c>
      <c r="C1165" s="5">
        <v>28.6127775444665</v>
      </c>
      <c r="D1165" s="5">
        <v>0</v>
      </c>
      <c r="E1165" s="5">
        <v>0</v>
      </c>
      <c r="F1165" s="5" t="e">
        <f t="shared" si="71"/>
        <v>#NAME?</v>
      </c>
      <c r="G1165" s="5" t="e">
        <f t="shared" si="69"/>
        <v>#NUM!</v>
      </c>
      <c r="H1165" s="5">
        <v>2.08824490821348E-2</v>
      </c>
      <c r="I1165" s="5">
        <v>0.31476327673262999</v>
      </c>
      <c r="J1165" s="5">
        <f t="shared" si="70"/>
        <v>1.6802185688649918</v>
      </c>
      <c r="K1165" s="5" t="s">
        <v>2417</v>
      </c>
      <c r="L1165" s="1" t="s">
        <v>2326</v>
      </c>
    </row>
    <row r="1166" spans="1:12" x14ac:dyDescent="0.2">
      <c r="A1166" s="5" t="s">
        <v>2180</v>
      </c>
      <c r="B1166" s="5">
        <v>24.056695109424702</v>
      </c>
      <c r="C1166" s="5">
        <v>48.113390218849503</v>
      </c>
      <c r="D1166" s="5">
        <v>0</v>
      </c>
      <c r="E1166" s="5">
        <v>0</v>
      </c>
      <c r="F1166" s="5" t="e">
        <f t="shared" si="71"/>
        <v>#NAME?</v>
      </c>
      <c r="G1166" s="5" t="e">
        <f t="shared" si="69"/>
        <v>#NUM!</v>
      </c>
      <c r="H1166" s="5">
        <v>1.0982395374075299E-2</v>
      </c>
      <c r="I1166" s="5">
        <v>0.22609283950365999</v>
      </c>
      <c r="J1166" s="5">
        <f t="shared" si="70"/>
        <v>1.9593029254337506</v>
      </c>
      <c r="K1166" s="5" t="s">
        <v>2343</v>
      </c>
      <c r="L1166" s="1" t="s">
        <v>2326</v>
      </c>
    </row>
    <row r="1167" spans="1:12" x14ac:dyDescent="0.2">
      <c r="A1167" s="5" t="s">
        <v>2181</v>
      </c>
      <c r="B1167" s="5">
        <v>46.142060541454299</v>
      </c>
      <c r="C1167" s="5">
        <v>92.284121082908598</v>
      </c>
      <c r="D1167" s="5">
        <v>0</v>
      </c>
      <c r="E1167" s="5">
        <v>0</v>
      </c>
      <c r="F1167" s="5" t="e">
        <f t="shared" si="71"/>
        <v>#NAME?</v>
      </c>
      <c r="G1167" s="5" t="e">
        <f t="shared" si="69"/>
        <v>#NUM!</v>
      </c>
      <c r="H1167" s="7">
        <v>5.4529751006562701E-6</v>
      </c>
      <c r="I1167" s="5">
        <v>1.3760846520139999E-3</v>
      </c>
      <c r="J1167" s="5">
        <f t="shared" si="70"/>
        <v>5.2633664853816313</v>
      </c>
      <c r="K1167" s="5" t="s">
        <v>3434</v>
      </c>
      <c r="L1167" s="1" t="s">
        <v>2326</v>
      </c>
    </row>
    <row r="1168" spans="1:12" x14ac:dyDescent="0.2">
      <c r="A1168" s="5" t="s">
        <v>2182</v>
      </c>
      <c r="B1168" s="5">
        <v>174.33045875901601</v>
      </c>
      <c r="C1168" s="5">
        <v>348.66091751803299</v>
      </c>
      <c r="D1168" s="5">
        <v>0</v>
      </c>
      <c r="E1168" s="5">
        <v>0</v>
      </c>
      <c r="F1168" s="5" t="e">
        <f t="shared" si="71"/>
        <v>#NAME?</v>
      </c>
      <c r="G1168" s="5" t="e">
        <f t="shared" si="69"/>
        <v>#NUM!</v>
      </c>
      <c r="H1168" s="7">
        <v>9.7081455562679703E-5</v>
      </c>
      <c r="I1168" s="5">
        <v>1.1624513676533299E-2</v>
      </c>
      <c r="J1168" s="5">
        <f t="shared" si="70"/>
        <v>4.0128637208227884</v>
      </c>
      <c r="K1168" s="5" t="s">
        <v>2343</v>
      </c>
      <c r="L1168" s="1" t="s">
        <v>2326</v>
      </c>
    </row>
    <row r="1169" spans="1:12" x14ac:dyDescent="0.2">
      <c r="A1169" s="5" t="s">
        <v>2183</v>
      </c>
      <c r="B1169" s="5">
        <v>14.565452506581099</v>
      </c>
      <c r="C1169" s="5">
        <v>29.130905013162302</v>
      </c>
      <c r="D1169" s="5">
        <v>0</v>
      </c>
      <c r="E1169" s="5">
        <v>0</v>
      </c>
      <c r="F1169" s="5" t="e">
        <f t="shared" si="71"/>
        <v>#NAME?</v>
      </c>
      <c r="G1169" s="5" t="e">
        <f t="shared" si="69"/>
        <v>#NUM!</v>
      </c>
      <c r="H1169" s="5">
        <v>6.94846008089052E-3</v>
      </c>
      <c r="I1169" s="5">
        <v>0.172060721735976</v>
      </c>
      <c r="J1169" s="5">
        <f t="shared" si="70"/>
        <v>2.1581114331758933</v>
      </c>
      <c r="K1169" s="5" t="s">
        <v>2694</v>
      </c>
      <c r="L1169" s="1" t="s">
        <v>2326</v>
      </c>
    </row>
    <row r="1170" spans="1:12" x14ac:dyDescent="0.2">
      <c r="A1170" s="5" t="s">
        <v>2184</v>
      </c>
      <c r="B1170" s="5">
        <v>37.233131552144499</v>
      </c>
      <c r="C1170" s="5">
        <v>74.466263104288998</v>
      </c>
      <c r="D1170" s="5">
        <v>0</v>
      </c>
      <c r="E1170" s="5">
        <v>0</v>
      </c>
      <c r="F1170" s="5" t="e">
        <f t="shared" si="71"/>
        <v>#NAME?</v>
      </c>
      <c r="G1170" s="5" t="e">
        <f t="shared" si="69"/>
        <v>#NUM!</v>
      </c>
      <c r="H1170" s="5">
        <v>8.3093959243710105E-4</v>
      </c>
      <c r="I1170" s="5">
        <v>4.69911356503767E-2</v>
      </c>
      <c r="J1170" s="5">
        <f t="shared" si="70"/>
        <v>3.0804305473648803</v>
      </c>
      <c r="K1170" s="5" t="s">
        <v>3435</v>
      </c>
      <c r="L1170" s="1" t="s">
        <v>2326</v>
      </c>
    </row>
    <row r="1171" spans="1:12" x14ac:dyDescent="0.2">
      <c r="A1171" s="5" t="s">
        <v>2185</v>
      </c>
      <c r="B1171" s="5">
        <v>8.8668511155338603</v>
      </c>
      <c r="C1171" s="5">
        <v>17.733702231067699</v>
      </c>
      <c r="D1171" s="5">
        <v>0</v>
      </c>
      <c r="E1171" s="5">
        <v>0</v>
      </c>
      <c r="F1171" s="5" t="e">
        <f t="shared" si="71"/>
        <v>#NAME?</v>
      </c>
      <c r="G1171" s="5" t="e">
        <f t="shared" si="69"/>
        <v>#NUM!</v>
      </c>
      <c r="H1171" s="5">
        <v>3.3047518336762498E-2</v>
      </c>
      <c r="I1171" s="5">
        <v>0.39470341366182099</v>
      </c>
      <c r="J1171" s="5">
        <f t="shared" si="70"/>
        <v>1.4808611477703528</v>
      </c>
      <c r="K1171" s="5" t="s">
        <v>3436</v>
      </c>
      <c r="L1171" s="1" t="s">
        <v>2326</v>
      </c>
    </row>
    <row r="1172" spans="1:12" x14ac:dyDescent="0.2">
      <c r="A1172" s="5" t="s">
        <v>2186</v>
      </c>
      <c r="B1172" s="5">
        <v>35.804943999836198</v>
      </c>
      <c r="C1172" s="5">
        <v>71.609887999672395</v>
      </c>
      <c r="D1172" s="5">
        <v>0</v>
      </c>
      <c r="E1172" s="5">
        <v>0</v>
      </c>
      <c r="F1172" s="5" t="e">
        <f t="shared" si="71"/>
        <v>#NAME?</v>
      </c>
      <c r="G1172" s="5" t="e">
        <f t="shared" si="69"/>
        <v>#NUM!</v>
      </c>
      <c r="H1172" s="5">
        <v>3.7340144289626502E-2</v>
      </c>
      <c r="I1172" s="5">
        <v>0.42010347379350199</v>
      </c>
      <c r="J1172" s="5">
        <f t="shared" si="70"/>
        <v>1.427824008184811</v>
      </c>
      <c r="K1172" s="5" t="s">
        <v>3437</v>
      </c>
      <c r="L1172" s="1" t="s">
        <v>2326</v>
      </c>
    </row>
    <row r="1173" spans="1:12" x14ac:dyDescent="0.2">
      <c r="A1173" s="5" t="s">
        <v>2187</v>
      </c>
      <c r="B1173" s="5">
        <v>15.208809057291701</v>
      </c>
      <c r="C1173" s="5">
        <v>30.417618114583401</v>
      </c>
      <c r="D1173" s="5">
        <v>0</v>
      </c>
      <c r="E1173" s="5">
        <v>0</v>
      </c>
      <c r="F1173" s="5" t="e">
        <f t="shared" si="71"/>
        <v>#NAME?</v>
      </c>
      <c r="G1173" s="5" t="e">
        <f t="shared" si="69"/>
        <v>#NUM!</v>
      </c>
      <c r="H1173" s="5">
        <v>2.7635636275732999E-3</v>
      </c>
      <c r="I1173" s="5">
        <v>0.102345149719183</v>
      </c>
      <c r="J1173" s="5">
        <f t="shared" si="70"/>
        <v>2.5585305318834113</v>
      </c>
      <c r="K1173" s="5" t="s">
        <v>3438</v>
      </c>
      <c r="L1173" s="1" t="s">
        <v>2326</v>
      </c>
    </row>
    <row r="1174" spans="1:12" x14ac:dyDescent="0.2">
      <c r="A1174" s="5" t="s">
        <v>2188</v>
      </c>
      <c r="B1174" s="5">
        <v>18.871483121934599</v>
      </c>
      <c r="C1174" s="5">
        <v>37.742966243869198</v>
      </c>
      <c r="D1174" s="5">
        <v>0</v>
      </c>
      <c r="E1174" s="5">
        <v>0</v>
      </c>
      <c r="F1174" s="5" t="e">
        <f t="shared" si="71"/>
        <v>#NAME?</v>
      </c>
      <c r="G1174" s="5" t="e">
        <f t="shared" si="69"/>
        <v>#NUM!</v>
      </c>
      <c r="H1174" s="5">
        <v>2.92285873187682E-2</v>
      </c>
      <c r="I1174" s="5">
        <v>0.37124506272827901</v>
      </c>
      <c r="J1174" s="5">
        <f t="shared" si="70"/>
        <v>1.5341921745327378</v>
      </c>
      <c r="K1174" s="5" t="s">
        <v>3439</v>
      </c>
      <c r="L1174" s="1" t="s">
        <v>2326</v>
      </c>
    </row>
    <row r="1175" spans="1:12" x14ac:dyDescent="0.2">
      <c r="A1175" s="5" t="s">
        <v>2189</v>
      </c>
      <c r="B1175" s="5">
        <v>28.729737742214098</v>
      </c>
      <c r="C1175" s="5">
        <v>57.459475484428097</v>
      </c>
      <c r="D1175" s="5">
        <v>0</v>
      </c>
      <c r="E1175" s="5">
        <v>0</v>
      </c>
      <c r="F1175" s="5" t="e">
        <f t="shared" si="71"/>
        <v>#NAME?</v>
      </c>
      <c r="G1175" s="5" t="e">
        <f t="shared" si="69"/>
        <v>#NUM!</v>
      </c>
      <c r="H1175" s="5">
        <v>5.2723205645003003E-3</v>
      </c>
      <c r="I1175" s="5">
        <v>0.14800967862231801</v>
      </c>
      <c r="J1175" s="5">
        <f t="shared" si="70"/>
        <v>2.277998191896383</v>
      </c>
      <c r="K1175" s="5" t="s">
        <v>2552</v>
      </c>
      <c r="L1175" s="1" t="s">
        <v>2326</v>
      </c>
    </row>
    <row r="1176" spans="1:12" x14ac:dyDescent="0.2">
      <c r="A1176" s="5" t="s">
        <v>2190</v>
      </c>
      <c r="B1176" s="5">
        <v>66.023598011168104</v>
      </c>
      <c r="C1176" s="5">
        <v>132.04719602233601</v>
      </c>
      <c r="D1176" s="5">
        <v>0</v>
      </c>
      <c r="E1176" s="5">
        <v>0</v>
      </c>
      <c r="F1176" s="5" t="e">
        <f t="shared" si="71"/>
        <v>#NAME?</v>
      </c>
      <c r="G1176" s="5" t="e">
        <f t="shared" si="69"/>
        <v>#NUM!</v>
      </c>
      <c r="H1176" s="5">
        <v>1.3030266159247999E-4</v>
      </c>
      <c r="I1176" s="5">
        <v>1.40925030641194E-2</v>
      </c>
      <c r="J1176" s="5">
        <f t="shared" si="70"/>
        <v>3.8850467131966897</v>
      </c>
      <c r="K1176" s="5" t="s">
        <v>2343</v>
      </c>
      <c r="L1176" s="1" t="s">
        <v>2326</v>
      </c>
    </row>
    <row r="1177" spans="1:12" x14ac:dyDescent="0.2">
      <c r="A1177" s="5" t="s">
        <v>2191</v>
      </c>
      <c r="B1177" s="5">
        <v>25.5041005752059</v>
      </c>
      <c r="C1177" s="5">
        <v>51.008201150411701</v>
      </c>
      <c r="D1177" s="5">
        <v>0</v>
      </c>
      <c r="E1177" s="5">
        <v>0</v>
      </c>
      <c r="F1177" s="5" t="e">
        <f t="shared" si="71"/>
        <v>#NAME?</v>
      </c>
      <c r="G1177" s="5" t="e">
        <f t="shared" si="69"/>
        <v>#NUM!</v>
      </c>
      <c r="H1177" s="5">
        <v>1.00157696898202E-2</v>
      </c>
      <c r="I1177" s="5">
        <v>0.21618311281602501</v>
      </c>
      <c r="J1177" s="5">
        <f t="shared" si="70"/>
        <v>1.9993156705144564</v>
      </c>
      <c r="K1177" s="5" t="s">
        <v>3440</v>
      </c>
      <c r="L1177" s="1" t="s">
        <v>2326</v>
      </c>
    </row>
    <row r="1178" spans="1:12" x14ac:dyDescent="0.2">
      <c r="A1178" s="5" t="s">
        <v>2192</v>
      </c>
      <c r="B1178" s="5">
        <v>117.317308966721</v>
      </c>
      <c r="C1178" s="5">
        <v>234.634617933442</v>
      </c>
      <c r="D1178" s="5">
        <v>0</v>
      </c>
      <c r="E1178" s="5">
        <v>0</v>
      </c>
      <c r="F1178" s="5" t="e">
        <f t="shared" si="71"/>
        <v>#NAME?</v>
      </c>
      <c r="G1178" s="5" t="e">
        <f t="shared" si="69"/>
        <v>#NUM!</v>
      </c>
      <c r="H1178" s="7">
        <v>2.1640739037472102E-5</v>
      </c>
      <c r="I1178" s="5">
        <v>3.8186955223340701E-3</v>
      </c>
      <c r="J1178" s="5">
        <f t="shared" si="70"/>
        <v>4.6647279120305534</v>
      </c>
      <c r="K1178" s="5" t="s">
        <v>3441</v>
      </c>
      <c r="L1178" s="1" t="s">
        <v>2326</v>
      </c>
    </row>
    <row r="1179" spans="1:12" x14ac:dyDescent="0.2">
      <c r="A1179" s="5" t="s">
        <v>2193</v>
      </c>
      <c r="B1179" s="5">
        <v>66.248044993363393</v>
      </c>
      <c r="C1179" s="5">
        <v>132.49608998672699</v>
      </c>
      <c r="D1179" s="5">
        <v>0</v>
      </c>
      <c r="E1179" s="5">
        <v>0</v>
      </c>
      <c r="F1179" s="5" t="e">
        <f t="shared" si="71"/>
        <v>#NAME?</v>
      </c>
      <c r="G1179" s="5" t="e">
        <f t="shared" si="69"/>
        <v>#NUM!</v>
      </c>
      <c r="H1179" s="5">
        <v>3.58028142466736E-2</v>
      </c>
      <c r="I1179" s="5">
        <v>0.41028137087655497</v>
      </c>
      <c r="J1179" s="5">
        <f t="shared" si="70"/>
        <v>1.4460828347034889</v>
      </c>
      <c r="K1179" s="5" t="s">
        <v>2510</v>
      </c>
      <c r="L1179" s="1" t="s">
        <v>2326</v>
      </c>
    </row>
    <row r="1180" spans="1:12" x14ac:dyDescent="0.2">
      <c r="A1180" s="5" t="s">
        <v>2194</v>
      </c>
      <c r="B1180" s="5">
        <v>10.6818129234595</v>
      </c>
      <c r="C1180" s="5">
        <v>21.3636258469189</v>
      </c>
      <c r="D1180" s="5">
        <v>0</v>
      </c>
      <c r="E1180" s="5">
        <v>0</v>
      </c>
      <c r="F1180" s="5" t="e">
        <f t="shared" si="71"/>
        <v>#NAME?</v>
      </c>
      <c r="G1180" s="5" t="e">
        <f t="shared" si="69"/>
        <v>#NUM!</v>
      </c>
      <c r="H1180" s="5">
        <v>1.5831004409465398E-2</v>
      </c>
      <c r="I1180" s="5">
        <v>0.27623631411579402</v>
      </c>
      <c r="J1180" s="5">
        <f t="shared" si="70"/>
        <v>1.8004915301376259</v>
      </c>
      <c r="K1180" s="5" t="s">
        <v>2343</v>
      </c>
      <c r="L1180" s="1" t="s">
        <v>2326</v>
      </c>
    </row>
    <row r="1181" spans="1:12" x14ac:dyDescent="0.2">
      <c r="A1181" s="5" t="s">
        <v>2195</v>
      </c>
      <c r="B1181" s="5">
        <v>24.9796080031951</v>
      </c>
      <c r="C1181" s="5">
        <v>49.9592160063902</v>
      </c>
      <c r="D1181" s="5">
        <v>0</v>
      </c>
      <c r="E1181" s="5">
        <v>0</v>
      </c>
      <c r="F1181" s="5" t="e">
        <f t="shared" si="71"/>
        <v>#NAME?</v>
      </c>
      <c r="G1181" s="5" t="e">
        <f t="shared" si="69"/>
        <v>#NUM!</v>
      </c>
      <c r="H1181" s="5">
        <v>3.98010248765922E-4</v>
      </c>
      <c r="I1181" s="5">
        <v>2.9478939332256499E-2</v>
      </c>
      <c r="J1181" s="5">
        <f t="shared" si="70"/>
        <v>3.4001057446972185</v>
      </c>
      <c r="K1181" s="5" t="s">
        <v>3424</v>
      </c>
      <c r="L1181" s="1" t="s">
        <v>2326</v>
      </c>
    </row>
    <row r="1182" spans="1:12" x14ac:dyDescent="0.2">
      <c r="A1182" s="5" t="s">
        <v>2196</v>
      </c>
      <c r="B1182" s="5">
        <v>8.3976441443874492</v>
      </c>
      <c r="C1182" s="5">
        <v>16.795288288774898</v>
      </c>
      <c r="D1182" s="5">
        <v>0</v>
      </c>
      <c r="E1182" s="5">
        <v>0</v>
      </c>
      <c r="F1182" s="5" t="e">
        <f t="shared" si="71"/>
        <v>#NAME?</v>
      </c>
      <c r="G1182" s="5" t="e">
        <f t="shared" si="69"/>
        <v>#NUM!</v>
      </c>
      <c r="H1182" s="5">
        <v>3.9414696506274098E-2</v>
      </c>
      <c r="I1182" s="5">
        <v>0.43039915486256303</v>
      </c>
      <c r="J1182" s="5">
        <f t="shared" si="70"/>
        <v>1.4043418131619345</v>
      </c>
      <c r="K1182" s="5" t="s">
        <v>2343</v>
      </c>
      <c r="L1182" s="1" t="s">
        <v>2326</v>
      </c>
    </row>
    <row r="1183" spans="1:12" x14ac:dyDescent="0.2">
      <c r="A1183" s="5" t="s">
        <v>2197</v>
      </c>
      <c r="B1183" s="5">
        <v>32.2542265578683</v>
      </c>
      <c r="C1183" s="5">
        <v>64.5084531157366</v>
      </c>
      <c r="D1183" s="5">
        <v>0</v>
      </c>
      <c r="E1183" s="5">
        <v>0</v>
      </c>
      <c r="F1183" s="5" t="e">
        <f t="shared" si="71"/>
        <v>#NAME?</v>
      </c>
      <c r="G1183" s="5" t="e">
        <f t="shared" si="69"/>
        <v>#NUM!</v>
      </c>
      <c r="H1183" s="5">
        <v>8.1332216370536108E-3</v>
      </c>
      <c r="I1183" s="5">
        <v>0.188230702105256</v>
      </c>
      <c r="J1183" s="5">
        <f t="shared" si="70"/>
        <v>2.0897373926527805</v>
      </c>
      <c r="K1183" s="5" t="s">
        <v>3442</v>
      </c>
      <c r="L1183" s="1" t="s">
        <v>2326</v>
      </c>
    </row>
    <row r="1184" spans="1:12" x14ac:dyDescent="0.2">
      <c r="A1184" s="5" t="s">
        <v>2198</v>
      </c>
      <c r="B1184" s="5">
        <v>37.450448944859303</v>
      </c>
      <c r="C1184" s="5">
        <v>74.900897889718607</v>
      </c>
      <c r="D1184" s="5">
        <v>0</v>
      </c>
      <c r="E1184" s="5">
        <v>0</v>
      </c>
      <c r="F1184" s="5" t="e">
        <f t="shared" si="71"/>
        <v>#NAME?</v>
      </c>
      <c r="G1184" s="5" t="e">
        <f t="shared" si="69"/>
        <v>#NUM!</v>
      </c>
      <c r="H1184" s="7">
        <v>6.6843888608572801E-6</v>
      </c>
      <c r="I1184" s="5">
        <v>1.5230672055869901E-3</v>
      </c>
      <c r="J1184" s="5">
        <f t="shared" si="70"/>
        <v>5.1749382931873544</v>
      </c>
      <c r="K1184" s="5" t="s">
        <v>3420</v>
      </c>
      <c r="L1184" s="1" t="s">
        <v>2326</v>
      </c>
    </row>
    <row r="1185" spans="1:12" x14ac:dyDescent="0.2">
      <c r="A1185" s="5" t="s">
        <v>2199</v>
      </c>
      <c r="B1185" s="5">
        <v>29.581133616067198</v>
      </c>
      <c r="C1185" s="5">
        <v>59.162267232134298</v>
      </c>
      <c r="D1185" s="5">
        <v>0</v>
      </c>
      <c r="E1185" s="5">
        <v>0</v>
      </c>
      <c r="F1185" s="5" t="e">
        <f t="shared" si="71"/>
        <v>#NAME?</v>
      </c>
      <c r="G1185" s="5" t="e">
        <f t="shared" si="69"/>
        <v>#NUM!</v>
      </c>
      <c r="H1185" s="5">
        <v>2.5997475065272601E-3</v>
      </c>
      <c r="I1185" s="5">
        <v>9.8727304580401701E-2</v>
      </c>
      <c r="J1185" s="5">
        <f t="shared" si="70"/>
        <v>2.5850688296625677</v>
      </c>
      <c r="K1185" s="5" t="s">
        <v>3443</v>
      </c>
      <c r="L1185" s="1" t="s">
        <v>2326</v>
      </c>
    </row>
    <row r="1186" spans="1:12" x14ac:dyDescent="0.2">
      <c r="A1186" s="5" t="s">
        <v>2200</v>
      </c>
      <c r="B1186" s="5">
        <v>120.91722056710501</v>
      </c>
      <c r="C1186" s="5">
        <v>241.83444113420899</v>
      </c>
      <c r="D1186" s="5">
        <v>0</v>
      </c>
      <c r="E1186" s="5">
        <v>0</v>
      </c>
      <c r="F1186" s="5" t="e">
        <f t="shared" si="71"/>
        <v>#NAME?</v>
      </c>
      <c r="G1186" s="5" t="e">
        <f t="shared" si="69"/>
        <v>#NUM!</v>
      </c>
      <c r="H1186" s="5">
        <v>3.4110273336293198E-2</v>
      </c>
      <c r="I1186" s="5">
        <v>0.40127017790950598</v>
      </c>
      <c r="J1186" s="5">
        <f t="shared" si="70"/>
        <v>1.4671148004410868</v>
      </c>
      <c r="K1186" s="5" t="s">
        <v>2343</v>
      </c>
      <c r="L1186" s="1" t="s">
        <v>2326</v>
      </c>
    </row>
    <row r="1187" spans="1:12" x14ac:dyDescent="0.2">
      <c r="A1187" s="5" t="s">
        <v>2201</v>
      </c>
      <c r="B1187" s="5">
        <v>39.264664360436299</v>
      </c>
      <c r="C1187" s="5">
        <v>78.529328720872499</v>
      </c>
      <c r="D1187" s="5">
        <v>0</v>
      </c>
      <c r="E1187" s="5">
        <v>0</v>
      </c>
      <c r="F1187" s="5" t="e">
        <f t="shared" si="71"/>
        <v>#NAME?</v>
      </c>
      <c r="G1187" s="5" t="e">
        <f t="shared" si="69"/>
        <v>#NUM!</v>
      </c>
      <c r="H1187" s="5">
        <v>1.77541594288581E-2</v>
      </c>
      <c r="I1187" s="5">
        <v>0.29158318239039199</v>
      </c>
      <c r="J1187" s="5">
        <f t="shared" si="70"/>
        <v>1.7506998845592239</v>
      </c>
      <c r="K1187" s="5" t="s">
        <v>3444</v>
      </c>
      <c r="L1187" s="1" t="s">
        <v>2326</v>
      </c>
    </row>
    <row r="1188" spans="1:12" x14ac:dyDescent="0.2">
      <c r="A1188" s="5" t="s">
        <v>2202</v>
      </c>
      <c r="B1188" s="5">
        <v>21.365124065571099</v>
      </c>
      <c r="C1188" s="5">
        <v>42.730248131142297</v>
      </c>
      <c r="D1188" s="5">
        <v>0</v>
      </c>
      <c r="E1188" s="5">
        <v>0</v>
      </c>
      <c r="F1188" s="5" t="e">
        <f t="shared" si="71"/>
        <v>#NAME?</v>
      </c>
      <c r="G1188" s="5" t="e">
        <f t="shared" si="69"/>
        <v>#NUM!</v>
      </c>
      <c r="H1188" s="5">
        <v>8.3502750253077796E-4</v>
      </c>
      <c r="I1188" s="5">
        <v>4.7108799175227999E-2</v>
      </c>
      <c r="J1188" s="5">
        <f t="shared" si="70"/>
        <v>3.0782992203239958</v>
      </c>
      <c r="K1188" s="5" t="s">
        <v>3445</v>
      </c>
      <c r="L1188" s="1" t="s">
        <v>2326</v>
      </c>
    </row>
    <row r="1189" spans="1:12" x14ac:dyDescent="0.2">
      <c r="A1189" s="5" t="s">
        <v>2203</v>
      </c>
      <c r="B1189" s="5">
        <v>30.8898021392598</v>
      </c>
      <c r="C1189" s="5">
        <v>61.779604278519599</v>
      </c>
      <c r="D1189" s="5">
        <v>0</v>
      </c>
      <c r="E1189" s="5">
        <v>0</v>
      </c>
      <c r="F1189" s="5" t="e">
        <f t="shared" si="71"/>
        <v>#NAME?</v>
      </c>
      <c r="G1189" s="5" t="e">
        <f t="shared" si="69"/>
        <v>#NUM!</v>
      </c>
      <c r="H1189" s="5">
        <v>2.66893054824328E-4</v>
      </c>
      <c r="I1189" s="5">
        <v>2.2944004042755099E-2</v>
      </c>
      <c r="J1189" s="5">
        <f t="shared" si="70"/>
        <v>3.5736627274141215</v>
      </c>
      <c r="K1189" s="5" t="s">
        <v>2343</v>
      </c>
      <c r="L1189" s="1" t="s">
        <v>2326</v>
      </c>
    </row>
    <row r="1190" spans="1:12" x14ac:dyDescent="0.2">
      <c r="A1190" s="5" t="s">
        <v>2204</v>
      </c>
      <c r="B1190" s="5">
        <v>9.9079109223142705</v>
      </c>
      <c r="C1190" s="5">
        <v>19.815821844628498</v>
      </c>
      <c r="D1190" s="5">
        <v>0</v>
      </c>
      <c r="E1190" s="5">
        <v>0</v>
      </c>
      <c r="F1190" s="5" t="e">
        <f t="shared" si="71"/>
        <v>#NAME?</v>
      </c>
      <c r="G1190" s="5" t="e">
        <f t="shared" si="69"/>
        <v>#NUM!</v>
      </c>
      <c r="H1190" s="5">
        <v>2.1494074295786699E-2</v>
      </c>
      <c r="I1190" s="5">
        <v>0.32048566051322602</v>
      </c>
      <c r="J1190" s="5">
        <f t="shared" si="70"/>
        <v>1.6676812542868598</v>
      </c>
      <c r="K1190" s="5" t="s">
        <v>3385</v>
      </c>
      <c r="L1190" s="1" t="s">
        <v>2326</v>
      </c>
    </row>
    <row r="1191" spans="1:12" x14ac:dyDescent="0.2">
      <c r="A1191" s="5" t="s">
        <v>2205</v>
      </c>
      <c r="B1191" s="5">
        <v>10.0277121281608</v>
      </c>
      <c r="C1191" s="5">
        <v>20.055424256321501</v>
      </c>
      <c r="D1191" s="5">
        <v>0</v>
      </c>
      <c r="E1191" s="5">
        <v>0</v>
      </c>
      <c r="F1191" s="5" t="e">
        <f t="shared" si="71"/>
        <v>#NAME?</v>
      </c>
      <c r="G1191" s="5" t="e">
        <f t="shared" si="69"/>
        <v>#NUM!</v>
      </c>
      <c r="H1191" s="5">
        <v>2.0834170786848901E-2</v>
      </c>
      <c r="I1191" s="5">
        <v>0.31476327673262999</v>
      </c>
      <c r="J1191" s="5">
        <f t="shared" si="70"/>
        <v>1.6812237800573058</v>
      </c>
      <c r="K1191" s="5" t="s">
        <v>2343</v>
      </c>
      <c r="L1191" s="1" t="s">
        <v>2326</v>
      </c>
    </row>
    <row r="1192" spans="1:12" x14ac:dyDescent="0.2">
      <c r="A1192" s="5" t="s">
        <v>2206</v>
      </c>
      <c r="B1192" s="5">
        <v>63.140908874254599</v>
      </c>
      <c r="C1192" s="5">
        <v>126.281817748509</v>
      </c>
      <c r="D1192" s="5">
        <v>0</v>
      </c>
      <c r="E1192" s="5">
        <v>0</v>
      </c>
      <c r="F1192" s="5" t="e">
        <f t="shared" si="71"/>
        <v>#NAME?</v>
      </c>
      <c r="G1192" s="5" t="e">
        <f t="shared" si="69"/>
        <v>#NUM!</v>
      </c>
      <c r="H1192" s="7">
        <v>4.37343496201192E-10</v>
      </c>
      <c r="I1192" s="7">
        <v>5.7022302846365404E-7</v>
      </c>
      <c r="J1192" s="5">
        <f t="shared" si="70"/>
        <v>9.3591773275470587</v>
      </c>
      <c r="K1192" s="5" t="s">
        <v>2343</v>
      </c>
      <c r="L1192" s="1" t="s">
        <v>2326</v>
      </c>
    </row>
    <row r="1193" spans="1:12" x14ac:dyDescent="0.2">
      <c r="A1193" s="5" t="s">
        <v>2207</v>
      </c>
      <c r="B1193" s="5">
        <v>21.6989507452565</v>
      </c>
      <c r="C1193" s="5">
        <v>43.397901490513</v>
      </c>
      <c r="D1193" s="5">
        <v>0</v>
      </c>
      <c r="E1193" s="5">
        <v>0</v>
      </c>
      <c r="F1193" s="5" t="e">
        <f t="shared" si="71"/>
        <v>#NAME?</v>
      </c>
      <c r="G1193" s="5" t="e">
        <f t="shared" si="69"/>
        <v>#NUM!</v>
      </c>
      <c r="H1193" s="5">
        <v>3.4332608778398302E-4</v>
      </c>
      <c r="I1193" s="5">
        <v>2.7129696815495999E-2</v>
      </c>
      <c r="J1193" s="5">
        <f t="shared" si="70"/>
        <v>3.4642931952629512</v>
      </c>
      <c r="K1193" s="5" t="s">
        <v>3446</v>
      </c>
      <c r="L1193" s="1" t="s">
        <v>2326</v>
      </c>
    </row>
    <row r="1194" spans="1:12" x14ac:dyDescent="0.2">
      <c r="A1194" s="5" t="s">
        <v>2208</v>
      </c>
      <c r="B1194" s="5">
        <v>161.62411715917801</v>
      </c>
      <c r="C1194" s="5">
        <v>323.248234318355</v>
      </c>
      <c r="D1194" s="5">
        <v>0</v>
      </c>
      <c r="E1194" s="5">
        <v>0</v>
      </c>
      <c r="F1194" s="5" t="e">
        <f t="shared" si="71"/>
        <v>#NAME?</v>
      </c>
      <c r="G1194" s="5" t="e">
        <f t="shared" si="69"/>
        <v>#NUM!</v>
      </c>
      <c r="H1194" s="7">
        <v>2.9265304947362499E-5</v>
      </c>
      <c r="I1194" s="5">
        <v>4.6386662774917297E-3</v>
      </c>
      <c r="J1194" s="5">
        <f t="shared" si="70"/>
        <v>4.5336469461349092</v>
      </c>
      <c r="K1194" s="5" t="s">
        <v>2343</v>
      </c>
      <c r="L1194" s="1" t="s">
        <v>2326</v>
      </c>
    </row>
    <row r="1195" spans="1:12" x14ac:dyDescent="0.2">
      <c r="A1195" s="5" t="s">
        <v>2209</v>
      </c>
      <c r="B1195" s="5">
        <v>25.700519796908701</v>
      </c>
      <c r="C1195" s="5">
        <v>51.401039593817501</v>
      </c>
      <c r="D1195" s="5">
        <v>0</v>
      </c>
      <c r="E1195" s="5">
        <v>0</v>
      </c>
      <c r="F1195" s="5" t="e">
        <f t="shared" si="71"/>
        <v>#NAME?</v>
      </c>
      <c r="G1195" s="5" t="e">
        <f t="shared" si="69"/>
        <v>#NUM!</v>
      </c>
      <c r="H1195" s="5">
        <v>3.8464588731986001E-2</v>
      </c>
      <c r="I1195" s="5">
        <v>0.42581388346744298</v>
      </c>
      <c r="J1195" s="5">
        <f t="shared" si="70"/>
        <v>1.4149389067303006</v>
      </c>
      <c r="K1195" s="5" t="s">
        <v>3447</v>
      </c>
      <c r="L1195" s="1" t="s">
        <v>2326</v>
      </c>
    </row>
    <row r="1196" spans="1:12" x14ac:dyDescent="0.2">
      <c r="A1196" s="5" t="s">
        <v>2210</v>
      </c>
      <c r="B1196" s="5">
        <v>18.7917292613865</v>
      </c>
      <c r="C1196" s="5">
        <v>37.583458522772901</v>
      </c>
      <c r="D1196" s="5">
        <v>0</v>
      </c>
      <c r="E1196" s="5">
        <v>0</v>
      </c>
      <c r="F1196" s="5" t="e">
        <f t="shared" si="71"/>
        <v>#NAME?</v>
      </c>
      <c r="G1196" s="5" t="e">
        <f t="shared" si="69"/>
        <v>#NUM!</v>
      </c>
      <c r="H1196" s="5">
        <v>6.9093687775734203E-4</v>
      </c>
      <c r="I1196" s="5">
        <v>4.1685340833128699E-2</v>
      </c>
      <c r="J1196" s="5">
        <f t="shared" si="70"/>
        <v>3.1605616268571386</v>
      </c>
      <c r="K1196" s="5" t="s">
        <v>2343</v>
      </c>
      <c r="L1196" s="1" t="s">
        <v>2326</v>
      </c>
    </row>
    <row r="1197" spans="1:12" x14ac:dyDescent="0.2">
      <c r="A1197" s="5" t="s">
        <v>2211</v>
      </c>
      <c r="B1197" s="5">
        <v>22.5077077538281</v>
      </c>
      <c r="C1197" s="5">
        <v>45.015415507656201</v>
      </c>
      <c r="D1197" s="5">
        <v>0</v>
      </c>
      <c r="E1197" s="5">
        <v>0</v>
      </c>
      <c r="F1197" s="5" t="e">
        <f t="shared" si="71"/>
        <v>#NAME?</v>
      </c>
      <c r="G1197" s="5" t="e">
        <f t="shared" si="69"/>
        <v>#NUM!</v>
      </c>
      <c r="H1197" s="5">
        <v>1.00742195546827E-2</v>
      </c>
      <c r="I1197" s="5">
        <v>0.216909962136559</v>
      </c>
      <c r="J1197" s="5">
        <f t="shared" si="70"/>
        <v>1.9967885884844487</v>
      </c>
      <c r="K1197" s="5" t="s">
        <v>3448</v>
      </c>
      <c r="L1197" s="1" t="s">
        <v>2326</v>
      </c>
    </row>
    <row r="1198" spans="1:12" x14ac:dyDescent="0.2">
      <c r="A1198" s="5" t="s">
        <v>2212</v>
      </c>
      <c r="B1198" s="5">
        <v>154.21689537093201</v>
      </c>
      <c r="C1198" s="5">
        <v>308.43379074186402</v>
      </c>
      <c r="D1198" s="5">
        <v>0</v>
      </c>
      <c r="E1198" s="5">
        <v>0</v>
      </c>
      <c r="F1198" s="5" t="e">
        <f t="shared" si="71"/>
        <v>#NAME?</v>
      </c>
      <c r="G1198" s="5" t="e">
        <f t="shared" si="69"/>
        <v>#NUM!</v>
      </c>
      <c r="H1198" s="7">
        <v>3.1054157807631098E-11</v>
      </c>
      <c r="I1198" s="7">
        <v>5.6062309968253399E-8</v>
      </c>
      <c r="J1198" s="5">
        <f t="shared" si="70"/>
        <v>10.507880244375546</v>
      </c>
      <c r="K1198" s="5" t="s">
        <v>3449</v>
      </c>
      <c r="L1198" s="1" t="s">
        <v>2326</v>
      </c>
    </row>
    <row r="1199" spans="1:12" x14ac:dyDescent="0.2">
      <c r="A1199" s="5" t="s">
        <v>2213</v>
      </c>
      <c r="B1199" s="5">
        <v>31.779497006664499</v>
      </c>
      <c r="C1199" s="5">
        <v>63.558994013329098</v>
      </c>
      <c r="D1199" s="5">
        <v>0</v>
      </c>
      <c r="E1199" s="5">
        <v>0</v>
      </c>
      <c r="F1199" s="5" t="e">
        <f t="shared" si="71"/>
        <v>#NAME?</v>
      </c>
      <c r="G1199" s="5" t="e">
        <f t="shared" si="69"/>
        <v>#NUM!</v>
      </c>
      <c r="H1199" s="5">
        <v>2.77739129826447E-4</v>
      </c>
      <c r="I1199" s="5">
        <v>2.3201925339199E-2</v>
      </c>
      <c r="J1199" s="5">
        <f t="shared" si="70"/>
        <v>3.5563629295023884</v>
      </c>
      <c r="K1199" s="5" t="s">
        <v>2343</v>
      </c>
      <c r="L1199" s="1" t="s">
        <v>2326</v>
      </c>
    </row>
    <row r="1200" spans="1:12" x14ac:dyDescent="0.2">
      <c r="A1200" s="5" t="s">
        <v>2214</v>
      </c>
      <c r="B1200" s="5">
        <v>51.113794741770398</v>
      </c>
      <c r="C1200" s="5">
        <v>102.227589483541</v>
      </c>
      <c r="D1200" s="5">
        <v>0</v>
      </c>
      <c r="E1200" s="5">
        <v>0</v>
      </c>
      <c r="F1200" s="5" t="e">
        <f t="shared" si="71"/>
        <v>#NAME?</v>
      </c>
      <c r="G1200" s="5" t="e">
        <f t="shared" si="69"/>
        <v>#NUM!</v>
      </c>
      <c r="H1200" s="5">
        <v>1.1000882583725001E-2</v>
      </c>
      <c r="I1200" s="5">
        <v>0.226173898362385</v>
      </c>
      <c r="J1200" s="5">
        <f t="shared" si="70"/>
        <v>1.9585724706721983</v>
      </c>
      <c r="K1200" s="5" t="s">
        <v>2929</v>
      </c>
      <c r="L1200" s="1" t="s">
        <v>2326</v>
      </c>
    </row>
    <row r="1201" spans="1:12" x14ac:dyDescent="0.2">
      <c r="A1201" s="5" t="s">
        <v>2215</v>
      </c>
      <c r="B1201" s="5">
        <v>23.2355568752042</v>
      </c>
      <c r="C1201" s="5">
        <v>46.471113750408399</v>
      </c>
      <c r="D1201" s="5">
        <v>0</v>
      </c>
      <c r="E1201" s="5">
        <v>0</v>
      </c>
      <c r="F1201" s="5" t="e">
        <f t="shared" si="71"/>
        <v>#NAME?</v>
      </c>
      <c r="G1201" s="5" t="e">
        <f t="shared" si="69"/>
        <v>#NUM!</v>
      </c>
      <c r="H1201" s="5">
        <v>8.1003538767930995E-4</v>
      </c>
      <c r="I1201" s="5">
        <v>4.6254794436607599E-2</v>
      </c>
      <c r="J1201" s="5">
        <f t="shared" si="70"/>
        <v>3.0914960078643818</v>
      </c>
      <c r="K1201" s="5" t="s">
        <v>3450</v>
      </c>
      <c r="L1201" s="1" t="s">
        <v>2326</v>
      </c>
    </row>
    <row r="1202" spans="1:12" x14ac:dyDescent="0.2">
      <c r="A1202" s="5" t="s">
        <v>2216</v>
      </c>
      <c r="B1202" s="5">
        <v>21.556646430973601</v>
      </c>
      <c r="C1202" s="5">
        <v>43.113292861947301</v>
      </c>
      <c r="D1202" s="5">
        <v>0</v>
      </c>
      <c r="E1202" s="5">
        <v>0</v>
      </c>
      <c r="F1202" s="5" t="e">
        <f t="shared" si="71"/>
        <v>#NAME?</v>
      </c>
      <c r="G1202" s="5" t="e">
        <f t="shared" si="69"/>
        <v>#NUM!</v>
      </c>
      <c r="H1202" s="5">
        <v>9.0383743496403098E-3</v>
      </c>
      <c r="I1202" s="5">
        <v>0.20125389716480899</v>
      </c>
      <c r="J1202" s="5">
        <f t="shared" si="70"/>
        <v>2.0439096751074692</v>
      </c>
      <c r="K1202" s="5" t="s">
        <v>3448</v>
      </c>
      <c r="L1202" s="1" t="s">
        <v>2326</v>
      </c>
    </row>
    <row r="1203" spans="1:12" x14ac:dyDescent="0.2">
      <c r="A1203" s="5" t="s">
        <v>2217</v>
      </c>
      <c r="B1203" s="5">
        <v>41.190210674931301</v>
      </c>
      <c r="C1203" s="5">
        <v>82.380421349862601</v>
      </c>
      <c r="D1203" s="5">
        <v>0</v>
      </c>
      <c r="E1203" s="5">
        <v>0</v>
      </c>
      <c r="F1203" s="5" t="e">
        <f t="shared" si="71"/>
        <v>#NAME?</v>
      </c>
      <c r="G1203" s="5" t="e">
        <f t="shared" si="69"/>
        <v>#NUM!</v>
      </c>
      <c r="H1203" s="5">
        <v>4.0773072572402098E-2</v>
      </c>
      <c r="I1203" s="5">
        <v>0.43381365037529501</v>
      </c>
      <c r="J1203" s="5">
        <f t="shared" si="70"/>
        <v>1.3896265598022119</v>
      </c>
      <c r="K1203" s="5" t="s">
        <v>2343</v>
      </c>
      <c r="L1203" s="1" t="s">
        <v>2326</v>
      </c>
    </row>
    <row r="1204" spans="1:12" x14ac:dyDescent="0.2">
      <c r="A1204" s="5" t="s">
        <v>2218</v>
      </c>
      <c r="B1204" s="5">
        <v>15.308367787520799</v>
      </c>
      <c r="C1204" s="5">
        <v>30.616735575041702</v>
      </c>
      <c r="D1204" s="5">
        <v>0</v>
      </c>
      <c r="E1204" s="5">
        <v>0</v>
      </c>
      <c r="F1204" s="5" t="e">
        <f t="shared" si="71"/>
        <v>#NAME?</v>
      </c>
      <c r="G1204" s="5" t="e">
        <f t="shared" si="69"/>
        <v>#NUM!</v>
      </c>
      <c r="H1204" s="5">
        <v>1.15060147659023E-2</v>
      </c>
      <c r="I1204" s="5">
        <v>0.23099628788790499</v>
      </c>
      <c r="J1204" s="5">
        <f t="shared" si="70"/>
        <v>1.9390750729712378</v>
      </c>
      <c r="K1204" s="5" t="s">
        <v>2853</v>
      </c>
      <c r="L1204" s="1" t="s">
        <v>2326</v>
      </c>
    </row>
    <row r="1205" spans="1:12" x14ac:dyDescent="0.2">
      <c r="A1205" s="5" t="s">
        <v>2219</v>
      </c>
      <c r="B1205" s="5">
        <v>32.360988125693801</v>
      </c>
      <c r="C1205" s="5">
        <v>64.721976251387602</v>
      </c>
      <c r="D1205" s="5">
        <v>0</v>
      </c>
      <c r="E1205" s="5">
        <v>0</v>
      </c>
      <c r="F1205" s="5" t="e">
        <f t="shared" si="71"/>
        <v>#NAME?</v>
      </c>
      <c r="G1205" s="5" t="e">
        <f t="shared" si="69"/>
        <v>#NUM!</v>
      </c>
      <c r="H1205" s="5">
        <v>2.2211418343376501E-4</v>
      </c>
      <c r="I1205" s="5">
        <v>1.9972405252900501E-2</v>
      </c>
      <c r="J1205" s="5">
        <f t="shared" si="70"/>
        <v>3.6534237080416063</v>
      </c>
      <c r="K1205" s="5" t="s">
        <v>2574</v>
      </c>
      <c r="L1205" s="1" t="s">
        <v>2326</v>
      </c>
    </row>
    <row r="1206" spans="1:12" x14ac:dyDescent="0.2">
      <c r="A1206" s="5" t="s">
        <v>2220</v>
      </c>
      <c r="B1206" s="5">
        <v>22.581472101723701</v>
      </c>
      <c r="C1206" s="5">
        <v>45.162944203447303</v>
      </c>
      <c r="D1206" s="5">
        <v>0</v>
      </c>
      <c r="E1206" s="5">
        <v>0</v>
      </c>
      <c r="F1206" s="5" t="e">
        <f t="shared" si="71"/>
        <v>#NAME?</v>
      </c>
      <c r="G1206" s="5" t="e">
        <f t="shared" si="69"/>
        <v>#NUM!</v>
      </c>
      <c r="H1206" s="5">
        <v>2.8172277819853101E-3</v>
      </c>
      <c r="I1206" s="5">
        <v>0.103462626949043</v>
      </c>
      <c r="J1206" s="5">
        <f t="shared" si="70"/>
        <v>2.5501780374799674</v>
      </c>
      <c r="K1206" s="5" t="s">
        <v>3451</v>
      </c>
      <c r="L1206" s="1" t="s">
        <v>2326</v>
      </c>
    </row>
    <row r="1207" spans="1:12" x14ac:dyDescent="0.2">
      <c r="A1207" s="5" t="s">
        <v>2221</v>
      </c>
      <c r="B1207" s="5">
        <v>206.380307059415</v>
      </c>
      <c r="C1207" s="5">
        <v>412.76061411882898</v>
      </c>
      <c r="D1207" s="5">
        <v>0</v>
      </c>
      <c r="E1207" s="5">
        <v>0</v>
      </c>
      <c r="F1207" s="5" t="e">
        <f t="shared" si="71"/>
        <v>#NAME?</v>
      </c>
      <c r="G1207" s="5" t="e">
        <f t="shared" si="69"/>
        <v>#NUM!</v>
      </c>
      <c r="H1207" s="5">
        <v>3.2496287040849302E-2</v>
      </c>
      <c r="I1207" s="5">
        <v>0.39203919325644698</v>
      </c>
      <c r="J1207" s="5">
        <f t="shared" si="70"/>
        <v>1.4881662577838535</v>
      </c>
      <c r="K1207" s="5" t="s">
        <v>2781</v>
      </c>
      <c r="L1207" s="1" t="s">
        <v>2326</v>
      </c>
    </row>
    <row r="1208" spans="1:12" x14ac:dyDescent="0.2">
      <c r="A1208" s="5" t="s">
        <v>2222</v>
      </c>
      <c r="B1208" s="5">
        <v>34.074101243912502</v>
      </c>
      <c r="C1208" s="5">
        <v>68.148202487824904</v>
      </c>
      <c r="D1208" s="5">
        <v>0</v>
      </c>
      <c r="E1208" s="5">
        <v>0</v>
      </c>
      <c r="F1208" s="5" t="e">
        <f t="shared" si="71"/>
        <v>#NAME?</v>
      </c>
      <c r="G1208" s="5" t="e">
        <f t="shared" si="69"/>
        <v>#NUM!</v>
      </c>
      <c r="H1208" s="5">
        <v>3.2940312895712698E-2</v>
      </c>
      <c r="I1208" s="5">
        <v>0.39402456847578099</v>
      </c>
      <c r="J1208" s="5">
        <f t="shared" si="70"/>
        <v>1.4822722798403374</v>
      </c>
      <c r="K1208" s="5" t="s">
        <v>3262</v>
      </c>
      <c r="L1208" s="1" t="s">
        <v>2326</v>
      </c>
    </row>
    <row r="1209" spans="1:12" x14ac:dyDescent="0.2">
      <c r="A1209" s="5" t="s">
        <v>2223</v>
      </c>
      <c r="B1209" s="5">
        <v>8.8329006466390503</v>
      </c>
      <c r="C1209" s="5">
        <v>17.665801293278101</v>
      </c>
      <c r="D1209" s="5">
        <v>0</v>
      </c>
      <c r="E1209" s="5">
        <v>0</v>
      </c>
      <c r="F1209" s="5" t="e">
        <f t="shared" si="71"/>
        <v>#NAME?</v>
      </c>
      <c r="G1209" s="5" t="e">
        <f t="shared" si="69"/>
        <v>#NUM!</v>
      </c>
      <c r="H1209" s="5">
        <v>3.3343010552781702E-2</v>
      </c>
      <c r="I1209" s="5">
        <v>0.39717754594356602</v>
      </c>
      <c r="J1209" s="5">
        <f t="shared" si="70"/>
        <v>1.4769951901279001</v>
      </c>
      <c r="K1209" s="5" t="s">
        <v>3452</v>
      </c>
      <c r="L1209" s="1" t="s">
        <v>2326</v>
      </c>
    </row>
    <row r="1210" spans="1:12" x14ac:dyDescent="0.2">
      <c r="A1210" s="5" t="s">
        <v>2224</v>
      </c>
      <c r="B1210" s="5">
        <v>10.674311887313999</v>
      </c>
      <c r="C1210" s="5">
        <v>21.348623774627999</v>
      </c>
      <c r="D1210" s="5">
        <v>0</v>
      </c>
      <c r="E1210" s="5">
        <v>0</v>
      </c>
      <c r="F1210" s="5" t="e">
        <f t="shared" si="71"/>
        <v>#NAME?</v>
      </c>
      <c r="G1210" s="5" t="e">
        <f t="shared" si="69"/>
        <v>#NUM!</v>
      </c>
      <c r="H1210" s="5">
        <v>1.5861824096108298E-2</v>
      </c>
      <c r="I1210" s="5">
        <v>0.27640011695497801</v>
      </c>
      <c r="J1210" s="5">
        <f t="shared" si="70"/>
        <v>1.799646870655131</v>
      </c>
      <c r="K1210" s="5" t="s">
        <v>2343</v>
      </c>
      <c r="L1210" s="1" t="s">
        <v>2326</v>
      </c>
    </row>
    <row r="1211" spans="1:12" x14ac:dyDescent="0.2">
      <c r="A1211" s="5" t="s">
        <v>2225</v>
      </c>
      <c r="B1211" s="5">
        <v>32.179479634349001</v>
      </c>
      <c r="C1211" s="5">
        <v>64.358959268698001</v>
      </c>
      <c r="D1211" s="5">
        <v>0</v>
      </c>
      <c r="E1211" s="5">
        <v>0</v>
      </c>
      <c r="F1211" s="5" t="e">
        <f t="shared" si="71"/>
        <v>#NAME?</v>
      </c>
      <c r="G1211" s="5" t="e">
        <f t="shared" si="69"/>
        <v>#NUM!</v>
      </c>
      <c r="H1211" s="5">
        <v>8.3024998712296592E-3</v>
      </c>
      <c r="I1211" s="5">
        <v>0.19065691729734699</v>
      </c>
      <c r="J1211" s="5">
        <f t="shared" si="70"/>
        <v>2.0807911224654094</v>
      </c>
      <c r="K1211" s="5" t="s">
        <v>3453</v>
      </c>
      <c r="L1211" s="1" t="s">
        <v>2326</v>
      </c>
    </row>
    <row r="1212" spans="1:12" x14ac:dyDescent="0.2">
      <c r="A1212" s="5" t="s">
        <v>2226</v>
      </c>
      <c r="B1212" s="5">
        <v>16.979621121421701</v>
      </c>
      <c r="C1212" s="5">
        <v>33.959242242843402</v>
      </c>
      <c r="D1212" s="5">
        <v>0</v>
      </c>
      <c r="E1212" s="5">
        <v>0</v>
      </c>
      <c r="F1212" s="5" t="e">
        <f t="shared" si="71"/>
        <v>#NAME?</v>
      </c>
      <c r="G1212" s="5" t="e">
        <f t="shared" si="69"/>
        <v>#NUM!</v>
      </c>
      <c r="H1212" s="5">
        <v>1.3478656698043001E-3</v>
      </c>
      <c r="I1212" s="5">
        <v>6.5450681805405794E-2</v>
      </c>
      <c r="J1212" s="5">
        <f t="shared" si="70"/>
        <v>2.8703533880452952</v>
      </c>
      <c r="K1212" s="5" t="s">
        <v>2343</v>
      </c>
      <c r="L1212" s="1" t="s">
        <v>2326</v>
      </c>
    </row>
    <row r="1213" spans="1:12" x14ac:dyDescent="0.2">
      <c r="A1213" s="5" t="s">
        <v>2227</v>
      </c>
      <c r="B1213" s="5">
        <v>78.806384885881997</v>
      </c>
      <c r="C1213" s="5">
        <v>157.61276977176399</v>
      </c>
      <c r="D1213" s="5">
        <v>0</v>
      </c>
      <c r="E1213" s="5">
        <v>0</v>
      </c>
      <c r="F1213" s="5" t="e">
        <f t="shared" si="71"/>
        <v>#NAME?</v>
      </c>
      <c r="G1213" s="5" t="e">
        <f t="shared" si="69"/>
        <v>#NUM!</v>
      </c>
      <c r="H1213" s="7">
        <v>5.3670069130852802E-5</v>
      </c>
      <c r="I1213" s="5">
        <v>7.4616957609213996E-3</v>
      </c>
      <c r="J1213" s="5">
        <f t="shared" si="70"/>
        <v>4.2702678453105314</v>
      </c>
      <c r="K1213" s="5" t="s">
        <v>2343</v>
      </c>
      <c r="L1213" s="1" t="s">
        <v>2326</v>
      </c>
    </row>
    <row r="1214" spans="1:12" x14ac:dyDescent="0.2">
      <c r="A1214" s="5" t="s">
        <v>2228</v>
      </c>
      <c r="B1214" s="5">
        <v>103.335895822674</v>
      </c>
      <c r="C1214" s="5">
        <v>206.67179164534801</v>
      </c>
      <c r="D1214" s="5">
        <v>0</v>
      </c>
      <c r="E1214" s="5">
        <v>0</v>
      </c>
      <c r="F1214" s="5" t="e">
        <f t="shared" si="71"/>
        <v>#NAME?</v>
      </c>
      <c r="G1214" s="5" t="e">
        <f t="shared" si="69"/>
        <v>#NUM!</v>
      </c>
      <c r="H1214" s="5">
        <v>3.2228853323014802E-3</v>
      </c>
      <c r="I1214" s="5">
        <v>0.112015062355275</v>
      </c>
      <c r="J1214" s="5">
        <f t="shared" si="70"/>
        <v>2.4917551460652714</v>
      </c>
      <c r="K1214" s="5" t="s">
        <v>3454</v>
      </c>
      <c r="L1214" s="1" t="s">
        <v>2326</v>
      </c>
    </row>
    <row r="1215" spans="1:12" x14ac:dyDescent="0.2">
      <c r="A1215" s="5" t="s">
        <v>2229</v>
      </c>
      <c r="B1215" s="5">
        <v>19.2540122097111</v>
      </c>
      <c r="C1215" s="5">
        <v>38.508024419422199</v>
      </c>
      <c r="D1215" s="5">
        <v>0</v>
      </c>
      <c r="E1215" s="5">
        <v>0</v>
      </c>
      <c r="F1215" s="5" t="e">
        <f t="shared" si="71"/>
        <v>#NAME?</v>
      </c>
      <c r="G1215" s="5" t="e">
        <f t="shared" si="69"/>
        <v>#NUM!</v>
      </c>
      <c r="H1215" s="5">
        <v>5.7331955231539001E-4</v>
      </c>
      <c r="I1215" s="5">
        <v>3.7689738300531898E-2</v>
      </c>
      <c r="J1215" s="5">
        <f t="shared" si="70"/>
        <v>3.2416032469260303</v>
      </c>
      <c r="K1215" s="5" t="s">
        <v>3455</v>
      </c>
      <c r="L1215" s="1" t="s">
        <v>2326</v>
      </c>
    </row>
    <row r="1216" spans="1:12" x14ac:dyDescent="0.2">
      <c r="A1216" s="5" t="s">
        <v>2230</v>
      </c>
      <c r="B1216" s="5">
        <v>50.694520170456002</v>
      </c>
      <c r="C1216" s="5">
        <v>101.389040340912</v>
      </c>
      <c r="D1216" s="5">
        <v>0</v>
      </c>
      <c r="E1216" s="5">
        <v>0</v>
      </c>
      <c r="F1216" s="5" t="e">
        <f t="shared" si="71"/>
        <v>#NAME?</v>
      </c>
      <c r="G1216" s="5" t="e">
        <f t="shared" si="69"/>
        <v>#NUM!</v>
      </c>
      <c r="H1216" s="5">
        <v>1.12138489442696E-4</v>
      </c>
      <c r="I1216" s="5">
        <v>1.28193174373814E-2</v>
      </c>
      <c r="J1216" s="5">
        <f t="shared" si="70"/>
        <v>3.9502452983456053</v>
      </c>
      <c r="K1216" s="5" t="s">
        <v>3456</v>
      </c>
      <c r="L1216" s="1" t="s">
        <v>2326</v>
      </c>
    </row>
    <row r="1217" spans="1:12" x14ac:dyDescent="0.2">
      <c r="A1217" s="5" t="s">
        <v>2231</v>
      </c>
      <c r="B1217" s="5">
        <v>17.278047823993301</v>
      </c>
      <c r="C1217" s="5">
        <v>34.556095647986602</v>
      </c>
      <c r="D1217" s="5">
        <v>0</v>
      </c>
      <c r="E1217" s="5">
        <v>0</v>
      </c>
      <c r="F1217" s="5" t="e">
        <f t="shared" si="71"/>
        <v>#NAME?</v>
      </c>
      <c r="G1217" s="5" t="e">
        <f t="shared" si="69"/>
        <v>#NUM!</v>
      </c>
      <c r="H1217" s="5">
        <v>1.2851770235599699E-3</v>
      </c>
      <c r="I1217" s="5">
        <v>6.3767060393084607E-2</v>
      </c>
      <c r="J1217" s="5">
        <f t="shared" si="70"/>
        <v>2.8910370473831377</v>
      </c>
      <c r="K1217" s="5" t="s">
        <v>3457</v>
      </c>
      <c r="L1217" s="1" t="s">
        <v>2326</v>
      </c>
    </row>
    <row r="1218" spans="1:12" x14ac:dyDescent="0.2">
      <c r="A1218" s="5" t="s">
        <v>2232</v>
      </c>
      <c r="B1218" s="5">
        <v>14.106771690564701</v>
      </c>
      <c r="C1218" s="5">
        <v>28.213543381129401</v>
      </c>
      <c r="D1218" s="5">
        <v>0</v>
      </c>
      <c r="E1218" s="5">
        <v>0</v>
      </c>
      <c r="F1218" s="5" t="e">
        <f t="shared" si="71"/>
        <v>#NAME?</v>
      </c>
      <c r="G1218" s="5" t="e">
        <f t="shared" si="69"/>
        <v>#NUM!</v>
      </c>
      <c r="H1218" s="5">
        <v>9.6919436310525797E-3</v>
      </c>
      <c r="I1218" s="5">
        <v>0.21119798057304801</v>
      </c>
      <c r="J1218" s="5">
        <f t="shared" si="70"/>
        <v>2.0135891204109249</v>
      </c>
      <c r="K1218" s="5" t="s">
        <v>2355</v>
      </c>
      <c r="L1218" s="1" t="s">
        <v>2326</v>
      </c>
    </row>
    <row r="1219" spans="1:12" x14ac:dyDescent="0.2">
      <c r="A1219" s="5" t="s">
        <v>2233</v>
      </c>
      <c r="B1219" s="5">
        <v>318.70899443132498</v>
      </c>
      <c r="C1219" s="5">
        <v>637.41798886265099</v>
      </c>
      <c r="D1219" s="5">
        <v>0</v>
      </c>
      <c r="E1219" s="5">
        <v>0</v>
      </c>
      <c r="F1219" s="5" t="e">
        <f t="shared" si="71"/>
        <v>#NAME?</v>
      </c>
      <c r="G1219" s="5" t="e">
        <f t="shared" si="69"/>
        <v>#NUM!</v>
      </c>
      <c r="H1219" s="7">
        <v>3.0933852182986599E-6</v>
      </c>
      <c r="I1219" s="5">
        <v>8.9004261735229002E-4</v>
      </c>
      <c r="J1219" s="5">
        <f t="shared" si="70"/>
        <v>5.5095659940724087</v>
      </c>
      <c r="K1219" s="5" t="s">
        <v>2343</v>
      </c>
      <c r="L1219" s="1" t="s">
        <v>2326</v>
      </c>
    </row>
    <row r="1220" spans="1:12" x14ac:dyDescent="0.2">
      <c r="A1220" s="5" t="s">
        <v>2234</v>
      </c>
      <c r="B1220" s="5">
        <v>19.862575768269199</v>
      </c>
      <c r="C1220" s="5">
        <v>39.725151536538398</v>
      </c>
      <c r="D1220" s="5">
        <v>0</v>
      </c>
      <c r="E1220" s="5">
        <v>0</v>
      </c>
      <c r="F1220" s="5" t="e">
        <f t="shared" si="71"/>
        <v>#NAME?</v>
      </c>
      <c r="G1220" s="5" t="e">
        <f t="shared" si="69"/>
        <v>#NUM!</v>
      </c>
      <c r="H1220" s="5">
        <v>1.40781707315941E-3</v>
      </c>
      <c r="I1220" s="5">
        <v>6.6772308804260799E-2</v>
      </c>
      <c r="J1220" s="5">
        <f t="shared" si="70"/>
        <v>2.8514537722383544</v>
      </c>
      <c r="K1220" s="5" t="s">
        <v>3313</v>
      </c>
      <c r="L1220" s="1" t="s">
        <v>2326</v>
      </c>
    </row>
    <row r="1221" spans="1:12" x14ac:dyDescent="0.2">
      <c r="A1221" s="5" t="s">
        <v>2235</v>
      </c>
      <c r="B1221" s="5">
        <v>10.7099780193405</v>
      </c>
      <c r="C1221" s="5">
        <v>21.419956038681001</v>
      </c>
      <c r="D1221" s="5">
        <v>0</v>
      </c>
      <c r="E1221" s="5">
        <v>0</v>
      </c>
      <c r="F1221" s="5" t="e">
        <f t="shared" si="71"/>
        <v>#NAME?</v>
      </c>
      <c r="G1221" s="5" t="e">
        <f t="shared" ref="G1221:G1284" si="72">0.5*LOG(C1221*D1221,2)</f>
        <v>#NUM!</v>
      </c>
      <c r="H1221" s="5">
        <v>1.61349426308167E-2</v>
      </c>
      <c r="I1221" s="5">
        <v>0.27908188247559701</v>
      </c>
      <c r="J1221" s="5">
        <f t="shared" ref="J1221:J1284" si="73">-LOG10(H1221)</f>
        <v>1.7922325744289038</v>
      </c>
      <c r="K1221" s="5" t="s">
        <v>3458</v>
      </c>
      <c r="L1221" s="1" t="s">
        <v>2326</v>
      </c>
    </row>
    <row r="1222" spans="1:12" x14ac:dyDescent="0.2">
      <c r="A1222" s="5" t="s">
        <v>2236</v>
      </c>
      <c r="B1222" s="5">
        <v>15.3639161813417</v>
      </c>
      <c r="C1222" s="5">
        <v>30.727832362683301</v>
      </c>
      <c r="D1222" s="5">
        <v>0</v>
      </c>
      <c r="E1222" s="5">
        <v>0</v>
      </c>
      <c r="F1222" s="5" t="e">
        <f t="shared" ref="F1222:F1285" si="74">-Inf</f>
        <v>#NAME?</v>
      </c>
      <c r="G1222" s="5" t="e">
        <f t="shared" si="72"/>
        <v>#NUM!</v>
      </c>
      <c r="H1222" s="5">
        <v>2.4630075655858999E-3</v>
      </c>
      <c r="I1222" s="5">
        <v>9.6074313330448205E-2</v>
      </c>
      <c r="J1222" s="5">
        <f t="shared" si="73"/>
        <v>2.6085342541425605</v>
      </c>
      <c r="K1222" s="5" t="s">
        <v>2343</v>
      </c>
      <c r="L1222" s="1" t="s">
        <v>2326</v>
      </c>
    </row>
    <row r="1223" spans="1:12" x14ac:dyDescent="0.2">
      <c r="A1223" s="5" t="s">
        <v>2237</v>
      </c>
      <c r="B1223" s="5">
        <v>30.390325513597698</v>
      </c>
      <c r="C1223" s="5">
        <v>60.780651027195297</v>
      </c>
      <c r="D1223" s="5">
        <v>0</v>
      </c>
      <c r="E1223" s="5">
        <v>0</v>
      </c>
      <c r="F1223" s="5" t="e">
        <f t="shared" si="74"/>
        <v>#NAME?</v>
      </c>
      <c r="G1223" s="5" t="e">
        <f t="shared" si="72"/>
        <v>#NUM!</v>
      </c>
      <c r="H1223" s="7">
        <v>4.6055697449959899E-5</v>
      </c>
      <c r="I1223" s="5">
        <v>6.6311727819209198E-3</v>
      </c>
      <c r="J1223" s="5">
        <f t="shared" si="73"/>
        <v>4.3367166365198431</v>
      </c>
      <c r="K1223" s="5" t="s">
        <v>3459</v>
      </c>
      <c r="L1223" s="1" t="s">
        <v>2326</v>
      </c>
    </row>
    <row r="1224" spans="1:12" x14ac:dyDescent="0.2">
      <c r="A1224" s="5" t="s">
        <v>2238</v>
      </c>
      <c r="B1224" s="5">
        <v>19.019884312620999</v>
      </c>
      <c r="C1224" s="5">
        <v>38.039768625241898</v>
      </c>
      <c r="D1224" s="5">
        <v>0</v>
      </c>
      <c r="E1224" s="5">
        <v>0</v>
      </c>
      <c r="F1224" s="5" t="e">
        <f t="shared" si="74"/>
        <v>#NAME?</v>
      </c>
      <c r="G1224" s="5" t="e">
        <f t="shared" si="72"/>
        <v>#NUM!</v>
      </c>
      <c r="H1224" s="5">
        <v>2.61723125320251E-3</v>
      </c>
      <c r="I1224" s="5">
        <v>9.9070645615176797E-2</v>
      </c>
      <c r="J1224" s="5">
        <f t="shared" si="73"/>
        <v>2.5821579022922325</v>
      </c>
      <c r="K1224" s="5" t="s">
        <v>2343</v>
      </c>
      <c r="L1224" s="1" t="s">
        <v>2326</v>
      </c>
    </row>
    <row r="1225" spans="1:12" x14ac:dyDescent="0.2">
      <c r="A1225" s="5" t="s">
        <v>2239</v>
      </c>
      <c r="B1225" s="5">
        <v>39.211204503432</v>
      </c>
      <c r="C1225" s="5">
        <v>78.422409006864001</v>
      </c>
      <c r="D1225" s="5">
        <v>0</v>
      </c>
      <c r="E1225" s="5">
        <v>0</v>
      </c>
      <c r="F1225" s="5" t="e">
        <f t="shared" si="74"/>
        <v>#NAME?</v>
      </c>
      <c r="G1225" s="5" t="e">
        <f t="shared" si="72"/>
        <v>#NUM!</v>
      </c>
      <c r="H1225" s="5">
        <v>1.1735460489765101E-3</v>
      </c>
      <c r="I1225" s="5">
        <v>6.0531763128416703E-2</v>
      </c>
      <c r="J1225" s="5">
        <f t="shared" si="73"/>
        <v>2.9304998643747009</v>
      </c>
      <c r="K1225" s="5" t="s">
        <v>3460</v>
      </c>
      <c r="L1225" s="1" t="s">
        <v>2326</v>
      </c>
    </row>
    <row r="1226" spans="1:12" x14ac:dyDescent="0.2">
      <c r="A1226" s="5" t="s">
        <v>2240</v>
      </c>
      <c r="B1226" s="5">
        <v>35.875183607536897</v>
      </c>
      <c r="C1226" s="5">
        <v>71.750367215073894</v>
      </c>
      <c r="D1226" s="5">
        <v>0</v>
      </c>
      <c r="E1226" s="5">
        <v>0</v>
      </c>
      <c r="F1226" s="5" t="e">
        <f t="shared" si="74"/>
        <v>#NAME?</v>
      </c>
      <c r="G1226" s="5" t="e">
        <f t="shared" si="72"/>
        <v>#NUM!</v>
      </c>
      <c r="H1226" s="5">
        <v>3.59162245306482E-4</v>
      </c>
      <c r="I1226" s="5">
        <v>2.7636651590484701E-2</v>
      </c>
      <c r="J1226" s="5">
        <f t="shared" si="73"/>
        <v>3.4447093221072631</v>
      </c>
      <c r="K1226" s="5" t="s">
        <v>3461</v>
      </c>
      <c r="L1226" s="1" t="s">
        <v>2326</v>
      </c>
    </row>
    <row r="1227" spans="1:12" x14ac:dyDescent="0.2">
      <c r="A1227" s="5" t="s">
        <v>2241</v>
      </c>
      <c r="B1227" s="5">
        <v>18.405846884438802</v>
      </c>
      <c r="C1227" s="5">
        <v>36.811693768877497</v>
      </c>
      <c r="D1227" s="5">
        <v>0</v>
      </c>
      <c r="E1227" s="5">
        <v>0</v>
      </c>
      <c r="F1227" s="5" t="e">
        <f t="shared" si="74"/>
        <v>#NAME?</v>
      </c>
      <c r="G1227" s="5" t="e">
        <f t="shared" si="72"/>
        <v>#NUM!</v>
      </c>
      <c r="H1227" s="5">
        <v>8.1801181781135997E-4</v>
      </c>
      <c r="I1227" s="5">
        <v>4.6596891631589303E-2</v>
      </c>
      <c r="J1227" s="5">
        <f t="shared" si="73"/>
        <v>3.0872404220338265</v>
      </c>
      <c r="K1227" s="5" t="s">
        <v>2343</v>
      </c>
      <c r="L1227" s="1" t="s">
        <v>2326</v>
      </c>
    </row>
    <row r="1228" spans="1:12" x14ac:dyDescent="0.2">
      <c r="A1228" s="5" t="s">
        <v>2242</v>
      </c>
      <c r="B1228" s="5">
        <v>37.122955324852597</v>
      </c>
      <c r="C1228" s="5">
        <v>74.245910649705195</v>
      </c>
      <c r="D1228" s="5">
        <v>0</v>
      </c>
      <c r="E1228" s="5">
        <v>0</v>
      </c>
      <c r="F1228" s="5" t="e">
        <f t="shared" si="74"/>
        <v>#NAME?</v>
      </c>
      <c r="G1228" s="5" t="e">
        <f t="shared" si="72"/>
        <v>#NUM!</v>
      </c>
      <c r="H1228" s="5">
        <v>8.3830272141310197E-3</v>
      </c>
      <c r="I1228" s="5">
        <v>0.191884163502861</v>
      </c>
      <c r="J1228" s="5">
        <f t="shared" si="73"/>
        <v>2.0765991239727701</v>
      </c>
      <c r="K1228" s="5" t="s">
        <v>2343</v>
      </c>
      <c r="L1228" s="1" t="s">
        <v>2326</v>
      </c>
    </row>
    <row r="1229" spans="1:12" x14ac:dyDescent="0.2">
      <c r="A1229" s="5" t="s">
        <v>2243</v>
      </c>
      <c r="B1229" s="5">
        <v>45.334253419891297</v>
      </c>
      <c r="C1229" s="5">
        <v>90.668506839782594</v>
      </c>
      <c r="D1229" s="5">
        <v>0</v>
      </c>
      <c r="E1229" s="5">
        <v>0</v>
      </c>
      <c r="F1229" s="5" t="e">
        <f t="shared" si="74"/>
        <v>#NAME?</v>
      </c>
      <c r="G1229" s="5" t="e">
        <f t="shared" si="72"/>
        <v>#NUM!</v>
      </c>
      <c r="H1229" s="7">
        <v>8.2872192527375601E-8</v>
      </c>
      <c r="I1229" s="7">
        <v>4.9869935549358401E-5</v>
      </c>
      <c r="J1229" s="5">
        <f t="shared" si="73"/>
        <v>7.0815911709916506</v>
      </c>
      <c r="K1229" s="5" t="s">
        <v>3071</v>
      </c>
      <c r="L1229" s="1" t="s">
        <v>2326</v>
      </c>
    </row>
    <row r="1230" spans="1:12" x14ac:dyDescent="0.2">
      <c r="A1230" s="5" t="s">
        <v>2244</v>
      </c>
      <c r="B1230" s="5">
        <v>44.9745410159396</v>
      </c>
      <c r="C1230" s="5">
        <v>89.9490820318792</v>
      </c>
      <c r="D1230" s="5">
        <v>0</v>
      </c>
      <c r="E1230" s="5">
        <v>0</v>
      </c>
      <c r="F1230" s="5" t="e">
        <f t="shared" si="74"/>
        <v>#NAME?</v>
      </c>
      <c r="G1230" s="5" t="e">
        <f t="shared" si="72"/>
        <v>#NUM!</v>
      </c>
      <c r="H1230" s="5">
        <v>2.5151784925019901E-2</v>
      </c>
      <c r="I1230" s="5">
        <v>0.34656557468525201</v>
      </c>
      <c r="J1230" s="5">
        <f t="shared" si="73"/>
        <v>1.5994311893126172</v>
      </c>
      <c r="K1230" s="5" t="s">
        <v>2785</v>
      </c>
      <c r="L1230" s="1" t="s">
        <v>2326</v>
      </c>
    </row>
    <row r="1231" spans="1:12" x14ac:dyDescent="0.2">
      <c r="A1231" s="5" t="s">
        <v>2245</v>
      </c>
      <c r="B1231" s="5">
        <v>57.658191389521299</v>
      </c>
      <c r="C1231" s="5">
        <v>115.316382779043</v>
      </c>
      <c r="D1231" s="5">
        <v>0</v>
      </c>
      <c r="E1231" s="5">
        <v>0</v>
      </c>
      <c r="F1231" s="5" t="e">
        <f t="shared" si="74"/>
        <v>#NAME?</v>
      </c>
      <c r="G1231" s="5" t="e">
        <f t="shared" si="72"/>
        <v>#NUM!</v>
      </c>
      <c r="H1231" s="5">
        <v>3.6689065998166202E-4</v>
      </c>
      <c r="I1231" s="5">
        <v>2.8047416609477599E-2</v>
      </c>
      <c r="J1231" s="5">
        <f t="shared" si="73"/>
        <v>3.4354633440359734</v>
      </c>
      <c r="K1231" s="5" t="s">
        <v>3462</v>
      </c>
      <c r="L1231" s="1" t="s">
        <v>2326</v>
      </c>
    </row>
    <row r="1232" spans="1:12" x14ac:dyDescent="0.2">
      <c r="A1232" s="5" t="s">
        <v>2246</v>
      </c>
      <c r="B1232" s="5">
        <v>18.968155495587801</v>
      </c>
      <c r="C1232" s="5">
        <v>37.936310991175503</v>
      </c>
      <c r="D1232" s="5">
        <v>0</v>
      </c>
      <c r="E1232" s="5">
        <v>0</v>
      </c>
      <c r="F1232" s="5" t="e">
        <f t="shared" si="74"/>
        <v>#NAME?</v>
      </c>
      <c r="G1232" s="5" t="e">
        <f t="shared" si="72"/>
        <v>#NUM!</v>
      </c>
      <c r="H1232" s="5">
        <v>6.2982311358884596E-4</v>
      </c>
      <c r="I1232" s="5">
        <v>3.9734727561334997E-2</v>
      </c>
      <c r="J1232" s="5">
        <f t="shared" si="73"/>
        <v>3.2007814054335197</v>
      </c>
      <c r="K1232" s="5" t="s">
        <v>3463</v>
      </c>
      <c r="L1232" s="1" t="s">
        <v>2326</v>
      </c>
    </row>
    <row r="1233" spans="1:12" x14ac:dyDescent="0.2">
      <c r="A1233" s="5" t="s">
        <v>2247</v>
      </c>
      <c r="B1233" s="5">
        <v>29.962430640104198</v>
      </c>
      <c r="C1233" s="5">
        <v>59.924861280208397</v>
      </c>
      <c r="D1233" s="5">
        <v>0</v>
      </c>
      <c r="E1233" s="5">
        <v>0</v>
      </c>
      <c r="F1233" s="5" t="e">
        <f t="shared" si="74"/>
        <v>#NAME?</v>
      </c>
      <c r="G1233" s="5" t="e">
        <f t="shared" si="72"/>
        <v>#NUM!</v>
      </c>
      <c r="H1233" s="7">
        <v>1.2809912405601E-5</v>
      </c>
      <c r="I1233" s="5">
        <v>2.5167809011096402E-3</v>
      </c>
      <c r="J1233" s="5">
        <f t="shared" si="73"/>
        <v>4.8924538399582174</v>
      </c>
      <c r="K1233" s="5" t="s">
        <v>2775</v>
      </c>
      <c r="L1233" s="1" t="s">
        <v>2326</v>
      </c>
    </row>
    <row r="1234" spans="1:12" x14ac:dyDescent="0.2">
      <c r="A1234" s="5" t="s">
        <v>2248</v>
      </c>
      <c r="B1234" s="5">
        <v>88.021581154000003</v>
      </c>
      <c r="C1234" s="5">
        <v>176.04316230800001</v>
      </c>
      <c r="D1234" s="5">
        <v>0</v>
      </c>
      <c r="E1234" s="5">
        <v>0</v>
      </c>
      <c r="F1234" s="5" t="e">
        <f t="shared" si="74"/>
        <v>#NAME?</v>
      </c>
      <c r="G1234" s="5" t="e">
        <f t="shared" si="72"/>
        <v>#NUM!</v>
      </c>
      <c r="H1234" s="7">
        <v>3.31562492791182E-5</v>
      </c>
      <c r="I1234" s="5">
        <v>5.1193685153396399E-3</v>
      </c>
      <c r="J1234" s="5">
        <f t="shared" si="73"/>
        <v>4.4794346038609776</v>
      </c>
      <c r="K1234" s="5" t="s">
        <v>2775</v>
      </c>
      <c r="L1234" s="1" t="s">
        <v>2326</v>
      </c>
    </row>
    <row r="1235" spans="1:12" x14ac:dyDescent="0.2">
      <c r="A1235" s="5" t="s">
        <v>2249</v>
      </c>
      <c r="B1235" s="5">
        <v>25.984378671169601</v>
      </c>
      <c r="C1235" s="5">
        <v>51.968757342339202</v>
      </c>
      <c r="D1235" s="5">
        <v>0</v>
      </c>
      <c r="E1235" s="5">
        <v>0</v>
      </c>
      <c r="F1235" s="5" t="e">
        <f t="shared" si="74"/>
        <v>#NAME?</v>
      </c>
      <c r="G1235" s="5" t="e">
        <f t="shared" si="72"/>
        <v>#NUM!</v>
      </c>
      <c r="H1235" s="7">
        <v>4.78941461695104E-5</v>
      </c>
      <c r="I1235" s="5">
        <v>6.8538275393429304E-3</v>
      </c>
      <c r="J1235" s="5">
        <f t="shared" si="73"/>
        <v>4.3197175646989638</v>
      </c>
      <c r="K1235" s="5" t="s">
        <v>2343</v>
      </c>
      <c r="L1235" s="1" t="s">
        <v>2326</v>
      </c>
    </row>
    <row r="1236" spans="1:12" x14ac:dyDescent="0.2">
      <c r="A1236" s="5" t="s">
        <v>2250</v>
      </c>
      <c r="B1236" s="5">
        <v>13.3062648274646</v>
      </c>
      <c r="C1236" s="5">
        <v>26.612529654929201</v>
      </c>
      <c r="D1236" s="5">
        <v>0</v>
      </c>
      <c r="E1236" s="5">
        <v>0</v>
      </c>
      <c r="F1236" s="5" t="e">
        <f t="shared" si="74"/>
        <v>#NAME?</v>
      </c>
      <c r="G1236" s="5" t="e">
        <f t="shared" si="72"/>
        <v>#NUM!</v>
      </c>
      <c r="H1236" s="5">
        <v>5.6176752357793604E-3</v>
      </c>
      <c r="I1236" s="5">
        <v>0.15283081771794799</v>
      </c>
      <c r="J1236" s="5">
        <f t="shared" si="73"/>
        <v>2.250443371468688</v>
      </c>
      <c r="K1236" s="5" t="s">
        <v>3464</v>
      </c>
      <c r="L1236" s="1" t="s">
        <v>2326</v>
      </c>
    </row>
    <row r="1237" spans="1:12" x14ac:dyDescent="0.2">
      <c r="A1237" s="5" t="s">
        <v>2251</v>
      </c>
      <c r="B1237" s="5">
        <v>105.18738230770199</v>
      </c>
      <c r="C1237" s="5">
        <v>210.374764615403</v>
      </c>
      <c r="D1237" s="5">
        <v>0</v>
      </c>
      <c r="E1237" s="5">
        <v>0</v>
      </c>
      <c r="F1237" s="5" t="e">
        <f t="shared" si="74"/>
        <v>#NAME?</v>
      </c>
      <c r="G1237" s="5" t="e">
        <f t="shared" si="72"/>
        <v>#NUM!</v>
      </c>
      <c r="H1237" s="5">
        <v>4.5108389476016003E-2</v>
      </c>
      <c r="I1237" s="5">
        <v>0.458289520611523</v>
      </c>
      <c r="J1237" s="5">
        <f t="shared" si="73"/>
        <v>1.3457426784257944</v>
      </c>
      <c r="K1237" s="5" t="s">
        <v>2343</v>
      </c>
      <c r="L1237" s="1" t="s">
        <v>2326</v>
      </c>
    </row>
    <row r="1238" spans="1:12" x14ac:dyDescent="0.2">
      <c r="A1238" s="5" t="s">
        <v>2252</v>
      </c>
      <c r="B1238" s="5">
        <v>21.340934620662001</v>
      </c>
      <c r="C1238" s="5">
        <v>42.681869241324002</v>
      </c>
      <c r="D1238" s="5">
        <v>0</v>
      </c>
      <c r="E1238" s="5">
        <v>0</v>
      </c>
      <c r="F1238" s="5" t="e">
        <f t="shared" si="74"/>
        <v>#NAME?</v>
      </c>
      <c r="G1238" s="5" t="e">
        <f t="shared" si="72"/>
        <v>#NUM!</v>
      </c>
      <c r="H1238" s="5">
        <v>8.0587331174816704E-3</v>
      </c>
      <c r="I1238" s="5">
        <v>0.18707260883697099</v>
      </c>
      <c r="J1238" s="5">
        <f t="shared" si="73"/>
        <v>2.0937332265983941</v>
      </c>
      <c r="K1238" s="5" t="s">
        <v>2343</v>
      </c>
      <c r="L1238" s="1" t="s">
        <v>2326</v>
      </c>
    </row>
    <row r="1239" spans="1:12" x14ac:dyDescent="0.2">
      <c r="A1239" s="5" t="s">
        <v>2253</v>
      </c>
      <c r="B1239" s="5">
        <v>53.372493301760599</v>
      </c>
      <c r="C1239" s="5">
        <v>106.744986603521</v>
      </c>
      <c r="D1239" s="5">
        <v>0</v>
      </c>
      <c r="E1239" s="5">
        <v>0</v>
      </c>
      <c r="F1239" s="5" t="e">
        <f t="shared" si="74"/>
        <v>#NAME?</v>
      </c>
      <c r="G1239" s="5" t="e">
        <f t="shared" si="72"/>
        <v>#NUM!</v>
      </c>
      <c r="H1239" s="5">
        <v>1.34620951051583E-3</v>
      </c>
      <c r="I1239" s="5">
        <v>6.5450681805405794E-2</v>
      </c>
      <c r="J1239" s="5">
        <f t="shared" si="73"/>
        <v>2.8708873456244999</v>
      </c>
      <c r="K1239" s="5" t="s">
        <v>2343</v>
      </c>
      <c r="L1239" s="1" t="s">
        <v>2326</v>
      </c>
    </row>
    <row r="1240" spans="1:12" x14ac:dyDescent="0.2">
      <c r="A1240" s="5" t="s">
        <v>2254</v>
      </c>
      <c r="B1240" s="5">
        <v>20.241284634279399</v>
      </c>
      <c r="C1240" s="5">
        <v>40.482569268558699</v>
      </c>
      <c r="D1240" s="5">
        <v>0</v>
      </c>
      <c r="E1240" s="5">
        <v>0</v>
      </c>
      <c r="F1240" s="5" t="e">
        <f t="shared" si="74"/>
        <v>#NAME?</v>
      </c>
      <c r="G1240" s="5" t="e">
        <f t="shared" si="72"/>
        <v>#NUM!</v>
      </c>
      <c r="H1240" s="5">
        <v>3.9943341035653698E-4</v>
      </c>
      <c r="I1240" s="5">
        <v>2.9478939332256499E-2</v>
      </c>
      <c r="J1240" s="5">
        <f t="shared" si="73"/>
        <v>3.398555611657033</v>
      </c>
      <c r="K1240" s="5" t="s">
        <v>3465</v>
      </c>
      <c r="L1240" s="1" t="s">
        <v>2326</v>
      </c>
    </row>
    <row r="1241" spans="1:12" x14ac:dyDescent="0.2">
      <c r="A1241" s="5" t="s">
        <v>2255</v>
      </c>
      <c r="B1241" s="5">
        <v>67.354756337956402</v>
      </c>
      <c r="C1241" s="5">
        <v>134.709512675913</v>
      </c>
      <c r="D1241" s="5">
        <v>0</v>
      </c>
      <c r="E1241" s="5">
        <v>0</v>
      </c>
      <c r="F1241" s="5" t="e">
        <f t="shared" si="74"/>
        <v>#NAME?</v>
      </c>
      <c r="G1241" s="5" t="e">
        <f t="shared" si="72"/>
        <v>#NUM!</v>
      </c>
      <c r="H1241" s="7">
        <v>7.8285953950769994E-5</v>
      </c>
      <c r="I1241" s="5">
        <v>9.8779196412398899E-3</v>
      </c>
      <c r="J1241" s="5">
        <f t="shared" si="73"/>
        <v>4.106316151976305</v>
      </c>
      <c r="K1241" s="5" t="s">
        <v>2343</v>
      </c>
      <c r="L1241" s="1" t="s">
        <v>2326</v>
      </c>
    </row>
    <row r="1242" spans="1:12" x14ac:dyDescent="0.2">
      <c r="A1242" s="5" t="s">
        <v>2256</v>
      </c>
      <c r="B1242" s="5">
        <v>41.2449945825866</v>
      </c>
      <c r="C1242" s="5">
        <v>82.489989165173199</v>
      </c>
      <c r="D1242" s="5">
        <v>0</v>
      </c>
      <c r="E1242" s="5">
        <v>0</v>
      </c>
      <c r="F1242" s="5" t="e">
        <f t="shared" si="74"/>
        <v>#NAME?</v>
      </c>
      <c r="G1242" s="5" t="e">
        <f t="shared" si="72"/>
        <v>#NUM!</v>
      </c>
      <c r="H1242" s="7">
        <v>3.0890230441501598E-7</v>
      </c>
      <c r="I1242" s="5">
        <v>1.3425237374659299E-4</v>
      </c>
      <c r="J1242" s="5">
        <f t="shared" si="73"/>
        <v>6.5101788518442518</v>
      </c>
      <c r="K1242" s="5" t="s">
        <v>3383</v>
      </c>
      <c r="L1242" s="1" t="s">
        <v>2326</v>
      </c>
    </row>
    <row r="1243" spans="1:12" x14ac:dyDescent="0.2">
      <c r="A1243" s="5" t="s">
        <v>2257</v>
      </c>
      <c r="B1243" s="5">
        <v>75.751530704426102</v>
      </c>
      <c r="C1243" s="5">
        <v>151.50306140885201</v>
      </c>
      <c r="D1243" s="5">
        <v>0</v>
      </c>
      <c r="E1243" s="5">
        <v>0</v>
      </c>
      <c r="F1243" s="5" t="e">
        <f t="shared" si="74"/>
        <v>#NAME?</v>
      </c>
      <c r="G1243" s="5" t="e">
        <f t="shared" si="72"/>
        <v>#NUM!</v>
      </c>
      <c r="H1243" s="5">
        <v>1.6481921146021599E-3</v>
      </c>
      <c r="I1243" s="5">
        <v>7.5255682368868093E-2</v>
      </c>
      <c r="J1243" s="5">
        <f t="shared" si="73"/>
        <v>2.7829921679733465</v>
      </c>
      <c r="K1243" s="5" t="s">
        <v>3466</v>
      </c>
      <c r="L1243" s="1" t="s">
        <v>2326</v>
      </c>
    </row>
    <row r="1244" spans="1:12" x14ac:dyDescent="0.2">
      <c r="A1244" s="5" t="s">
        <v>2258</v>
      </c>
      <c r="B1244" s="5">
        <v>56.987480222551</v>
      </c>
      <c r="C1244" s="5">
        <v>113.974960445102</v>
      </c>
      <c r="D1244" s="5">
        <v>0</v>
      </c>
      <c r="E1244" s="5">
        <v>0</v>
      </c>
      <c r="F1244" s="5" t="e">
        <f t="shared" si="74"/>
        <v>#NAME?</v>
      </c>
      <c r="G1244" s="5" t="e">
        <f t="shared" si="72"/>
        <v>#NUM!</v>
      </c>
      <c r="H1244" s="7">
        <v>2.6009351784275801E-9</v>
      </c>
      <c r="I1244" s="7">
        <v>2.77460671375077E-6</v>
      </c>
      <c r="J1244" s="5">
        <f t="shared" si="73"/>
        <v>8.5848704713343125</v>
      </c>
      <c r="K1244" s="5" t="s">
        <v>2343</v>
      </c>
      <c r="L1244" s="1" t="s">
        <v>2326</v>
      </c>
    </row>
    <row r="1245" spans="1:12" x14ac:dyDescent="0.2">
      <c r="A1245" s="5" t="s">
        <v>2259</v>
      </c>
      <c r="B1245" s="5">
        <v>15.8984819257066</v>
      </c>
      <c r="C1245" s="5">
        <v>31.796963851413199</v>
      </c>
      <c r="D1245" s="5">
        <v>0</v>
      </c>
      <c r="E1245" s="5">
        <v>0</v>
      </c>
      <c r="F1245" s="5" t="e">
        <f t="shared" si="74"/>
        <v>#NAME?</v>
      </c>
      <c r="G1245" s="5" t="e">
        <f t="shared" si="72"/>
        <v>#NUM!</v>
      </c>
      <c r="H1245" s="5">
        <v>2.1666856834016402E-3</v>
      </c>
      <c r="I1245" s="5">
        <v>8.9367216702553903E-2</v>
      </c>
      <c r="J1245" s="5">
        <f t="shared" si="73"/>
        <v>2.6642040863105825</v>
      </c>
      <c r="K1245" s="5" t="s">
        <v>2343</v>
      </c>
      <c r="L1245" s="1" t="s">
        <v>2326</v>
      </c>
    </row>
    <row r="1246" spans="1:12" x14ac:dyDescent="0.2">
      <c r="A1246" s="5" t="s">
        <v>2260</v>
      </c>
      <c r="B1246" s="5">
        <v>37.868721556775597</v>
      </c>
      <c r="C1246" s="5">
        <v>75.737443113551294</v>
      </c>
      <c r="D1246" s="5">
        <v>0</v>
      </c>
      <c r="E1246" s="5">
        <v>0</v>
      </c>
      <c r="F1246" s="5" t="e">
        <f t="shared" si="74"/>
        <v>#NAME?</v>
      </c>
      <c r="G1246" s="5" t="e">
        <f t="shared" si="72"/>
        <v>#NUM!</v>
      </c>
      <c r="H1246" s="5">
        <v>6.3977333254104998E-4</v>
      </c>
      <c r="I1246" s="5">
        <v>4.0039574243749099E-2</v>
      </c>
      <c r="J1246" s="5">
        <f t="shared" si="73"/>
        <v>3.1939738664270281</v>
      </c>
      <c r="K1246" s="5" t="s">
        <v>2343</v>
      </c>
      <c r="L1246" s="1" t="s">
        <v>2326</v>
      </c>
    </row>
    <row r="1247" spans="1:12" x14ac:dyDescent="0.2">
      <c r="A1247" s="5" t="s">
        <v>2261</v>
      </c>
      <c r="B1247" s="5">
        <v>256.90826666050702</v>
      </c>
      <c r="C1247" s="5">
        <v>513.81653332101405</v>
      </c>
      <c r="D1247" s="5">
        <v>0</v>
      </c>
      <c r="E1247" s="5">
        <v>0</v>
      </c>
      <c r="F1247" s="5" t="e">
        <f t="shared" si="74"/>
        <v>#NAME?</v>
      </c>
      <c r="G1247" s="5" t="e">
        <f t="shared" si="72"/>
        <v>#NUM!</v>
      </c>
      <c r="H1247" s="5">
        <v>4.1573143036411396E-3</v>
      </c>
      <c r="I1247" s="5">
        <v>0.129593482988132</v>
      </c>
      <c r="J1247" s="5">
        <f t="shared" si="73"/>
        <v>2.3811871404740663</v>
      </c>
      <c r="K1247" s="5" t="s">
        <v>2941</v>
      </c>
      <c r="L1247" s="1" t="s">
        <v>2326</v>
      </c>
    </row>
    <row r="1248" spans="1:12" x14ac:dyDescent="0.2">
      <c r="A1248" s="5" t="s">
        <v>2262</v>
      </c>
      <c r="B1248" s="5">
        <v>46.1659671646538</v>
      </c>
      <c r="C1248" s="5">
        <v>92.3319343293076</v>
      </c>
      <c r="D1248" s="5">
        <v>0</v>
      </c>
      <c r="E1248" s="5">
        <v>0</v>
      </c>
      <c r="F1248" s="5" t="e">
        <f t="shared" si="74"/>
        <v>#NAME?</v>
      </c>
      <c r="G1248" s="5" t="e">
        <f t="shared" si="72"/>
        <v>#NUM!</v>
      </c>
      <c r="H1248" s="7">
        <v>6.4660320983183906E-8</v>
      </c>
      <c r="I1248" s="7">
        <v>4.1013866842009301E-5</v>
      </c>
      <c r="J1248" s="5">
        <f t="shared" si="73"/>
        <v>7.1893621438185003</v>
      </c>
      <c r="K1248" s="5" t="s">
        <v>2343</v>
      </c>
      <c r="L1248" s="1" t="s">
        <v>2326</v>
      </c>
    </row>
    <row r="1249" spans="1:12" x14ac:dyDescent="0.2">
      <c r="A1249" s="5" t="s">
        <v>2263</v>
      </c>
      <c r="B1249" s="5">
        <v>34.995249764117901</v>
      </c>
      <c r="C1249" s="5">
        <v>69.990499528235802</v>
      </c>
      <c r="D1249" s="5">
        <v>0</v>
      </c>
      <c r="E1249" s="5">
        <v>0</v>
      </c>
      <c r="F1249" s="5" t="e">
        <f t="shared" si="74"/>
        <v>#NAME?</v>
      </c>
      <c r="G1249" s="5" t="e">
        <f t="shared" si="72"/>
        <v>#NUM!</v>
      </c>
      <c r="H1249" s="7">
        <v>2.25457638624213E-6</v>
      </c>
      <c r="I1249" s="5">
        <v>7.13655652321629E-4</v>
      </c>
      <c r="J1249" s="5">
        <f t="shared" si="73"/>
        <v>5.6469350459810679</v>
      </c>
      <c r="K1249" s="5" t="s">
        <v>2343</v>
      </c>
      <c r="L1249" s="1" t="s">
        <v>2326</v>
      </c>
    </row>
    <row r="1250" spans="1:12" x14ac:dyDescent="0.2">
      <c r="A1250" s="5" t="s">
        <v>2264</v>
      </c>
      <c r="B1250" s="5">
        <v>61.607283159793099</v>
      </c>
      <c r="C1250" s="5">
        <v>123.214566319586</v>
      </c>
      <c r="D1250" s="5">
        <v>0</v>
      </c>
      <c r="E1250" s="5">
        <v>0</v>
      </c>
      <c r="F1250" s="5" t="e">
        <f t="shared" si="74"/>
        <v>#NAME?</v>
      </c>
      <c r="G1250" s="5" t="e">
        <f t="shared" si="72"/>
        <v>#NUM!</v>
      </c>
      <c r="H1250" s="5">
        <v>1.60088104656862E-3</v>
      </c>
      <c r="I1250" s="5">
        <v>7.3237967411148006E-2</v>
      </c>
      <c r="J1250" s="5">
        <f t="shared" si="73"/>
        <v>2.7956409371238808</v>
      </c>
      <c r="K1250" s="5" t="s">
        <v>2931</v>
      </c>
      <c r="L1250" s="1" t="s">
        <v>2326</v>
      </c>
    </row>
    <row r="1251" spans="1:12" x14ac:dyDescent="0.2">
      <c r="A1251" s="5" t="s">
        <v>2265</v>
      </c>
      <c r="B1251" s="5">
        <v>87.497641702609002</v>
      </c>
      <c r="C1251" s="5">
        <v>174.995283405218</v>
      </c>
      <c r="D1251" s="5">
        <v>0</v>
      </c>
      <c r="E1251" s="5">
        <v>0</v>
      </c>
      <c r="F1251" s="5" t="e">
        <f t="shared" si="74"/>
        <v>#NAME?</v>
      </c>
      <c r="G1251" s="5" t="e">
        <f t="shared" si="72"/>
        <v>#NUM!</v>
      </c>
      <c r="H1251" s="5">
        <v>4.9326032558740802E-2</v>
      </c>
      <c r="I1251" s="5">
        <v>0.47954092226698602</v>
      </c>
      <c r="J1251" s="5">
        <f t="shared" si="73"/>
        <v>1.306923814745417</v>
      </c>
      <c r="K1251" s="5" t="s">
        <v>2538</v>
      </c>
      <c r="L1251" s="1" t="s">
        <v>2326</v>
      </c>
    </row>
    <row r="1252" spans="1:12" x14ac:dyDescent="0.2">
      <c r="A1252" s="5" t="s">
        <v>2266</v>
      </c>
      <c r="B1252" s="5">
        <v>20.206228204191699</v>
      </c>
      <c r="C1252" s="5">
        <v>40.412456408383299</v>
      </c>
      <c r="D1252" s="5">
        <v>0</v>
      </c>
      <c r="E1252" s="5">
        <v>0</v>
      </c>
      <c r="F1252" s="5" t="e">
        <f t="shared" si="74"/>
        <v>#NAME?</v>
      </c>
      <c r="G1252" s="5" t="e">
        <f t="shared" si="72"/>
        <v>#NUM!</v>
      </c>
      <c r="H1252" s="5">
        <v>5.0583534325381301E-3</v>
      </c>
      <c r="I1252" s="5">
        <v>0.143722150978496</v>
      </c>
      <c r="J1252" s="5">
        <f t="shared" si="73"/>
        <v>2.2959908293137725</v>
      </c>
      <c r="K1252" s="5" t="s">
        <v>3467</v>
      </c>
      <c r="L1252" s="1" t="s">
        <v>2326</v>
      </c>
    </row>
    <row r="1253" spans="1:12" x14ac:dyDescent="0.2">
      <c r="A1253" s="5" t="s">
        <v>2267</v>
      </c>
      <c r="B1253" s="5">
        <v>39.356796729655798</v>
      </c>
      <c r="C1253" s="5">
        <v>78.713593459311696</v>
      </c>
      <c r="D1253" s="5">
        <v>0</v>
      </c>
      <c r="E1253" s="5">
        <v>0</v>
      </c>
      <c r="F1253" s="5" t="e">
        <f t="shared" si="74"/>
        <v>#NAME?</v>
      </c>
      <c r="G1253" s="5" t="e">
        <f t="shared" si="72"/>
        <v>#NUM!</v>
      </c>
      <c r="H1253" s="5">
        <v>5.9294161203353804E-4</v>
      </c>
      <c r="I1253" s="5">
        <v>3.84412892066716E-2</v>
      </c>
      <c r="J1253" s="5">
        <f t="shared" si="73"/>
        <v>3.2269880702446825</v>
      </c>
      <c r="K1253" s="5" t="s">
        <v>3468</v>
      </c>
      <c r="L1253" s="1" t="s">
        <v>2326</v>
      </c>
    </row>
    <row r="1254" spans="1:12" x14ac:dyDescent="0.2">
      <c r="A1254" s="5" t="s">
        <v>2268</v>
      </c>
      <c r="B1254" s="5">
        <v>192.63902292288401</v>
      </c>
      <c r="C1254" s="5">
        <v>385.27804584576899</v>
      </c>
      <c r="D1254" s="5">
        <v>0</v>
      </c>
      <c r="E1254" s="5">
        <v>0</v>
      </c>
      <c r="F1254" s="5" t="e">
        <f t="shared" si="74"/>
        <v>#NAME?</v>
      </c>
      <c r="G1254" s="5" t="e">
        <f t="shared" si="72"/>
        <v>#NUM!</v>
      </c>
      <c r="H1254" s="7">
        <v>9.3377855490505998E-6</v>
      </c>
      <c r="I1254" s="5">
        <v>1.9566829379524002E-3</v>
      </c>
      <c r="J1254" s="5">
        <f t="shared" si="73"/>
        <v>5.0297561042682908</v>
      </c>
      <c r="K1254" s="5" t="s">
        <v>2574</v>
      </c>
      <c r="L1254" s="1" t="s">
        <v>2326</v>
      </c>
    </row>
    <row r="1255" spans="1:12" x14ac:dyDescent="0.2">
      <c r="A1255" s="5" t="s">
        <v>2269</v>
      </c>
      <c r="B1255" s="5">
        <v>153.265975390401</v>
      </c>
      <c r="C1255" s="5">
        <v>306.53195078080302</v>
      </c>
      <c r="D1255" s="5">
        <v>0</v>
      </c>
      <c r="E1255" s="5">
        <v>0</v>
      </c>
      <c r="F1255" s="5" t="e">
        <f t="shared" si="74"/>
        <v>#NAME?</v>
      </c>
      <c r="G1255" s="5" t="e">
        <f t="shared" si="72"/>
        <v>#NUM!</v>
      </c>
      <c r="H1255" s="7">
        <v>4.02845706695309E-5</v>
      </c>
      <c r="I1255" s="5">
        <v>6.0605037759180903E-3</v>
      </c>
      <c r="J1255" s="5">
        <f t="shared" si="73"/>
        <v>4.3948612604634532</v>
      </c>
      <c r="K1255" s="5" t="s">
        <v>2343</v>
      </c>
      <c r="L1255" s="1" t="s">
        <v>2326</v>
      </c>
    </row>
    <row r="1256" spans="1:12" x14ac:dyDescent="0.2">
      <c r="A1256" s="5" t="s">
        <v>2270</v>
      </c>
      <c r="B1256" s="5">
        <v>68.165886777053004</v>
      </c>
      <c r="C1256" s="5">
        <v>136.33177355410601</v>
      </c>
      <c r="D1256" s="5">
        <v>0</v>
      </c>
      <c r="E1256" s="5">
        <v>0</v>
      </c>
      <c r="F1256" s="5" t="e">
        <f t="shared" si="74"/>
        <v>#NAME?</v>
      </c>
      <c r="G1256" s="5" t="e">
        <f t="shared" si="72"/>
        <v>#NUM!</v>
      </c>
      <c r="H1256" s="5">
        <v>6.9281391163339499E-4</v>
      </c>
      <c r="I1256" s="5">
        <v>4.1691409466984998E-2</v>
      </c>
      <c r="J1256" s="5">
        <f t="shared" si="73"/>
        <v>3.1593834003138066</v>
      </c>
      <c r="K1256" s="5" t="s">
        <v>3418</v>
      </c>
      <c r="L1256" s="1" t="s">
        <v>2326</v>
      </c>
    </row>
    <row r="1257" spans="1:12" x14ac:dyDescent="0.2">
      <c r="A1257" s="5" t="s">
        <v>2271</v>
      </c>
      <c r="B1257" s="5">
        <v>25.244567191285299</v>
      </c>
      <c r="C1257" s="5">
        <v>50.489134382570498</v>
      </c>
      <c r="D1257" s="5">
        <v>0</v>
      </c>
      <c r="E1257" s="5">
        <v>0</v>
      </c>
      <c r="F1257" s="5" t="e">
        <f t="shared" si="74"/>
        <v>#NAME?</v>
      </c>
      <c r="G1257" s="5" t="e">
        <f t="shared" si="72"/>
        <v>#NUM!</v>
      </c>
      <c r="H1257" s="5">
        <v>5.0828553405781395E-4</v>
      </c>
      <c r="I1257" s="5">
        <v>3.50851564670671E-2</v>
      </c>
      <c r="J1257" s="5">
        <f t="shared" si="73"/>
        <v>3.293892250258474</v>
      </c>
      <c r="K1257" s="5" t="s">
        <v>3469</v>
      </c>
      <c r="L1257" s="1" t="s">
        <v>2326</v>
      </c>
    </row>
    <row r="1258" spans="1:12" x14ac:dyDescent="0.2">
      <c r="A1258" s="5" t="s">
        <v>2272</v>
      </c>
      <c r="B1258" s="5">
        <v>84.742907786104496</v>
      </c>
      <c r="C1258" s="5">
        <v>169.48581557220899</v>
      </c>
      <c r="D1258" s="5">
        <v>0</v>
      </c>
      <c r="E1258" s="5">
        <v>0</v>
      </c>
      <c r="F1258" s="5" t="e">
        <f t="shared" si="74"/>
        <v>#NAME?</v>
      </c>
      <c r="G1258" s="5" t="e">
        <f t="shared" si="72"/>
        <v>#NUM!</v>
      </c>
      <c r="H1258" s="5">
        <v>1.0434493287474699E-3</v>
      </c>
      <c r="I1258" s="5">
        <v>5.5656164309941997E-2</v>
      </c>
      <c r="J1258" s="5">
        <f t="shared" si="73"/>
        <v>2.9815286359896938</v>
      </c>
      <c r="K1258" s="5" t="s">
        <v>3470</v>
      </c>
      <c r="L1258" s="1" t="s">
        <v>2326</v>
      </c>
    </row>
    <row r="1259" spans="1:12" x14ac:dyDescent="0.2">
      <c r="A1259" s="5" t="s">
        <v>2273</v>
      </c>
      <c r="B1259" s="5">
        <v>98.665529327887995</v>
      </c>
      <c r="C1259" s="5">
        <v>197.33105865577599</v>
      </c>
      <c r="D1259" s="5">
        <v>0</v>
      </c>
      <c r="E1259" s="5">
        <v>0</v>
      </c>
      <c r="F1259" s="5" t="e">
        <f t="shared" si="74"/>
        <v>#NAME?</v>
      </c>
      <c r="G1259" s="5" t="e">
        <f t="shared" si="72"/>
        <v>#NUM!</v>
      </c>
      <c r="H1259" s="7">
        <v>2.9449966992469502E-5</v>
      </c>
      <c r="I1259" s="5">
        <v>4.6386662774917297E-3</v>
      </c>
      <c r="J1259" s="5">
        <f t="shared" si="73"/>
        <v>4.5309151876339726</v>
      </c>
      <c r="K1259" s="5" t="s">
        <v>2343</v>
      </c>
      <c r="L1259" s="1" t="s">
        <v>2326</v>
      </c>
    </row>
    <row r="1260" spans="1:12" x14ac:dyDescent="0.2">
      <c r="A1260" s="5" t="s">
        <v>2274</v>
      </c>
      <c r="B1260" s="5">
        <v>23.2024329077489</v>
      </c>
      <c r="C1260" s="5">
        <v>46.404865815497701</v>
      </c>
      <c r="D1260" s="5">
        <v>0</v>
      </c>
      <c r="E1260" s="5">
        <v>0</v>
      </c>
      <c r="F1260" s="5" t="e">
        <f t="shared" si="74"/>
        <v>#NAME?</v>
      </c>
      <c r="G1260" s="5" t="e">
        <f t="shared" si="72"/>
        <v>#NUM!</v>
      </c>
      <c r="H1260" s="5">
        <v>1.3392369049747101E-4</v>
      </c>
      <c r="I1260" s="5">
        <v>1.43929486086229E-2</v>
      </c>
      <c r="J1260" s="5">
        <f t="shared" si="73"/>
        <v>3.8731425914550304</v>
      </c>
      <c r="K1260" s="5" t="s">
        <v>3053</v>
      </c>
      <c r="L1260" s="1" t="s">
        <v>2326</v>
      </c>
    </row>
    <row r="1261" spans="1:12" x14ac:dyDescent="0.2">
      <c r="A1261" s="5" t="s">
        <v>2275</v>
      </c>
      <c r="B1261" s="5">
        <v>11.0710485895783</v>
      </c>
      <c r="C1261" s="5">
        <v>22.1420971791566</v>
      </c>
      <c r="D1261" s="5">
        <v>0</v>
      </c>
      <c r="E1261" s="5">
        <v>0</v>
      </c>
      <c r="F1261" s="5" t="e">
        <f t="shared" si="74"/>
        <v>#NAME?</v>
      </c>
      <c r="G1261" s="5" t="e">
        <f t="shared" si="72"/>
        <v>#NUM!</v>
      </c>
      <c r="H1261" s="5">
        <v>1.3586572670266099E-2</v>
      </c>
      <c r="I1261" s="5">
        <v>0.25447986751674101</v>
      </c>
      <c r="J1261" s="5">
        <f t="shared" si="73"/>
        <v>1.8668900839676554</v>
      </c>
      <c r="K1261" s="5" t="s">
        <v>2343</v>
      </c>
      <c r="L1261" s="1" t="s">
        <v>2326</v>
      </c>
    </row>
    <row r="1262" spans="1:12" x14ac:dyDescent="0.2">
      <c r="A1262" s="5" t="s">
        <v>2276</v>
      </c>
      <c r="B1262" s="5">
        <v>42.7638090595552</v>
      </c>
      <c r="C1262" s="5">
        <v>85.5276181191105</v>
      </c>
      <c r="D1262" s="5">
        <v>0</v>
      </c>
      <c r="E1262" s="5">
        <v>0</v>
      </c>
      <c r="F1262" s="5" t="e">
        <f t="shared" si="74"/>
        <v>#NAME?</v>
      </c>
      <c r="G1262" s="5" t="e">
        <f t="shared" si="72"/>
        <v>#NUM!</v>
      </c>
      <c r="H1262" s="5">
        <v>4.7453369682518502E-2</v>
      </c>
      <c r="I1262" s="5">
        <v>0.47050406974187903</v>
      </c>
      <c r="J1262" s="5">
        <f t="shared" si="73"/>
        <v>1.3237329427190323</v>
      </c>
      <c r="K1262" s="5" t="s">
        <v>2343</v>
      </c>
      <c r="L1262" s="1" t="s">
        <v>2326</v>
      </c>
    </row>
    <row r="1263" spans="1:12" x14ac:dyDescent="0.2">
      <c r="A1263" s="5" t="s">
        <v>2277</v>
      </c>
      <c r="B1263" s="5">
        <v>65.0443903312283</v>
      </c>
      <c r="C1263" s="5">
        <v>130.088780662457</v>
      </c>
      <c r="D1263" s="5">
        <v>0</v>
      </c>
      <c r="E1263" s="5">
        <v>0</v>
      </c>
      <c r="F1263" s="5" t="e">
        <f t="shared" si="74"/>
        <v>#NAME?</v>
      </c>
      <c r="G1263" s="5" t="e">
        <f t="shared" si="72"/>
        <v>#NUM!</v>
      </c>
      <c r="H1263" s="7">
        <v>5.7269372359086798E-5</v>
      </c>
      <c r="I1263" s="5">
        <v>7.7054835570962796E-3</v>
      </c>
      <c r="J1263" s="5">
        <f t="shared" si="73"/>
        <v>4.2420775764899341</v>
      </c>
      <c r="K1263" s="5" t="s">
        <v>3193</v>
      </c>
      <c r="L1263" s="1" t="s">
        <v>2326</v>
      </c>
    </row>
    <row r="1264" spans="1:12" x14ac:dyDescent="0.2">
      <c r="A1264" s="5" t="s">
        <v>2278</v>
      </c>
      <c r="B1264" s="5">
        <v>13.158486643557699</v>
      </c>
      <c r="C1264" s="5">
        <v>26.316973287115399</v>
      </c>
      <c r="D1264" s="5">
        <v>0</v>
      </c>
      <c r="E1264" s="5">
        <v>0</v>
      </c>
      <c r="F1264" s="5" t="e">
        <f t="shared" si="74"/>
        <v>#NAME?</v>
      </c>
      <c r="G1264" s="5" t="e">
        <f t="shared" si="72"/>
        <v>#NUM!</v>
      </c>
      <c r="H1264" s="5">
        <v>5.9846347741558696E-3</v>
      </c>
      <c r="I1264" s="5">
        <v>0.159226811224601</v>
      </c>
      <c r="J1264" s="5">
        <f t="shared" si="73"/>
        <v>2.2229623482498164</v>
      </c>
      <c r="K1264" s="5" t="s">
        <v>3471</v>
      </c>
      <c r="L1264" s="1" t="s">
        <v>2326</v>
      </c>
    </row>
    <row r="1265" spans="1:12" x14ac:dyDescent="0.2">
      <c r="A1265" s="5" t="s">
        <v>2279</v>
      </c>
      <c r="B1265" s="5">
        <v>9.4987603057859697</v>
      </c>
      <c r="C1265" s="5">
        <v>18.9975206115719</v>
      </c>
      <c r="D1265" s="5">
        <v>0</v>
      </c>
      <c r="E1265" s="5">
        <v>0</v>
      </c>
      <c r="F1265" s="5" t="e">
        <f t="shared" si="74"/>
        <v>#NAME?</v>
      </c>
      <c r="G1265" s="5" t="e">
        <f t="shared" si="72"/>
        <v>#NUM!</v>
      </c>
      <c r="H1265" s="5">
        <v>2.5206221084171799E-2</v>
      </c>
      <c r="I1265" s="5">
        <v>0.34675896190883398</v>
      </c>
      <c r="J1265" s="5">
        <f t="shared" si="73"/>
        <v>1.5984922588577515</v>
      </c>
      <c r="K1265" s="5" t="s">
        <v>2343</v>
      </c>
      <c r="L1265" s="1" t="s">
        <v>2326</v>
      </c>
    </row>
    <row r="1266" spans="1:12" x14ac:dyDescent="0.2">
      <c r="A1266" s="5" t="s">
        <v>2280</v>
      </c>
      <c r="B1266" s="5">
        <v>50.129594074621203</v>
      </c>
      <c r="C1266" s="5">
        <v>100.25918814924199</v>
      </c>
      <c r="D1266" s="5">
        <v>0</v>
      </c>
      <c r="E1266" s="5">
        <v>0</v>
      </c>
      <c r="F1266" s="5" t="e">
        <f t="shared" si="74"/>
        <v>#NAME?</v>
      </c>
      <c r="G1266" s="5" t="e">
        <f t="shared" si="72"/>
        <v>#NUM!</v>
      </c>
      <c r="H1266" s="5">
        <v>6.8802215735276997E-4</v>
      </c>
      <c r="I1266" s="5">
        <v>4.1672315649695403E-2</v>
      </c>
      <c r="J1266" s="5">
        <f t="shared" si="73"/>
        <v>3.1623975753384839</v>
      </c>
      <c r="K1266" s="5" t="s">
        <v>3472</v>
      </c>
      <c r="L1266" s="1" t="s">
        <v>2326</v>
      </c>
    </row>
    <row r="1267" spans="1:12" x14ac:dyDescent="0.2">
      <c r="A1267" s="5" t="s">
        <v>2281</v>
      </c>
      <c r="B1267" s="5">
        <v>19.438984070955499</v>
      </c>
      <c r="C1267" s="5">
        <v>38.877968141911097</v>
      </c>
      <c r="D1267" s="5">
        <v>0</v>
      </c>
      <c r="E1267" s="5">
        <v>0</v>
      </c>
      <c r="F1267" s="5" t="e">
        <f t="shared" si="74"/>
        <v>#NAME?</v>
      </c>
      <c r="G1267" s="5" t="e">
        <f t="shared" si="72"/>
        <v>#NUM!</v>
      </c>
      <c r="H1267" s="5">
        <v>5.3483476016386597E-4</v>
      </c>
      <c r="I1267" s="5">
        <v>3.62775635441785E-2</v>
      </c>
      <c r="J1267" s="5">
        <f t="shared" si="73"/>
        <v>3.2717803746771073</v>
      </c>
      <c r="K1267" s="5" t="s">
        <v>3473</v>
      </c>
      <c r="L1267" s="1" t="s">
        <v>2326</v>
      </c>
    </row>
    <row r="1268" spans="1:12" x14ac:dyDescent="0.2">
      <c r="A1268" s="5" t="s">
        <v>2282</v>
      </c>
      <c r="B1268" s="5">
        <v>41.848316447860697</v>
      </c>
      <c r="C1268" s="5">
        <v>83.696632895721507</v>
      </c>
      <c r="D1268" s="5">
        <v>0</v>
      </c>
      <c r="E1268" s="5">
        <v>0</v>
      </c>
      <c r="F1268" s="5" t="e">
        <f t="shared" si="74"/>
        <v>#NAME?</v>
      </c>
      <c r="G1268" s="5" t="e">
        <f t="shared" si="72"/>
        <v>#NUM!</v>
      </c>
      <c r="H1268" s="5">
        <v>2.3983506316563202E-3</v>
      </c>
      <c r="I1268" s="5">
        <v>9.4819633921431307E-2</v>
      </c>
      <c r="J1268" s="5">
        <f t="shared" si="73"/>
        <v>2.6200873240471245</v>
      </c>
      <c r="K1268" s="5" t="s">
        <v>2685</v>
      </c>
      <c r="L1268" s="1" t="s">
        <v>2326</v>
      </c>
    </row>
    <row r="1269" spans="1:12" x14ac:dyDescent="0.2">
      <c r="A1269" s="5" t="s">
        <v>2283</v>
      </c>
      <c r="B1269" s="5">
        <v>280.88217206547301</v>
      </c>
      <c r="C1269" s="5">
        <v>561.76434413094705</v>
      </c>
      <c r="D1269" s="5">
        <v>0</v>
      </c>
      <c r="E1269" s="5">
        <v>0</v>
      </c>
      <c r="F1269" s="5" t="e">
        <f t="shared" si="74"/>
        <v>#NAME?</v>
      </c>
      <c r="G1269" s="5" t="e">
        <f t="shared" si="72"/>
        <v>#NUM!</v>
      </c>
      <c r="H1269" s="7">
        <v>6.4365541201432706E-5</v>
      </c>
      <c r="I1269" s="5">
        <v>8.3921938136468002E-3</v>
      </c>
      <c r="J1269" s="5">
        <f t="shared" si="73"/>
        <v>4.1913465747405887</v>
      </c>
      <c r="K1269" s="5" t="s">
        <v>2343</v>
      </c>
      <c r="L1269" s="1" t="s">
        <v>2326</v>
      </c>
    </row>
    <row r="1270" spans="1:12" x14ac:dyDescent="0.2">
      <c r="A1270" s="5" t="s">
        <v>2284</v>
      </c>
      <c r="B1270" s="5">
        <v>385.04280475565702</v>
      </c>
      <c r="C1270" s="5">
        <v>770.08560951131403</v>
      </c>
      <c r="D1270" s="5">
        <v>0</v>
      </c>
      <c r="E1270" s="5">
        <v>0</v>
      </c>
      <c r="F1270" s="5" t="e">
        <f t="shared" si="74"/>
        <v>#NAME?</v>
      </c>
      <c r="G1270" s="5" t="e">
        <f t="shared" si="72"/>
        <v>#NUM!</v>
      </c>
      <c r="H1270" s="7">
        <v>4.8799948437829997E-6</v>
      </c>
      <c r="I1270" s="5">
        <v>1.2585560328433299E-3</v>
      </c>
      <c r="J1270" s="5">
        <f t="shared" si="73"/>
        <v>5.3115806368738827</v>
      </c>
      <c r="K1270" s="5" t="s">
        <v>2343</v>
      </c>
      <c r="L1270" s="1" t="s">
        <v>2326</v>
      </c>
    </row>
    <row r="1271" spans="1:12" x14ac:dyDescent="0.2">
      <c r="A1271" s="5" t="s">
        <v>2285</v>
      </c>
      <c r="B1271" s="5">
        <v>40.703550808855702</v>
      </c>
      <c r="C1271" s="5">
        <v>81.407101617711305</v>
      </c>
      <c r="D1271" s="5">
        <v>0</v>
      </c>
      <c r="E1271" s="5">
        <v>0</v>
      </c>
      <c r="F1271" s="5" t="e">
        <f t="shared" si="74"/>
        <v>#NAME?</v>
      </c>
      <c r="G1271" s="5" t="e">
        <f t="shared" si="72"/>
        <v>#NUM!</v>
      </c>
      <c r="H1271" s="7">
        <v>6.3433754649833198E-6</v>
      </c>
      <c r="I1271" s="5">
        <v>1.50376443219892E-3</v>
      </c>
      <c r="J1271" s="5">
        <f t="shared" si="73"/>
        <v>5.1976795819109913</v>
      </c>
      <c r="K1271" s="5" t="s">
        <v>2343</v>
      </c>
      <c r="L1271" s="1" t="s">
        <v>2326</v>
      </c>
    </row>
    <row r="1272" spans="1:12" x14ac:dyDescent="0.2">
      <c r="A1272" s="5" t="s">
        <v>2286</v>
      </c>
      <c r="B1272" s="5">
        <v>12.804745013462901</v>
      </c>
      <c r="C1272" s="5">
        <v>25.609490026925801</v>
      </c>
      <c r="D1272" s="5">
        <v>0</v>
      </c>
      <c r="E1272" s="5">
        <v>0</v>
      </c>
      <c r="F1272" s="5" t="e">
        <f t="shared" si="74"/>
        <v>#NAME?</v>
      </c>
      <c r="G1272" s="5" t="e">
        <f t="shared" si="72"/>
        <v>#NUM!</v>
      </c>
      <c r="H1272" s="5">
        <v>6.7196704443090597E-3</v>
      </c>
      <c r="I1272" s="5">
        <v>0.16939199318742101</v>
      </c>
      <c r="J1272" s="5">
        <f t="shared" si="73"/>
        <v>2.1726520257151702</v>
      </c>
      <c r="K1272" s="5" t="s">
        <v>3053</v>
      </c>
      <c r="L1272" s="1" t="s">
        <v>2326</v>
      </c>
    </row>
    <row r="1273" spans="1:12" x14ac:dyDescent="0.2">
      <c r="A1273" s="5" t="s">
        <v>2287</v>
      </c>
      <c r="B1273" s="5">
        <v>141.31914342135599</v>
      </c>
      <c r="C1273" s="5">
        <v>282.63828684271101</v>
      </c>
      <c r="D1273" s="5">
        <v>0</v>
      </c>
      <c r="E1273" s="5">
        <v>0</v>
      </c>
      <c r="F1273" s="5" t="e">
        <f t="shared" si="74"/>
        <v>#NAME?</v>
      </c>
      <c r="G1273" s="5" t="e">
        <f t="shared" si="72"/>
        <v>#NUM!</v>
      </c>
      <c r="H1273" s="7">
        <v>2.8279033935091602E-13</v>
      </c>
      <c r="I1273" s="7">
        <v>7.3742294158073997E-10</v>
      </c>
      <c r="J1273" s="5">
        <f t="shared" si="73"/>
        <v>12.54853543093685</v>
      </c>
      <c r="K1273" s="5" t="s">
        <v>2800</v>
      </c>
      <c r="L1273" s="1" t="s">
        <v>2326</v>
      </c>
    </row>
    <row r="1274" spans="1:12" x14ac:dyDescent="0.2">
      <c r="A1274" s="5" t="s">
        <v>2288</v>
      </c>
      <c r="B1274" s="5">
        <v>11.5010026732295</v>
      </c>
      <c r="C1274" s="5">
        <v>23.002005346459001</v>
      </c>
      <c r="D1274" s="5">
        <v>0</v>
      </c>
      <c r="E1274" s="5">
        <v>0</v>
      </c>
      <c r="F1274" s="5" t="e">
        <f t="shared" si="74"/>
        <v>#NAME?</v>
      </c>
      <c r="G1274" s="5" t="e">
        <f t="shared" si="72"/>
        <v>#NUM!</v>
      </c>
      <c r="H1274" s="5">
        <v>1.12480606145095E-2</v>
      </c>
      <c r="I1274" s="5">
        <v>0.22846438795385701</v>
      </c>
      <c r="J1274" s="5">
        <f t="shared" si="73"/>
        <v>1.9489223519547572</v>
      </c>
      <c r="K1274" s="5" t="s">
        <v>2511</v>
      </c>
      <c r="L1274" s="1" t="s">
        <v>2326</v>
      </c>
    </row>
    <row r="1275" spans="1:12" x14ac:dyDescent="0.2">
      <c r="A1275" s="5" t="s">
        <v>2289</v>
      </c>
      <c r="B1275" s="5">
        <v>8.0192628035852191</v>
      </c>
      <c r="C1275" s="5">
        <v>16.038525607170399</v>
      </c>
      <c r="D1275" s="5">
        <v>0</v>
      </c>
      <c r="E1275" s="5">
        <v>0</v>
      </c>
      <c r="F1275" s="5" t="e">
        <f t="shared" si="74"/>
        <v>#NAME?</v>
      </c>
      <c r="G1275" s="5" t="e">
        <f t="shared" si="72"/>
        <v>#NUM!</v>
      </c>
      <c r="H1275" s="5">
        <v>4.71554517931939E-2</v>
      </c>
      <c r="I1275" s="5">
        <v>0.469135777081165</v>
      </c>
      <c r="J1275" s="5">
        <f t="shared" si="73"/>
        <v>1.3264680898444141</v>
      </c>
      <c r="K1275" s="5" t="s">
        <v>2343</v>
      </c>
      <c r="L1275" s="1" t="s">
        <v>2326</v>
      </c>
    </row>
    <row r="1276" spans="1:12" x14ac:dyDescent="0.2">
      <c r="A1276" s="5" t="s">
        <v>2290</v>
      </c>
      <c r="B1276" s="5">
        <v>25.772769904333899</v>
      </c>
      <c r="C1276" s="5">
        <v>51.545539808667897</v>
      </c>
      <c r="D1276" s="5">
        <v>0</v>
      </c>
      <c r="E1276" s="5">
        <v>0</v>
      </c>
      <c r="F1276" s="5" t="e">
        <f t="shared" si="74"/>
        <v>#NAME?</v>
      </c>
      <c r="G1276" s="5" t="e">
        <f t="shared" si="72"/>
        <v>#NUM!</v>
      </c>
      <c r="H1276" s="5">
        <v>4.2104004437715502E-4</v>
      </c>
      <c r="I1276" s="5">
        <v>3.05925349891253E-2</v>
      </c>
      <c r="J1276" s="5">
        <f t="shared" si="73"/>
        <v>3.3756765972166183</v>
      </c>
      <c r="K1276" s="5" t="s">
        <v>2343</v>
      </c>
      <c r="L1276" s="1" t="s">
        <v>2326</v>
      </c>
    </row>
    <row r="1277" spans="1:12" x14ac:dyDescent="0.2">
      <c r="A1277" s="5" t="s">
        <v>2291</v>
      </c>
      <c r="B1277" s="5">
        <v>20.322316552022802</v>
      </c>
      <c r="C1277" s="5">
        <v>40.644633104045496</v>
      </c>
      <c r="D1277" s="5">
        <v>0</v>
      </c>
      <c r="E1277" s="5">
        <v>0</v>
      </c>
      <c r="F1277" s="5" t="e">
        <f t="shared" si="74"/>
        <v>#NAME?</v>
      </c>
      <c r="G1277" s="5" t="e">
        <f t="shared" si="72"/>
        <v>#NUM!</v>
      </c>
      <c r="H1277" s="5">
        <v>2.8832009385260202E-3</v>
      </c>
      <c r="I1277" s="5">
        <v>0.104583992003504</v>
      </c>
      <c r="J1277" s="5">
        <f t="shared" si="73"/>
        <v>2.540125089331509</v>
      </c>
      <c r="K1277" s="5" t="s">
        <v>2763</v>
      </c>
      <c r="L1277" s="1" t="s">
        <v>2326</v>
      </c>
    </row>
    <row r="1278" spans="1:12" x14ac:dyDescent="0.2">
      <c r="A1278" s="5" t="s">
        <v>2292</v>
      </c>
      <c r="B1278" s="5">
        <v>8.9721952187768004</v>
      </c>
      <c r="C1278" s="5">
        <v>17.944390437553601</v>
      </c>
      <c r="D1278" s="5">
        <v>0</v>
      </c>
      <c r="E1278" s="5">
        <v>0</v>
      </c>
      <c r="F1278" s="5" t="e">
        <f t="shared" si="74"/>
        <v>#NAME?</v>
      </c>
      <c r="G1278" s="5" t="e">
        <f t="shared" si="72"/>
        <v>#NUM!</v>
      </c>
      <c r="H1278" s="5">
        <v>3.1309453163674297E-2</v>
      </c>
      <c r="I1278" s="5">
        <v>0.38463837096764603</v>
      </c>
      <c r="J1278" s="5">
        <f t="shared" si="73"/>
        <v>1.5043245175019819</v>
      </c>
      <c r="K1278" s="5" t="s">
        <v>2343</v>
      </c>
      <c r="L1278" s="1" t="s">
        <v>2326</v>
      </c>
    </row>
    <row r="1279" spans="1:12" x14ac:dyDescent="0.2">
      <c r="A1279" s="5" t="s">
        <v>2293</v>
      </c>
      <c r="B1279" s="5">
        <v>9.2789334371151302</v>
      </c>
      <c r="C1279" s="5">
        <v>18.557866874230299</v>
      </c>
      <c r="D1279" s="5">
        <v>0</v>
      </c>
      <c r="E1279" s="5">
        <v>0</v>
      </c>
      <c r="F1279" s="5" t="e">
        <f t="shared" si="74"/>
        <v>#NAME?</v>
      </c>
      <c r="G1279" s="5" t="e">
        <f t="shared" si="72"/>
        <v>#NUM!</v>
      </c>
      <c r="H1279" s="5">
        <v>2.8140787112856398E-2</v>
      </c>
      <c r="I1279" s="5">
        <v>0.36307648859352698</v>
      </c>
      <c r="J1279" s="5">
        <f t="shared" si="73"/>
        <v>1.5506637592826016</v>
      </c>
      <c r="K1279" s="5" t="s">
        <v>3467</v>
      </c>
      <c r="L1279" s="1" t="s">
        <v>2326</v>
      </c>
    </row>
    <row r="1280" spans="1:12" x14ac:dyDescent="0.2">
      <c r="A1280" s="5" t="s">
        <v>2294</v>
      </c>
      <c r="B1280" s="5">
        <v>24.1847304389246</v>
      </c>
      <c r="C1280" s="5">
        <v>48.3694608778492</v>
      </c>
      <c r="D1280" s="5">
        <v>0</v>
      </c>
      <c r="E1280" s="5">
        <v>0</v>
      </c>
      <c r="F1280" s="5" t="e">
        <f t="shared" si="74"/>
        <v>#NAME?</v>
      </c>
      <c r="G1280" s="5" t="e">
        <f t="shared" si="72"/>
        <v>#NUM!</v>
      </c>
      <c r="H1280" s="5">
        <v>8.4594133304046598E-4</v>
      </c>
      <c r="I1280" s="5">
        <v>4.7525067471893598E-2</v>
      </c>
      <c r="J1280" s="5">
        <f t="shared" si="73"/>
        <v>3.072659754715426</v>
      </c>
      <c r="K1280" s="5" t="s">
        <v>2343</v>
      </c>
      <c r="L1280" s="1" t="s">
        <v>2326</v>
      </c>
    </row>
    <row r="1281" spans="1:12" x14ac:dyDescent="0.2">
      <c r="A1281" s="5" t="s">
        <v>2295</v>
      </c>
      <c r="B1281" s="5">
        <v>9.6531510091248993</v>
      </c>
      <c r="C1281" s="5">
        <v>19.306302018249799</v>
      </c>
      <c r="D1281" s="5">
        <v>0</v>
      </c>
      <c r="E1281" s="5">
        <v>0</v>
      </c>
      <c r="F1281" s="5" t="e">
        <f t="shared" si="74"/>
        <v>#NAME?</v>
      </c>
      <c r="G1281" s="5" t="e">
        <f t="shared" si="72"/>
        <v>#NUM!</v>
      </c>
      <c r="H1281" s="5">
        <v>2.4210023909316401E-2</v>
      </c>
      <c r="I1281" s="5">
        <v>0.34063851986075999</v>
      </c>
      <c r="J1281" s="5">
        <f t="shared" si="73"/>
        <v>1.616004781657852</v>
      </c>
      <c r="K1281" s="5" t="s">
        <v>2451</v>
      </c>
      <c r="L1281" s="1" t="s">
        <v>2326</v>
      </c>
    </row>
    <row r="1282" spans="1:12" x14ac:dyDescent="0.2">
      <c r="A1282" s="5" t="s">
        <v>2296</v>
      </c>
      <c r="B1282" s="5">
        <v>15.161462098509199</v>
      </c>
      <c r="C1282" s="5">
        <v>30.322924197018299</v>
      </c>
      <c r="D1282" s="5">
        <v>0</v>
      </c>
      <c r="E1282" s="5">
        <v>0</v>
      </c>
      <c r="F1282" s="5" t="e">
        <f t="shared" si="74"/>
        <v>#NAME?</v>
      </c>
      <c r="G1282" s="5" t="e">
        <f t="shared" si="72"/>
        <v>#NUM!</v>
      </c>
      <c r="H1282" s="5">
        <v>2.91358135145423E-3</v>
      </c>
      <c r="I1282" s="5">
        <v>0.105198216518891</v>
      </c>
      <c r="J1282" s="5">
        <f t="shared" si="73"/>
        <v>2.5355728512671818</v>
      </c>
      <c r="K1282" s="5" t="s">
        <v>3474</v>
      </c>
      <c r="L1282" s="1" t="s">
        <v>2326</v>
      </c>
    </row>
    <row r="1283" spans="1:12" x14ac:dyDescent="0.2">
      <c r="A1283" s="5" t="s">
        <v>2297</v>
      </c>
      <c r="B1283" s="5">
        <v>9.3285570505348296</v>
      </c>
      <c r="C1283" s="5">
        <v>18.657114101069698</v>
      </c>
      <c r="D1283" s="5">
        <v>0</v>
      </c>
      <c r="E1283" s="5">
        <v>0</v>
      </c>
      <c r="F1283" s="5" t="e">
        <f t="shared" si="74"/>
        <v>#NAME?</v>
      </c>
      <c r="G1283" s="5" t="e">
        <f t="shared" si="72"/>
        <v>#NUM!</v>
      </c>
      <c r="H1283" s="5">
        <v>2.77792354582263E-2</v>
      </c>
      <c r="I1283" s="5">
        <v>0.36087341346785201</v>
      </c>
      <c r="J1283" s="5">
        <f t="shared" si="73"/>
        <v>1.5562797111125364</v>
      </c>
      <c r="K1283" s="5" t="s">
        <v>3475</v>
      </c>
      <c r="L1283" s="1" t="s">
        <v>2326</v>
      </c>
    </row>
    <row r="1284" spans="1:12" x14ac:dyDescent="0.2">
      <c r="A1284" s="5" t="s">
        <v>2298</v>
      </c>
      <c r="B1284" s="5">
        <v>9.2026429464666304</v>
      </c>
      <c r="C1284" s="5">
        <v>18.4052858929333</v>
      </c>
      <c r="D1284" s="5">
        <v>0</v>
      </c>
      <c r="E1284" s="5">
        <v>0</v>
      </c>
      <c r="F1284" s="5" t="e">
        <f t="shared" si="74"/>
        <v>#NAME?</v>
      </c>
      <c r="G1284" s="5" t="e">
        <f t="shared" si="72"/>
        <v>#NUM!</v>
      </c>
      <c r="H1284" s="5">
        <v>2.9480068526601001E-2</v>
      </c>
      <c r="I1284" s="5">
        <v>0.37317568945566199</v>
      </c>
      <c r="J1284" s="5">
        <f t="shared" si="73"/>
        <v>1.5304715112916127</v>
      </c>
      <c r="K1284" s="5" t="s">
        <v>3476</v>
      </c>
      <c r="L1284" s="1" t="s">
        <v>2326</v>
      </c>
    </row>
    <row r="1285" spans="1:12" x14ac:dyDescent="0.2">
      <c r="A1285" s="5" t="s">
        <v>2299</v>
      </c>
      <c r="B1285" s="5">
        <v>9.13867231117184</v>
      </c>
      <c r="C1285" s="5">
        <v>18.277344622343701</v>
      </c>
      <c r="D1285" s="5">
        <v>0</v>
      </c>
      <c r="E1285" s="5">
        <v>0</v>
      </c>
      <c r="F1285" s="5" t="e">
        <f t="shared" si="74"/>
        <v>#NAME?</v>
      </c>
      <c r="G1285" s="5" t="e">
        <f t="shared" ref="G1285:G1311" si="75">0.5*LOG(C1285*D1285,2)</f>
        <v>#NUM!</v>
      </c>
      <c r="H1285" s="5">
        <v>4.3417951606320102E-2</v>
      </c>
      <c r="I1285" s="5">
        <v>0.44886050672821598</v>
      </c>
      <c r="J1285" s="5">
        <f t="shared" ref="J1285:J1311" si="76">-LOG10(H1285)</f>
        <v>1.3623306697589999</v>
      </c>
      <c r="K1285" s="5" t="s">
        <v>2343</v>
      </c>
      <c r="L1285" s="1" t="s">
        <v>2326</v>
      </c>
    </row>
    <row r="1286" spans="1:12" x14ac:dyDescent="0.2">
      <c r="A1286" s="5" t="s">
        <v>2300</v>
      </c>
      <c r="B1286" s="5">
        <v>72.815158832073905</v>
      </c>
      <c r="C1286" s="5">
        <v>145.63031766414801</v>
      </c>
      <c r="D1286" s="5">
        <v>0</v>
      </c>
      <c r="E1286" s="5">
        <v>0</v>
      </c>
      <c r="F1286" s="5" t="e">
        <f t="shared" ref="F1286:F1311" si="77">-Inf</f>
        <v>#NAME?</v>
      </c>
      <c r="G1286" s="5" t="e">
        <f t="shared" si="75"/>
        <v>#NUM!</v>
      </c>
      <c r="H1286" s="7">
        <v>4.0654727944378699E-5</v>
      </c>
      <c r="I1286" s="5">
        <v>6.0772344594052403E-3</v>
      </c>
      <c r="J1286" s="5">
        <f t="shared" si="76"/>
        <v>4.3908889408262652</v>
      </c>
      <c r="K1286" s="5" t="s">
        <v>3153</v>
      </c>
      <c r="L1286" s="1" t="s">
        <v>2326</v>
      </c>
    </row>
    <row r="1287" spans="1:12" x14ac:dyDescent="0.2">
      <c r="A1287" s="5" t="s">
        <v>2301</v>
      </c>
      <c r="B1287" s="5">
        <v>8.2616088025105707</v>
      </c>
      <c r="C1287" s="5">
        <v>16.523217605021099</v>
      </c>
      <c r="D1287" s="5">
        <v>0</v>
      </c>
      <c r="E1287" s="5">
        <v>0</v>
      </c>
      <c r="F1287" s="5" t="e">
        <f t="shared" si="77"/>
        <v>#NAME?</v>
      </c>
      <c r="G1287" s="5" t="e">
        <f t="shared" si="75"/>
        <v>#NUM!</v>
      </c>
      <c r="H1287" s="5">
        <v>4.1947472844800798E-2</v>
      </c>
      <c r="I1287" s="5">
        <v>0.440279624416203</v>
      </c>
      <c r="J1287" s="5">
        <f t="shared" si="76"/>
        <v>1.3772941984256977</v>
      </c>
      <c r="K1287" s="5" t="s">
        <v>2439</v>
      </c>
      <c r="L1287" s="1" t="s">
        <v>2326</v>
      </c>
    </row>
    <row r="1288" spans="1:12" x14ac:dyDescent="0.2">
      <c r="A1288" s="5" t="s">
        <v>2302</v>
      </c>
      <c r="B1288" s="5">
        <v>16.473688050511701</v>
      </c>
      <c r="C1288" s="5">
        <v>32.947376101023501</v>
      </c>
      <c r="D1288" s="5">
        <v>0</v>
      </c>
      <c r="E1288" s="5">
        <v>0</v>
      </c>
      <c r="F1288" s="5" t="e">
        <f t="shared" si="77"/>
        <v>#NAME?</v>
      </c>
      <c r="G1288" s="5" t="e">
        <f t="shared" si="75"/>
        <v>#NUM!</v>
      </c>
      <c r="H1288" s="5">
        <v>1.68944386070404E-3</v>
      </c>
      <c r="I1288" s="5">
        <v>7.6249149936275296E-2</v>
      </c>
      <c r="J1288" s="5">
        <f t="shared" si="76"/>
        <v>2.7722562350175441</v>
      </c>
      <c r="K1288" s="5" t="s">
        <v>2343</v>
      </c>
      <c r="L1288" s="1" t="s">
        <v>2326</v>
      </c>
    </row>
    <row r="1289" spans="1:12" x14ac:dyDescent="0.2">
      <c r="A1289" s="5" t="s">
        <v>2303</v>
      </c>
      <c r="B1289" s="5">
        <v>10.108338483604101</v>
      </c>
      <c r="C1289" s="5">
        <v>20.216676967208301</v>
      </c>
      <c r="D1289" s="5">
        <v>0</v>
      </c>
      <c r="E1289" s="5">
        <v>0</v>
      </c>
      <c r="F1289" s="5" t="e">
        <f t="shared" si="77"/>
        <v>#NAME?</v>
      </c>
      <c r="G1289" s="5" t="e">
        <f t="shared" si="75"/>
        <v>#NUM!</v>
      </c>
      <c r="H1289" s="5">
        <v>3.9705750342969699E-2</v>
      </c>
      <c r="I1289" s="5">
        <v>0.43039915486256303</v>
      </c>
      <c r="J1289" s="5">
        <f t="shared" si="76"/>
        <v>1.4011465924465927</v>
      </c>
      <c r="K1289" s="5" t="s">
        <v>3477</v>
      </c>
      <c r="L1289" s="1" t="s">
        <v>2326</v>
      </c>
    </row>
    <row r="1290" spans="1:12" x14ac:dyDescent="0.2">
      <c r="A1290" s="5" t="s">
        <v>2304</v>
      </c>
      <c r="B1290" s="5">
        <v>14.910538428904401</v>
      </c>
      <c r="C1290" s="5">
        <v>29.821076857808698</v>
      </c>
      <c r="D1290" s="5">
        <v>0</v>
      </c>
      <c r="E1290" s="5">
        <v>0</v>
      </c>
      <c r="F1290" s="5" t="e">
        <f t="shared" si="77"/>
        <v>#NAME?</v>
      </c>
      <c r="G1290" s="5" t="e">
        <f t="shared" si="75"/>
        <v>#NUM!</v>
      </c>
      <c r="H1290" s="5">
        <v>3.0541794911314599E-3</v>
      </c>
      <c r="I1290" s="5">
        <v>0.108275737881215</v>
      </c>
      <c r="J1290" s="5">
        <f t="shared" si="76"/>
        <v>2.5151054434690812</v>
      </c>
      <c r="K1290" s="5" t="s">
        <v>2614</v>
      </c>
      <c r="L1290" s="1" t="s">
        <v>2326</v>
      </c>
    </row>
    <row r="1291" spans="1:12" x14ac:dyDescent="0.2">
      <c r="A1291" s="5" t="s">
        <v>2305</v>
      </c>
      <c r="B1291" s="5">
        <v>11.2500790036247</v>
      </c>
      <c r="C1291" s="5">
        <v>22.5001580072494</v>
      </c>
      <c r="D1291" s="5">
        <v>0</v>
      </c>
      <c r="E1291" s="5">
        <v>0</v>
      </c>
      <c r="F1291" s="5" t="e">
        <f t="shared" si="77"/>
        <v>#NAME?</v>
      </c>
      <c r="G1291" s="5" t="e">
        <f t="shared" si="75"/>
        <v>#NUM!</v>
      </c>
      <c r="H1291" s="5">
        <v>1.23166269834244E-2</v>
      </c>
      <c r="I1291" s="5">
        <v>0.23928718433277199</v>
      </c>
      <c r="J1291" s="5">
        <f t="shared" si="76"/>
        <v>1.9095082112505963</v>
      </c>
      <c r="K1291" s="5" t="s">
        <v>2614</v>
      </c>
      <c r="L1291" s="1" t="s">
        <v>2326</v>
      </c>
    </row>
    <row r="1292" spans="1:12" x14ac:dyDescent="0.2">
      <c r="A1292" s="5" t="s">
        <v>2306</v>
      </c>
      <c r="B1292" s="5">
        <v>15.4430930285661</v>
      </c>
      <c r="C1292" s="5">
        <v>30.8861860571322</v>
      </c>
      <c r="D1292" s="5">
        <v>0</v>
      </c>
      <c r="E1292" s="5">
        <v>0</v>
      </c>
      <c r="F1292" s="5" t="e">
        <f t="shared" si="77"/>
        <v>#NAME?</v>
      </c>
      <c r="G1292" s="5" t="e">
        <f t="shared" si="75"/>
        <v>#NUM!</v>
      </c>
      <c r="H1292" s="5">
        <v>2.6956740489658099E-2</v>
      </c>
      <c r="I1292" s="5">
        <v>0.35650269949242203</v>
      </c>
      <c r="J1292" s="5">
        <f t="shared" si="76"/>
        <v>1.5693326222604405</v>
      </c>
      <c r="K1292" s="5" t="s">
        <v>3478</v>
      </c>
      <c r="L1292" s="1" t="s">
        <v>2326</v>
      </c>
    </row>
    <row r="1293" spans="1:12" x14ac:dyDescent="0.2">
      <c r="A1293" s="5" t="s">
        <v>2307</v>
      </c>
      <c r="B1293" s="5">
        <v>18.221825555181699</v>
      </c>
      <c r="C1293" s="5">
        <v>36.443651110363398</v>
      </c>
      <c r="D1293" s="5">
        <v>0</v>
      </c>
      <c r="E1293" s="5">
        <v>0</v>
      </c>
      <c r="F1293" s="5" t="e">
        <f t="shared" si="77"/>
        <v>#NAME?</v>
      </c>
      <c r="G1293" s="5" t="e">
        <f t="shared" si="75"/>
        <v>#NUM!</v>
      </c>
      <c r="H1293" s="5">
        <v>2.9727040620550101E-3</v>
      </c>
      <c r="I1293" s="5">
        <v>0.106189332773773</v>
      </c>
      <c r="J1293" s="5">
        <f t="shared" si="76"/>
        <v>2.526848323426643</v>
      </c>
      <c r="K1293" s="5" t="s">
        <v>2343</v>
      </c>
      <c r="L1293" s="1" t="s">
        <v>2326</v>
      </c>
    </row>
    <row r="1294" spans="1:12" x14ac:dyDescent="0.2">
      <c r="A1294" s="5" t="s">
        <v>2308</v>
      </c>
      <c r="B1294" s="5">
        <v>8.4975303998244804</v>
      </c>
      <c r="C1294" s="5">
        <v>16.995060799649</v>
      </c>
      <c r="D1294" s="5">
        <v>0</v>
      </c>
      <c r="E1294" s="5">
        <v>0</v>
      </c>
      <c r="F1294" s="5" t="e">
        <f t="shared" si="77"/>
        <v>#NAME?</v>
      </c>
      <c r="G1294" s="5" t="e">
        <f t="shared" si="75"/>
        <v>#NUM!</v>
      </c>
      <c r="H1294" s="5">
        <v>3.8392116980183397E-2</v>
      </c>
      <c r="I1294" s="5">
        <v>0.42581388346744298</v>
      </c>
      <c r="J1294" s="5">
        <f t="shared" si="76"/>
        <v>1.4157579397850864</v>
      </c>
      <c r="K1294" s="5" t="s">
        <v>3479</v>
      </c>
      <c r="L1294" s="1" t="s">
        <v>2326</v>
      </c>
    </row>
    <row r="1295" spans="1:12" x14ac:dyDescent="0.2">
      <c r="A1295" s="5" t="s">
        <v>2309</v>
      </c>
      <c r="B1295" s="5">
        <v>20.9213839515504</v>
      </c>
      <c r="C1295" s="5">
        <v>41.8427679031008</v>
      </c>
      <c r="D1295" s="5">
        <v>0</v>
      </c>
      <c r="E1295" s="5">
        <v>0</v>
      </c>
      <c r="F1295" s="5" t="e">
        <f t="shared" si="77"/>
        <v>#NAME?</v>
      </c>
      <c r="G1295" s="5" t="e">
        <f t="shared" si="75"/>
        <v>#NUM!</v>
      </c>
      <c r="H1295" s="5">
        <v>2.28127290330545E-2</v>
      </c>
      <c r="I1295" s="5">
        <v>0.330488850417751</v>
      </c>
      <c r="J1295" s="5">
        <f t="shared" si="76"/>
        <v>1.6418227579893712</v>
      </c>
      <c r="K1295" s="5" t="s">
        <v>3480</v>
      </c>
      <c r="L1295" s="1" t="s">
        <v>2326</v>
      </c>
    </row>
    <row r="1296" spans="1:12" x14ac:dyDescent="0.2">
      <c r="A1296" s="5" t="s">
        <v>2310</v>
      </c>
      <c r="B1296" s="5">
        <v>17.7341238151859</v>
      </c>
      <c r="C1296" s="5">
        <v>35.468247630371799</v>
      </c>
      <c r="D1296" s="5">
        <v>0</v>
      </c>
      <c r="E1296" s="5">
        <v>0</v>
      </c>
      <c r="F1296" s="5" t="e">
        <f t="shared" si="77"/>
        <v>#NAME?</v>
      </c>
      <c r="G1296" s="5" t="e">
        <f t="shared" si="75"/>
        <v>#NUM!</v>
      </c>
      <c r="H1296" s="5">
        <v>9.80339128061632E-3</v>
      </c>
      <c r="I1296" s="5">
        <v>0.21283606842255701</v>
      </c>
      <c r="J1296" s="5">
        <f t="shared" si="76"/>
        <v>2.0086236631152592</v>
      </c>
      <c r="K1296" s="5" t="s">
        <v>3481</v>
      </c>
      <c r="L1296" s="1" t="s">
        <v>2326</v>
      </c>
    </row>
    <row r="1297" spans="1:12" x14ac:dyDescent="0.2">
      <c r="A1297" s="5" t="s">
        <v>2311</v>
      </c>
      <c r="B1297" s="5">
        <v>14.850654170288699</v>
      </c>
      <c r="C1297" s="5">
        <v>29.701308340577299</v>
      </c>
      <c r="D1297" s="5">
        <v>0</v>
      </c>
      <c r="E1297" s="5">
        <v>0</v>
      </c>
      <c r="F1297" s="5" t="e">
        <f t="shared" si="77"/>
        <v>#NAME?</v>
      </c>
      <c r="G1297" s="5" t="e">
        <f t="shared" si="75"/>
        <v>#NUM!</v>
      </c>
      <c r="H1297" s="5">
        <v>3.9145591553681504E-3</v>
      </c>
      <c r="I1297" s="5">
        <v>0.125071954619979</v>
      </c>
      <c r="J1297" s="5">
        <f t="shared" si="76"/>
        <v>2.407317139652315</v>
      </c>
      <c r="K1297" s="5" t="s">
        <v>2343</v>
      </c>
      <c r="L1297" s="1" t="s">
        <v>2326</v>
      </c>
    </row>
    <row r="1298" spans="1:12" x14ac:dyDescent="0.2">
      <c r="A1298" s="5" t="s">
        <v>2312</v>
      </c>
      <c r="B1298" s="5">
        <v>8.7673864442150293</v>
      </c>
      <c r="C1298" s="5">
        <v>17.534772888430101</v>
      </c>
      <c r="D1298" s="5">
        <v>0</v>
      </c>
      <c r="E1298" s="5">
        <v>0</v>
      </c>
      <c r="F1298" s="5" t="e">
        <f t="shared" si="77"/>
        <v>#NAME?</v>
      </c>
      <c r="G1298" s="5" t="e">
        <f t="shared" si="75"/>
        <v>#NUM!</v>
      </c>
      <c r="H1298" s="5">
        <v>3.4832873591087901E-2</v>
      </c>
      <c r="I1298" s="5">
        <v>0.40518014797589702</v>
      </c>
      <c r="J1298" s="5">
        <f t="shared" si="76"/>
        <v>1.4580106962775059</v>
      </c>
      <c r="K1298" s="5" t="s">
        <v>3482</v>
      </c>
      <c r="L1298" s="1" t="s">
        <v>2326</v>
      </c>
    </row>
    <row r="1299" spans="1:12" x14ac:dyDescent="0.2">
      <c r="A1299" s="5" t="s">
        <v>2313</v>
      </c>
      <c r="B1299" s="5">
        <v>10.4445972471321</v>
      </c>
      <c r="C1299" s="5">
        <v>20.889194494264199</v>
      </c>
      <c r="D1299" s="5">
        <v>0</v>
      </c>
      <c r="E1299" s="5">
        <v>0</v>
      </c>
      <c r="F1299" s="5" t="e">
        <f t="shared" si="77"/>
        <v>#NAME?</v>
      </c>
      <c r="G1299" s="5" t="e">
        <f t="shared" si="75"/>
        <v>#NUM!</v>
      </c>
      <c r="H1299" s="5">
        <v>1.72815730283917E-2</v>
      </c>
      <c r="I1299" s="5">
        <v>0.288669919860018</v>
      </c>
      <c r="J1299" s="5">
        <f t="shared" si="76"/>
        <v>1.7624167290760044</v>
      </c>
      <c r="K1299" s="5" t="s">
        <v>3398</v>
      </c>
      <c r="L1299" s="1" t="s">
        <v>2326</v>
      </c>
    </row>
    <row r="1300" spans="1:12" x14ac:dyDescent="0.2">
      <c r="A1300" s="5" t="s">
        <v>2314</v>
      </c>
      <c r="B1300" s="5">
        <v>8.7898115155592595</v>
      </c>
      <c r="C1300" s="5">
        <v>17.579623031118501</v>
      </c>
      <c r="D1300" s="5">
        <v>0</v>
      </c>
      <c r="E1300" s="5">
        <v>0</v>
      </c>
      <c r="F1300" s="5" t="e">
        <f t="shared" si="77"/>
        <v>#NAME?</v>
      </c>
      <c r="G1300" s="5" t="e">
        <f t="shared" si="75"/>
        <v>#NUM!</v>
      </c>
      <c r="H1300" s="5">
        <v>3.3722569387911003E-2</v>
      </c>
      <c r="I1300" s="5">
        <v>0.39853550273488297</v>
      </c>
      <c r="J1300" s="5">
        <f t="shared" si="76"/>
        <v>1.4720793430484711</v>
      </c>
      <c r="K1300" s="5" t="s">
        <v>2343</v>
      </c>
      <c r="L1300" s="1" t="s">
        <v>2326</v>
      </c>
    </row>
    <row r="1301" spans="1:12" x14ac:dyDescent="0.2">
      <c r="A1301" s="5" t="s">
        <v>2315</v>
      </c>
      <c r="B1301" s="5">
        <v>8.9334419524918793</v>
      </c>
      <c r="C1301" s="5">
        <v>17.866883904983801</v>
      </c>
      <c r="D1301" s="5">
        <v>0</v>
      </c>
      <c r="E1301" s="5">
        <v>0</v>
      </c>
      <c r="F1301" s="5" t="e">
        <f t="shared" si="77"/>
        <v>#NAME?</v>
      </c>
      <c r="G1301" s="5" t="e">
        <f t="shared" si="75"/>
        <v>#NUM!</v>
      </c>
      <c r="H1301" s="5">
        <v>3.2476910605129597E-2</v>
      </c>
      <c r="I1301" s="5">
        <v>0.39203919325644698</v>
      </c>
      <c r="J1301" s="5">
        <f t="shared" si="76"/>
        <v>1.4884252901130715</v>
      </c>
      <c r="K1301" s="5" t="s">
        <v>2510</v>
      </c>
      <c r="L1301" s="1" t="s">
        <v>2326</v>
      </c>
    </row>
    <row r="1302" spans="1:12" x14ac:dyDescent="0.2">
      <c r="A1302" s="5" t="s">
        <v>2316</v>
      </c>
      <c r="B1302" s="5">
        <v>21.0905886093596</v>
      </c>
      <c r="C1302" s="5">
        <v>42.181177218719299</v>
      </c>
      <c r="D1302" s="5">
        <v>0</v>
      </c>
      <c r="E1302" s="5">
        <v>0</v>
      </c>
      <c r="F1302" s="5" t="e">
        <f t="shared" si="77"/>
        <v>#NAME?</v>
      </c>
      <c r="G1302" s="5" t="e">
        <f t="shared" si="75"/>
        <v>#NUM!</v>
      </c>
      <c r="H1302" s="5">
        <v>3.3187432405031302E-4</v>
      </c>
      <c r="I1302" s="5">
        <v>2.64389121261655E-2</v>
      </c>
      <c r="J1302" s="5">
        <f t="shared" si="76"/>
        <v>3.4790263461289359</v>
      </c>
      <c r="K1302" s="5" t="s">
        <v>3483</v>
      </c>
      <c r="L1302" s="1" t="s">
        <v>2326</v>
      </c>
    </row>
    <row r="1303" spans="1:12" x14ac:dyDescent="0.2">
      <c r="A1303" s="5" t="s">
        <v>2317</v>
      </c>
      <c r="B1303" s="5">
        <v>13.9586046111547</v>
      </c>
      <c r="C1303" s="5">
        <v>27.9172092223093</v>
      </c>
      <c r="D1303" s="5">
        <v>0</v>
      </c>
      <c r="E1303" s="5">
        <v>0</v>
      </c>
      <c r="F1303" s="5" t="e">
        <f t="shared" si="77"/>
        <v>#NAME?</v>
      </c>
      <c r="G1303" s="5" t="e">
        <f t="shared" si="75"/>
        <v>#NUM!</v>
      </c>
      <c r="H1303" s="5">
        <v>1.8402834254083601E-2</v>
      </c>
      <c r="I1303" s="5">
        <v>0.29605901277972801</v>
      </c>
      <c r="J1303" s="5">
        <f t="shared" si="76"/>
        <v>1.7351152853536533</v>
      </c>
      <c r="K1303" s="5" t="s">
        <v>2459</v>
      </c>
      <c r="L1303" s="1" t="s">
        <v>2326</v>
      </c>
    </row>
    <row r="1304" spans="1:12" x14ac:dyDescent="0.2">
      <c r="A1304" s="5" t="s">
        <v>2318</v>
      </c>
      <c r="B1304" s="5">
        <v>8.7823885165059306</v>
      </c>
      <c r="C1304" s="5">
        <v>17.5647770330119</v>
      </c>
      <c r="D1304" s="5">
        <v>0</v>
      </c>
      <c r="E1304" s="5">
        <v>0</v>
      </c>
      <c r="F1304" s="5" t="e">
        <f t="shared" si="77"/>
        <v>#NAME?</v>
      </c>
      <c r="G1304" s="5" t="e">
        <f t="shared" si="75"/>
        <v>#NUM!</v>
      </c>
      <c r="H1304" s="5">
        <v>3.4696728061287103E-2</v>
      </c>
      <c r="I1304" s="5">
        <v>0.40431852575488902</v>
      </c>
      <c r="J1304" s="5">
        <f t="shared" si="76"/>
        <v>1.4597114777142051</v>
      </c>
      <c r="K1304" s="5" t="s">
        <v>2510</v>
      </c>
      <c r="L1304" s="1" t="s">
        <v>2326</v>
      </c>
    </row>
    <row r="1305" spans="1:12" x14ac:dyDescent="0.2">
      <c r="A1305" s="5" t="s">
        <v>2319</v>
      </c>
      <c r="B1305" s="5">
        <v>9.3724406394177393</v>
      </c>
      <c r="C1305" s="5">
        <v>18.7448812788355</v>
      </c>
      <c r="D1305" s="5">
        <v>0</v>
      </c>
      <c r="E1305" s="5">
        <v>0</v>
      </c>
      <c r="F1305" s="5" t="e">
        <f t="shared" si="77"/>
        <v>#NAME?</v>
      </c>
      <c r="G1305" s="5" t="e">
        <f t="shared" si="75"/>
        <v>#NUM!</v>
      </c>
      <c r="H1305" s="5">
        <v>2.6057293688373999E-2</v>
      </c>
      <c r="I1305" s="5">
        <v>0.35286847288697198</v>
      </c>
      <c r="J1305" s="5">
        <f t="shared" si="76"/>
        <v>1.5840706921245318</v>
      </c>
      <c r="K1305" s="5" t="s">
        <v>2343</v>
      </c>
      <c r="L1305" s="1" t="s">
        <v>2326</v>
      </c>
    </row>
    <row r="1306" spans="1:12" x14ac:dyDescent="0.2">
      <c r="A1306" s="5" t="s">
        <v>2320</v>
      </c>
      <c r="B1306" s="5">
        <v>9.7654351570077704</v>
      </c>
      <c r="C1306" s="5">
        <v>19.530870314015502</v>
      </c>
      <c r="D1306" s="5">
        <v>0</v>
      </c>
      <c r="E1306" s="5">
        <v>0</v>
      </c>
      <c r="F1306" s="5" t="e">
        <f t="shared" si="77"/>
        <v>#NAME?</v>
      </c>
      <c r="G1306" s="5" t="e">
        <f t="shared" si="75"/>
        <v>#NUM!</v>
      </c>
      <c r="H1306" s="5">
        <v>2.6164965753243799E-2</v>
      </c>
      <c r="I1306" s="5">
        <v>0.35286847288697198</v>
      </c>
      <c r="J1306" s="5">
        <f t="shared" si="76"/>
        <v>1.5822798293625722</v>
      </c>
      <c r="K1306" s="5" t="s">
        <v>2343</v>
      </c>
      <c r="L1306" s="1" t="s">
        <v>2326</v>
      </c>
    </row>
    <row r="1307" spans="1:12" x14ac:dyDescent="0.2">
      <c r="A1307" s="5" t="s">
        <v>2321</v>
      </c>
      <c r="B1307" s="5">
        <v>7.9967436733307</v>
      </c>
      <c r="C1307" s="5">
        <v>15.9934873466614</v>
      </c>
      <c r="D1307" s="5">
        <v>0</v>
      </c>
      <c r="E1307" s="5">
        <v>0</v>
      </c>
      <c r="F1307" s="5" t="e">
        <f t="shared" si="77"/>
        <v>#NAME?</v>
      </c>
      <c r="G1307" s="5" t="e">
        <f t="shared" si="75"/>
        <v>#NUM!</v>
      </c>
      <c r="H1307" s="5">
        <v>4.7434809117002798E-2</v>
      </c>
      <c r="I1307" s="5">
        <v>0.47050406974187903</v>
      </c>
      <c r="J1307" s="5">
        <f t="shared" si="76"/>
        <v>1.3239028427295343</v>
      </c>
      <c r="K1307" s="5" t="s">
        <v>3305</v>
      </c>
      <c r="L1307" s="1" t="s">
        <v>2326</v>
      </c>
    </row>
    <row r="1308" spans="1:12" x14ac:dyDescent="0.2">
      <c r="A1308" s="5" t="s">
        <v>2322</v>
      </c>
      <c r="B1308" s="5">
        <v>17.858617737694001</v>
      </c>
      <c r="C1308" s="5">
        <v>35.717235475388101</v>
      </c>
      <c r="D1308" s="5">
        <v>0</v>
      </c>
      <c r="E1308" s="5">
        <v>0</v>
      </c>
      <c r="F1308" s="5" t="e">
        <f t="shared" si="77"/>
        <v>#NAME?</v>
      </c>
      <c r="G1308" s="5" t="e">
        <f t="shared" si="75"/>
        <v>#NUM!</v>
      </c>
      <c r="H1308" s="5">
        <v>9.8260397945931798E-4</v>
      </c>
      <c r="I1308" s="5">
        <v>5.3381325911876699E-2</v>
      </c>
      <c r="J1308" s="5">
        <f t="shared" si="76"/>
        <v>3.0076214813433473</v>
      </c>
      <c r="K1308" s="5" t="s">
        <v>2343</v>
      </c>
      <c r="L1308" s="1" t="s">
        <v>2326</v>
      </c>
    </row>
    <row r="1309" spans="1:12" x14ac:dyDescent="0.2">
      <c r="A1309" s="5" t="s">
        <v>2323</v>
      </c>
      <c r="B1309" s="5">
        <v>19.891739461592099</v>
      </c>
      <c r="C1309" s="5">
        <v>39.783478923184198</v>
      </c>
      <c r="D1309" s="5">
        <v>0</v>
      </c>
      <c r="E1309" s="5">
        <v>0</v>
      </c>
      <c r="F1309" s="5" t="e">
        <f t="shared" si="77"/>
        <v>#NAME?</v>
      </c>
      <c r="G1309" s="5" t="e">
        <f t="shared" si="75"/>
        <v>#NUM!</v>
      </c>
      <c r="H1309" s="5">
        <v>1.12634436775062E-2</v>
      </c>
      <c r="I1309" s="5">
        <v>0.22846438795385701</v>
      </c>
      <c r="J1309" s="5">
        <f t="shared" si="76"/>
        <v>1.9483288082868215</v>
      </c>
      <c r="K1309" s="5" t="s">
        <v>3484</v>
      </c>
      <c r="L1309" s="1" t="s">
        <v>2326</v>
      </c>
    </row>
    <row r="1310" spans="1:12" x14ac:dyDescent="0.2">
      <c r="A1310" s="5" t="s">
        <v>2324</v>
      </c>
      <c r="B1310" s="5">
        <v>14.687701818088399</v>
      </c>
      <c r="C1310" s="5">
        <v>29.375403636176902</v>
      </c>
      <c r="D1310" s="5">
        <v>0</v>
      </c>
      <c r="E1310" s="5">
        <v>0</v>
      </c>
      <c r="F1310" s="5" t="e">
        <f t="shared" si="77"/>
        <v>#NAME?</v>
      </c>
      <c r="G1310" s="5" t="e">
        <f t="shared" si="75"/>
        <v>#NUM!</v>
      </c>
      <c r="H1310" s="5">
        <v>3.3130734265570802E-3</v>
      </c>
      <c r="I1310" s="5">
        <v>0.11384263579482901</v>
      </c>
      <c r="J1310" s="5">
        <f t="shared" si="76"/>
        <v>2.4797689388855639</v>
      </c>
      <c r="K1310" s="5" t="s">
        <v>2566</v>
      </c>
      <c r="L1310" s="1" t="s">
        <v>2326</v>
      </c>
    </row>
    <row r="1311" spans="1:12" x14ac:dyDescent="0.2">
      <c r="A1311" s="5" t="s">
        <v>2325</v>
      </c>
      <c r="B1311" s="5">
        <v>12.157240715778</v>
      </c>
      <c r="C1311" s="5">
        <v>24.3144814315561</v>
      </c>
      <c r="D1311" s="5">
        <v>0</v>
      </c>
      <c r="E1311" s="5">
        <v>0</v>
      </c>
      <c r="F1311" s="5" t="e">
        <f t="shared" si="77"/>
        <v>#NAME?</v>
      </c>
      <c r="G1311" s="5" t="e">
        <f t="shared" si="75"/>
        <v>#NUM!</v>
      </c>
      <c r="H1311" s="5">
        <v>9.0230127985820897E-3</v>
      </c>
      <c r="I1311" s="5">
        <v>0.20110264707495101</v>
      </c>
      <c r="J1311" s="5">
        <f t="shared" si="76"/>
        <v>2.04464842661221</v>
      </c>
      <c r="K1311" s="5" t="s">
        <v>2343</v>
      </c>
      <c r="L1311" s="1" t="s">
        <v>2326</v>
      </c>
    </row>
  </sheetData>
  <mergeCells count="2">
    <mergeCell ref="A1:K2"/>
    <mergeCell ref="N1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zying</dc:creator>
  <cp:lastModifiedBy>Windows 用户</cp:lastModifiedBy>
  <dcterms:created xsi:type="dcterms:W3CDTF">2018-07-10T03:13:15Z</dcterms:created>
  <dcterms:modified xsi:type="dcterms:W3CDTF">2019-03-21T01:12:29Z</dcterms:modified>
</cp:coreProperties>
</file>